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9.xml" ContentType="application/vnd.openxmlformats-officedocument.spreadsheetml.worksheet+xml"/>
  <Override PartName="/xl/worksheets/sheet28.xml" ContentType="application/vnd.openxmlformats-officedocument.spreadsheetml.worksheet+xml"/>
  <Override PartName="/xl/worksheets/_rels/sheet1.xml.rels" ContentType="application/vnd.openxmlformats-package.relationships+xml"/>
  <Override PartName="/xl/worksheets/sheet27.xml" ContentType="application/vnd.openxmlformats-officedocument.spreadsheetml.worksheet+xml"/>
  <Override PartName="/xl/worksheets/sheet9.xml" ContentType="application/vnd.openxmlformats-officedocument.spreadsheetml.worksheet+xml"/>
  <Override PartName="/xl/worksheets/sheet26.xml" ContentType="application/vnd.openxmlformats-officedocument.spreadsheetml.worksheet+xml"/>
  <Override PartName="/xl/worksheets/sheet8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1.xml" ContentType="application/vnd.openxmlformats-officedocument.spreadsheetml.worksheet+xml"/>
  <Override PartName="/xl/worksheets/sheet34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3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19.xml" ContentType="application/vnd.openxmlformats-officedocument.spreadsheetml.worksheet+xml"/>
  <Override PartName="/xl/worksheets/sheet2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22.xml" ContentType="application/vnd.openxmlformats-officedocument.spreadsheetml.worksheet+xml"/>
  <Override PartName="/xl/worksheets/sheet5.xml" ContentType="application/vnd.openxmlformats-officedocument.spreadsheetml.worksheet+xml"/>
  <Override PartName="/xl/worksheets/sheet23.xml" ContentType="application/vnd.openxmlformats-officedocument.spreadsheetml.worksheet+xml"/>
  <Override PartName="/xl/worksheets/sheet6.xml" ContentType="application/vnd.openxmlformats-officedocument.spreadsheetml.worksheet+xml"/>
  <Override PartName="/xl/worksheets/sheet24.xml" ContentType="application/vnd.openxmlformats-officedocument.spreadsheetml.worksheet+xml"/>
  <Override PartName="/xl/worksheets/sheet7.xml" ContentType="application/vnd.openxmlformats-officedocument.spreadsheetml.worksheet+xml"/>
  <Override PartName="/xl/worksheets/sheet2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87" firstSheet="0" activeTab="21"/>
  </bookViews>
  <sheets>
    <sheet name="Lip" sheetId="1" state="visible" r:id="rId2"/>
    <sheet name="Tongue" sheetId="2" state="visible" r:id="rId3"/>
    <sheet name="Mouth" sheetId="3" state="visible" r:id="rId4"/>
    <sheet name="Salivary gland" sheetId="4" state="visible" r:id="rId5"/>
    <sheet name="Esophagus" sheetId="5" state="visible" r:id="rId6"/>
    <sheet name="Stomach" sheetId="6" state="visible" r:id="rId7"/>
    <sheet name="Small intestine" sheetId="7" state="visible" r:id="rId8"/>
    <sheet name="Colon" sheetId="8" state="visible" r:id="rId9"/>
    <sheet name="Rectum and anus" sheetId="9" state="visible" r:id="rId10"/>
    <sheet name="Liver" sheetId="10" state="visible" r:id="rId11"/>
    <sheet name="Gallbladder" sheetId="11" state="visible" r:id="rId12"/>
    <sheet name="Pancreas" sheetId="12" state="visible" r:id="rId13"/>
    <sheet name="Nose, sinuses" sheetId="13" state="visible" r:id="rId14"/>
    <sheet name="Larynx" sheetId="14" state="visible" r:id="rId15"/>
    <sheet name="Lung" sheetId="15" state="visible" r:id="rId16"/>
    <sheet name="Pleura" sheetId="16" state="visible" r:id="rId17"/>
    <sheet name="Bone" sheetId="17" state="visible" r:id="rId18"/>
    <sheet name="Melanoma of skin" sheetId="18" state="visible" r:id="rId19"/>
    <sheet name="Skin, non-melanoma" sheetId="19" state="visible" r:id="rId20"/>
    <sheet name="Other, female genitals" sheetId="20" state="visible" r:id="rId21"/>
    <sheet name="Cervix uteri" sheetId="21" state="visible" r:id="rId22"/>
    <sheet name="Ovary etc" sheetId="22" state="visible" r:id="rId23"/>
    <sheet name="Penis" sheetId="23" state="visible" r:id="rId24"/>
    <sheet name="Prostate" sheetId="24" state="visible" r:id="rId25"/>
    <sheet name="Testis" sheetId="25" state="visible" r:id="rId26"/>
    <sheet name="Kidney" sheetId="26" state="visible" r:id="rId27"/>
    <sheet name="Bladder" sheetId="27" state="visible" r:id="rId28"/>
    <sheet name="Eye" sheetId="28" state="visible" r:id="rId29"/>
    <sheet name="Brain" sheetId="29" state="visible" r:id="rId30"/>
    <sheet name="Thyroid" sheetId="30" state="visible" r:id="rId31"/>
    <sheet name="Hodgkin Lymphoma" sheetId="31" state="visible" r:id="rId32"/>
    <sheet name="Non-Hodgkin Lymphoma" sheetId="32" state="visible" r:id="rId33"/>
    <sheet name="Multiple Myeloma" sheetId="33" state="visible" r:id="rId34"/>
    <sheet name="Other leukaemia" sheetId="34" state="visible" r:id="rId35"/>
    <sheet name="Acute leukaemia" sheetId="35" state="visible" r:id="rId3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24" uniqueCount="17">
  <si>
    <t xml:space="preserve">Year</t>
  </si>
  <si>
    <t xml:space="preserve">Nordic countries ,Male</t>
  </si>
  <si>
    <t xml:space="preserve">Nordic countries ,Female</t>
  </si>
  <si>
    <t xml:space="preserve">Denmark ,Male</t>
  </si>
  <si>
    <t xml:space="preserve">Denmark ,Female</t>
  </si>
  <si>
    <t xml:space="preserve">Finland ,Male</t>
  </si>
  <si>
    <t xml:space="preserve">Finland ,Female</t>
  </si>
  <si>
    <t xml:space="preserve">Norway ,Male</t>
  </si>
  <si>
    <t xml:space="preserve">Norway ,Female</t>
  </si>
  <si>
    <t xml:space="preserve">Sweden ,Male</t>
  </si>
  <si>
    <t xml:space="preserve">Sweden ,Female</t>
  </si>
  <si>
    <t xml:space="preserve">-</t>
  </si>
  <si>
    <t xml:space="preserve">Nordic countries</t>
  </si>
  <si>
    <t xml:space="preserve">Denmark</t>
  </si>
  <si>
    <t xml:space="preserve">Finland</t>
  </si>
  <si>
    <t xml:space="preserve">Norway</t>
  </si>
  <si>
    <t xml:space="preserve">Sweden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Tahoma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Times New Roman"/>
      <family val="1"/>
    </font>
    <font>
      <sz val="10"/>
      <name val="Times New Roman"/>
      <family val="1"/>
    </font>
    <font>
      <sz val="10"/>
      <color rgb="FF000000"/>
      <name val="Calibri"/>
      <family val="2"/>
    </font>
    <font>
      <sz val="9.2"/>
      <color rgb="FF000000"/>
      <name val="Calibri"/>
      <family val="2"/>
    </font>
    <font>
      <b val="true"/>
      <sz val="9"/>
      <color rgb="FF000000"/>
      <name val="Arial"/>
      <family val="2"/>
    </font>
    <font>
      <sz val="9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3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9" fillId="3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9" fillId="3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worksheet" Target="worksheets/sheet35.xml"/><Relationship Id="rId3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1971407072987"/>
          <c:y val="0.00498622228054058"/>
          <c:w val="0.775470278404816"/>
          <c:h val="0.995013777719459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Lip!$F$19:$F$68</c:f>
              <c:numCache>
                <c:formatCode>General</c:formatCode>
                <c:ptCount val="50"/>
                <c:pt idx="0">
                  <c:v>7.46</c:v>
                </c:pt>
                <c:pt idx="1">
                  <c:v>7.98</c:v>
                </c:pt>
                <c:pt idx="2">
                  <c:v>6.31</c:v>
                </c:pt>
                <c:pt idx="3">
                  <c:v>6.81</c:v>
                </c:pt>
                <c:pt idx="4">
                  <c:v>7.6</c:v>
                </c:pt>
                <c:pt idx="5">
                  <c:v>6.87</c:v>
                </c:pt>
                <c:pt idx="6">
                  <c:v>5.93</c:v>
                </c:pt>
                <c:pt idx="7">
                  <c:v>6.67</c:v>
                </c:pt>
                <c:pt idx="8">
                  <c:v>5.3</c:v>
                </c:pt>
                <c:pt idx="9">
                  <c:v>5.55</c:v>
                </c:pt>
                <c:pt idx="10">
                  <c:v>5.91</c:v>
                </c:pt>
                <c:pt idx="11">
                  <c:v>5.56</c:v>
                </c:pt>
                <c:pt idx="12">
                  <c:v>5.62</c:v>
                </c:pt>
                <c:pt idx="13">
                  <c:v>5.4</c:v>
                </c:pt>
                <c:pt idx="14">
                  <c:v>5.91</c:v>
                </c:pt>
                <c:pt idx="15">
                  <c:v>5.88</c:v>
                </c:pt>
                <c:pt idx="16">
                  <c:v>5.19</c:v>
                </c:pt>
                <c:pt idx="17">
                  <c:v>5.05</c:v>
                </c:pt>
                <c:pt idx="18">
                  <c:v>4.75</c:v>
                </c:pt>
                <c:pt idx="19">
                  <c:v>4.38</c:v>
                </c:pt>
                <c:pt idx="20">
                  <c:v>5.28</c:v>
                </c:pt>
                <c:pt idx="21">
                  <c:v>4.68</c:v>
                </c:pt>
                <c:pt idx="22">
                  <c:v>4.45</c:v>
                </c:pt>
                <c:pt idx="23">
                  <c:v>4.47</c:v>
                </c:pt>
                <c:pt idx="24">
                  <c:v>4.41</c:v>
                </c:pt>
                <c:pt idx="25">
                  <c:v>4.52</c:v>
                </c:pt>
                <c:pt idx="26">
                  <c:v>4.81</c:v>
                </c:pt>
                <c:pt idx="27">
                  <c:v>4.06</c:v>
                </c:pt>
                <c:pt idx="28">
                  <c:v>3.31</c:v>
                </c:pt>
                <c:pt idx="29">
                  <c:v>3.84</c:v>
                </c:pt>
                <c:pt idx="30">
                  <c:v>3.63</c:v>
                </c:pt>
                <c:pt idx="31">
                  <c:v>3.1</c:v>
                </c:pt>
                <c:pt idx="32">
                  <c:v>3.31</c:v>
                </c:pt>
                <c:pt idx="33">
                  <c:v>2.78</c:v>
                </c:pt>
                <c:pt idx="34">
                  <c:v>2.77</c:v>
                </c:pt>
                <c:pt idx="35">
                  <c:v>2.46</c:v>
                </c:pt>
                <c:pt idx="36">
                  <c:v>2.82</c:v>
                </c:pt>
                <c:pt idx="37">
                  <c:v>2.92</c:v>
                </c:pt>
                <c:pt idx="38">
                  <c:v>2.75</c:v>
                </c:pt>
                <c:pt idx="39">
                  <c:v>2</c:v>
                </c:pt>
                <c:pt idx="40">
                  <c:v>1.56</c:v>
                </c:pt>
                <c:pt idx="41">
                  <c:v>1.86</c:v>
                </c:pt>
                <c:pt idx="42">
                  <c:v>1.52</c:v>
                </c:pt>
                <c:pt idx="43">
                  <c:v>1.56</c:v>
                </c:pt>
                <c:pt idx="44">
                  <c:v>1.61</c:v>
                </c:pt>
                <c:pt idx="45">
                  <c:v>1.02</c:v>
                </c:pt>
                <c:pt idx="46">
                  <c:v>1.14</c:v>
                </c:pt>
                <c:pt idx="47">
                  <c:v>1.07</c:v>
                </c:pt>
                <c:pt idx="48">
                  <c:v>0.98</c:v>
                </c:pt>
                <c:pt idx="49">
                  <c:v>1.0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92122566"/>
        <c:axId val="13160311"/>
      </c:lineChart>
      <c:catAx>
        <c:axId val="9212256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3160311"/>
        <c:crossesAt val="0"/>
        <c:auto val="1"/>
        <c:lblAlgn val="ctr"/>
        <c:lblOffset val="100"/>
        <c:noMultiLvlLbl val="0"/>
      </c:catAx>
      <c:valAx>
        <c:axId val="1316031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212256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2565838976674"/>
          <c:y val="0.4361632331715"/>
          <c:w val="0.153950338600451"/>
          <c:h val="0.07400603595328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56880</xdr:colOff>
      <xdr:row>62</xdr:row>
      <xdr:rowOff>91440</xdr:rowOff>
    </xdr:from>
    <xdr:to>
      <xdr:col>8</xdr:col>
      <xdr:colOff>579960</xdr:colOff>
      <xdr:row>78</xdr:row>
      <xdr:rowOff>152640</xdr:rowOff>
    </xdr:to>
    <xdr:graphicFrame>
      <xdr:nvGraphicFramePr>
        <xdr:cNvPr id="0" name="Chart 2"/>
        <xdr:cNvGraphicFramePr/>
      </xdr:nvGraphicFramePr>
      <xdr:xfrm>
        <a:off x="2613240" y="10820520"/>
        <a:ext cx="478404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8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F19" activeCellId="0" sqref="F19:F68"/>
    </sheetView>
  </sheetViews>
  <sheetFormatPr defaultColWidth="11.7734375" defaultRowHeight="13.2" zeroHeight="false" outlineLevelRow="0" outlineLevelCol="0"/>
  <sheetData>
    <row r="1" customFormat="false" ht="39.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3.2" hidden="false" customHeight="false" outlineLevel="0" collapsed="false">
      <c r="A2" s="2" t="n">
        <v>1943</v>
      </c>
      <c r="B2" s="3" t="s">
        <v>11</v>
      </c>
      <c r="C2" s="3" t="s">
        <v>11</v>
      </c>
      <c r="D2" s="3" t="n">
        <v>6.04</v>
      </c>
      <c r="E2" s="3" t="n">
        <v>0.61</v>
      </c>
      <c r="F2" s="3" t="s">
        <v>11</v>
      </c>
      <c r="G2" s="3" t="s">
        <v>11</v>
      </c>
      <c r="H2" s="3" t="s">
        <v>11</v>
      </c>
      <c r="I2" s="3" t="s">
        <v>11</v>
      </c>
      <c r="J2" s="3" t="s">
        <v>11</v>
      </c>
      <c r="K2" s="3" t="s">
        <v>11</v>
      </c>
    </row>
    <row r="3" customFormat="false" ht="13.2" hidden="false" customHeight="false" outlineLevel="0" collapsed="false">
      <c r="A3" s="2" t="n">
        <v>1944</v>
      </c>
      <c r="B3" s="3" t="s">
        <v>11</v>
      </c>
      <c r="C3" s="3" t="s">
        <v>11</v>
      </c>
      <c r="D3" s="3" t="n">
        <v>5.32</v>
      </c>
      <c r="E3" s="3" t="n">
        <v>0.49</v>
      </c>
      <c r="F3" s="3" t="s">
        <v>11</v>
      </c>
      <c r="G3" s="3" t="s">
        <v>11</v>
      </c>
      <c r="H3" s="3" t="s">
        <v>11</v>
      </c>
      <c r="I3" s="3" t="s">
        <v>11</v>
      </c>
      <c r="J3" s="3" t="s">
        <v>11</v>
      </c>
      <c r="K3" s="3" t="s">
        <v>11</v>
      </c>
    </row>
    <row r="4" customFormat="false" ht="13.2" hidden="false" customHeight="false" outlineLevel="0" collapsed="false">
      <c r="A4" s="2" t="n">
        <v>1945</v>
      </c>
      <c r="B4" s="3" t="s">
        <v>11</v>
      </c>
      <c r="C4" s="3" t="s">
        <v>11</v>
      </c>
      <c r="D4" s="3" t="n">
        <v>4.81</v>
      </c>
      <c r="E4" s="3" t="n">
        <v>0.35</v>
      </c>
      <c r="F4" s="3" t="s">
        <v>11</v>
      </c>
      <c r="G4" s="3" t="s">
        <v>11</v>
      </c>
      <c r="H4" s="3" t="s">
        <v>11</v>
      </c>
      <c r="I4" s="3" t="s">
        <v>11</v>
      </c>
      <c r="J4" s="3" t="s">
        <v>11</v>
      </c>
      <c r="K4" s="3" t="s">
        <v>11</v>
      </c>
    </row>
    <row r="5" customFormat="false" ht="13.2" hidden="false" customHeight="false" outlineLevel="0" collapsed="false">
      <c r="A5" s="2" t="n">
        <v>1946</v>
      </c>
      <c r="B5" s="3" t="s">
        <v>11</v>
      </c>
      <c r="C5" s="3" t="s">
        <v>11</v>
      </c>
      <c r="D5" s="3" t="n">
        <v>5.53</v>
      </c>
      <c r="E5" s="3" t="n">
        <v>0.36</v>
      </c>
      <c r="F5" s="3" t="s">
        <v>11</v>
      </c>
      <c r="G5" s="3" t="s">
        <v>11</v>
      </c>
      <c r="H5" s="3" t="s">
        <v>11</v>
      </c>
      <c r="I5" s="3" t="s">
        <v>11</v>
      </c>
      <c r="J5" s="3" t="s">
        <v>11</v>
      </c>
      <c r="K5" s="3" t="s">
        <v>11</v>
      </c>
    </row>
    <row r="6" customFormat="false" ht="13.2" hidden="false" customHeight="false" outlineLevel="0" collapsed="false">
      <c r="A6" s="2" t="n">
        <v>1947</v>
      </c>
      <c r="B6" s="3" t="s">
        <v>11</v>
      </c>
      <c r="C6" s="3" t="s">
        <v>11</v>
      </c>
      <c r="D6" s="3" t="n">
        <v>4.52</v>
      </c>
      <c r="E6" s="3" t="n">
        <v>0.4</v>
      </c>
      <c r="F6" s="3" t="s">
        <v>11</v>
      </c>
      <c r="G6" s="3" t="s">
        <v>11</v>
      </c>
      <c r="H6" s="3" t="s">
        <v>11</v>
      </c>
      <c r="I6" s="3" t="s">
        <v>11</v>
      </c>
      <c r="J6" s="3" t="s">
        <v>11</v>
      </c>
      <c r="K6" s="3" t="s">
        <v>11</v>
      </c>
    </row>
    <row r="7" customFormat="false" ht="13.2" hidden="false" customHeight="false" outlineLevel="0" collapsed="false">
      <c r="A7" s="2" t="n">
        <v>1948</v>
      </c>
      <c r="B7" s="3" t="s">
        <v>11</v>
      </c>
      <c r="C7" s="3" t="s">
        <v>11</v>
      </c>
      <c r="D7" s="3" t="n">
        <v>5.14</v>
      </c>
      <c r="E7" s="3" t="n">
        <v>0.43</v>
      </c>
      <c r="F7" s="3" t="s">
        <v>11</v>
      </c>
      <c r="G7" s="3" t="s">
        <v>11</v>
      </c>
      <c r="H7" s="3" t="s">
        <v>11</v>
      </c>
      <c r="I7" s="3" t="s">
        <v>11</v>
      </c>
      <c r="J7" s="3" t="s">
        <v>11</v>
      </c>
      <c r="K7" s="3" t="s">
        <v>11</v>
      </c>
    </row>
    <row r="8" customFormat="false" ht="13.2" hidden="false" customHeight="false" outlineLevel="0" collapsed="false">
      <c r="A8" s="2" t="n">
        <v>1949</v>
      </c>
      <c r="B8" s="3" t="s">
        <v>11</v>
      </c>
      <c r="C8" s="3" t="s">
        <v>11</v>
      </c>
      <c r="D8" s="3" t="n">
        <v>6.42</v>
      </c>
      <c r="E8" s="3" t="n">
        <v>0.31</v>
      </c>
      <c r="F8" s="3" t="s">
        <v>11</v>
      </c>
      <c r="G8" s="3" t="s">
        <v>11</v>
      </c>
      <c r="H8" s="3" t="s">
        <v>11</v>
      </c>
      <c r="I8" s="3" t="s">
        <v>11</v>
      </c>
      <c r="J8" s="3" t="s">
        <v>11</v>
      </c>
      <c r="K8" s="3" t="s">
        <v>11</v>
      </c>
    </row>
    <row r="9" customFormat="false" ht="13.2" hidden="false" customHeight="false" outlineLevel="0" collapsed="false">
      <c r="A9" s="2" t="n">
        <v>1950</v>
      </c>
      <c r="B9" s="3" t="s">
        <v>11</v>
      </c>
      <c r="C9" s="3" t="s">
        <v>11</v>
      </c>
      <c r="D9" s="3" t="n">
        <v>5.08</v>
      </c>
      <c r="E9" s="3" t="n">
        <v>0.26</v>
      </c>
      <c r="F9" s="3" t="s">
        <v>11</v>
      </c>
      <c r="G9" s="3" t="s">
        <v>11</v>
      </c>
      <c r="H9" s="3" t="s">
        <v>11</v>
      </c>
      <c r="I9" s="3" t="s">
        <v>11</v>
      </c>
      <c r="J9" s="3" t="s">
        <v>11</v>
      </c>
      <c r="K9" s="3" t="s">
        <v>11</v>
      </c>
    </row>
    <row r="10" customFormat="false" ht="13.2" hidden="false" customHeight="false" outlineLevel="0" collapsed="false">
      <c r="A10" s="2" t="n">
        <v>1951</v>
      </c>
      <c r="B10" s="3" t="s">
        <v>11</v>
      </c>
      <c r="C10" s="3" t="s">
        <v>11</v>
      </c>
      <c r="D10" s="3" t="n">
        <v>4.94</v>
      </c>
      <c r="E10" s="3" t="n">
        <v>0.23</v>
      </c>
      <c r="F10" s="3" t="s">
        <v>11</v>
      </c>
      <c r="G10" s="3" t="s">
        <v>11</v>
      </c>
      <c r="H10" s="3" t="s">
        <v>11</v>
      </c>
      <c r="I10" s="3" t="s">
        <v>11</v>
      </c>
      <c r="J10" s="3" t="s">
        <v>11</v>
      </c>
      <c r="K10" s="3" t="s">
        <v>11</v>
      </c>
    </row>
    <row r="11" customFormat="false" ht="13.2" hidden="false" customHeight="false" outlineLevel="0" collapsed="false">
      <c r="A11" s="2" t="n">
        <v>1952</v>
      </c>
      <c r="B11" s="3" t="s">
        <v>11</v>
      </c>
      <c r="C11" s="3" t="s">
        <v>11</v>
      </c>
      <c r="D11" s="3" t="n">
        <v>5.27</v>
      </c>
      <c r="E11" s="3" t="n">
        <v>0.22</v>
      </c>
      <c r="F11" s="3" t="s">
        <v>11</v>
      </c>
      <c r="G11" s="3" t="s">
        <v>11</v>
      </c>
      <c r="H11" s="3" t="s">
        <v>11</v>
      </c>
      <c r="I11" s="3" t="s">
        <v>11</v>
      </c>
      <c r="J11" s="3" t="s">
        <v>11</v>
      </c>
      <c r="K11" s="3" t="s">
        <v>11</v>
      </c>
    </row>
    <row r="12" customFormat="false" ht="13.2" hidden="false" customHeight="false" outlineLevel="0" collapsed="false">
      <c r="A12" s="2" t="n">
        <v>1953</v>
      </c>
      <c r="B12" s="3" t="s">
        <v>11</v>
      </c>
      <c r="C12" s="3" t="s">
        <v>11</v>
      </c>
      <c r="D12" s="3" t="n">
        <v>4.56</v>
      </c>
      <c r="E12" s="3" t="n">
        <v>0.29</v>
      </c>
      <c r="F12" s="3" t="n">
        <v>7.42</v>
      </c>
      <c r="G12" s="3" t="n">
        <v>0.62</v>
      </c>
      <c r="H12" s="3" t="n">
        <v>3.31</v>
      </c>
      <c r="I12" s="3" t="n">
        <v>0.13</v>
      </c>
      <c r="J12" s="3" t="s">
        <v>11</v>
      </c>
      <c r="K12" s="3" t="s">
        <v>11</v>
      </c>
    </row>
    <row r="13" customFormat="false" ht="13.2" hidden="false" customHeight="false" outlineLevel="0" collapsed="false">
      <c r="A13" s="2" t="n">
        <v>1954</v>
      </c>
      <c r="B13" s="3" t="s">
        <v>11</v>
      </c>
      <c r="C13" s="3" t="s">
        <v>11</v>
      </c>
      <c r="D13" s="3" t="n">
        <v>4.86</v>
      </c>
      <c r="E13" s="3" t="n">
        <v>0.22</v>
      </c>
      <c r="F13" s="3" t="n">
        <v>7.16</v>
      </c>
      <c r="G13" s="3" t="n">
        <v>0.34</v>
      </c>
      <c r="H13" s="3" t="n">
        <v>3.66</v>
      </c>
      <c r="I13" s="3" t="n">
        <v>0.13</v>
      </c>
      <c r="J13" s="3" t="s">
        <v>11</v>
      </c>
      <c r="K13" s="3" t="s">
        <v>11</v>
      </c>
    </row>
    <row r="14" customFormat="false" ht="13.2" hidden="false" customHeight="false" outlineLevel="0" collapsed="false">
      <c r="A14" s="2" t="n">
        <v>1955</v>
      </c>
      <c r="B14" s="3" t="s">
        <v>11</v>
      </c>
      <c r="C14" s="3" t="s">
        <v>11</v>
      </c>
      <c r="D14" s="3" t="n">
        <v>4.33</v>
      </c>
      <c r="E14" s="3" t="n">
        <v>0.47</v>
      </c>
      <c r="F14" s="3" t="n">
        <v>9.32</v>
      </c>
      <c r="G14" s="3" t="n">
        <v>0.6</v>
      </c>
      <c r="H14" s="3" t="n">
        <v>4.26</v>
      </c>
      <c r="I14" s="3" t="n">
        <v>0.13</v>
      </c>
      <c r="J14" s="3" t="s">
        <v>11</v>
      </c>
      <c r="K14" s="3" t="s">
        <v>11</v>
      </c>
    </row>
    <row r="15" customFormat="false" ht="13.2" hidden="false" customHeight="false" outlineLevel="0" collapsed="false">
      <c r="A15" s="2" t="n">
        <v>1956</v>
      </c>
      <c r="B15" s="3" t="s">
        <v>11</v>
      </c>
      <c r="C15" s="3" t="s">
        <v>11</v>
      </c>
      <c r="D15" s="3" t="n">
        <v>5.2</v>
      </c>
      <c r="E15" s="3" t="n">
        <v>0.49</v>
      </c>
      <c r="F15" s="3" t="n">
        <v>7.89</v>
      </c>
      <c r="G15" s="3" t="n">
        <v>0.21</v>
      </c>
      <c r="H15" s="3" t="n">
        <v>3.84</v>
      </c>
      <c r="I15" s="3" t="n">
        <v>0.19</v>
      </c>
      <c r="J15" s="3" t="s">
        <v>11</v>
      </c>
      <c r="K15" s="3" t="s">
        <v>11</v>
      </c>
    </row>
    <row r="16" customFormat="false" ht="13.2" hidden="false" customHeight="false" outlineLevel="0" collapsed="false">
      <c r="A16" s="2" t="n">
        <v>1957</v>
      </c>
      <c r="B16" s="3" t="s">
        <v>11</v>
      </c>
      <c r="C16" s="3" t="s">
        <v>11</v>
      </c>
      <c r="D16" s="3" t="n">
        <v>5.39</v>
      </c>
      <c r="E16" s="3" t="n">
        <v>0.32</v>
      </c>
      <c r="F16" s="3" t="n">
        <v>7.87</v>
      </c>
      <c r="G16" s="3" t="n">
        <v>0.4</v>
      </c>
      <c r="H16" s="3" t="n">
        <v>3.61</v>
      </c>
      <c r="I16" s="3" t="n">
        <v>0.16</v>
      </c>
      <c r="J16" s="3" t="s">
        <v>11</v>
      </c>
      <c r="K16" s="3" t="s">
        <v>11</v>
      </c>
    </row>
    <row r="17" customFormat="false" ht="13.2" hidden="false" customHeight="false" outlineLevel="0" collapsed="false">
      <c r="A17" s="2" t="n">
        <v>1958</v>
      </c>
      <c r="B17" s="3" t="s">
        <v>11</v>
      </c>
      <c r="C17" s="3" t="s">
        <v>11</v>
      </c>
      <c r="D17" s="3" t="n">
        <v>4.59</v>
      </c>
      <c r="E17" s="3" t="n">
        <v>0.39</v>
      </c>
      <c r="F17" s="3" t="n">
        <v>8.27</v>
      </c>
      <c r="G17" s="3" t="n">
        <v>0.6</v>
      </c>
      <c r="H17" s="3" t="n">
        <v>4.22</v>
      </c>
      <c r="I17" s="3" t="n">
        <v>0.04</v>
      </c>
      <c r="J17" s="3" t="s">
        <v>11</v>
      </c>
      <c r="K17" s="3" t="s">
        <v>11</v>
      </c>
    </row>
    <row r="18" customFormat="false" ht="13.2" hidden="false" customHeight="false" outlineLevel="0" collapsed="false">
      <c r="A18" s="2" t="n">
        <v>1959</v>
      </c>
      <c r="B18" s="3" t="s">
        <v>11</v>
      </c>
      <c r="C18" s="3" t="s">
        <v>11</v>
      </c>
      <c r="D18" s="3" t="n">
        <v>4.31</v>
      </c>
      <c r="E18" s="3" t="n">
        <v>0.29</v>
      </c>
      <c r="F18" s="3" t="n">
        <v>8.51</v>
      </c>
      <c r="G18" s="3" t="n">
        <v>0.43</v>
      </c>
      <c r="H18" s="3" t="n">
        <v>3.98</v>
      </c>
      <c r="I18" s="3" t="n">
        <v>0.17</v>
      </c>
      <c r="J18" s="3" t="s">
        <v>11</v>
      </c>
      <c r="K18" s="3" t="s">
        <v>11</v>
      </c>
    </row>
    <row r="19" customFormat="false" ht="13.2" hidden="false" customHeight="false" outlineLevel="0" collapsed="false">
      <c r="A19" s="2" t="n">
        <v>1960</v>
      </c>
      <c r="B19" s="3" t="n">
        <v>3.99</v>
      </c>
      <c r="C19" s="3" t="n">
        <v>0.25</v>
      </c>
      <c r="D19" s="3" t="n">
        <v>4.32</v>
      </c>
      <c r="E19" s="3" t="n">
        <v>0.4</v>
      </c>
      <c r="F19" s="3" t="n">
        <v>7.46</v>
      </c>
      <c r="G19" s="3" t="n">
        <v>0.45</v>
      </c>
      <c r="H19" s="3" t="n">
        <v>3.98</v>
      </c>
      <c r="I19" s="3" t="n">
        <v>0.06</v>
      </c>
      <c r="J19" s="3" t="n">
        <v>2.4</v>
      </c>
      <c r="K19" s="3" t="n">
        <v>0.17</v>
      </c>
    </row>
    <row r="20" customFormat="false" ht="13.2" hidden="false" customHeight="false" outlineLevel="0" collapsed="false">
      <c r="A20" s="2" t="n">
        <v>1961</v>
      </c>
      <c r="B20" s="3" t="n">
        <v>4.22</v>
      </c>
      <c r="C20" s="3" t="n">
        <v>0.26</v>
      </c>
      <c r="D20" s="3" t="n">
        <v>5.23</v>
      </c>
      <c r="E20" s="3" t="n">
        <v>0.39</v>
      </c>
      <c r="F20" s="3" t="n">
        <v>7.98</v>
      </c>
      <c r="G20" s="3" t="n">
        <v>0.41</v>
      </c>
      <c r="H20" s="3" t="n">
        <v>3.02</v>
      </c>
      <c r="I20" s="3" t="n">
        <v>0.16</v>
      </c>
      <c r="J20" s="3" t="n">
        <v>2.79</v>
      </c>
      <c r="K20" s="3" t="n">
        <v>0.19</v>
      </c>
    </row>
    <row r="21" customFormat="false" ht="13.2" hidden="false" customHeight="false" outlineLevel="0" collapsed="false">
      <c r="A21" s="2" t="n">
        <v>1962</v>
      </c>
      <c r="B21" s="3" t="n">
        <v>3.88</v>
      </c>
      <c r="C21" s="3" t="n">
        <v>0.38</v>
      </c>
      <c r="D21" s="3" t="n">
        <v>5.35</v>
      </c>
      <c r="E21" s="3" t="n">
        <v>0.59</v>
      </c>
      <c r="F21" s="3" t="n">
        <v>6.31</v>
      </c>
      <c r="G21" s="3" t="n">
        <v>0.54</v>
      </c>
      <c r="H21" s="3" t="n">
        <v>3.42</v>
      </c>
      <c r="I21" s="3" t="n">
        <v>0.24</v>
      </c>
      <c r="J21" s="3" t="n">
        <v>2.15</v>
      </c>
      <c r="K21" s="3" t="n">
        <v>0.25</v>
      </c>
    </row>
    <row r="22" customFormat="false" ht="13.2" hidden="false" customHeight="false" outlineLevel="0" collapsed="false">
      <c r="A22" s="2" t="n">
        <v>1963</v>
      </c>
      <c r="B22" s="3" t="n">
        <v>4.37</v>
      </c>
      <c r="C22" s="3" t="n">
        <v>0.28</v>
      </c>
      <c r="D22" s="3" t="n">
        <v>4.95</v>
      </c>
      <c r="E22" s="3" t="n">
        <v>0.43</v>
      </c>
      <c r="F22" s="3" t="n">
        <v>6.81</v>
      </c>
      <c r="G22" s="3" t="n">
        <v>0.38</v>
      </c>
      <c r="H22" s="3" t="n">
        <v>4.04</v>
      </c>
      <c r="I22" s="3" t="n">
        <v>0.08</v>
      </c>
      <c r="J22" s="3" t="n">
        <v>3.06</v>
      </c>
      <c r="K22" s="3" t="n">
        <v>0.22</v>
      </c>
    </row>
    <row r="23" customFormat="false" ht="13.2" hidden="false" customHeight="false" outlineLevel="0" collapsed="false">
      <c r="A23" s="2" t="n">
        <v>1964</v>
      </c>
      <c r="B23" s="3" t="n">
        <v>4.21</v>
      </c>
      <c r="C23" s="3" t="n">
        <v>0.26</v>
      </c>
      <c r="D23" s="3" t="n">
        <v>4.85</v>
      </c>
      <c r="E23" s="3" t="n">
        <v>0.39</v>
      </c>
      <c r="F23" s="3" t="n">
        <v>7.6</v>
      </c>
      <c r="G23" s="3" t="n">
        <v>0.47</v>
      </c>
      <c r="H23" s="3" t="n">
        <v>3.3</v>
      </c>
      <c r="I23" s="3" t="n">
        <v>0.1</v>
      </c>
      <c r="J23" s="3" t="n">
        <v>2.83</v>
      </c>
      <c r="K23" s="3" t="n">
        <v>0.2</v>
      </c>
    </row>
    <row r="24" customFormat="false" ht="13.2" hidden="false" customHeight="false" outlineLevel="0" collapsed="false">
      <c r="A24" s="2" t="n">
        <v>1965</v>
      </c>
      <c r="B24" s="3" t="n">
        <v>4.14</v>
      </c>
      <c r="C24" s="3" t="n">
        <v>0.3</v>
      </c>
      <c r="D24" s="3" t="n">
        <v>4.92</v>
      </c>
      <c r="E24" s="3" t="n">
        <v>0.44</v>
      </c>
      <c r="F24" s="3" t="n">
        <v>6.87</v>
      </c>
      <c r="G24" s="3" t="n">
        <v>0.36</v>
      </c>
      <c r="H24" s="3" t="n">
        <v>3.79</v>
      </c>
      <c r="I24" s="3" t="n">
        <v>0.23</v>
      </c>
      <c r="J24" s="3" t="n">
        <v>2.77</v>
      </c>
      <c r="K24" s="3" t="n">
        <v>0.21</v>
      </c>
    </row>
    <row r="25" customFormat="false" ht="13.2" hidden="false" customHeight="false" outlineLevel="0" collapsed="false">
      <c r="A25" s="2" t="n">
        <v>1966</v>
      </c>
      <c r="B25" s="3" t="n">
        <v>3.79</v>
      </c>
      <c r="C25" s="3" t="n">
        <v>0.25</v>
      </c>
      <c r="D25" s="3" t="n">
        <v>4.66</v>
      </c>
      <c r="E25" s="3" t="n">
        <v>0.29</v>
      </c>
      <c r="F25" s="3" t="n">
        <v>5.93</v>
      </c>
      <c r="G25" s="3" t="n">
        <v>0.3</v>
      </c>
      <c r="H25" s="3" t="n">
        <v>2.99</v>
      </c>
      <c r="I25" s="3" t="n">
        <v>0.15</v>
      </c>
      <c r="J25" s="3" t="n">
        <v>2.71</v>
      </c>
      <c r="K25" s="3" t="n">
        <v>0.25</v>
      </c>
    </row>
    <row r="26" customFormat="false" ht="13.2" hidden="false" customHeight="false" outlineLevel="0" collapsed="false">
      <c r="A26" s="2" t="n">
        <v>1967</v>
      </c>
      <c r="B26" s="3" t="n">
        <v>3.78</v>
      </c>
      <c r="C26" s="3" t="n">
        <v>0.3</v>
      </c>
      <c r="D26" s="3" t="n">
        <v>4.07</v>
      </c>
      <c r="E26" s="3" t="n">
        <v>0.34</v>
      </c>
      <c r="F26" s="3" t="n">
        <v>6.67</v>
      </c>
      <c r="G26" s="3" t="n">
        <v>0.43</v>
      </c>
      <c r="H26" s="3" t="n">
        <v>3.57</v>
      </c>
      <c r="I26" s="3" t="n">
        <v>0.17</v>
      </c>
      <c r="J26" s="3" t="n">
        <v>2.59</v>
      </c>
      <c r="K26" s="3" t="n">
        <v>0.29</v>
      </c>
    </row>
    <row r="27" customFormat="false" ht="13.2" hidden="false" customHeight="false" outlineLevel="0" collapsed="false">
      <c r="A27" s="2" t="n">
        <v>1968</v>
      </c>
      <c r="B27" s="3" t="n">
        <v>3.83</v>
      </c>
      <c r="C27" s="3" t="n">
        <v>0.3</v>
      </c>
      <c r="D27" s="3" t="n">
        <v>4.8</v>
      </c>
      <c r="E27" s="3" t="n">
        <v>0.23</v>
      </c>
      <c r="F27" s="3" t="n">
        <v>5.3</v>
      </c>
      <c r="G27" s="3" t="n">
        <v>0.37</v>
      </c>
      <c r="H27" s="3" t="n">
        <v>3.59</v>
      </c>
      <c r="I27" s="3" t="n">
        <v>0.35</v>
      </c>
      <c r="J27" s="3" t="n">
        <v>2.8</v>
      </c>
      <c r="K27" s="3" t="n">
        <v>0.28</v>
      </c>
    </row>
    <row r="28" customFormat="false" ht="13.2" hidden="false" customHeight="false" outlineLevel="0" collapsed="false">
      <c r="A28" s="2" t="n">
        <v>1969</v>
      </c>
      <c r="B28" s="3" t="n">
        <v>3.68</v>
      </c>
      <c r="C28" s="3" t="n">
        <v>0.22</v>
      </c>
      <c r="D28" s="3" t="n">
        <v>4.18</v>
      </c>
      <c r="E28" s="3" t="n">
        <v>0.29</v>
      </c>
      <c r="F28" s="3" t="n">
        <v>5.55</v>
      </c>
      <c r="G28" s="3" t="n">
        <v>0.43</v>
      </c>
      <c r="H28" s="3" t="n">
        <v>3.57</v>
      </c>
      <c r="I28" s="3" t="n">
        <v>0.06</v>
      </c>
      <c r="J28" s="3" t="n">
        <v>2.73</v>
      </c>
      <c r="K28" s="3" t="n">
        <v>0.16</v>
      </c>
    </row>
    <row r="29" customFormat="false" ht="13.2" hidden="false" customHeight="false" outlineLevel="0" collapsed="false">
      <c r="A29" s="2" t="n">
        <v>1970</v>
      </c>
      <c r="B29" s="3" t="n">
        <v>3.79</v>
      </c>
      <c r="C29" s="3" t="n">
        <v>0.28</v>
      </c>
      <c r="D29" s="3" t="n">
        <v>3.8</v>
      </c>
      <c r="E29" s="3" t="n">
        <v>0.32</v>
      </c>
      <c r="F29" s="3" t="n">
        <v>5.91</v>
      </c>
      <c r="G29" s="3" t="n">
        <v>0.64</v>
      </c>
      <c r="H29" s="3" t="n">
        <v>4.24</v>
      </c>
      <c r="I29" s="3" t="n">
        <v>0.06</v>
      </c>
      <c r="J29" s="3" t="n">
        <v>2.71</v>
      </c>
      <c r="K29" s="3" t="n">
        <v>0.2</v>
      </c>
    </row>
    <row r="30" customFormat="false" ht="13.2" hidden="false" customHeight="false" outlineLevel="0" collapsed="false">
      <c r="A30" s="2" t="n">
        <v>1971</v>
      </c>
      <c r="B30" s="3" t="n">
        <v>3.74</v>
      </c>
      <c r="C30" s="3" t="n">
        <v>0.28</v>
      </c>
      <c r="D30" s="3" t="n">
        <v>3.74</v>
      </c>
      <c r="E30" s="3" t="n">
        <v>0.3</v>
      </c>
      <c r="F30" s="3" t="n">
        <v>5.56</v>
      </c>
      <c r="G30" s="3" t="n">
        <v>0.36</v>
      </c>
      <c r="H30" s="3" t="n">
        <v>4.47</v>
      </c>
      <c r="I30" s="3" t="n">
        <v>0.25</v>
      </c>
      <c r="J30" s="3" t="n">
        <v>2.75</v>
      </c>
      <c r="K30" s="3" t="n">
        <v>0.26</v>
      </c>
    </row>
    <row r="31" customFormat="false" ht="13.2" hidden="false" customHeight="false" outlineLevel="0" collapsed="false">
      <c r="A31" s="2" t="n">
        <v>1972</v>
      </c>
      <c r="B31" s="3" t="n">
        <v>3.71</v>
      </c>
      <c r="C31" s="3" t="n">
        <v>0.29</v>
      </c>
      <c r="D31" s="3" t="n">
        <v>3.79</v>
      </c>
      <c r="E31" s="3" t="n">
        <v>0.32</v>
      </c>
      <c r="F31" s="3" t="n">
        <v>5.62</v>
      </c>
      <c r="G31" s="3" t="n">
        <v>0.47</v>
      </c>
      <c r="H31" s="3" t="n">
        <v>4.21</v>
      </c>
      <c r="I31" s="3" t="n">
        <v>0.3</v>
      </c>
      <c r="J31" s="3" t="n">
        <v>2.69</v>
      </c>
      <c r="K31" s="3" t="n">
        <v>0.17</v>
      </c>
    </row>
    <row r="32" customFormat="false" ht="13.2" hidden="false" customHeight="false" outlineLevel="0" collapsed="false">
      <c r="A32" s="2" t="n">
        <v>1973</v>
      </c>
      <c r="B32" s="3" t="n">
        <v>3.77</v>
      </c>
      <c r="C32" s="3" t="n">
        <v>0.25</v>
      </c>
      <c r="D32" s="3" t="n">
        <v>3.89</v>
      </c>
      <c r="E32" s="3" t="n">
        <v>0.17</v>
      </c>
      <c r="F32" s="3" t="n">
        <v>5.4</v>
      </c>
      <c r="G32" s="3" t="n">
        <v>0.41</v>
      </c>
      <c r="H32" s="3" t="n">
        <v>3.84</v>
      </c>
      <c r="I32" s="3" t="n">
        <v>0.24</v>
      </c>
      <c r="J32" s="3" t="n">
        <v>2.96</v>
      </c>
      <c r="K32" s="3" t="n">
        <v>0.23</v>
      </c>
    </row>
    <row r="33" customFormat="false" ht="13.2" hidden="false" customHeight="false" outlineLevel="0" collapsed="false">
      <c r="A33" s="2" t="n">
        <v>1974</v>
      </c>
      <c r="B33" s="3" t="n">
        <v>3.83</v>
      </c>
      <c r="C33" s="3" t="n">
        <v>0.33</v>
      </c>
      <c r="D33" s="3" t="n">
        <v>4.37</v>
      </c>
      <c r="E33" s="3" t="n">
        <v>0.33</v>
      </c>
      <c r="F33" s="3" t="n">
        <v>5.91</v>
      </c>
      <c r="G33" s="3" t="n">
        <v>0.47</v>
      </c>
      <c r="H33" s="3" t="n">
        <v>3.97</v>
      </c>
      <c r="I33" s="3" t="n">
        <v>0.15</v>
      </c>
      <c r="J33" s="3" t="n">
        <v>2.75</v>
      </c>
      <c r="K33" s="3" t="n">
        <v>0.34</v>
      </c>
    </row>
    <row r="34" customFormat="false" ht="13.2" hidden="false" customHeight="false" outlineLevel="0" collapsed="false">
      <c r="A34" s="2" t="n">
        <v>1975</v>
      </c>
      <c r="B34" s="3" t="n">
        <v>3.81</v>
      </c>
      <c r="C34" s="3" t="n">
        <v>0.27</v>
      </c>
      <c r="D34" s="3" t="n">
        <v>4.6</v>
      </c>
      <c r="E34" s="3" t="n">
        <v>0.39</v>
      </c>
      <c r="F34" s="3" t="n">
        <v>5.88</v>
      </c>
      <c r="G34" s="3" t="n">
        <v>0.31</v>
      </c>
      <c r="H34" s="3" t="n">
        <v>3.35</v>
      </c>
      <c r="I34" s="3" t="n">
        <v>0.21</v>
      </c>
      <c r="J34" s="3" t="n">
        <v>2.72</v>
      </c>
      <c r="K34" s="3" t="n">
        <v>0.22</v>
      </c>
    </row>
    <row r="35" customFormat="false" ht="13.2" hidden="false" customHeight="false" outlineLevel="0" collapsed="false">
      <c r="A35" s="2" t="n">
        <v>1976</v>
      </c>
      <c r="B35" s="3" t="n">
        <v>3.52</v>
      </c>
      <c r="C35" s="3" t="n">
        <v>0.27</v>
      </c>
      <c r="D35" s="3" t="n">
        <v>4.67</v>
      </c>
      <c r="E35" s="3" t="n">
        <v>0.39</v>
      </c>
      <c r="F35" s="3" t="n">
        <v>5.19</v>
      </c>
      <c r="G35" s="3" t="n">
        <v>0.46</v>
      </c>
      <c r="H35" s="3" t="n">
        <v>3.24</v>
      </c>
      <c r="I35" s="3" t="n">
        <v>0.1</v>
      </c>
      <c r="J35" s="3" t="n">
        <v>2.44</v>
      </c>
      <c r="K35" s="3" t="n">
        <v>0.21</v>
      </c>
    </row>
    <row r="36" customFormat="false" ht="13.2" hidden="false" customHeight="false" outlineLevel="0" collapsed="false">
      <c r="A36" s="2" t="n">
        <v>1977</v>
      </c>
      <c r="B36" s="3" t="n">
        <v>3.63</v>
      </c>
      <c r="C36" s="3" t="n">
        <v>0.34</v>
      </c>
      <c r="D36" s="3" t="n">
        <v>4.73</v>
      </c>
      <c r="E36" s="3" t="n">
        <v>0.56</v>
      </c>
      <c r="F36" s="3" t="n">
        <v>5.05</v>
      </c>
      <c r="G36" s="3" t="n">
        <v>0.36</v>
      </c>
      <c r="H36" s="3" t="n">
        <v>3.61</v>
      </c>
      <c r="I36" s="3" t="n">
        <v>0.38</v>
      </c>
      <c r="J36" s="3" t="n">
        <v>2.46</v>
      </c>
      <c r="K36" s="3" t="n">
        <v>0.21</v>
      </c>
    </row>
    <row r="37" customFormat="false" ht="13.2" hidden="false" customHeight="false" outlineLevel="0" collapsed="false">
      <c r="A37" s="2" t="n">
        <v>1978</v>
      </c>
      <c r="B37" s="3" t="n">
        <v>3.59</v>
      </c>
      <c r="C37" s="3" t="n">
        <v>0.28</v>
      </c>
      <c r="D37" s="3" t="n">
        <v>4.45</v>
      </c>
      <c r="E37" s="3" t="n">
        <v>0.18</v>
      </c>
      <c r="F37" s="3" t="n">
        <v>4.75</v>
      </c>
      <c r="G37" s="3" t="n">
        <v>0.66</v>
      </c>
      <c r="H37" s="3" t="n">
        <v>3.83</v>
      </c>
      <c r="I37" s="3" t="n">
        <v>0.1</v>
      </c>
      <c r="J37" s="3" t="n">
        <v>2.49</v>
      </c>
      <c r="K37" s="3" t="n">
        <v>0.24</v>
      </c>
    </row>
    <row r="38" customFormat="false" ht="13.2" hidden="false" customHeight="false" outlineLevel="0" collapsed="false">
      <c r="A38" s="2" t="n">
        <v>1979</v>
      </c>
      <c r="B38" s="3" t="n">
        <v>3.4</v>
      </c>
      <c r="C38" s="3" t="n">
        <v>0.33</v>
      </c>
      <c r="D38" s="3" t="n">
        <v>3.99</v>
      </c>
      <c r="E38" s="3" t="n">
        <v>0.28</v>
      </c>
      <c r="F38" s="3" t="n">
        <v>4.38</v>
      </c>
      <c r="G38" s="3" t="n">
        <v>0.62</v>
      </c>
      <c r="H38" s="3" t="n">
        <v>3.35</v>
      </c>
      <c r="I38" s="3" t="n">
        <v>0.24</v>
      </c>
      <c r="J38" s="3" t="n">
        <v>2.56</v>
      </c>
      <c r="K38" s="3" t="n">
        <v>0.25</v>
      </c>
    </row>
    <row r="39" customFormat="false" ht="13.2" hidden="false" customHeight="false" outlineLevel="0" collapsed="false">
      <c r="A39" s="2" t="n">
        <v>1980</v>
      </c>
      <c r="B39" s="3" t="n">
        <v>3.44</v>
      </c>
      <c r="C39" s="3" t="n">
        <v>0.4</v>
      </c>
      <c r="D39" s="3" t="n">
        <v>3.74</v>
      </c>
      <c r="E39" s="3" t="n">
        <v>0.45</v>
      </c>
      <c r="F39" s="3" t="n">
        <v>5.28</v>
      </c>
      <c r="G39" s="3" t="n">
        <v>0.74</v>
      </c>
      <c r="H39" s="3" t="n">
        <v>3.55</v>
      </c>
      <c r="I39" s="3" t="n">
        <v>0.26</v>
      </c>
      <c r="J39" s="3" t="n">
        <v>2.45</v>
      </c>
      <c r="K39" s="3" t="n">
        <v>0.26</v>
      </c>
    </row>
    <row r="40" customFormat="false" ht="13.2" hidden="false" customHeight="false" outlineLevel="0" collapsed="false">
      <c r="A40" s="2" t="n">
        <v>1981</v>
      </c>
      <c r="B40" s="3" t="n">
        <v>3</v>
      </c>
      <c r="C40" s="3" t="n">
        <v>0.35</v>
      </c>
      <c r="D40" s="3" t="n">
        <v>3.27</v>
      </c>
      <c r="E40" s="3" t="n">
        <v>0.6</v>
      </c>
      <c r="F40" s="3" t="n">
        <v>4.68</v>
      </c>
      <c r="G40" s="3" t="n">
        <v>0.42</v>
      </c>
      <c r="H40" s="3" t="n">
        <v>2.64</v>
      </c>
      <c r="I40" s="3" t="n">
        <v>0.22</v>
      </c>
      <c r="J40" s="3" t="n">
        <v>2.38</v>
      </c>
      <c r="K40" s="3" t="n">
        <v>0.22</v>
      </c>
    </row>
    <row r="41" customFormat="false" ht="13.2" hidden="false" customHeight="false" outlineLevel="0" collapsed="false">
      <c r="A41" s="2" t="n">
        <v>1982</v>
      </c>
      <c r="B41" s="3" t="n">
        <v>3.28</v>
      </c>
      <c r="C41" s="3" t="n">
        <v>0.39</v>
      </c>
      <c r="D41" s="3" t="n">
        <v>4.09</v>
      </c>
      <c r="E41" s="3" t="n">
        <v>0.37</v>
      </c>
      <c r="F41" s="3" t="n">
        <v>4.45</v>
      </c>
      <c r="G41" s="3" t="n">
        <v>0.55</v>
      </c>
      <c r="H41" s="3" t="n">
        <v>2.72</v>
      </c>
      <c r="I41" s="3" t="n">
        <v>0.45</v>
      </c>
      <c r="J41" s="3" t="n">
        <v>2.55</v>
      </c>
      <c r="K41" s="3" t="n">
        <v>0.31</v>
      </c>
    </row>
    <row r="42" customFormat="false" ht="13.2" hidden="false" customHeight="false" outlineLevel="0" collapsed="false">
      <c r="A42" s="2" t="n">
        <v>1983</v>
      </c>
      <c r="B42" s="3" t="n">
        <v>3.04</v>
      </c>
      <c r="C42" s="3" t="n">
        <v>0.37</v>
      </c>
      <c r="D42" s="3" t="n">
        <v>3.48</v>
      </c>
      <c r="E42" s="3" t="n">
        <v>0.17</v>
      </c>
      <c r="F42" s="3" t="n">
        <v>4.47</v>
      </c>
      <c r="G42" s="3" t="n">
        <v>0.48</v>
      </c>
      <c r="H42" s="3" t="n">
        <v>2.75</v>
      </c>
      <c r="I42" s="3" t="n">
        <v>0.42</v>
      </c>
      <c r="J42" s="3" t="n">
        <v>2.28</v>
      </c>
      <c r="K42" s="3" t="n">
        <v>0.42</v>
      </c>
    </row>
    <row r="43" customFormat="false" ht="13.2" hidden="false" customHeight="false" outlineLevel="0" collapsed="false">
      <c r="A43" s="2" t="n">
        <v>1984</v>
      </c>
      <c r="B43" s="3" t="n">
        <v>3.03</v>
      </c>
      <c r="C43" s="3" t="n">
        <v>0.38</v>
      </c>
      <c r="D43" s="3" t="n">
        <v>3.04</v>
      </c>
      <c r="E43" s="3" t="n">
        <v>0.3</v>
      </c>
      <c r="F43" s="3" t="n">
        <v>4.41</v>
      </c>
      <c r="G43" s="3" t="n">
        <v>0.55</v>
      </c>
      <c r="H43" s="3" t="n">
        <v>3.52</v>
      </c>
      <c r="I43" s="3" t="n">
        <v>0.31</v>
      </c>
      <c r="J43" s="3" t="n">
        <v>2.2</v>
      </c>
      <c r="K43" s="3" t="n">
        <v>0.38</v>
      </c>
    </row>
    <row r="44" customFormat="false" ht="13.2" hidden="false" customHeight="false" outlineLevel="0" collapsed="false">
      <c r="A44" s="2" t="n">
        <v>1985</v>
      </c>
      <c r="B44" s="3" t="n">
        <v>2.7</v>
      </c>
      <c r="C44" s="3" t="n">
        <v>0.37</v>
      </c>
      <c r="D44" s="3" t="n">
        <v>2.62</v>
      </c>
      <c r="E44" s="3" t="n">
        <v>0.22</v>
      </c>
      <c r="F44" s="3" t="n">
        <v>4.52</v>
      </c>
      <c r="G44" s="3" t="n">
        <v>0.43</v>
      </c>
      <c r="H44" s="3" t="n">
        <v>2.38</v>
      </c>
      <c r="I44" s="3" t="n">
        <v>0.32</v>
      </c>
      <c r="J44" s="3" t="n">
        <v>2.13</v>
      </c>
      <c r="K44" s="3" t="n">
        <v>0.48</v>
      </c>
    </row>
    <row r="45" customFormat="false" ht="13.2" hidden="false" customHeight="false" outlineLevel="0" collapsed="false">
      <c r="A45" s="2" t="n">
        <v>1986</v>
      </c>
      <c r="B45" s="3" t="n">
        <v>2.81</v>
      </c>
      <c r="C45" s="3" t="n">
        <v>0.39</v>
      </c>
      <c r="D45" s="3" t="n">
        <v>2.61</v>
      </c>
      <c r="E45" s="3" t="n">
        <v>0.27</v>
      </c>
      <c r="F45" s="3" t="n">
        <v>4.81</v>
      </c>
      <c r="G45" s="3" t="n">
        <v>0.74</v>
      </c>
      <c r="H45" s="3" t="n">
        <v>3.15</v>
      </c>
      <c r="I45" s="3" t="n">
        <v>0.21</v>
      </c>
      <c r="J45" s="3" t="n">
        <v>1.97</v>
      </c>
      <c r="K45" s="3" t="n">
        <v>0.36</v>
      </c>
    </row>
    <row r="46" customFormat="false" ht="13.2" hidden="false" customHeight="false" outlineLevel="0" collapsed="false">
      <c r="A46" s="2" t="n">
        <v>1987</v>
      </c>
      <c r="B46" s="3" t="n">
        <v>2.62</v>
      </c>
      <c r="C46" s="3" t="n">
        <v>0.34</v>
      </c>
      <c r="D46" s="3" t="n">
        <v>2.71</v>
      </c>
      <c r="E46" s="3" t="n">
        <v>0.24</v>
      </c>
      <c r="F46" s="3" t="n">
        <v>4.06</v>
      </c>
      <c r="G46" s="3" t="n">
        <v>0.59</v>
      </c>
      <c r="H46" s="3" t="n">
        <v>2.81</v>
      </c>
      <c r="I46" s="3" t="n">
        <v>0.2</v>
      </c>
      <c r="J46" s="3" t="n">
        <v>1.86</v>
      </c>
      <c r="K46" s="3" t="n">
        <v>0.31</v>
      </c>
    </row>
    <row r="47" customFormat="false" ht="13.2" hidden="false" customHeight="false" outlineLevel="0" collapsed="false">
      <c r="A47" s="2" t="n">
        <v>1988</v>
      </c>
      <c r="B47" s="3" t="n">
        <v>2.27</v>
      </c>
      <c r="C47" s="3" t="n">
        <v>0.45</v>
      </c>
      <c r="D47" s="3" t="n">
        <v>2.87</v>
      </c>
      <c r="E47" s="3" t="n">
        <v>0.35</v>
      </c>
      <c r="F47" s="3" t="n">
        <v>3.31</v>
      </c>
      <c r="G47" s="3" t="n">
        <v>0.67</v>
      </c>
      <c r="H47" s="3" t="n">
        <v>2.06</v>
      </c>
      <c r="I47" s="3" t="n">
        <v>0.39</v>
      </c>
      <c r="J47" s="3" t="n">
        <v>1.57</v>
      </c>
      <c r="K47" s="3" t="n">
        <v>0.43</v>
      </c>
    </row>
    <row r="48" customFormat="false" ht="13.2" hidden="false" customHeight="false" outlineLevel="0" collapsed="false">
      <c r="A48" s="2" t="n">
        <v>1989</v>
      </c>
      <c r="B48" s="3" t="n">
        <v>2.41</v>
      </c>
      <c r="C48" s="3" t="n">
        <v>0.44</v>
      </c>
      <c r="D48" s="3" t="n">
        <v>2.78</v>
      </c>
      <c r="E48" s="3" t="n">
        <v>0.29</v>
      </c>
      <c r="F48" s="3" t="n">
        <v>3.84</v>
      </c>
      <c r="G48" s="3" t="n">
        <v>0.66</v>
      </c>
      <c r="H48" s="3" t="n">
        <v>2.48</v>
      </c>
      <c r="I48" s="3" t="n">
        <v>0.55</v>
      </c>
      <c r="J48" s="3" t="n">
        <v>1.52</v>
      </c>
      <c r="K48" s="3" t="n">
        <v>0.38</v>
      </c>
    </row>
    <row r="49" customFormat="false" ht="13.2" hidden="false" customHeight="false" outlineLevel="0" collapsed="false">
      <c r="A49" s="2" t="n">
        <v>1990</v>
      </c>
      <c r="B49" s="3" t="n">
        <v>2.37</v>
      </c>
      <c r="C49" s="3" t="n">
        <v>0.44</v>
      </c>
      <c r="D49" s="3" t="n">
        <v>2.79</v>
      </c>
      <c r="E49" s="3" t="n">
        <v>0.39</v>
      </c>
      <c r="F49" s="3" t="n">
        <v>3.63</v>
      </c>
      <c r="G49" s="3" t="n">
        <v>0.6</v>
      </c>
      <c r="H49" s="3" t="n">
        <v>2.48</v>
      </c>
      <c r="I49" s="3" t="n">
        <v>0.54</v>
      </c>
      <c r="J49" s="3" t="n">
        <v>1.55</v>
      </c>
      <c r="K49" s="3" t="n">
        <v>0.36</v>
      </c>
    </row>
    <row r="50" customFormat="false" ht="13.2" hidden="false" customHeight="false" outlineLevel="0" collapsed="false">
      <c r="A50" s="2" t="n">
        <v>1991</v>
      </c>
      <c r="B50" s="3" t="n">
        <v>2.29</v>
      </c>
      <c r="C50" s="3" t="n">
        <v>0.47</v>
      </c>
      <c r="D50" s="3" t="n">
        <v>2.63</v>
      </c>
      <c r="E50" s="3" t="n">
        <v>0.42</v>
      </c>
      <c r="F50" s="3" t="n">
        <v>3.1</v>
      </c>
      <c r="G50" s="3" t="n">
        <v>0.58</v>
      </c>
      <c r="H50" s="3" t="n">
        <v>2.44</v>
      </c>
      <c r="I50" s="3" t="n">
        <v>0.51</v>
      </c>
      <c r="J50" s="3" t="n">
        <v>1.66</v>
      </c>
      <c r="K50" s="3" t="n">
        <v>0.42</v>
      </c>
    </row>
    <row r="51" customFormat="false" ht="13.2" hidden="false" customHeight="false" outlineLevel="0" collapsed="false">
      <c r="A51" s="2" t="n">
        <v>1992</v>
      </c>
      <c r="B51" s="3" t="n">
        <v>2.32</v>
      </c>
      <c r="C51" s="3" t="n">
        <v>0.45</v>
      </c>
      <c r="D51" s="3" t="n">
        <v>2.84</v>
      </c>
      <c r="E51" s="3" t="n">
        <v>0.36</v>
      </c>
      <c r="F51" s="3" t="n">
        <v>3.31</v>
      </c>
      <c r="G51" s="3" t="n">
        <v>0.7</v>
      </c>
      <c r="H51" s="3" t="n">
        <v>2.13</v>
      </c>
      <c r="I51" s="3" t="n">
        <v>0.47</v>
      </c>
      <c r="J51" s="3" t="n">
        <v>1.67</v>
      </c>
      <c r="K51" s="3" t="n">
        <v>0.37</v>
      </c>
    </row>
    <row r="52" customFormat="false" ht="13.2" hidden="false" customHeight="false" outlineLevel="0" collapsed="false">
      <c r="A52" s="2" t="n">
        <v>1993</v>
      </c>
      <c r="B52" s="3" t="n">
        <v>1.91</v>
      </c>
      <c r="C52" s="3" t="n">
        <v>0.46</v>
      </c>
      <c r="D52" s="3" t="n">
        <v>1.96</v>
      </c>
      <c r="E52" s="3" t="n">
        <v>0.41</v>
      </c>
      <c r="F52" s="3" t="n">
        <v>2.78</v>
      </c>
      <c r="G52" s="3" t="n">
        <v>0.53</v>
      </c>
      <c r="H52" s="3" t="n">
        <v>2.02</v>
      </c>
      <c r="I52" s="3" t="n">
        <v>0.5</v>
      </c>
      <c r="J52" s="3" t="n">
        <v>1.41</v>
      </c>
      <c r="K52" s="3" t="n">
        <v>0.45</v>
      </c>
    </row>
    <row r="53" customFormat="false" ht="13.2" hidden="false" customHeight="false" outlineLevel="0" collapsed="false">
      <c r="A53" s="2" t="n">
        <v>1994</v>
      </c>
      <c r="B53" s="3" t="n">
        <v>1.92</v>
      </c>
      <c r="C53" s="3" t="n">
        <v>0.54</v>
      </c>
      <c r="D53" s="3" t="n">
        <v>2.45</v>
      </c>
      <c r="E53" s="3" t="n">
        <v>0.47</v>
      </c>
      <c r="F53" s="3" t="n">
        <v>2.77</v>
      </c>
      <c r="G53" s="3" t="n">
        <v>0.86</v>
      </c>
      <c r="H53" s="3" t="n">
        <v>1.95</v>
      </c>
      <c r="I53" s="3" t="n">
        <v>0.52</v>
      </c>
      <c r="J53" s="3" t="n">
        <v>1.29</v>
      </c>
      <c r="K53" s="3" t="n">
        <v>0.41</v>
      </c>
    </row>
    <row r="54" customFormat="false" ht="13.2" hidden="false" customHeight="false" outlineLevel="0" collapsed="false">
      <c r="A54" s="2" t="n">
        <v>1995</v>
      </c>
      <c r="B54" s="3" t="n">
        <v>1.71</v>
      </c>
      <c r="C54" s="3" t="n">
        <v>0.42</v>
      </c>
      <c r="D54" s="3" t="n">
        <v>1.89</v>
      </c>
      <c r="E54" s="3" t="n">
        <v>0.33</v>
      </c>
      <c r="F54" s="3" t="n">
        <v>2.46</v>
      </c>
      <c r="G54" s="3" t="n">
        <v>0.41</v>
      </c>
      <c r="H54" s="3" t="n">
        <v>1.6</v>
      </c>
      <c r="I54" s="3" t="n">
        <v>0.49</v>
      </c>
      <c r="J54" s="3" t="n">
        <v>1.31</v>
      </c>
      <c r="K54" s="3" t="n">
        <v>0.46</v>
      </c>
    </row>
    <row r="55" customFormat="false" ht="13.2" hidden="false" customHeight="false" outlineLevel="0" collapsed="false">
      <c r="A55" s="2" t="n">
        <v>1996</v>
      </c>
      <c r="B55" s="3" t="n">
        <v>2.02</v>
      </c>
      <c r="C55" s="3" t="n">
        <v>0.48</v>
      </c>
      <c r="D55" s="3" t="n">
        <v>2.12</v>
      </c>
      <c r="E55" s="3" t="n">
        <v>0.47</v>
      </c>
      <c r="F55" s="3" t="n">
        <v>2.82</v>
      </c>
      <c r="G55" s="3" t="n">
        <v>0.46</v>
      </c>
      <c r="H55" s="3" t="n">
        <v>2.12</v>
      </c>
      <c r="I55" s="3" t="n">
        <v>0.44</v>
      </c>
      <c r="J55" s="3" t="n">
        <v>1.52</v>
      </c>
      <c r="K55" s="3" t="n">
        <v>0.52</v>
      </c>
    </row>
    <row r="56" customFormat="false" ht="13.2" hidden="false" customHeight="false" outlineLevel="0" collapsed="false">
      <c r="A56" s="2" t="n">
        <v>1997</v>
      </c>
      <c r="B56" s="3" t="n">
        <v>1.76</v>
      </c>
      <c r="C56" s="3" t="n">
        <v>0.47</v>
      </c>
      <c r="D56" s="3" t="n">
        <v>1.45</v>
      </c>
      <c r="E56" s="3" t="n">
        <v>0.44</v>
      </c>
      <c r="F56" s="3" t="n">
        <v>2.92</v>
      </c>
      <c r="G56" s="3" t="n">
        <v>0.69</v>
      </c>
      <c r="H56" s="3" t="n">
        <v>1.66</v>
      </c>
      <c r="I56" s="3" t="n">
        <v>0.41</v>
      </c>
      <c r="J56" s="3" t="n">
        <v>1.42</v>
      </c>
      <c r="K56" s="3" t="n">
        <v>0.4</v>
      </c>
    </row>
    <row r="57" customFormat="false" ht="13.2" hidden="false" customHeight="false" outlineLevel="0" collapsed="false">
      <c r="A57" s="2" t="n">
        <v>1998</v>
      </c>
      <c r="B57" s="3" t="n">
        <v>1.75</v>
      </c>
      <c r="C57" s="3" t="n">
        <v>0.58</v>
      </c>
      <c r="D57" s="3" t="n">
        <v>2.06</v>
      </c>
      <c r="E57" s="3" t="n">
        <v>0.38</v>
      </c>
      <c r="F57" s="3" t="n">
        <v>2.75</v>
      </c>
      <c r="G57" s="3" t="n">
        <v>0.95</v>
      </c>
      <c r="H57" s="3" t="n">
        <v>1.33</v>
      </c>
      <c r="I57" s="3" t="n">
        <v>0.49</v>
      </c>
      <c r="J57" s="3" t="n">
        <v>1.31</v>
      </c>
      <c r="K57" s="3" t="n">
        <v>0.56</v>
      </c>
    </row>
    <row r="58" customFormat="false" ht="13.2" hidden="false" customHeight="false" outlineLevel="0" collapsed="false">
      <c r="A58" s="2" t="n">
        <v>1999</v>
      </c>
      <c r="B58" s="3" t="n">
        <v>1.39</v>
      </c>
      <c r="C58" s="3" t="n">
        <v>0.44</v>
      </c>
      <c r="D58" s="3" t="n">
        <v>1.2</v>
      </c>
      <c r="E58" s="3" t="n">
        <v>0.36</v>
      </c>
      <c r="F58" s="3" t="n">
        <v>2</v>
      </c>
      <c r="G58" s="3" t="n">
        <v>0.59</v>
      </c>
      <c r="H58" s="3" t="n">
        <v>1.45</v>
      </c>
      <c r="I58" s="3" t="n">
        <v>0.33</v>
      </c>
      <c r="J58" s="3" t="n">
        <v>1.16</v>
      </c>
      <c r="K58" s="3" t="n">
        <v>0.48</v>
      </c>
    </row>
    <row r="59" customFormat="false" ht="13.2" hidden="false" customHeight="false" outlineLevel="0" collapsed="false">
      <c r="A59" s="2" t="n">
        <v>2000</v>
      </c>
      <c r="B59" s="3" t="n">
        <v>1.32</v>
      </c>
      <c r="C59" s="3" t="n">
        <v>0.45</v>
      </c>
      <c r="D59" s="3" t="n">
        <v>1.29</v>
      </c>
      <c r="E59" s="3" t="n">
        <v>0.66</v>
      </c>
      <c r="F59" s="3" t="n">
        <v>1.56</v>
      </c>
      <c r="G59" s="3" t="n">
        <v>0.51</v>
      </c>
      <c r="H59" s="3" t="n">
        <v>1.61</v>
      </c>
      <c r="I59" s="3" t="n">
        <v>0.41</v>
      </c>
      <c r="J59" s="3" t="n">
        <v>1.07</v>
      </c>
      <c r="K59" s="3" t="n">
        <v>0.34</v>
      </c>
    </row>
    <row r="60" customFormat="false" ht="13.2" hidden="false" customHeight="false" outlineLevel="0" collapsed="false">
      <c r="A60" s="2" t="n">
        <v>2001</v>
      </c>
      <c r="B60" s="3" t="n">
        <v>1.28</v>
      </c>
      <c r="C60" s="3" t="n">
        <v>0.4</v>
      </c>
      <c r="D60" s="3" t="n">
        <v>1.3</v>
      </c>
      <c r="E60" s="3" t="n">
        <v>0.22</v>
      </c>
      <c r="F60" s="3" t="n">
        <v>1.86</v>
      </c>
      <c r="G60" s="3" t="n">
        <v>0.36</v>
      </c>
      <c r="H60" s="3" t="n">
        <v>1.2</v>
      </c>
      <c r="I60" s="3" t="n">
        <v>0.57</v>
      </c>
      <c r="J60" s="3" t="n">
        <v>1.02</v>
      </c>
      <c r="K60" s="3" t="n">
        <v>0.47</v>
      </c>
    </row>
    <row r="61" customFormat="false" ht="13.2" hidden="false" customHeight="false" outlineLevel="0" collapsed="false">
      <c r="A61" s="2" t="n">
        <v>2002</v>
      </c>
      <c r="B61" s="3" t="n">
        <v>1.32</v>
      </c>
      <c r="C61" s="3" t="n">
        <v>0.43</v>
      </c>
      <c r="D61" s="3" t="n">
        <v>1.26</v>
      </c>
      <c r="E61" s="3" t="n">
        <v>0.25</v>
      </c>
      <c r="F61" s="3" t="n">
        <v>1.52</v>
      </c>
      <c r="G61" s="3" t="n">
        <v>0.4</v>
      </c>
      <c r="H61" s="3" t="n">
        <v>1.6</v>
      </c>
      <c r="I61" s="3" t="n">
        <v>0.4</v>
      </c>
      <c r="J61" s="3" t="n">
        <v>1.15</v>
      </c>
      <c r="K61" s="3" t="n">
        <v>0.57</v>
      </c>
    </row>
    <row r="62" customFormat="false" ht="13.2" hidden="false" customHeight="false" outlineLevel="0" collapsed="false">
      <c r="A62" s="2" t="n">
        <v>2003</v>
      </c>
      <c r="B62" s="3" t="n">
        <v>1.15</v>
      </c>
      <c r="C62" s="3" t="n">
        <v>0.43</v>
      </c>
      <c r="D62" s="3" t="n">
        <v>1.21</v>
      </c>
      <c r="E62" s="3" t="n">
        <v>0.35</v>
      </c>
      <c r="F62" s="3" t="n">
        <v>1.56</v>
      </c>
      <c r="G62" s="3" t="n">
        <v>0.37</v>
      </c>
      <c r="H62" s="3" t="n">
        <v>1.03</v>
      </c>
      <c r="I62" s="3" t="n">
        <v>0.31</v>
      </c>
      <c r="J62" s="3" t="n">
        <v>0.97</v>
      </c>
      <c r="K62" s="3" t="n">
        <v>0.58</v>
      </c>
    </row>
    <row r="63" customFormat="false" ht="13.2" hidden="false" customHeight="false" outlineLevel="0" collapsed="false">
      <c r="A63" s="2" t="n">
        <v>2004</v>
      </c>
      <c r="B63" s="3" t="n">
        <v>0.95</v>
      </c>
      <c r="C63" s="3" t="n">
        <v>0.42</v>
      </c>
      <c r="D63" s="3" t="n">
        <v>0.65</v>
      </c>
      <c r="E63" s="3" t="n">
        <v>0.26</v>
      </c>
      <c r="F63" s="3" t="n">
        <v>1.61</v>
      </c>
      <c r="G63" s="3" t="n">
        <v>0.36</v>
      </c>
      <c r="H63" s="3" t="n">
        <v>0.71</v>
      </c>
      <c r="I63" s="3" t="n">
        <v>0.42</v>
      </c>
      <c r="J63" s="3" t="n">
        <v>0.8</v>
      </c>
      <c r="K63" s="3" t="n">
        <v>0.54</v>
      </c>
    </row>
    <row r="64" customFormat="false" ht="13.2" hidden="false" customHeight="false" outlineLevel="0" collapsed="false">
      <c r="A64" s="2" t="n">
        <v>2005</v>
      </c>
      <c r="B64" s="3" t="n">
        <v>0.82</v>
      </c>
      <c r="C64" s="3" t="n">
        <v>0.33</v>
      </c>
      <c r="D64" s="3" t="n">
        <v>0.73</v>
      </c>
      <c r="E64" s="3" t="n">
        <v>0.26</v>
      </c>
      <c r="F64" s="3" t="n">
        <v>1.02</v>
      </c>
      <c r="G64" s="3" t="n">
        <v>0.35</v>
      </c>
      <c r="H64" s="3" t="n">
        <v>1.12</v>
      </c>
      <c r="I64" s="3" t="n">
        <v>0.45</v>
      </c>
      <c r="J64" s="3" t="n">
        <v>0.63</v>
      </c>
      <c r="K64" s="3" t="n">
        <v>0.32</v>
      </c>
    </row>
    <row r="65" customFormat="false" ht="13.2" hidden="false" customHeight="false" outlineLevel="0" collapsed="false">
      <c r="A65" s="2" t="n">
        <v>2006</v>
      </c>
      <c r="B65" s="3" t="n">
        <v>1.02</v>
      </c>
      <c r="C65" s="3" t="n">
        <v>0.47</v>
      </c>
      <c r="D65" s="3" t="n">
        <v>0.79</v>
      </c>
      <c r="E65" s="3" t="n">
        <v>0.3</v>
      </c>
      <c r="F65" s="3" t="n">
        <v>1.14</v>
      </c>
      <c r="G65" s="3" t="n">
        <v>0.46</v>
      </c>
      <c r="H65" s="3" t="n">
        <v>1.44</v>
      </c>
      <c r="I65" s="3" t="n">
        <v>0.73</v>
      </c>
      <c r="J65" s="3" t="n">
        <v>0.87</v>
      </c>
      <c r="K65" s="3" t="n">
        <v>0.45</v>
      </c>
    </row>
    <row r="66" customFormat="false" ht="13.2" hidden="false" customHeight="false" outlineLevel="0" collapsed="false">
      <c r="A66" s="2" t="n">
        <v>2007</v>
      </c>
      <c r="B66" s="3" t="n">
        <v>0.94</v>
      </c>
      <c r="C66" s="3" t="n">
        <v>0.44</v>
      </c>
      <c r="D66" s="3" t="n">
        <v>0.67</v>
      </c>
      <c r="E66" s="3" t="n">
        <v>0.25</v>
      </c>
      <c r="F66" s="3" t="n">
        <v>1.07</v>
      </c>
      <c r="G66" s="3" t="n">
        <v>0.33</v>
      </c>
      <c r="H66" s="3" t="n">
        <v>1.42</v>
      </c>
      <c r="I66" s="3" t="n">
        <v>0.74</v>
      </c>
      <c r="J66" s="3" t="n">
        <v>0.83</v>
      </c>
      <c r="K66" s="3" t="n">
        <v>0.47</v>
      </c>
    </row>
    <row r="67" customFormat="false" ht="13.2" hidden="false" customHeight="false" outlineLevel="0" collapsed="false">
      <c r="A67" s="2" t="n">
        <v>2008</v>
      </c>
      <c r="B67" s="3" t="n">
        <v>0.81</v>
      </c>
      <c r="C67" s="3" t="n">
        <v>0.43</v>
      </c>
      <c r="D67" s="3" t="n">
        <v>0.45</v>
      </c>
      <c r="E67" s="3" t="n">
        <v>0.28</v>
      </c>
      <c r="F67" s="3" t="n">
        <v>0.98</v>
      </c>
      <c r="G67" s="3" t="n">
        <v>0.29</v>
      </c>
      <c r="H67" s="3" t="n">
        <v>1.17</v>
      </c>
      <c r="I67" s="3" t="n">
        <v>0.72</v>
      </c>
      <c r="J67" s="3" t="n">
        <v>0.78</v>
      </c>
      <c r="K67" s="3" t="n">
        <v>0.46</v>
      </c>
    </row>
    <row r="68" customFormat="false" ht="13.2" hidden="false" customHeight="false" outlineLevel="0" collapsed="false">
      <c r="A68" s="2" t="n">
        <v>2009</v>
      </c>
      <c r="B68" s="3" t="n">
        <v>0.97</v>
      </c>
      <c r="C68" s="3" t="n">
        <v>0.35</v>
      </c>
      <c r="D68" s="3" t="n">
        <v>0.5</v>
      </c>
      <c r="E68" s="3" t="n">
        <v>0.12</v>
      </c>
      <c r="F68" s="3" t="n">
        <v>1.09</v>
      </c>
      <c r="G68" s="3" t="n">
        <v>0.39</v>
      </c>
      <c r="H68" s="3" t="n">
        <v>1.77</v>
      </c>
      <c r="I68" s="3" t="n">
        <v>0.5</v>
      </c>
      <c r="J68" s="3" t="n">
        <v>0.83</v>
      </c>
      <c r="K68" s="3" t="n">
        <v>0.3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8"/>
  <sheetViews>
    <sheetView showFormulas="false" showGridLines="true" showRowColHeaders="true" showZeros="true" rightToLeft="false" tabSelected="false" showOutlineSymbols="true" defaultGridColor="true" view="normal" topLeftCell="A12" colorId="64" zoomScale="100" zoomScaleNormal="100" zoomScalePageLayoutView="100" workbookViewId="0">
      <selection pane="topLeft" activeCell="I19" activeCellId="0" sqref="I19:I23"/>
    </sheetView>
  </sheetViews>
  <sheetFormatPr defaultColWidth="8.7734375" defaultRowHeight="13.2" zeroHeight="false" outlineLevelRow="0" outlineLevelCol="0"/>
  <sheetData>
    <row r="1" customFormat="false" ht="36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</row>
    <row r="2" customFormat="false" ht="13.2" hidden="false" customHeight="false" outlineLevel="0" collapsed="false">
      <c r="A2" s="5" t="n">
        <v>1943</v>
      </c>
      <c r="B2" s="6" t="s">
        <v>11</v>
      </c>
      <c r="C2" s="6" t="s">
        <v>11</v>
      </c>
      <c r="D2" s="6" t="n">
        <v>3.22</v>
      </c>
      <c r="E2" s="6" t="n">
        <v>3.25</v>
      </c>
      <c r="F2" s="6" t="s">
        <v>11</v>
      </c>
      <c r="G2" s="6" t="s">
        <v>11</v>
      </c>
      <c r="H2" s="6" t="s">
        <v>11</v>
      </c>
      <c r="I2" s="6" t="s">
        <v>11</v>
      </c>
      <c r="J2" s="6" t="s">
        <v>11</v>
      </c>
      <c r="K2" s="6" t="s">
        <v>11</v>
      </c>
    </row>
    <row r="3" customFormat="false" ht="13.2" hidden="false" customHeight="false" outlineLevel="0" collapsed="false">
      <c r="A3" s="5" t="n">
        <v>1944</v>
      </c>
      <c r="B3" s="6" t="s">
        <v>11</v>
      </c>
      <c r="C3" s="6" t="s">
        <v>11</v>
      </c>
      <c r="D3" s="6" t="n">
        <v>3.65</v>
      </c>
      <c r="E3" s="6" t="n">
        <v>4.96</v>
      </c>
      <c r="F3" s="6" t="s">
        <v>11</v>
      </c>
      <c r="G3" s="6" t="s">
        <v>11</v>
      </c>
      <c r="H3" s="6" t="s">
        <v>11</v>
      </c>
      <c r="I3" s="6" t="s">
        <v>11</v>
      </c>
      <c r="J3" s="6" t="s">
        <v>11</v>
      </c>
      <c r="K3" s="6" t="s">
        <v>11</v>
      </c>
    </row>
    <row r="4" customFormat="false" ht="13.2" hidden="false" customHeight="false" outlineLevel="0" collapsed="false">
      <c r="A4" s="5" t="n">
        <v>1945</v>
      </c>
      <c r="B4" s="6" t="s">
        <v>11</v>
      </c>
      <c r="C4" s="6" t="s">
        <v>11</v>
      </c>
      <c r="D4" s="6" t="n">
        <v>2.57</v>
      </c>
      <c r="E4" s="6" t="n">
        <v>4.15</v>
      </c>
      <c r="F4" s="6" t="s">
        <v>11</v>
      </c>
      <c r="G4" s="6" t="s">
        <v>11</v>
      </c>
      <c r="H4" s="6" t="s">
        <v>11</v>
      </c>
      <c r="I4" s="6" t="s">
        <v>11</v>
      </c>
      <c r="J4" s="6" t="s">
        <v>11</v>
      </c>
      <c r="K4" s="6" t="s">
        <v>11</v>
      </c>
    </row>
    <row r="5" customFormat="false" ht="13.2" hidden="false" customHeight="false" outlineLevel="0" collapsed="false">
      <c r="A5" s="5" t="n">
        <v>1946</v>
      </c>
      <c r="B5" s="6" t="s">
        <v>11</v>
      </c>
      <c r="C5" s="6" t="s">
        <v>11</v>
      </c>
      <c r="D5" s="6" t="n">
        <v>3.38</v>
      </c>
      <c r="E5" s="6" t="n">
        <v>4.99</v>
      </c>
      <c r="F5" s="6" t="s">
        <v>11</v>
      </c>
      <c r="G5" s="6" t="s">
        <v>11</v>
      </c>
      <c r="H5" s="6" t="s">
        <v>11</v>
      </c>
      <c r="I5" s="6" t="s">
        <v>11</v>
      </c>
      <c r="J5" s="6" t="s">
        <v>11</v>
      </c>
      <c r="K5" s="6" t="s">
        <v>11</v>
      </c>
    </row>
    <row r="6" customFormat="false" ht="13.2" hidden="false" customHeight="false" outlineLevel="0" collapsed="false">
      <c r="A6" s="5" t="n">
        <v>1947</v>
      </c>
      <c r="B6" s="6" t="s">
        <v>11</v>
      </c>
      <c r="C6" s="6" t="s">
        <v>11</v>
      </c>
      <c r="D6" s="6" t="n">
        <v>2.78</v>
      </c>
      <c r="E6" s="6" t="n">
        <v>3.15</v>
      </c>
      <c r="F6" s="6" t="s">
        <v>11</v>
      </c>
      <c r="G6" s="6" t="s">
        <v>11</v>
      </c>
      <c r="H6" s="6" t="s">
        <v>11</v>
      </c>
      <c r="I6" s="6" t="s">
        <v>11</v>
      </c>
      <c r="J6" s="6" t="s">
        <v>11</v>
      </c>
      <c r="K6" s="6" t="s">
        <v>11</v>
      </c>
    </row>
    <row r="7" customFormat="false" ht="13.2" hidden="false" customHeight="false" outlineLevel="0" collapsed="false">
      <c r="A7" s="5" t="n">
        <v>1948</v>
      </c>
      <c r="B7" s="6" t="s">
        <v>11</v>
      </c>
      <c r="C7" s="6" t="s">
        <v>11</v>
      </c>
      <c r="D7" s="6" t="n">
        <v>3.29</v>
      </c>
      <c r="E7" s="6" t="n">
        <v>4.14</v>
      </c>
      <c r="F7" s="6" t="s">
        <v>11</v>
      </c>
      <c r="G7" s="6" t="s">
        <v>11</v>
      </c>
      <c r="H7" s="6" t="s">
        <v>11</v>
      </c>
      <c r="I7" s="6" t="s">
        <v>11</v>
      </c>
      <c r="J7" s="6" t="s">
        <v>11</v>
      </c>
      <c r="K7" s="6" t="s">
        <v>11</v>
      </c>
    </row>
    <row r="8" customFormat="false" ht="13.2" hidden="false" customHeight="false" outlineLevel="0" collapsed="false">
      <c r="A8" s="5" t="n">
        <v>1949</v>
      </c>
      <c r="B8" s="6" t="s">
        <v>11</v>
      </c>
      <c r="C8" s="6" t="s">
        <v>11</v>
      </c>
      <c r="D8" s="6" t="n">
        <v>2.91</v>
      </c>
      <c r="E8" s="6" t="n">
        <v>2.87</v>
      </c>
      <c r="F8" s="6" t="s">
        <v>11</v>
      </c>
      <c r="G8" s="6" t="s">
        <v>11</v>
      </c>
      <c r="H8" s="6" t="s">
        <v>11</v>
      </c>
      <c r="I8" s="6" t="s">
        <v>11</v>
      </c>
      <c r="J8" s="6" t="s">
        <v>11</v>
      </c>
      <c r="K8" s="6" t="s">
        <v>11</v>
      </c>
    </row>
    <row r="9" customFormat="false" ht="13.2" hidden="false" customHeight="false" outlineLevel="0" collapsed="false">
      <c r="A9" s="5" t="n">
        <v>1950</v>
      </c>
      <c r="B9" s="6" t="s">
        <v>11</v>
      </c>
      <c r="C9" s="6" t="s">
        <v>11</v>
      </c>
      <c r="D9" s="6" t="n">
        <v>2.95</v>
      </c>
      <c r="E9" s="6" t="n">
        <v>2.58</v>
      </c>
      <c r="F9" s="6" t="s">
        <v>11</v>
      </c>
      <c r="G9" s="6" t="s">
        <v>11</v>
      </c>
      <c r="H9" s="6" t="s">
        <v>11</v>
      </c>
      <c r="I9" s="6" t="s">
        <v>11</v>
      </c>
      <c r="J9" s="6" t="s">
        <v>11</v>
      </c>
      <c r="K9" s="6" t="s">
        <v>11</v>
      </c>
    </row>
    <row r="10" customFormat="false" ht="13.2" hidden="false" customHeight="false" outlineLevel="0" collapsed="false">
      <c r="A10" s="5" t="n">
        <v>1951</v>
      </c>
      <c r="B10" s="6" t="s">
        <v>11</v>
      </c>
      <c r="C10" s="6" t="s">
        <v>11</v>
      </c>
      <c r="D10" s="6" t="n">
        <v>2.95</v>
      </c>
      <c r="E10" s="6" t="n">
        <v>2.96</v>
      </c>
      <c r="F10" s="6" t="s">
        <v>11</v>
      </c>
      <c r="G10" s="6" t="s">
        <v>11</v>
      </c>
      <c r="H10" s="6" t="s">
        <v>11</v>
      </c>
      <c r="I10" s="6" t="s">
        <v>11</v>
      </c>
      <c r="J10" s="6" t="s">
        <v>11</v>
      </c>
      <c r="K10" s="6" t="s">
        <v>11</v>
      </c>
    </row>
    <row r="11" customFormat="false" ht="13.2" hidden="false" customHeight="false" outlineLevel="0" collapsed="false">
      <c r="A11" s="5" t="n">
        <v>1952</v>
      </c>
      <c r="B11" s="6" t="s">
        <v>11</v>
      </c>
      <c r="C11" s="6" t="s">
        <v>11</v>
      </c>
      <c r="D11" s="6" t="n">
        <v>2.75</v>
      </c>
      <c r="E11" s="6" t="n">
        <v>1.99</v>
      </c>
      <c r="F11" s="6" t="s">
        <v>11</v>
      </c>
      <c r="G11" s="6" t="s">
        <v>11</v>
      </c>
      <c r="H11" s="6" t="s">
        <v>11</v>
      </c>
      <c r="I11" s="6" t="s">
        <v>11</v>
      </c>
      <c r="J11" s="6" t="s">
        <v>11</v>
      </c>
      <c r="K11" s="6" t="s">
        <v>11</v>
      </c>
    </row>
    <row r="12" customFormat="false" ht="13.2" hidden="false" customHeight="false" outlineLevel="0" collapsed="false">
      <c r="A12" s="5" t="n">
        <v>1953</v>
      </c>
      <c r="B12" s="6" t="s">
        <v>11</v>
      </c>
      <c r="C12" s="6" t="s">
        <v>11</v>
      </c>
      <c r="D12" s="6" t="n">
        <v>2.56</v>
      </c>
      <c r="E12" s="6" t="n">
        <v>2.47</v>
      </c>
      <c r="F12" s="6" t="n">
        <v>1.2</v>
      </c>
      <c r="G12" s="6" t="n">
        <v>1.04</v>
      </c>
      <c r="H12" s="6" t="n">
        <v>0.62</v>
      </c>
      <c r="I12" s="6" t="n">
        <v>0.26</v>
      </c>
      <c r="J12" s="6" t="s">
        <v>11</v>
      </c>
      <c r="K12" s="6" t="s">
        <v>11</v>
      </c>
    </row>
    <row r="13" customFormat="false" ht="13.2" hidden="false" customHeight="false" outlineLevel="0" collapsed="false">
      <c r="A13" s="5" t="n">
        <v>1954</v>
      </c>
      <c r="B13" s="6" t="s">
        <v>11</v>
      </c>
      <c r="C13" s="6" t="s">
        <v>11</v>
      </c>
      <c r="D13" s="6" t="n">
        <v>2.97</v>
      </c>
      <c r="E13" s="6" t="n">
        <v>3.11</v>
      </c>
      <c r="F13" s="6" t="n">
        <v>1.6</v>
      </c>
      <c r="G13" s="6" t="n">
        <v>1.16</v>
      </c>
      <c r="H13" s="6" t="n">
        <v>0.71</v>
      </c>
      <c r="I13" s="6" t="n">
        <v>0.28</v>
      </c>
      <c r="J13" s="6" t="s">
        <v>11</v>
      </c>
      <c r="K13" s="6" t="s">
        <v>11</v>
      </c>
    </row>
    <row r="14" customFormat="false" ht="13.2" hidden="false" customHeight="false" outlineLevel="0" collapsed="false">
      <c r="A14" s="5" t="n">
        <v>1955</v>
      </c>
      <c r="B14" s="6" t="s">
        <v>11</v>
      </c>
      <c r="C14" s="6" t="s">
        <v>11</v>
      </c>
      <c r="D14" s="6" t="n">
        <v>2.71</v>
      </c>
      <c r="E14" s="6" t="n">
        <v>2.6</v>
      </c>
      <c r="F14" s="6" t="n">
        <v>1.76</v>
      </c>
      <c r="G14" s="6" t="n">
        <v>0.81</v>
      </c>
      <c r="H14" s="6" t="n">
        <v>0.76</v>
      </c>
      <c r="I14" s="6" t="n">
        <v>0.57</v>
      </c>
      <c r="J14" s="6" t="s">
        <v>11</v>
      </c>
      <c r="K14" s="6" t="s">
        <v>11</v>
      </c>
    </row>
    <row r="15" customFormat="false" ht="13.2" hidden="false" customHeight="false" outlineLevel="0" collapsed="false">
      <c r="A15" s="5" t="n">
        <v>1956</v>
      </c>
      <c r="B15" s="6" t="s">
        <v>11</v>
      </c>
      <c r="C15" s="6" t="s">
        <v>11</v>
      </c>
      <c r="D15" s="6" t="n">
        <v>3</v>
      </c>
      <c r="E15" s="6" t="n">
        <v>2.75</v>
      </c>
      <c r="F15" s="6" t="n">
        <v>1.12</v>
      </c>
      <c r="G15" s="6" t="n">
        <v>0.63</v>
      </c>
      <c r="H15" s="6" t="n">
        <v>0.56</v>
      </c>
      <c r="I15" s="6" t="n">
        <v>0.43</v>
      </c>
      <c r="J15" s="6" t="s">
        <v>11</v>
      </c>
      <c r="K15" s="6" t="s">
        <v>11</v>
      </c>
    </row>
    <row r="16" customFormat="false" ht="13.2" hidden="false" customHeight="false" outlineLevel="0" collapsed="false">
      <c r="A16" s="5" t="n">
        <v>1957</v>
      </c>
      <c r="B16" s="6" t="s">
        <v>11</v>
      </c>
      <c r="C16" s="6" t="s">
        <v>11</v>
      </c>
      <c r="D16" s="6" t="n">
        <v>2.23</v>
      </c>
      <c r="E16" s="6" t="n">
        <v>3.02</v>
      </c>
      <c r="F16" s="6" t="n">
        <v>2.79</v>
      </c>
      <c r="G16" s="6" t="n">
        <v>1.59</v>
      </c>
      <c r="H16" s="6" t="n">
        <v>1.05</v>
      </c>
      <c r="I16" s="6" t="n">
        <v>0.44</v>
      </c>
      <c r="J16" s="6" t="s">
        <v>11</v>
      </c>
      <c r="K16" s="6" t="s">
        <v>11</v>
      </c>
    </row>
    <row r="17" customFormat="false" ht="13.2" hidden="false" customHeight="false" outlineLevel="0" collapsed="false">
      <c r="A17" s="5" t="n">
        <v>1958</v>
      </c>
      <c r="B17" s="6" t="s">
        <v>11</v>
      </c>
      <c r="C17" s="6" t="s">
        <v>11</v>
      </c>
      <c r="D17" s="6" t="n">
        <v>1.94</v>
      </c>
      <c r="E17" s="6" t="n">
        <v>1.99</v>
      </c>
      <c r="F17" s="6" t="n">
        <v>1.42</v>
      </c>
      <c r="G17" s="6" t="n">
        <v>1.12</v>
      </c>
      <c r="H17" s="6" t="n">
        <v>0.76</v>
      </c>
      <c r="I17" s="6" t="n">
        <v>0.52</v>
      </c>
      <c r="J17" s="6" t="s">
        <v>11</v>
      </c>
      <c r="K17" s="6" t="s">
        <v>11</v>
      </c>
    </row>
    <row r="18" customFormat="false" ht="13.2" hidden="false" customHeight="false" outlineLevel="0" collapsed="false">
      <c r="A18" s="5" t="n">
        <v>1959</v>
      </c>
      <c r="B18" s="6" t="s">
        <v>11</v>
      </c>
      <c r="C18" s="6" t="s">
        <v>11</v>
      </c>
      <c r="D18" s="6" t="n">
        <v>2.01</v>
      </c>
      <c r="E18" s="6" t="n">
        <v>1.52</v>
      </c>
      <c r="F18" s="6" t="n">
        <v>1.03</v>
      </c>
      <c r="G18" s="6" t="n">
        <v>0.93</v>
      </c>
      <c r="H18" s="6" t="n">
        <v>0.83</v>
      </c>
      <c r="I18" s="6" t="n">
        <v>0.36</v>
      </c>
      <c r="J18" s="6" t="s">
        <v>11</v>
      </c>
      <c r="K18" s="6" t="s">
        <v>11</v>
      </c>
    </row>
    <row r="19" customFormat="false" ht="13.2" hidden="false" customHeight="false" outlineLevel="0" collapsed="false">
      <c r="A19" s="5" t="n">
        <v>1960</v>
      </c>
      <c r="B19" s="6" t="n">
        <v>2.03</v>
      </c>
      <c r="C19" s="6" t="n">
        <v>1.1</v>
      </c>
      <c r="D19" s="6" t="n">
        <v>2.52</v>
      </c>
      <c r="E19" s="6" t="n">
        <v>1.34</v>
      </c>
      <c r="F19" s="6" t="n">
        <v>1.35</v>
      </c>
      <c r="G19" s="6" t="n">
        <v>0.9</v>
      </c>
      <c r="H19" s="6" t="n">
        <v>1</v>
      </c>
      <c r="I19" s="6" t="n">
        <v>0.46</v>
      </c>
      <c r="J19" s="6" t="n">
        <v>2.45</v>
      </c>
      <c r="K19" s="6" t="n">
        <v>1.42</v>
      </c>
    </row>
    <row r="20" customFormat="false" ht="13.2" hidden="false" customHeight="false" outlineLevel="0" collapsed="false">
      <c r="A20" s="5" t="n">
        <v>1961</v>
      </c>
      <c r="B20" s="6" t="n">
        <v>2.2</v>
      </c>
      <c r="C20" s="6" t="n">
        <v>1.28</v>
      </c>
      <c r="D20" s="6" t="n">
        <v>2.28</v>
      </c>
      <c r="E20" s="6" t="n">
        <v>1.77</v>
      </c>
      <c r="F20" s="6" t="n">
        <v>2.72</v>
      </c>
      <c r="G20" s="6" t="n">
        <v>1.05</v>
      </c>
      <c r="H20" s="6" t="n">
        <v>1.25</v>
      </c>
      <c r="I20" s="6" t="n">
        <v>0.66</v>
      </c>
      <c r="J20" s="6" t="n">
        <v>2.38</v>
      </c>
      <c r="K20" s="6" t="n">
        <v>1.39</v>
      </c>
    </row>
    <row r="21" customFormat="false" ht="13.2" hidden="false" customHeight="false" outlineLevel="0" collapsed="false">
      <c r="A21" s="5" t="n">
        <v>1962</v>
      </c>
      <c r="B21" s="6" t="n">
        <v>1.89</v>
      </c>
      <c r="C21" s="6" t="n">
        <v>1.19</v>
      </c>
      <c r="D21" s="6" t="n">
        <v>2.51</v>
      </c>
      <c r="E21" s="6" t="n">
        <v>1.76</v>
      </c>
      <c r="F21" s="6" t="n">
        <v>1.21</v>
      </c>
      <c r="G21" s="6" t="n">
        <v>1.08</v>
      </c>
      <c r="H21" s="6" t="n">
        <v>0.92</v>
      </c>
      <c r="I21" s="6" t="n">
        <v>0.58</v>
      </c>
      <c r="J21" s="6" t="n">
        <v>2.26</v>
      </c>
      <c r="K21" s="6" t="n">
        <v>1.22</v>
      </c>
    </row>
    <row r="22" customFormat="false" ht="13.2" hidden="false" customHeight="false" outlineLevel="0" collapsed="false">
      <c r="A22" s="5" t="n">
        <v>1963</v>
      </c>
      <c r="B22" s="6" t="n">
        <v>2.16</v>
      </c>
      <c r="C22" s="6" t="n">
        <v>1.3</v>
      </c>
      <c r="D22" s="6" t="n">
        <v>2.71</v>
      </c>
      <c r="E22" s="6" t="n">
        <v>1.73</v>
      </c>
      <c r="F22" s="6" t="n">
        <v>1.68</v>
      </c>
      <c r="G22" s="6" t="n">
        <v>0.8</v>
      </c>
      <c r="H22" s="6" t="n">
        <v>0.79</v>
      </c>
      <c r="I22" s="6" t="n">
        <v>0.9</v>
      </c>
      <c r="J22" s="6" t="n">
        <v>2.57</v>
      </c>
      <c r="K22" s="6" t="n">
        <v>1.5</v>
      </c>
    </row>
    <row r="23" customFormat="false" ht="13.2" hidden="false" customHeight="false" outlineLevel="0" collapsed="false">
      <c r="A23" s="5" t="n">
        <v>1964</v>
      </c>
      <c r="B23" s="6" t="n">
        <v>2.6</v>
      </c>
      <c r="C23" s="6" t="n">
        <v>1.52</v>
      </c>
      <c r="D23" s="6" t="n">
        <v>3.31</v>
      </c>
      <c r="E23" s="6" t="n">
        <v>2.35</v>
      </c>
      <c r="F23" s="6" t="n">
        <v>1.28</v>
      </c>
      <c r="G23" s="6" t="n">
        <v>0.89</v>
      </c>
      <c r="H23" s="6" t="n">
        <v>1.01</v>
      </c>
      <c r="I23" s="6" t="n">
        <v>0.45</v>
      </c>
      <c r="J23" s="6" t="n">
        <v>3.37</v>
      </c>
      <c r="K23" s="6" t="n">
        <v>1.87</v>
      </c>
    </row>
    <row r="24" customFormat="false" ht="13.2" hidden="false" customHeight="false" outlineLevel="0" collapsed="false">
      <c r="A24" s="5" t="n">
        <v>1965</v>
      </c>
      <c r="B24" s="6" t="n">
        <v>2.54</v>
      </c>
      <c r="C24" s="6" t="n">
        <v>1.44</v>
      </c>
      <c r="D24" s="6" t="n">
        <v>3.57</v>
      </c>
      <c r="E24" s="6" t="n">
        <v>2.22</v>
      </c>
      <c r="F24" s="6" t="n">
        <v>1.26</v>
      </c>
      <c r="G24" s="6" t="n">
        <v>0.66</v>
      </c>
      <c r="H24" s="6" t="n">
        <v>0.76</v>
      </c>
      <c r="I24" s="6" t="n">
        <v>0.29</v>
      </c>
      <c r="J24" s="6" t="n">
        <v>3.18</v>
      </c>
      <c r="K24" s="6" t="n">
        <v>1.9</v>
      </c>
    </row>
    <row r="25" customFormat="false" ht="13.2" hidden="false" customHeight="false" outlineLevel="0" collapsed="false">
      <c r="A25" s="5" t="n">
        <v>1966</v>
      </c>
      <c r="B25" s="6" t="n">
        <v>2.76</v>
      </c>
      <c r="C25" s="6" t="n">
        <v>1.49</v>
      </c>
      <c r="D25" s="6" t="n">
        <v>3.22</v>
      </c>
      <c r="E25" s="6" t="n">
        <v>2</v>
      </c>
      <c r="F25" s="6" t="n">
        <v>2.24</v>
      </c>
      <c r="G25" s="6" t="n">
        <v>1.36</v>
      </c>
      <c r="H25" s="6" t="n">
        <v>1.14</v>
      </c>
      <c r="I25" s="6" t="n">
        <v>0.41</v>
      </c>
      <c r="J25" s="6" t="n">
        <v>3.4</v>
      </c>
      <c r="K25" s="6" t="n">
        <v>1.73</v>
      </c>
    </row>
    <row r="26" customFormat="false" ht="13.2" hidden="false" customHeight="false" outlineLevel="0" collapsed="false">
      <c r="A26" s="5" t="n">
        <v>1967</v>
      </c>
      <c r="B26" s="6" t="n">
        <v>2.87</v>
      </c>
      <c r="C26" s="6" t="n">
        <v>1.44</v>
      </c>
      <c r="D26" s="6" t="n">
        <v>3.5</v>
      </c>
      <c r="E26" s="6" t="n">
        <v>1.86</v>
      </c>
      <c r="F26" s="6" t="n">
        <v>1.54</v>
      </c>
      <c r="G26" s="6" t="n">
        <v>0.8</v>
      </c>
      <c r="H26" s="6" t="n">
        <v>1.73</v>
      </c>
      <c r="I26" s="6" t="n">
        <v>0.46</v>
      </c>
      <c r="J26" s="6" t="n">
        <v>3.47</v>
      </c>
      <c r="K26" s="6" t="n">
        <v>1.98</v>
      </c>
    </row>
    <row r="27" customFormat="false" ht="13.2" hidden="false" customHeight="false" outlineLevel="0" collapsed="false">
      <c r="A27" s="5" t="n">
        <v>1968</v>
      </c>
      <c r="B27" s="6" t="n">
        <v>2.85</v>
      </c>
      <c r="C27" s="6" t="n">
        <v>1.63</v>
      </c>
      <c r="D27" s="6" t="n">
        <v>3.31</v>
      </c>
      <c r="E27" s="6" t="n">
        <v>2.29</v>
      </c>
      <c r="F27" s="6" t="n">
        <v>1.78</v>
      </c>
      <c r="G27" s="6" t="n">
        <v>1.11</v>
      </c>
      <c r="H27" s="6" t="n">
        <v>1.25</v>
      </c>
      <c r="I27" s="6" t="n">
        <v>0.9</v>
      </c>
      <c r="J27" s="6" t="n">
        <v>3.64</v>
      </c>
      <c r="K27" s="6" t="n">
        <v>1.81</v>
      </c>
    </row>
    <row r="28" customFormat="false" ht="13.2" hidden="false" customHeight="false" outlineLevel="0" collapsed="false">
      <c r="A28" s="5" t="n">
        <v>1969</v>
      </c>
      <c r="B28" s="6" t="n">
        <v>3.18</v>
      </c>
      <c r="C28" s="6" t="n">
        <v>1.74</v>
      </c>
      <c r="D28" s="6" t="n">
        <v>3.9</v>
      </c>
      <c r="E28" s="6" t="n">
        <v>2.01</v>
      </c>
      <c r="F28" s="6" t="n">
        <v>2.9</v>
      </c>
      <c r="G28" s="6" t="n">
        <v>1.42</v>
      </c>
      <c r="H28" s="6" t="n">
        <v>0.86</v>
      </c>
      <c r="I28" s="6" t="n">
        <v>0.52</v>
      </c>
      <c r="J28" s="6" t="n">
        <v>3.88</v>
      </c>
      <c r="K28" s="6" t="n">
        <v>2.27</v>
      </c>
    </row>
    <row r="29" customFormat="false" ht="13.2" hidden="false" customHeight="false" outlineLevel="0" collapsed="false">
      <c r="A29" s="5" t="n">
        <v>1970</v>
      </c>
      <c r="B29" s="6" t="n">
        <v>3.12</v>
      </c>
      <c r="C29" s="6" t="n">
        <v>1.62</v>
      </c>
      <c r="D29" s="6" t="n">
        <v>3.54</v>
      </c>
      <c r="E29" s="6" t="n">
        <v>1.97</v>
      </c>
      <c r="F29" s="6" t="n">
        <v>2.15</v>
      </c>
      <c r="G29" s="6" t="n">
        <v>1.06</v>
      </c>
      <c r="H29" s="6" t="n">
        <v>1.54</v>
      </c>
      <c r="I29" s="6" t="n">
        <v>0.73</v>
      </c>
      <c r="J29" s="6" t="n">
        <v>3.88</v>
      </c>
      <c r="K29" s="6" t="n">
        <v>2</v>
      </c>
    </row>
    <row r="30" customFormat="false" ht="13.2" hidden="false" customHeight="false" outlineLevel="0" collapsed="false">
      <c r="A30" s="5" t="n">
        <v>1971</v>
      </c>
      <c r="B30" s="6" t="n">
        <v>3.46</v>
      </c>
      <c r="C30" s="6" t="n">
        <v>1.87</v>
      </c>
      <c r="D30" s="6" t="n">
        <v>3.49</v>
      </c>
      <c r="E30" s="6" t="n">
        <v>1.73</v>
      </c>
      <c r="F30" s="6" t="n">
        <v>2.61</v>
      </c>
      <c r="G30" s="6" t="n">
        <v>1.69</v>
      </c>
      <c r="H30" s="6" t="n">
        <v>2.01</v>
      </c>
      <c r="I30" s="6" t="n">
        <v>0.81</v>
      </c>
      <c r="J30" s="6" t="n">
        <v>4.32</v>
      </c>
      <c r="K30" s="6" t="n">
        <v>2.5</v>
      </c>
    </row>
    <row r="31" customFormat="false" ht="13.2" hidden="false" customHeight="false" outlineLevel="0" collapsed="false">
      <c r="A31" s="5" t="n">
        <v>1972</v>
      </c>
      <c r="B31" s="6" t="n">
        <v>3.36</v>
      </c>
      <c r="C31" s="6" t="n">
        <v>1.94</v>
      </c>
      <c r="D31" s="6" t="n">
        <v>3.2</v>
      </c>
      <c r="E31" s="6" t="n">
        <v>2.02</v>
      </c>
      <c r="F31" s="6" t="n">
        <v>3.01</v>
      </c>
      <c r="G31" s="6" t="n">
        <v>1.56</v>
      </c>
      <c r="H31" s="6" t="n">
        <v>1.92</v>
      </c>
      <c r="I31" s="6" t="n">
        <v>0.96</v>
      </c>
      <c r="J31" s="6" t="n">
        <v>4.18</v>
      </c>
      <c r="K31" s="6" t="n">
        <v>2.52</v>
      </c>
    </row>
    <row r="32" customFormat="false" ht="13.2" hidden="false" customHeight="false" outlineLevel="0" collapsed="false">
      <c r="A32" s="5" t="n">
        <v>1973</v>
      </c>
      <c r="B32" s="6" t="n">
        <v>3.36</v>
      </c>
      <c r="C32" s="6" t="n">
        <v>1.92</v>
      </c>
      <c r="D32" s="6" t="n">
        <v>2.9</v>
      </c>
      <c r="E32" s="6" t="n">
        <v>1.98</v>
      </c>
      <c r="F32" s="6" t="n">
        <v>3.32</v>
      </c>
      <c r="G32" s="6" t="n">
        <v>2.09</v>
      </c>
      <c r="H32" s="6" t="n">
        <v>1.31</v>
      </c>
      <c r="I32" s="6" t="n">
        <v>0.63</v>
      </c>
      <c r="J32" s="6" t="n">
        <v>4.44</v>
      </c>
      <c r="K32" s="6" t="n">
        <v>2.41</v>
      </c>
    </row>
    <row r="33" customFormat="false" ht="13.2" hidden="false" customHeight="false" outlineLevel="0" collapsed="false">
      <c r="A33" s="5" t="n">
        <v>1974</v>
      </c>
      <c r="B33" s="6" t="n">
        <v>3.45</v>
      </c>
      <c r="C33" s="6" t="n">
        <v>1.91</v>
      </c>
      <c r="D33" s="6" t="n">
        <v>3.49</v>
      </c>
      <c r="E33" s="6" t="n">
        <v>1.88</v>
      </c>
      <c r="F33" s="6" t="n">
        <v>3.58</v>
      </c>
      <c r="G33" s="6" t="n">
        <v>1.5</v>
      </c>
      <c r="H33" s="6" t="n">
        <v>1.53</v>
      </c>
      <c r="I33" s="6" t="n">
        <v>0.77</v>
      </c>
      <c r="J33" s="6" t="n">
        <v>4.24</v>
      </c>
      <c r="K33" s="6" t="n">
        <v>2.68</v>
      </c>
    </row>
    <row r="34" customFormat="false" ht="13.2" hidden="false" customHeight="false" outlineLevel="0" collapsed="false">
      <c r="A34" s="5" t="n">
        <v>1975</v>
      </c>
      <c r="B34" s="6" t="n">
        <v>3.78</v>
      </c>
      <c r="C34" s="6" t="n">
        <v>1.82</v>
      </c>
      <c r="D34" s="6" t="n">
        <v>3.99</v>
      </c>
      <c r="E34" s="6" t="n">
        <v>1.96</v>
      </c>
      <c r="F34" s="6" t="n">
        <v>3.76</v>
      </c>
      <c r="G34" s="6" t="n">
        <v>1.81</v>
      </c>
      <c r="H34" s="6" t="n">
        <v>1.97</v>
      </c>
      <c r="I34" s="6" t="n">
        <v>0.41</v>
      </c>
      <c r="J34" s="6" t="n">
        <v>4.39</v>
      </c>
      <c r="K34" s="6" t="n">
        <v>2.44</v>
      </c>
    </row>
    <row r="35" customFormat="false" ht="13.2" hidden="false" customHeight="false" outlineLevel="0" collapsed="false">
      <c r="A35" s="5" t="n">
        <v>1976</v>
      </c>
      <c r="B35" s="6" t="n">
        <v>3.63</v>
      </c>
      <c r="C35" s="6" t="n">
        <v>2.02</v>
      </c>
      <c r="D35" s="6" t="n">
        <v>3.44</v>
      </c>
      <c r="E35" s="6" t="n">
        <v>1.99</v>
      </c>
      <c r="F35" s="6" t="n">
        <v>3.47</v>
      </c>
      <c r="G35" s="6" t="n">
        <v>1.76</v>
      </c>
      <c r="H35" s="6" t="n">
        <v>1.68</v>
      </c>
      <c r="I35" s="6" t="n">
        <v>0.74</v>
      </c>
      <c r="J35" s="6" t="n">
        <v>4.66</v>
      </c>
      <c r="K35" s="6" t="n">
        <v>2.82</v>
      </c>
    </row>
    <row r="36" customFormat="false" ht="13.2" hidden="false" customHeight="false" outlineLevel="0" collapsed="false">
      <c r="A36" s="5" t="n">
        <v>1977</v>
      </c>
      <c r="B36" s="6" t="n">
        <v>3.35</v>
      </c>
      <c r="C36" s="6" t="n">
        <v>1.89</v>
      </c>
      <c r="D36" s="6" t="n">
        <v>3.54</v>
      </c>
      <c r="E36" s="6" t="n">
        <v>2.12</v>
      </c>
      <c r="F36" s="6" t="n">
        <v>2.78</v>
      </c>
      <c r="G36" s="6" t="n">
        <v>1.68</v>
      </c>
      <c r="H36" s="6" t="n">
        <v>1.5</v>
      </c>
      <c r="I36" s="6" t="n">
        <v>0.73</v>
      </c>
      <c r="J36" s="6" t="n">
        <v>4.26</v>
      </c>
      <c r="K36" s="6" t="n">
        <v>2.42</v>
      </c>
    </row>
    <row r="37" customFormat="false" ht="13.2" hidden="false" customHeight="false" outlineLevel="0" collapsed="false">
      <c r="A37" s="5" t="n">
        <v>1978</v>
      </c>
      <c r="B37" s="6" t="n">
        <v>3.67</v>
      </c>
      <c r="C37" s="6" t="n">
        <v>2.3</v>
      </c>
      <c r="D37" s="6" t="n">
        <v>3.62</v>
      </c>
      <c r="E37" s="6" t="n">
        <v>2.71</v>
      </c>
      <c r="F37" s="6" t="n">
        <v>3.72</v>
      </c>
      <c r="G37" s="6" t="n">
        <v>2.12</v>
      </c>
      <c r="H37" s="6" t="n">
        <v>1.87</v>
      </c>
      <c r="I37" s="6" t="n">
        <v>0.87</v>
      </c>
      <c r="J37" s="6" t="n">
        <v>4.46</v>
      </c>
      <c r="K37" s="6" t="n">
        <v>2.83</v>
      </c>
    </row>
    <row r="38" customFormat="false" ht="13.2" hidden="false" customHeight="false" outlineLevel="0" collapsed="false">
      <c r="A38" s="5" t="n">
        <v>1979</v>
      </c>
      <c r="B38" s="6" t="n">
        <v>3.66</v>
      </c>
      <c r="C38" s="6" t="n">
        <v>2.18</v>
      </c>
      <c r="D38" s="6" t="n">
        <v>3.51</v>
      </c>
      <c r="E38" s="6" t="n">
        <v>2.15</v>
      </c>
      <c r="F38" s="6" t="n">
        <v>3.57</v>
      </c>
      <c r="G38" s="6" t="n">
        <v>2.46</v>
      </c>
      <c r="H38" s="6" t="n">
        <v>1.36</v>
      </c>
      <c r="I38" s="6" t="n">
        <v>0.94</v>
      </c>
      <c r="J38" s="6" t="n">
        <v>4.72</v>
      </c>
      <c r="K38" s="6" t="n">
        <v>2.67</v>
      </c>
    </row>
    <row r="39" customFormat="false" ht="13.2" hidden="false" customHeight="false" outlineLevel="0" collapsed="false">
      <c r="A39" s="5" t="n">
        <v>1980</v>
      </c>
      <c r="B39" s="6" t="n">
        <v>3.73</v>
      </c>
      <c r="C39" s="6" t="n">
        <v>1.95</v>
      </c>
      <c r="D39" s="6" t="n">
        <v>3.92</v>
      </c>
      <c r="E39" s="6" t="n">
        <v>2.16</v>
      </c>
      <c r="F39" s="6" t="n">
        <v>3.92</v>
      </c>
      <c r="G39" s="6" t="n">
        <v>1.7</v>
      </c>
      <c r="H39" s="6" t="n">
        <v>1.78</v>
      </c>
      <c r="I39" s="6" t="n">
        <v>1.02</v>
      </c>
      <c r="J39" s="6" t="n">
        <v>4.5</v>
      </c>
      <c r="K39" s="6" t="n">
        <v>2.39</v>
      </c>
    </row>
    <row r="40" customFormat="false" ht="13.2" hidden="false" customHeight="false" outlineLevel="0" collapsed="false">
      <c r="A40" s="5" t="n">
        <v>1981</v>
      </c>
      <c r="B40" s="6" t="n">
        <v>3.72</v>
      </c>
      <c r="C40" s="6" t="n">
        <v>2.18</v>
      </c>
      <c r="D40" s="6" t="n">
        <v>3.57</v>
      </c>
      <c r="E40" s="6" t="n">
        <v>2.35</v>
      </c>
      <c r="F40" s="6" t="n">
        <v>3.27</v>
      </c>
      <c r="G40" s="6" t="n">
        <v>2.1</v>
      </c>
      <c r="H40" s="6" t="n">
        <v>1.58</v>
      </c>
      <c r="I40" s="6" t="n">
        <v>0.96</v>
      </c>
      <c r="J40" s="6" t="n">
        <v>4.93</v>
      </c>
      <c r="K40" s="6" t="n">
        <v>2.62</v>
      </c>
    </row>
    <row r="41" customFormat="false" ht="13.2" hidden="false" customHeight="false" outlineLevel="0" collapsed="false">
      <c r="A41" s="5" t="n">
        <v>1982</v>
      </c>
      <c r="B41" s="6" t="n">
        <v>4.03</v>
      </c>
      <c r="C41" s="6" t="n">
        <v>2.12</v>
      </c>
      <c r="D41" s="6" t="n">
        <v>3.92</v>
      </c>
      <c r="E41" s="6" t="n">
        <v>2.35</v>
      </c>
      <c r="F41" s="6" t="n">
        <v>3.9</v>
      </c>
      <c r="G41" s="6" t="n">
        <v>1.89</v>
      </c>
      <c r="H41" s="6" t="n">
        <v>2.32</v>
      </c>
      <c r="I41" s="6" t="n">
        <v>0.95</v>
      </c>
      <c r="J41" s="6" t="n">
        <v>4.92</v>
      </c>
      <c r="K41" s="6" t="n">
        <v>2.65</v>
      </c>
    </row>
    <row r="42" customFormat="false" ht="13.2" hidden="false" customHeight="false" outlineLevel="0" collapsed="false">
      <c r="A42" s="5" t="n">
        <v>1983</v>
      </c>
      <c r="B42" s="6" t="n">
        <v>3.85</v>
      </c>
      <c r="C42" s="6" t="n">
        <v>1.93</v>
      </c>
      <c r="D42" s="6" t="n">
        <v>3.5</v>
      </c>
      <c r="E42" s="6" t="n">
        <v>1.97</v>
      </c>
      <c r="F42" s="6" t="n">
        <v>4.08</v>
      </c>
      <c r="G42" s="6" t="n">
        <v>1.75</v>
      </c>
      <c r="H42" s="6" t="n">
        <v>1.8</v>
      </c>
      <c r="I42" s="6" t="n">
        <v>0.85</v>
      </c>
      <c r="J42" s="6" t="n">
        <v>4.86</v>
      </c>
      <c r="K42" s="6" t="n">
        <v>2.52</v>
      </c>
    </row>
    <row r="43" customFormat="false" ht="13.2" hidden="false" customHeight="false" outlineLevel="0" collapsed="false">
      <c r="A43" s="5" t="n">
        <v>1984</v>
      </c>
      <c r="B43" s="6" t="n">
        <v>3.97</v>
      </c>
      <c r="C43" s="6" t="n">
        <v>2.11</v>
      </c>
      <c r="D43" s="6" t="n">
        <v>4.16</v>
      </c>
      <c r="E43" s="6" t="n">
        <v>1.95</v>
      </c>
      <c r="F43" s="6" t="n">
        <v>4.53</v>
      </c>
      <c r="G43" s="6" t="n">
        <v>1.94</v>
      </c>
      <c r="H43" s="6" t="n">
        <v>2.12</v>
      </c>
      <c r="I43" s="6" t="n">
        <v>1.15</v>
      </c>
      <c r="J43" s="6" t="n">
        <v>4.54</v>
      </c>
      <c r="K43" s="6" t="n">
        <v>2.76</v>
      </c>
    </row>
    <row r="44" customFormat="false" ht="13.2" hidden="false" customHeight="false" outlineLevel="0" collapsed="false">
      <c r="A44" s="5" t="n">
        <v>1985</v>
      </c>
      <c r="B44" s="6" t="n">
        <v>4.07</v>
      </c>
      <c r="C44" s="6" t="n">
        <v>2.32</v>
      </c>
      <c r="D44" s="6" t="n">
        <v>4.08</v>
      </c>
      <c r="E44" s="6" t="n">
        <v>2.39</v>
      </c>
      <c r="F44" s="6" t="n">
        <v>4.37</v>
      </c>
      <c r="G44" s="6" t="n">
        <v>2.31</v>
      </c>
      <c r="H44" s="6" t="n">
        <v>2.52</v>
      </c>
      <c r="I44" s="6" t="n">
        <v>1.35</v>
      </c>
      <c r="J44" s="6" t="n">
        <v>4.67</v>
      </c>
      <c r="K44" s="6" t="n">
        <v>2.77</v>
      </c>
    </row>
    <row r="45" customFormat="false" ht="13.2" hidden="false" customHeight="false" outlineLevel="0" collapsed="false">
      <c r="A45" s="5" t="n">
        <v>1986</v>
      </c>
      <c r="B45" s="6" t="n">
        <v>4</v>
      </c>
      <c r="C45" s="6" t="n">
        <v>2.04</v>
      </c>
      <c r="D45" s="6" t="n">
        <v>4.07</v>
      </c>
      <c r="E45" s="6" t="n">
        <v>2.01</v>
      </c>
      <c r="F45" s="6" t="n">
        <v>4.23</v>
      </c>
      <c r="G45" s="6" t="n">
        <v>1.95</v>
      </c>
      <c r="H45" s="6" t="n">
        <v>2.07</v>
      </c>
      <c r="I45" s="6" t="n">
        <v>1.05</v>
      </c>
      <c r="J45" s="6" t="n">
        <v>4.68</v>
      </c>
      <c r="K45" s="6" t="n">
        <v>2.57</v>
      </c>
    </row>
    <row r="46" customFormat="false" ht="13.2" hidden="false" customHeight="false" outlineLevel="0" collapsed="false">
      <c r="A46" s="5" t="n">
        <v>1987</v>
      </c>
      <c r="B46" s="6" t="n">
        <v>3.72</v>
      </c>
      <c r="C46" s="6" t="n">
        <v>2.07</v>
      </c>
      <c r="D46" s="6" t="n">
        <v>4.19</v>
      </c>
      <c r="E46" s="6" t="n">
        <v>2.09</v>
      </c>
      <c r="F46" s="6" t="n">
        <v>3.74</v>
      </c>
      <c r="G46" s="6" t="n">
        <v>2.49</v>
      </c>
      <c r="H46" s="6" t="n">
        <v>1.95</v>
      </c>
      <c r="I46" s="6" t="n">
        <v>0.7</v>
      </c>
      <c r="J46" s="6" t="n">
        <v>4.29</v>
      </c>
      <c r="K46" s="6" t="n">
        <v>2.46</v>
      </c>
    </row>
    <row r="47" customFormat="false" ht="13.2" hidden="false" customHeight="false" outlineLevel="0" collapsed="false">
      <c r="A47" s="5" t="n">
        <v>1988</v>
      </c>
      <c r="B47" s="6" t="n">
        <v>3.81</v>
      </c>
      <c r="C47" s="6" t="n">
        <v>1.97</v>
      </c>
      <c r="D47" s="6" t="n">
        <v>3.94</v>
      </c>
      <c r="E47" s="6" t="n">
        <v>1.97</v>
      </c>
      <c r="F47" s="6" t="n">
        <v>3.92</v>
      </c>
      <c r="G47" s="6" t="n">
        <v>1.83</v>
      </c>
      <c r="H47" s="6" t="n">
        <v>1.73</v>
      </c>
      <c r="I47" s="6" t="n">
        <v>0.86</v>
      </c>
      <c r="J47" s="6" t="n">
        <v>4.57</v>
      </c>
      <c r="K47" s="6" t="n">
        <v>2.57</v>
      </c>
    </row>
    <row r="48" customFormat="false" ht="13.2" hidden="false" customHeight="false" outlineLevel="0" collapsed="false">
      <c r="A48" s="5" t="n">
        <v>1989</v>
      </c>
      <c r="B48" s="6" t="n">
        <v>3.7</v>
      </c>
      <c r="C48" s="6" t="n">
        <v>2.27</v>
      </c>
      <c r="D48" s="6" t="n">
        <v>3.93</v>
      </c>
      <c r="E48" s="6" t="n">
        <v>2.32</v>
      </c>
      <c r="F48" s="6" t="n">
        <v>3.74</v>
      </c>
      <c r="G48" s="6" t="n">
        <v>2.39</v>
      </c>
      <c r="H48" s="6" t="n">
        <v>1.36</v>
      </c>
      <c r="I48" s="6" t="n">
        <v>1.02</v>
      </c>
      <c r="J48" s="6" t="n">
        <v>4.61</v>
      </c>
      <c r="K48" s="6" t="n">
        <v>2.76</v>
      </c>
    </row>
    <row r="49" customFormat="false" ht="13.2" hidden="false" customHeight="false" outlineLevel="0" collapsed="false">
      <c r="A49" s="5" t="n">
        <v>1990</v>
      </c>
      <c r="B49" s="6" t="n">
        <v>3.72</v>
      </c>
      <c r="C49" s="6" t="n">
        <v>2.12</v>
      </c>
      <c r="D49" s="6" t="n">
        <v>3.76</v>
      </c>
      <c r="E49" s="6" t="n">
        <v>2.01</v>
      </c>
      <c r="F49" s="6" t="n">
        <v>3.66</v>
      </c>
      <c r="G49" s="6" t="n">
        <v>2</v>
      </c>
      <c r="H49" s="6" t="n">
        <v>1.78</v>
      </c>
      <c r="I49" s="6" t="n">
        <v>1.13</v>
      </c>
      <c r="J49" s="6" t="n">
        <v>4.71</v>
      </c>
      <c r="K49" s="6" t="n">
        <v>2.74</v>
      </c>
    </row>
    <row r="50" customFormat="false" ht="13.2" hidden="false" customHeight="false" outlineLevel="0" collapsed="false">
      <c r="A50" s="5" t="n">
        <v>1991</v>
      </c>
      <c r="B50" s="6" t="n">
        <v>3.92</v>
      </c>
      <c r="C50" s="6" t="n">
        <v>1.94</v>
      </c>
      <c r="D50" s="6" t="n">
        <v>3.45</v>
      </c>
      <c r="E50" s="6" t="n">
        <v>1.75</v>
      </c>
      <c r="F50" s="6" t="n">
        <v>4.18</v>
      </c>
      <c r="G50" s="6" t="n">
        <v>2.11</v>
      </c>
      <c r="H50" s="6" t="n">
        <v>2.38</v>
      </c>
      <c r="I50" s="6" t="n">
        <v>1.02</v>
      </c>
      <c r="J50" s="6" t="n">
        <v>4.74</v>
      </c>
      <c r="K50" s="6" t="n">
        <v>2.44</v>
      </c>
    </row>
    <row r="51" customFormat="false" ht="13.2" hidden="false" customHeight="false" outlineLevel="0" collapsed="false">
      <c r="A51" s="5" t="n">
        <v>1992</v>
      </c>
      <c r="B51" s="6" t="n">
        <v>3.37</v>
      </c>
      <c r="C51" s="6" t="n">
        <v>2.07</v>
      </c>
      <c r="D51" s="6" t="n">
        <v>3.56</v>
      </c>
      <c r="E51" s="6" t="n">
        <v>2.1</v>
      </c>
      <c r="F51" s="6" t="n">
        <v>3.95</v>
      </c>
      <c r="G51" s="6" t="n">
        <v>2.05</v>
      </c>
      <c r="H51" s="6" t="n">
        <v>1.66</v>
      </c>
      <c r="I51" s="6" t="n">
        <v>1.31</v>
      </c>
      <c r="J51" s="6" t="n">
        <v>3.78</v>
      </c>
      <c r="K51" s="6" t="n">
        <v>2.47</v>
      </c>
    </row>
    <row r="52" customFormat="false" ht="13.2" hidden="false" customHeight="false" outlineLevel="0" collapsed="false">
      <c r="A52" s="5" t="n">
        <v>1993</v>
      </c>
      <c r="B52" s="6" t="n">
        <v>3.58</v>
      </c>
      <c r="C52" s="6" t="n">
        <v>2.11</v>
      </c>
      <c r="D52" s="6" t="n">
        <v>3.73</v>
      </c>
      <c r="E52" s="6" t="n">
        <v>1.99</v>
      </c>
      <c r="F52" s="6" t="n">
        <v>3.36</v>
      </c>
      <c r="G52" s="6" t="n">
        <v>2.17</v>
      </c>
      <c r="H52" s="6" t="n">
        <v>2.08</v>
      </c>
      <c r="I52" s="6" t="n">
        <v>1.23</v>
      </c>
      <c r="J52" s="6" t="n">
        <v>4.3</v>
      </c>
      <c r="K52" s="6" t="n">
        <v>2.57</v>
      </c>
    </row>
    <row r="53" customFormat="false" ht="13.2" hidden="false" customHeight="false" outlineLevel="0" collapsed="false">
      <c r="A53" s="5" t="n">
        <v>1994</v>
      </c>
      <c r="B53" s="6" t="n">
        <v>3.58</v>
      </c>
      <c r="C53" s="6" t="n">
        <v>1.93</v>
      </c>
      <c r="D53" s="6" t="n">
        <v>3.62</v>
      </c>
      <c r="E53" s="6" t="n">
        <v>1.69</v>
      </c>
      <c r="F53" s="6" t="n">
        <v>4.27</v>
      </c>
      <c r="G53" s="6" t="n">
        <v>1.87</v>
      </c>
      <c r="H53" s="6" t="n">
        <v>1.2</v>
      </c>
      <c r="I53" s="6" t="n">
        <v>1</v>
      </c>
      <c r="J53" s="6" t="n">
        <v>4.39</v>
      </c>
      <c r="K53" s="6" t="n">
        <v>2.56</v>
      </c>
    </row>
    <row r="54" customFormat="false" ht="13.2" hidden="false" customHeight="false" outlineLevel="0" collapsed="false">
      <c r="A54" s="5" t="n">
        <v>1995</v>
      </c>
      <c r="B54" s="6" t="n">
        <v>3.46</v>
      </c>
      <c r="C54" s="6" t="n">
        <v>1.67</v>
      </c>
      <c r="D54" s="6" t="n">
        <v>3.85</v>
      </c>
      <c r="E54" s="6" t="n">
        <v>1.93</v>
      </c>
      <c r="F54" s="6" t="n">
        <v>3.96</v>
      </c>
      <c r="G54" s="6" t="n">
        <v>1.43</v>
      </c>
      <c r="H54" s="6" t="n">
        <v>1.56</v>
      </c>
      <c r="I54" s="6" t="n">
        <v>0.66</v>
      </c>
      <c r="J54" s="6" t="n">
        <v>3.86</v>
      </c>
      <c r="K54" s="6" t="n">
        <v>2.15</v>
      </c>
    </row>
    <row r="55" customFormat="false" ht="13.2" hidden="false" customHeight="false" outlineLevel="0" collapsed="false">
      <c r="A55" s="5" t="n">
        <v>1996</v>
      </c>
      <c r="B55" s="6" t="n">
        <v>3.72</v>
      </c>
      <c r="C55" s="6" t="n">
        <v>1.73</v>
      </c>
      <c r="D55" s="6" t="n">
        <v>3.54</v>
      </c>
      <c r="E55" s="6" t="n">
        <v>1.95</v>
      </c>
      <c r="F55" s="6" t="n">
        <v>4.84</v>
      </c>
      <c r="G55" s="6" t="n">
        <v>1.54</v>
      </c>
      <c r="H55" s="6" t="n">
        <v>1.91</v>
      </c>
      <c r="I55" s="6" t="n">
        <v>0.7</v>
      </c>
      <c r="J55" s="6" t="n">
        <v>4</v>
      </c>
      <c r="K55" s="6" t="n">
        <v>2.17</v>
      </c>
    </row>
    <row r="56" customFormat="false" ht="13.2" hidden="false" customHeight="false" outlineLevel="0" collapsed="false">
      <c r="A56" s="5" t="n">
        <v>1997</v>
      </c>
      <c r="B56" s="6" t="n">
        <v>3.32</v>
      </c>
      <c r="C56" s="6" t="n">
        <v>1.67</v>
      </c>
      <c r="D56" s="6" t="n">
        <v>3.68</v>
      </c>
      <c r="E56" s="6" t="n">
        <v>1.46</v>
      </c>
      <c r="F56" s="6" t="n">
        <v>3.73</v>
      </c>
      <c r="G56" s="6" t="n">
        <v>1.68</v>
      </c>
      <c r="H56" s="6" t="n">
        <v>1.55</v>
      </c>
      <c r="I56" s="6" t="n">
        <v>0.82</v>
      </c>
      <c r="J56" s="6" t="n">
        <v>3.77</v>
      </c>
      <c r="K56" s="6" t="n">
        <v>2.18</v>
      </c>
    </row>
    <row r="57" customFormat="false" ht="13.2" hidden="false" customHeight="false" outlineLevel="0" collapsed="false">
      <c r="A57" s="5" t="n">
        <v>1998</v>
      </c>
      <c r="B57" s="6" t="n">
        <v>3.6</v>
      </c>
      <c r="C57" s="6" t="n">
        <v>1.88</v>
      </c>
      <c r="D57" s="6" t="n">
        <v>3.61</v>
      </c>
      <c r="E57" s="6" t="n">
        <v>2.01</v>
      </c>
      <c r="F57" s="6" t="n">
        <v>4.16</v>
      </c>
      <c r="G57" s="6" t="n">
        <v>1.74</v>
      </c>
      <c r="H57" s="6" t="n">
        <v>1.94</v>
      </c>
      <c r="I57" s="6" t="n">
        <v>1.02</v>
      </c>
      <c r="J57" s="6" t="n">
        <v>4.12</v>
      </c>
      <c r="K57" s="6" t="n">
        <v>2.34</v>
      </c>
    </row>
    <row r="58" customFormat="false" ht="13.2" hidden="false" customHeight="false" outlineLevel="0" collapsed="false">
      <c r="A58" s="5" t="n">
        <v>1999</v>
      </c>
      <c r="B58" s="6" t="n">
        <v>3.51</v>
      </c>
      <c r="C58" s="6" t="n">
        <v>1.74</v>
      </c>
      <c r="D58" s="6" t="n">
        <v>4.14</v>
      </c>
      <c r="E58" s="6" t="n">
        <v>2.09</v>
      </c>
      <c r="F58" s="6" t="n">
        <v>3.75</v>
      </c>
      <c r="G58" s="6" t="n">
        <v>1.79</v>
      </c>
      <c r="H58" s="6" t="n">
        <v>2.44</v>
      </c>
      <c r="I58" s="6" t="n">
        <v>1.32</v>
      </c>
      <c r="J58" s="6" t="n">
        <v>3.58</v>
      </c>
      <c r="K58" s="6" t="n">
        <v>1.73</v>
      </c>
    </row>
    <row r="59" customFormat="false" ht="13.2" hidden="false" customHeight="false" outlineLevel="0" collapsed="false">
      <c r="A59" s="5" t="n">
        <v>2000</v>
      </c>
      <c r="B59" s="6" t="n">
        <v>3.39</v>
      </c>
      <c r="C59" s="6" t="n">
        <v>1.61</v>
      </c>
      <c r="D59" s="6" t="n">
        <v>4.19</v>
      </c>
      <c r="E59" s="6" t="n">
        <v>1.87</v>
      </c>
      <c r="F59" s="6" t="n">
        <v>3.9</v>
      </c>
      <c r="G59" s="6" t="n">
        <v>1.75</v>
      </c>
      <c r="H59" s="6" t="n">
        <v>1.85</v>
      </c>
      <c r="I59" s="6" t="n">
        <v>1.06</v>
      </c>
      <c r="J59" s="6" t="n">
        <v>3.43</v>
      </c>
      <c r="K59" s="6" t="n">
        <v>1.66</v>
      </c>
    </row>
    <row r="60" customFormat="false" ht="13.2" hidden="false" customHeight="false" outlineLevel="0" collapsed="false">
      <c r="A60" s="5" t="n">
        <v>2001</v>
      </c>
      <c r="B60" s="6" t="n">
        <v>3.39</v>
      </c>
      <c r="C60" s="6" t="n">
        <v>1.73</v>
      </c>
      <c r="D60" s="6" t="n">
        <v>3.97</v>
      </c>
      <c r="E60" s="6" t="n">
        <v>1.7</v>
      </c>
      <c r="F60" s="6" t="n">
        <v>4.15</v>
      </c>
      <c r="G60" s="6" t="n">
        <v>1.51</v>
      </c>
      <c r="H60" s="6" t="n">
        <v>2.04</v>
      </c>
      <c r="I60" s="6" t="n">
        <v>1.06</v>
      </c>
      <c r="J60" s="6" t="n">
        <v>3.31</v>
      </c>
      <c r="K60" s="6" t="n">
        <v>2.22</v>
      </c>
    </row>
    <row r="61" customFormat="false" ht="13.2" hidden="false" customHeight="false" outlineLevel="0" collapsed="false">
      <c r="A61" s="5" t="n">
        <v>2002</v>
      </c>
      <c r="B61" s="6" t="n">
        <v>3.6</v>
      </c>
      <c r="C61" s="6" t="n">
        <v>1.59</v>
      </c>
      <c r="D61" s="6" t="n">
        <v>4.54</v>
      </c>
      <c r="E61" s="6" t="n">
        <v>2.03</v>
      </c>
      <c r="F61" s="6" t="n">
        <v>3.86</v>
      </c>
      <c r="G61" s="6" t="n">
        <v>1.54</v>
      </c>
      <c r="H61" s="6" t="n">
        <v>2.33</v>
      </c>
      <c r="I61" s="6" t="n">
        <v>0.98</v>
      </c>
      <c r="J61" s="6" t="n">
        <v>3.52</v>
      </c>
      <c r="K61" s="6" t="n">
        <v>1.68</v>
      </c>
    </row>
    <row r="62" customFormat="false" ht="13.2" hidden="false" customHeight="false" outlineLevel="0" collapsed="false">
      <c r="A62" s="5" t="n">
        <v>2003</v>
      </c>
      <c r="B62" s="6" t="n">
        <v>3.55</v>
      </c>
      <c r="C62" s="6" t="n">
        <v>1.77</v>
      </c>
      <c r="D62" s="6" t="n">
        <v>4.46</v>
      </c>
      <c r="E62" s="6" t="n">
        <v>1.88</v>
      </c>
      <c r="F62" s="6" t="n">
        <v>4.1</v>
      </c>
      <c r="G62" s="6" t="n">
        <v>1.75</v>
      </c>
      <c r="H62" s="6" t="n">
        <v>2.14</v>
      </c>
      <c r="I62" s="6" t="n">
        <v>0.87</v>
      </c>
      <c r="J62" s="6" t="n">
        <v>3.46</v>
      </c>
      <c r="K62" s="6" t="n">
        <v>2.14</v>
      </c>
    </row>
    <row r="63" customFormat="false" ht="13.2" hidden="false" customHeight="false" outlineLevel="0" collapsed="false">
      <c r="A63" s="5" t="n">
        <v>2004</v>
      </c>
      <c r="B63" s="6" t="n">
        <v>3.68</v>
      </c>
      <c r="C63" s="6" t="n">
        <v>1.81</v>
      </c>
      <c r="D63" s="6" t="n">
        <v>4.14</v>
      </c>
      <c r="E63" s="6" t="n">
        <v>1.64</v>
      </c>
      <c r="F63" s="6" t="n">
        <v>4.94</v>
      </c>
      <c r="G63" s="6" t="n">
        <v>2.44</v>
      </c>
      <c r="H63" s="6" t="n">
        <v>1.86</v>
      </c>
      <c r="I63" s="6" t="n">
        <v>0.98</v>
      </c>
      <c r="J63" s="6" t="n">
        <v>3.56</v>
      </c>
      <c r="K63" s="6" t="n">
        <v>1.99</v>
      </c>
    </row>
    <row r="64" customFormat="false" ht="13.2" hidden="false" customHeight="false" outlineLevel="0" collapsed="false">
      <c r="A64" s="5" t="n">
        <v>2005</v>
      </c>
      <c r="B64" s="6" t="n">
        <v>3.77</v>
      </c>
      <c r="C64" s="6" t="n">
        <v>1.53</v>
      </c>
      <c r="D64" s="6" t="n">
        <v>4.05</v>
      </c>
      <c r="E64" s="6" t="n">
        <v>1.17</v>
      </c>
      <c r="F64" s="6" t="n">
        <v>5.25</v>
      </c>
      <c r="G64" s="6" t="n">
        <v>2.02</v>
      </c>
      <c r="H64" s="6" t="n">
        <v>2.16</v>
      </c>
      <c r="I64" s="6" t="n">
        <v>1.37</v>
      </c>
      <c r="J64" s="6" t="n">
        <v>3.59</v>
      </c>
      <c r="K64" s="6" t="n">
        <v>1.54</v>
      </c>
    </row>
    <row r="65" customFormat="false" ht="13.2" hidden="false" customHeight="false" outlineLevel="0" collapsed="false">
      <c r="A65" s="5" t="n">
        <v>2006</v>
      </c>
      <c r="B65" s="6" t="n">
        <v>4</v>
      </c>
      <c r="C65" s="6" t="n">
        <v>1.43</v>
      </c>
      <c r="D65" s="6" t="n">
        <v>4.26</v>
      </c>
      <c r="E65" s="6" t="n">
        <v>1.4</v>
      </c>
      <c r="F65" s="6" t="n">
        <v>6.18</v>
      </c>
      <c r="G65" s="6" t="n">
        <v>2.17</v>
      </c>
      <c r="H65" s="6" t="n">
        <v>2.44</v>
      </c>
      <c r="I65" s="6" t="n">
        <v>0.85</v>
      </c>
      <c r="J65" s="6" t="n">
        <v>3.45</v>
      </c>
      <c r="K65" s="6" t="n">
        <v>1.29</v>
      </c>
    </row>
    <row r="66" customFormat="false" ht="13.2" hidden="false" customHeight="false" outlineLevel="0" collapsed="false">
      <c r="A66" s="5" t="n">
        <v>2007</v>
      </c>
      <c r="B66" s="6" t="n">
        <v>3.56</v>
      </c>
      <c r="C66" s="6" t="n">
        <v>1.57</v>
      </c>
      <c r="D66" s="6" t="n">
        <v>3.73</v>
      </c>
      <c r="E66" s="6" t="n">
        <v>1.67</v>
      </c>
      <c r="F66" s="6" t="n">
        <v>5.34</v>
      </c>
      <c r="G66" s="6" t="n">
        <v>1.98</v>
      </c>
      <c r="H66" s="6" t="n">
        <v>2.49</v>
      </c>
      <c r="I66" s="6" t="n">
        <v>1.02</v>
      </c>
      <c r="J66" s="6" t="n">
        <v>2.98</v>
      </c>
      <c r="K66" s="6" t="n">
        <v>1.56</v>
      </c>
    </row>
    <row r="67" customFormat="false" ht="13.2" hidden="false" customHeight="false" outlineLevel="0" collapsed="false">
      <c r="A67" s="5" t="n">
        <v>2008</v>
      </c>
      <c r="B67" s="6" t="n">
        <v>3.87</v>
      </c>
      <c r="C67" s="6" t="n">
        <v>1.84</v>
      </c>
      <c r="D67" s="6" t="n">
        <v>4.59</v>
      </c>
      <c r="E67" s="6" t="n">
        <v>1.81</v>
      </c>
      <c r="F67" s="6" t="n">
        <v>5.13</v>
      </c>
      <c r="G67" s="6" t="n">
        <v>2.34</v>
      </c>
      <c r="H67" s="6" t="n">
        <v>2.62</v>
      </c>
      <c r="I67" s="6" t="n">
        <v>1.15</v>
      </c>
      <c r="J67" s="6" t="n">
        <v>3.38</v>
      </c>
      <c r="K67" s="6" t="n">
        <v>1.89</v>
      </c>
    </row>
    <row r="68" customFormat="false" ht="13.2" hidden="false" customHeight="false" outlineLevel="0" collapsed="false">
      <c r="A68" s="5" t="n">
        <v>2009</v>
      </c>
      <c r="B68" s="6" t="n">
        <v>4.2</v>
      </c>
      <c r="C68" s="6" t="n">
        <v>1.85</v>
      </c>
      <c r="D68" s="6" t="n">
        <v>4.55</v>
      </c>
      <c r="E68" s="6" t="n">
        <v>1.46</v>
      </c>
      <c r="F68" s="6" t="n">
        <v>6.07</v>
      </c>
      <c r="G68" s="6" t="n">
        <v>2.58</v>
      </c>
      <c r="H68" s="6" t="n">
        <v>2.47</v>
      </c>
      <c r="I68" s="6" t="n">
        <v>1.34</v>
      </c>
      <c r="J68" s="6" t="n">
        <v>3.8</v>
      </c>
      <c r="K68" s="6" t="n">
        <v>1.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68"/>
    </sheetView>
  </sheetViews>
  <sheetFormatPr defaultColWidth="8.7734375" defaultRowHeight="13.2" zeroHeight="false" outlineLevelRow="0" outlineLevelCol="0"/>
  <sheetData>
    <row r="1" customFormat="false" ht="36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</row>
    <row r="2" customFormat="false" ht="13.2" hidden="false" customHeight="false" outlineLevel="0" collapsed="false">
      <c r="A2" s="5" t="n">
        <v>1943</v>
      </c>
      <c r="B2" s="6" t="s">
        <v>11</v>
      </c>
      <c r="C2" s="6" t="s">
        <v>11</v>
      </c>
      <c r="D2" s="6" t="n">
        <v>0.8</v>
      </c>
      <c r="E2" s="6" t="n">
        <v>2.07</v>
      </c>
      <c r="F2" s="6" t="s">
        <v>11</v>
      </c>
      <c r="G2" s="6" t="s">
        <v>11</v>
      </c>
      <c r="H2" s="6" t="s">
        <v>11</v>
      </c>
      <c r="I2" s="6" t="s">
        <v>11</v>
      </c>
      <c r="J2" s="6" t="s">
        <v>11</v>
      </c>
      <c r="K2" s="6" t="s">
        <v>11</v>
      </c>
    </row>
    <row r="3" customFormat="false" ht="13.2" hidden="false" customHeight="false" outlineLevel="0" collapsed="false">
      <c r="A3" s="5" t="n">
        <v>1944</v>
      </c>
      <c r="B3" s="6" t="s">
        <v>11</v>
      </c>
      <c r="C3" s="6" t="s">
        <v>11</v>
      </c>
      <c r="D3" s="6" t="n">
        <v>0.85</v>
      </c>
      <c r="E3" s="6" t="n">
        <v>2.5</v>
      </c>
      <c r="F3" s="6" t="s">
        <v>11</v>
      </c>
      <c r="G3" s="6" t="s">
        <v>11</v>
      </c>
      <c r="H3" s="6" t="s">
        <v>11</v>
      </c>
      <c r="I3" s="6" t="s">
        <v>11</v>
      </c>
      <c r="J3" s="6" t="s">
        <v>11</v>
      </c>
      <c r="K3" s="6" t="s">
        <v>11</v>
      </c>
    </row>
    <row r="4" customFormat="false" ht="13.2" hidden="false" customHeight="false" outlineLevel="0" collapsed="false">
      <c r="A4" s="5" t="n">
        <v>1945</v>
      </c>
      <c r="B4" s="6" t="s">
        <v>11</v>
      </c>
      <c r="C4" s="6" t="s">
        <v>11</v>
      </c>
      <c r="D4" s="6" t="n">
        <v>0.86</v>
      </c>
      <c r="E4" s="6" t="n">
        <v>1.5</v>
      </c>
      <c r="F4" s="6" t="s">
        <v>11</v>
      </c>
      <c r="G4" s="6" t="s">
        <v>11</v>
      </c>
      <c r="H4" s="6" t="s">
        <v>11</v>
      </c>
      <c r="I4" s="6" t="s">
        <v>11</v>
      </c>
      <c r="J4" s="6" t="s">
        <v>11</v>
      </c>
      <c r="K4" s="6" t="s">
        <v>11</v>
      </c>
    </row>
    <row r="5" customFormat="false" ht="13.2" hidden="false" customHeight="false" outlineLevel="0" collapsed="false">
      <c r="A5" s="5" t="n">
        <v>1946</v>
      </c>
      <c r="B5" s="6" t="s">
        <v>11</v>
      </c>
      <c r="C5" s="6" t="s">
        <v>11</v>
      </c>
      <c r="D5" s="6" t="n">
        <v>0.96</v>
      </c>
      <c r="E5" s="6" t="n">
        <v>1.95</v>
      </c>
      <c r="F5" s="6" t="s">
        <v>11</v>
      </c>
      <c r="G5" s="6" t="s">
        <v>11</v>
      </c>
      <c r="H5" s="6" t="s">
        <v>11</v>
      </c>
      <c r="I5" s="6" t="s">
        <v>11</v>
      </c>
      <c r="J5" s="6" t="s">
        <v>11</v>
      </c>
      <c r="K5" s="6" t="s">
        <v>11</v>
      </c>
    </row>
    <row r="6" customFormat="false" ht="13.2" hidden="false" customHeight="false" outlineLevel="0" collapsed="false">
      <c r="A6" s="5" t="n">
        <v>1947</v>
      </c>
      <c r="B6" s="6" t="s">
        <v>11</v>
      </c>
      <c r="C6" s="6" t="s">
        <v>11</v>
      </c>
      <c r="D6" s="6" t="n">
        <v>1.05</v>
      </c>
      <c r="E6" s="6" t="n">
        <v>2.17</v>
      </c>
      <c r="F6" s="6" t="s">
        <v>11</v>
      </c>
      <c r="G6" s="6" t="s">
        <v>11</v>
      </c>
      <c r="H6" s="6" t="s">
        <v>11</v>
      </c>
      <c r="I6" s="6" t="s">
        <v>11</v>
      </c>
      <c r="J6" s="6" t="s">
        <v>11</v>
      </c>
      <c r="K6" s="6" t="s">
        <v>11</v>
      </c>
    </row>
    <row r="7" customFormat="false" ht="13.2" hidden="false" customHeight="false" outlineLevel="0" collapsed="false">
      <c r="A7" s="5" t="n">
        <v>1948</v>
      </c>
      <c r="B7" s="6" t="s">
        <v>11</v>
      </c>
      <c r="C7" s="6" t="s">
        <v>11</v>
      </c>
      <c r="D7" s="6" t="n">
        <v>1.16</v>
      </c>
      <c r="E7" s="6" t="n">
        <v>2.29</v>
      </c>
      <c r="F7" s="6" t="s">
        <v>11</v>
      </c>
      <c r="G7" s="6" t="s">
        <v>11</v>
      </c>
      <c r="H7" s="6" t="s">
        <v>11</v>
      </c>
      <c r="I7" s="6" t="s">
        <v>11</v>
      </c>
      <c r="J7" s="6" t="s">
        <v>11</v>
      </c>
      <c r="K7" s="6" t="s">
        <v>11</v>
      </c>
    </row>
    <row r="8" customFormat="false" ht="13.2" hidden="false" customHeight="false" outlineLevel="0" collapsed="false">
      <c r="A8" s="5" t="n">
        <v>1949</v>
      </c>
      <c r="B8" s="6" t="s">
        <v>11</v>
      </c>
      <c r="C8" s="6" t="s">
        <v>11</v>
      </c>
      <c r="D8" s="6" t="n">
        <v>1.08</v>
      </c>
      <c r="E8" s="6" t="n">
        <v>1.71</v>
      </c>
      <c r="F8" s="6" t="s">
        <v>11</v>
      </c>
      <c r="G8" s="6" t="s">
        <v>11</v>
      </c>
      <c r="H8" s="6" t="s">
        <v>11</v>
      </c>
      <c r="I8" s="6" t="s">
        <v>11</v>
      </c>
      <c r="J8" s="6" t="s">
        <v>11</v>
      </c>
      <c r="K8" s="6" t="s">
        <v>11</v>
      </c>
    </row>
    <row r="9" customFormat="false" ht="13.2" hidden="false" customHeight="false" outlineLevel="0" collapsed="false">
      <c r="A9" s="5" t="n">
        <v>1950</v>
      </c>
      <c r="B9" s="6" t="s">
        <v>11</v>
      </c>
      <c r="C9" s="6" t="s">
        <v>11</v>
      </c>
      <c r="D9" s="6" t="n">
        <v>1.42</v>
      </c>
      <c r="E9" s="6" t="n">
        <v>2.41</v>
      </c>
      <c r="F9" s="6" t="s">
        <v>11</v>
      </c>
      <c r="G9" s="6" t="s">
        <v>11</v>
      </c>
      <c r="H9" s="6" t="s">
        <v>11</v>
      </c>
      <c r="I9" s="6" t="s">
        <v>11</v>
      </c>
      <c r="J9" s="6" t="s">
        <v>11</v>
      </c>
      <c r="K9" s="6" t="s">
        <v>11</v>
      </c>
    </row>
    <row r="10" customFormat="false" ht="13.2" hidden="false" customHeight="false" outlineLevel="0" collapsed="false">
      <c r="A10" s="5" t="n">
        <v>1951</v>
      </c>
      <c r="B10" s="6" t="s">
        <v>11</v>
      </c>
      <c r="C10" s="6" t="s">
        <v>11</v>
      </c>
      <c r="D10" s="6" t="n">
        <v>1.11</v>
      </c>
      <c r="E10" s="6" t="n">
        <v>2.91</v>
      </c>
      <c r="F10" s="6" t="s">
        <v>11</v>
      </c>
      <c r="G10" s="6" t="s">
        <v>11</v>
      </c>
      <c r="H10" s="6" t="s">
        <v>11</v>
      </c>
      <c r="I10" s="6" t="s">
        <v>11</v>
      </c>
      <c r="J10" s="6" t="s">
        <v>11</v>
      </c>
      <c r="K10" s="6" t="s">
        <v>11</v>
      </c>
    </row>
    <row r="11" customFormat="false" ht="13.2" hidden="false" customHeight="false" outlineLevel="0" collapsed="false">
      <c r="A11" s="5" t="n">
        <v>1952</v>
      </c>
      <c r="B11" s="6" t="s">
        <v>11</v>
      </c>
      <c r="C11" s="6" t="s">
        <v>11</v>
      </c>
      <c r="D11" s="6" t="n">
        <v>1.29</v>
      </c>
      <c r="E11" s="6" t="n">
        <v>2.56</v>
      </c>
      <c r="F11" s="6" t="s">
        <v>11</v>
      </c>
      <c r="G11" s="6" t="s">
        <v>11</v>
      </c>
      <c r="H11" s="6" t="s">
        <v>11</v>
      </c>
      <c r="I11" s="6" t="s">
        <v>11</v>
      </c>
      <c r="J11" s="6" t="s">
        <v>11</v>
      </c>
      <c r="K11" s="6" t="s">
        <v>11</v>
      </c>
    </row>
    <row r="12" customFormat="false" ht="13.2" hidden="false" customHeight="false" outlineLevel="0" collapsed="false">
      <c r="A12" s="5" t="n">
        <v>1953</v>
      </c>
      <c r="B12" s="6" t="s">
        <v>11</v>
      </c>
      <c r="C12" s="6" t="s">
        <v>11</v>
      </c>
      <c r="D12" s="6" t="n">
        <v>1.25</v>
      </c>
      <c r="E12" s="6" t="n">
        <v>3</v>
      </c>
      <c r="F12" s="6" t="n">
        <v>0.99</v>
      </c>
      <c r="G12" s="6" t="n">
        <v>1.08</v>
      </c>
      <c r="H12" s="6" t="n">
        <v>0.5</v>
      </c>
      <c r="I12" s="6" t="n">
        <v>1.02</v>
      </c>
      <c r="J12" s="6" t="s">
        <v>11</v>
      </c>
      <c r="K12" s="6" t="s">
        <v>11</v>
      </c>
    </row>
    <row r="13" customFormat="false" ht="13.2" hidden="false" customHeight="false" outlineLevel="0" collapsed="false">
      <c r="A13" s="5" t="n">
        <v>1954</v>
      </c>
      <c r="B13" s="6" t="s">
        <v>11</v>
      </c>
      <c r="C13" s="6" t="s">
        <v>11</v>
      </c>
      <c r="D13" s="6" t="n">
        <v>1.39</v>
      </c>
      <c r="E13" s="6" t="n">
        <v>2.83</v>
      </c>
      <c r="F13" s="6" t="n">
        <v>0.59</v>
      </c>
      <c r="G13" s="6" t="n">
        <v>1.09</v>
      </c>
      <c r="H13" s="6" t="n">
        <v>0.6</v>
      </c>
      <c r="I13" s="6" t="n">
        <v>1.12</v>
      </c>
      <c r="J13" s="6" t="s">
        <v>11</v>
      </c>
      <c r="K13" s="6" t="s">
        <v>11</v>
      </c>
    </row>
    <row r="14" customFormat="false" ht="13.2" hidden="false" customHeight="false" outlineLevel="0" collapsed="false">
      <c r="A14" s="5" t="n">
        <v>1955</v>
      </c>
      <c r="B14" s="6" t="s">
        <v>11</v>
      </c>
      <c r="C14" s="6" t="s">
        <v>11</v>
      </c>
      <c r="D14" s="6" t="n">
        <v>1.22</v>
      </c>
      <c r="E14" s="6" t="n">
        <v>3.11</v>
      </c>
      <c r="F14" s="6" t="n">
        <v>0.39</v>
      </c>
      <c r="G14" s="6" t="n">
        <v>1.06</v>
      </c>
      <c r="H14" s="6" t="n">
        <v>0.47</v>
      </c>
      <c r="I14" s="6" t="n">
        <v>1.66</v>
      </c>
      <c r="J14" s="6" t="s">
        <v>11</v>
      </c>
      <c r="K14" s="6" t="s">
        <v>11</v>
      </c>
    </row>
    <row r="15" customFormat="false" ht="13.2" hidden="false" customHeight="false" outlineLevel="0" collapsed="false">
      <c r="A15" s="5" t="n">
        <v>1956</v>
      </c>
      <c r="B15" s="6" t="s">
        <v>11</v>
      </c>
      <c r="C15" s="6" t="s">
        <v>11</v>
      </c>
      <c r="D15" s="6" t="n">
        <v>1.73</v>
      </c>
      <c r="E15" s="6" t="n">
        <v>3.39</v>
      </c>
      <c r="F15" s="6" t="n">
        <v>0.66</v>
      </c>
      <c r="G15" s="6" t="n">
        <v>1.12</v>
      </c>
      <c r="H15" s="6" t="n">
        <v>0.68</v>
      </c>
      <c r="I15" s="6" t="n">
        <v>1.5</v>
      </c>
      <c r="J15" s="6" t="s">
        <v>11</v>
      </c>
      <c r="K15" s="6" t="s">
        <v>11</v>
      </c>
    </row>
    <row r="16" customFormat="false" ht="13.2" hidden="false" customHeight="false" outlineLevel="0" collapsed="false">
      <c r="A16" s="5" t="n">
        <v>1957</v>
      </c>
      <c r="B16" s="6" t="s">
        <v>11</v>
      </c>
      <c r="C16" s="6" t="s">
        <v>11</v>
      </c>
      <c r="D16" s="6" t="n">
        <v>1.64</v>
      </c>
      <c r="E16" s="6" t="n">
        <v>3</v>
      </c>
      <c r="F16" s="6" t="n">
        <v>0.62</v>
      </c>
      <c r="G16" s="6" t="n">
        <v>1.11</v>
      </c>
      <c r="H16" s="6" t="n">
        <v>0.6</v>
      </c>
      <c r="I16" s="6" t="n">
        <v>1.9</v>
      </c>
      <c r="J16" s="6" t="s">
        <v>11</v>
      </c>
      <c r="K16" s="6" t="s">
        <v>11</v>
      </c>
    </row>
    <row r="17" customFormat="false" ht="13.2" hidden="false" customHeight="false" outlineLevel="0" collapsed="false">
      <c r="A17" s="5" t="n">
        <v>1958</v>
      </c>
      <c r="B17" s="6" t="s">
        <v>11</v>
      </c>
      <c r="C17" s="6" t="s">
        <v>11</v>
      </c>
      <c r="D17" s="6" t="n">
        <v>2.3</v>
      </c>
      <c r="E17" s="6" t="n">
        <v>3.52</v>
      </c>
      <c r="F17" s="6" t="n">
        <v>0.81</v>
      </c>
      <c r="G17" s="6" t="n">
        <v>1.48</v>
      </c>
      <c r="H17" s="6" t="n">
        <v>0.83</v>
      </c>
      <c r="I17" s="6" t="n">
        <v>1.78</v>
      </c>
      <c r="J17" s="6" t="s">
        <v>11</v>
      </c>
      <c r="K17" s="6" t="s">
        <v>11</v>
      </c>
    </row>
    <row r="18" customFormat="false" ht="13.2" hidden="false" customHeight="false" outlineLevel="0" collapsed="false">
      <c r="A18" s="5" t="n">
        <v>1959</v>
      </c>
      <c r="B18" s="6" t="s">
        <v>11</v>
      </c>
      <c r="C18" s="6" t="s">
        <v>11</v>
      </c>
      <c r="D18" s="6" t="n">
        <v>1.42</v>
      </c>
      <c r="E18" s="6" t="n">
        <v>3.31</v>
      </c>
      <c r="F18" s="6" t="n">
        <v>0.78</v>
      </c>
      <c r="G18" s="6" t="n">
        <v>1.33</v>
      </c>
      <c r="H18" s="6" t="n">
        <v>0.81</v>
      </c>
      <c r="I18" s="6" t="n">
        <v>1.61</v>
      </c>
      <c r="J18" s="6" t="s">
        <v>11</v>
      </c>
      <c r="K18" s="6" t="s">
        <v>11</v>
      </c>
    </row>
    <row r="19" customFormat="false" ht="13.2" hidden="false" customHeight="false" outlineLevel="0" collapsed="false">
      <c r="A19" s="5" t="n">
        <v>1960</v>
      </c>
      <c r="B19" s="6" t="n">
        <v>1.6</v>
      </c>
      <c r="C19" s="6" t="n">
        <v>2.53</v>
      </c>
      <c r="D19" s="6" t="n">
        <v>2.13</v>
      </c>
      <c r="E19" s="6" t="n">
        <v>3.53</v>
      </c>
      <c r="F19" s="6" t="n">
        <v>0.62</v>
      </c>
      <c r="G19" s="6" t="n">
        <v>1.41</v>
      </c>
      <c r="H19" s="6" t="n">
        <v>0.77</v>
      </c>
      <c r="I19" s="6" t="n">
        <v>1.45</v>
      </c>
      <c r="J19" s="6" t="n">
        <v>2.03</v>
      </c>
      <c r="K19" s="6" t="n">
        <v>2.98</v>
      </c>
    </row>
    <row r="20" customFormat="false" ht="13.2" hidden="false" customHeight="false" outlineLevel="0" collapsed="false">
      <c r="A20" s="5" t="n">
        <v>1961</v>
      </c>
      <c r="B20" s="6" t="n">
        <v>1.69</v>
      </c>
      <c r="C20" s="6" t="n">
        <v>2.61</v>
      </c>
      <c r="D20" s="6" t="n">
        <v>2.23</v>
      </c>
      <c r="E20" s="6" t="n">
        <v>3.12</v>
      </c>
      <c r="F20" s="6" t="n">
        <v>0.94</v>
      </c>
      <c r="G20" s="6" t="n">
        <v>1.77</v>
      </c>
      <c r="H20" s="6" t="n">
        <v>1.32</v>
      </c>
      <c r="I20" s="6" t="n">
        <v>1.73</v>
      </c>
      <c r="J20" s="6" t="n">
        <v>1.84</v>
      </c>
      <c r="K20" s="6" t="n">
        <v>3.11</v>
      </c>
    </row>
    <row r="21" customFormat="false" ht="13.2" hidden="false" customHeight="false" outlineLevel="0" collapsed="false">
      <c r="A21" s="5" t="n">
        <v>1962</v>
      </c>
      <c r="B21" s="6" t="n">
        <v>1.63</v>
      </c>
      <c r="C21" s="6" t="n">
        <v>2.84</v>
      </c>
      <c r="D21" s="6" t="n">
        <v>1.93</v>
      </c>
      <c r="E21" s="6" t="n">
        <v>3.82</v>
      </c>
      <c r="F21" s="6" t="n">
        <v>1.22</v>
      </c>
      <c r="G21" s="6" t="n">
        <v>1.81</v>
      </c>
      <c r="H21" s="6" t="n">
        <v>0.67</v>
      </c>
      <c r="I21" s="6" t="n">
        <v>2.05</v>
      </c>
      <c r="J21" s="6" t="n">
        <v>2.11</v>
      </c>
      <c r="K21" s="6" t="n">
        <v>3.09</v>
      </c>
    </row>
    <row r="22" customFormat="false" ht="13.2" hidden="false" customHeight="false" outlineLevel="0" collapsed="false">
      <c r="A22" s="5" t="n">
        <v>1963</v>
      </c>
      <c r="B22" s="6" t="n">
        <v>1.56</v>
      </c>
      <c r="C22" s="6" t="n">
        <v>3.11</v>
      </c>
      <c r="D22" s="6" t="n">
        <v>2.29</v>
      </c>
      <c r="E22" s="6" t="n">
        <v>4.34</v>
      </c>
      <c r="F22" s="6" t="n">
        <v>1.5</v>
      </c>
      <c r="G22" s="6" t="n">
        <v>1.77</v>
      </c>
      <c r="H22" s="6" t="n">
        <v>0.51</v>
      </c>
      <c r="I22" s="6" t="n">
        <v>1.57</v>
      </c>
      <c r="J22" s="6" t="n">
        <v>1.61</v>
      </c>
      <c r="K22" s="6" t="n">
        <v>3.71</v>
      </c>
    </row>
    <row r="23" customFormat="false" ht="13.2" hidden="false" customHeight="false" outlineLevel="0" collapsed="false">
      <c r="A23" s="5" t="n">
        <v>1964</v>
      </c>
      <c r="B23" s="6" t="n">
        <v>1.65</v>
      </c>
      <c r="C23" s="6" t="n">
        <v>2.87</v>
      </c>
      <c r="D23" s="6" t="n">
        <v>1.95</v>
      </c>
      <c r="E23" s="6" t="n">
        <v>3.44</v>
      </c>
      <c r="F23" s="6" t="n">
        <v>1.11</v>
      </c>
      <c r="G23" s="6" t="n">
        <v>1.78</v>
      </c>
      <c r="H23" s="6" t="n">
        <v>0.97</v>
      </c>
      <c r="I23" s="6" t="n">
        <v>1.34</v>
      </c>
      <c r="J23" s="6" t="n">
        <v>1.99</v>
      </c>
      <c r="K23" s="6" t="n">
        <v>3.76</v>
      </c>
    </row>
    <row r="24" customFormat="false" ht="13.2" hidden="false" customHeight="false" outlineLevel="0" collapsed="false">
      <c r="A24" s="5" t="n">
        <v>1965</v>
      </c>
      <c r="B24" s="6" t="n">
        <v>1.72</v>
      </c>
      <c r="C24" s="6" t="n">
        <v>3.1</v>
      </c>
      <c r="D24" s="6" t="n">
        <v>2.22</v>
      </c>
      <c r="E24" s="6" t="n">
        <v>3.62</v>
      </c>
      <c r="F24" s="6" t="n">
        <v>1.32</v>
      </c>
      <c r="G24" s="6" t="n">
        <v>1.97</v>
      </c>
      <c r="H24" s="6" t="n">
        <v>0.79</v>
      </c>
      <c r="I24" s="6" t="n">
        <v>1.81</v>
      </c>
      <c r="J24" s="6" t="n">
        <v>2</v>
      </c>
      <c r="K24" s="6" t="n">
        <v>3.91</v>
      </c>
    </row>
    <row r="25" customFormat="false" ht="13.2" hidden="false" customHeight="false" outlineLevel="0" collapsed="false">
      <c r="A25" s="5" t="n">
        <v>1966</v>
      </c>
      <c r="B25" s="6" t="n">
        <v>1.8</v>
      </c>
      <c r="C25" s="6" t="n">
        <v>2.91</v>
      </c>
      <c r="D25" s="6" t="n">
        <v>2.06</v>
      </c>
      <c r="E25" s="6" t="n">
        <v>3.43</v>
      </c>
      <c r="F25" s="6" t="n">
        <v>1.13</v>
      </c>
      <c r="G25" s="6" t="n">
        <v>2.42</v>
      </c>
      <c r="H25" s="6" t="n">
        <v>1.17</v>
      </c>
      <c r="I25" s="6" t="n">
        <v>1.47</v>
      </c>
      <c r="J25" s="6" t="n">
        <v>2.18</v>
      </c>
      <c r="K25" s="6" t="n">
        <v>3.51</v>
      </c>
    </row>
    <row r="26" customFormat="false" ht="13.2" hidden="false" customHeight="false" outlineLevel="0" collapsed="false">
      <c r="A26" s="5" t="n">
        <v>1967</v>
      </c>
      <c r="B26" s="6" t="n">
        <v>1.84</v>
      </c>
      <c r="C26" s="6" t="n">
        <v>3.29</v>
      </c>
      <c r="D26" s="6" t="n">
        <v>2.2</v>
      </c>
      <c r="E26" s="6" t="n">
        <v>3.51</v>
      </c>
      <c r="F26" s="6" t="n">
        <v>1.28</v>
      </c>
      <c r="G26" s="6" t="n">
        <v>2.87</v>
      </c>
      <c r="H26" s="6" t="n">
        <v>0.91</v>
      </c>
      <c r="I26" s="6" t="n">
        <v>1.81</v>
      </c>
      <c r="J26" s="6" t="n">
        <v>2.25</v>
      </c>
      <c r="K26" s="6" t="n">
        <v>4.04</v>
      </c>
    </row>
    <row r="27" customFormat="false" ht="13.2" hidden="false" customHeight="false" outlineLevel="0" collapsed="false">
      <c r="A27" s="5" t="n">
        <v>1968</v>
      </c>
      <c r="B27" s="6" t="n">
        <v>1.91</v>
      </c>
      <c r="C27" s="6" t="n">
        <v>3.09</v>
      </c>
      <c r="D27" s="6" t="n">
        <v>2.16</v>
      </c>
      <c r="E27" s="6" t="n">
        <v>3.08</v>
      </c>
      <c r="F27" s="6" t="n">
        <v>1.38</v>
      </c>
      <c r="G27" s="6" t="n">
        <v>2.53</v>
      </c>
      <c r="H27" s="6" t="n">
        <v>0.81</v>
      </c>
      <c r="I27" s="6" t="n">
        <v>1.63</v>
      </c>
      <c r="J27" s="6" t="n">
        <v>2.46</v>
      </c>
      <c r="K27" s="6" t="n">
        <v>4.06</v>
      </c>
    </row>
    <row r="28" customFormat="false" ht="13.2" hidden="false" customHeight="false" outlineLevel="0" collapsed="false">
      <c r="A28" s="5" t="n">
        <v>1969</v>
      </c>
      <c r="B28" s="6" t="n">
        <v>1.71</v>
      </c>
      <c r="C28" s="6" t="n">
        <v>3.44</v>
      </c>
      <c r="D28" s="6" t="n">
        <v>1.69</v>
      </c>
      <c r="E28" s="6" t="n">
        <v>4.1</v>
      </c>
      <c r="F28" s="6" t="n">
        <v>1.69</v>
      </c>
      <c r="G28" s="6" t="n">
        <v>2.28</v>
      </c>
      <c r="H28" s="6" t="n">
        <v>0.83</v>
      </c>
      <c r="I28" s="6" t="n">
        <v>1.91</v>
      </c>
      <c r="J28" s="6" t="n">
        <v>2.15</v>
      </c>
      <c r="K28" s="6" t="n">
        <v>4.24</v>
      </c>
    </row>
    <row r="29" customFormat="false" ht="13.2" hidden="false" customHeight="false" outlineLevel="0" collapsed="false">
      <c r="A29" s="5" t="n">
        <v>1970</v>
      </c>
      <c r="B29" s="6" t="n">
        <v>2.01</v>
      </c>
      <c r="C29" s="6" t="n">
        <v>3.71</v>
      </c>
      <c r="D29" s="6" t="n">
        <v>2.32</v>
      </c>
      <c r="E29" s="6" t="n">
        <v>3.88</v>
      </c>
      <c r="F29" s="6" t="n">
        <v>1.81</v>
      </c>
      <c r="G29" s="6" t="n">
        <v>2.92</v>
      </c>
      <c r="H29" s="6" t="n">
        <v>0.95</v>
      </c>
      <c r="I29" s="6" t="n">
        <v>1.89</v>
      </c>
      <c r="J29" s="6" t="n">
        <v>2.33</v>
      </c>
      <c r="K29" s="6" t="n">
        <v>4.85</v>
      </c>
    </row>
    <row r="30" customFormat="false" ht="13.2" hidden="false" customHeight="false" outlineLevel="0" collapsed="false">
      <c r="A30" s="5" t="n">
        <v>1971</v>
      </c>
      <c r="B30" s="6" t="n">
        <v>2.01</v>
      </c>
      <c r="C30" s="6" t="n">
        <v>3.23</v>
      </c>
      <c r="D30" s="6" t="n">
        <v>2.39</v>
      </c>
      <c r="E30" s="6" t="n">
        <v>3.47</v>
      </c>
      <c r="F30" s="6" t="n">
        <v>1.64</v>
      </c>
      <c r="G30" s="6" t="n">
        <v>2.92</v>
      </c>
      <c r="H30" s="6" t="n">
        <v>1.32</v>
      </c>
      <c r="I30" s="6" t="n">
        <v>1.19</v>
      </c>
      <c r="J30" s="6" t="n">
        <v>2.26</v>
      </c>
      <c r="K30" s="6" t="n">
        <v>4.21</v>
      </c>
    </row>
    <row r="31" customFormat="false" ht="13.2" hidden="false" customHeight="false" outlineLevel="0" collapsed="false">
      <c r="A31" s="5" t="n">
        <v>1972</v>
      </c>
      <c r="B31" s="6" t="n">
        <v>2.11</v>
      </c>
      <c r="C31" s="6" t="n">
        <v>3.73</v>
      </c>
      <c r="D31" s="6" t="n">
        <v>2.76</v>
      </c>
      <c r="E31" s="6" t="n">
        <v>4.02</v>
      </c>
      <c r="F31" s="6" t="n">
        <v>1.62</v>
      </c>
      <c r="G31" s="6" t="n">
        <v>3.09</v>
      </c>
      <c r="H31" s="6" t="n">
        <v>0.9</v>
      </c>
      <c r="I31" s="6" t="n">
        <v>1.79</v>
      </c>
      <c r="J31" s="6" t="n">
        <v>2.52</v>
      </c>
      <c r="K31" s="6" t="n">
        <v>4.71</v>
      </c>
    </row>
    <row r="32" customFormat="false" ht="13.2" hidden="false" customHeight="false" outlineLevel="0" collapsed="false">
      <c r="A32" s="5" t="n">
        <v>1973</v>
      </c>
      <c r="B32" s="6" t="n">
        <v>2.2</v>
      </c>
      <c r="C32" s="6" t="n">
        <v>3.59</v>
      </c>
      <c r="D32" s="6" t="n">
        <v>2.54</v>
      </c>
      <c r="E32" s="6" t="n">
        <v>3.74</v>
      </c>
      <c r="F32" s="6" t="n">
        <v>1.81</v>
      </c>
      <c r="G32" s="6" t="n">
        <v>3.79</v>
      </c>
      <c r="H32" s="6" t="n">
        <v>1.06</v>
      </c>
      <c r="I32" s="6" t="n">
        <v>1.13</v>
      </c>
      <c r="J32" s="6" t="n">
        <v>2.61</v>
      </c>
      <c r="K32" s="6" t="n">
        <v>4.55</v>
      </c>
    </row>
    <row r="33" customFormat="false" ht="13.2" hidden="false" customHeight="false" outlineLevel="0" collapsed="false">
      <c r="A33" s="5" t="n">
        <v>1974</v>
      </c>
      <c r="B33" s="6" t="n">
        <v>2.2</v>
      </c>
      <c r="C33" s="6" t="n">
        <v>3.51</v>
      </c>
      <c r="D33" s="6" t="n">
        <v>2.15</v>
      </c>
      <c r="E33" s="6" t="n">
        <v>3.6</v>
      </c>
      <c r="F33" s="6" t="n">
        <v>1.91</v>
      </c>
      <c r="G33" s="6" t="n">
        <v>2.94</v>
      </c>
      <c r="H33" s="6" t="n">
        <v>1.03</v>
      </c>
      <c r="I33" s="6" t="n">
        <v>1.23</v>
      </c>
      <c r="J33" s="6" t="n">
        <v>2.9</v>
      </c>
      <c r="K33" s="6" t="n">
        <v>4.79</v>
      </c>
    </row>
    <row r="34" customFormat="false" ht="13.2" hidden="false" customHeight="false" outlineLevel="0" collapsed="false">
      <c r="A34" s="5" t="n">
        <v>1975</v>
      </c>
      <c r="B34" s="6" t="n">
        <v>2.21</v>
      </c>
      <c r="C34" s="6" t="n">
        <v>3.87</v>
      </c>
      <c r="D34" s="6" t="n">
        <v>2.44</v>
      </c>
      <c r="E34" s="6" t="n">
        <v>4.14</v>
      </c>
      <c r="F34" s="6" t="n">
        <v>1.8</v>
      </c>
      <c r="G34" s="6" t="n">
        <v>4.09</v>
      </c>
      <c r="H34" s="6" t="n">
        <v>1.23</v>
      </c>
      <c r="I34" s="6" t="n">
        <v>1.45</v>
      </c>
      <c r="J34" s="6" t="n">
        <v>2.68</v>
      </c>
      <c r="K34" s="6" t="n">
        <v>4.78</v>
      </c>
    </row>
    <row r="35" customFormat="false" ht="13.2" hidden="false" customHeight="false" outlineLevel="0" collapsed="false">
      <c r="A35" s="5" t="n">
        <v>1976</v>
      </c>
      <c r="B35" s="6" t="n">
        <v>2.28</v>
      </c>
      <c r="C35" s="6" t="n">
        <v>3.7</v>
      </c>
      <c r="D35" s="6" t="n">
        <v>2.74</v>
      </c>
      <c r="E35" s="6" t="n">
        <v>3.19</v>
      </c>
      <c r="F35" s="6" t="n">
        <v>1.48</v>
      </c>
      <c r="G35" s="6" t="n">
        <v>3.77</v>
      </c>
      <c r="H35" s="6" t="n">
        <v>1.04</v>
      </c>
      <c r="I35" s="6" t="n">
        <v>1.74</v>
      </c>
      <c r="J35" s="6" t="n">
        <v>2.86</v>
      </c>
      <c r="K35" s="6" t="n">
        <v>4.86</v>
      </c>
    </row>
    <row r="36" customFormat="false" ht="13.2" hidden="false" customHeight="false" outlineLevel="0" collapsed="false">
      <c r="A36" s="5" t="n">
        <v>1977</v>
      </c>
      <c r="B36" s="6" t="n">
        <v>2.15</v>
      </c>
      <c r="C36" s="6" t="n">
        <v>3.95</v>
      </c>
      <c r="D36" s="6" t="n">
        <v>2.2</v>
      </c>
      <c r="E36" s="6" t="n">
        <v>4.13</v>
      </c>
      <c r="F36" s="6" t="n">
        <v>2.07</v>
      </c>
      <c r="G36" s="6" t="n">
        <v>3.39</v>
      </c>
      <c r="H36" s="6" t="n">
        <v>1.1</v>
      </c>
      <c r="I36" s="6" t="n">
        <v>1.49</v>
      </c>
      <c r="J36" s="6" t="n">
        <v>2.59</v>
      </c>
      <c r="K36" s="6" t="n">
        <v>5.33</v>
      </c>
    </row>
    <row r="37" customFormat="false" ht="13.2" hidden="false" customHeight="false" outlineLevel="0" collapsed="false">
      <c r="A37" s="5" t="n">
        <v>1978</v>
      </c>
      <c r="B37" s="6" t="n">
        <v>2.11</v>
      </c>
      <c r="C37" s="6" t="n">
        <v>3.75</v>
      </c>
      <c r="D37" s="6" t="n">
        <v>1.61</v>
      </c>
      <c r="E37" s="6" t="n">
        <v>3.23</v>
      </c>
      <c r="F37" s="6" t="n">
        <v>1.89</v>
      </c>
      <c r="G37" s="6" t="n">
        <v>4.28</v>
      </c>
      <c r="H37" s="6" t="n">
        <v>1.61</v>
      </c>
      <c r="I37" s="6" t="n">
        <v>1.55</v>
      </c>
      <c r="J37" s="6" t="n">
        <v>2.66</v>
      </c>
      <c r="K37" s="6" t="n">
        <v>4.85</v>
      </c>
    </row>
    <row r="38" customFormat="false" ht="13.2" hidden="false" customHeight="false" outlineLevel="0" collapsed="false">
      <c r="A38" s="5" t="n">
        <v>1979</v>
      </c>
      <c r="B38" s="6" t="n">
        <v>2.29</v>
      </c>
      <c r="C38" s="6" t="n">
        <v>3.61</v>
      </c>
      <c r="D38" s="6" t="n">
        <v>2.2</v>
      </c>
      <c r="E38" s="6" t="n">
        <v>2.69</v>
      </c>
      <c r="F38" s="6" t="n">
        <v>2.44</v>
      </c>
      <c r="G38" s="6" t="n">
        <v>4.4</v>
      </c>
      <c r="H38" s="6" t="n">
        <v>0.83</v>
      </c>
      <c r="I38" s="6" t="n">
        <v>1.44</v>
      </c>
      <c r="J38" s="6" t="n">
        <v>2.91</v>
      </c>
      <c r="K38" s="6" t="n">
        <v>4.79</v>
      </c>
    </row>
    <row r="39" customFormat="false" ht="13.2" hidden="false" customHeight="false" outlineLevel="0" collapsed="false">
      <c r="A39" s="5" t="n">
        <v>1980</v>
      </c>
      <c r="B39" s="6" t="n">
        <v>2.19</v>
      </c>
      <c r="C39" s="6" t="n">
        <v>3.87</v>
      </c>
      <c r="D39" s="6" t="n">
        <v>1.8</v>
      </c>
      <c r="E39" s="6" t="n">
        <v>3.16</v>
      </c>
      <c r="F39" s="6" t="n">
        <v>2.54</v>
      </c>
      <c r="G39" s="6" t="n">
        <v>4.01</v>
      </c>
      <c r="H39" s="6" t="n">
        <v>1.05</v>
      </c>
      <c r="I39" s="6" t="n">
        <v>1.7</v>
      </c>
      <c r="J39" s="6" t="n">
        <v>2.76</v>
      </c>
      <c r="K39" s="6" t="n">
        <v>5.22</v>
      </c>
    </row>
    <row r="40" customFormat="false" ht="13.2" hidden="false" customHeight="false" outlineLevel="0" collapsed="false">
      <c r="A40" s="5" t="n">
        <v>1981</v>
      </c>
      <c r="B40" s="6" t="n">
        <v>2.29</v>
      </c>
      <c r="C40" s="6" t="n">
        <v>3.76</v>
      </c>
      <c r="D40" s="6" t="n">
        <v>1.89</v>
      </c>
      <c r="E40" s="6" t="n">
        <v>3.18</v>
      </c>
      <c r="F40" s="6" t="n">
        <v>2.83</v>
      </c>
      <c r="G40" s="6" t="n">
        <v>4.51</v>
      </c>
      <c r="H40" s="6" t="n">
        <v>0.97</v>
      </c>
      <c r="I40" s="6" t="n">
        <v>1.89</v>
      </c>
      <c r="J40" s="6" t="n">
        <v>2.9</v>
      </c>
      <c r="K40" s="6" t="n">
        <v>4.66</v>
      </c>
    </row>
    <row r="41" customFormat="false" ht="13.2" hidden="false" customHeight="false" outlineLevel="0" collapsed="false">
      <c r="A41" s="5" t="n">
        <v>1982</v>
      </c>
      <c r="B41" s="6" t="n">
        <v>2.31</v>
      </c>
      <c r="C41" s="6" t="n">
        <v>3.72</v>
      </c>
      <c r="D41" s="6" t="n">
        <v>1.99</v>
      </c>
      <c r="E41" s="6" t="n">
        <v>3.64</v>
      </c>
      <c r="F41" s="6" t="n">
        <v>2.67</v>
      </c>
      <c r="G41" s="6" t="n">
        <v>3.86</v>
      </c>
      <c r="H41" s="6" t="n">
        <v>1.15</v>
      </c>
      <c r="I41" s="6" t="n">
        <v>1.27</v>
      </c>
      <c r="J41" s="6" t="n">
        <v>2.89</v>
      </c>
      <c r="K41" s="6" t="n">
        <v>4.85</v>
      </c>
    </row>
    <row r="42" customFormat="false" ht="13.2" hidden="false" customHeight="false" outlineLevel="0" collapsed="false">
      <c r="A42" s="5" t="n">
        <v>1983</v>
      </c>
      <c r="B42" s="6" t="n">
        <v>2.38</v>
      </c>
      <c r="C42" s="6" t="n">
        <v>4.11</v>
      </c>
      <c r="D42" s="6" t="n">
        <v>1.75</v>
      </c>
      <c r="E42" s="6" t="n">
        <v>3.56</v>
      </c>
      <c r="F42" s="6" t="n">
        <v>2.2</v>
      </c>
      <c r="G42" s="6" t="n">
        <v>4.34</v>
      </c>
      <c r="H42" s="6" t="n">
        <v>1.37</v>
      </c>
      <c r="I42" s="6" t="n">
        <v>1.96</v>
      </c>
      <c r="J42" s="6" t="n">
        <v>3.32</v>
      </c>
      <c r="K42" s="6" t="n">
        <v>5.41</v>
      </c>
    </row>
    <row r="43" customFormat="false" ht="13.2" hidden="false" customHeight="false" outlineLevel="0" collapsed="false">
      <c r="A43" s="5" t="n">
        <v>1984</v>
      </c>
      <c r="B43" s="6" t="n">
        <v>2.33</v>
      </c>
      <c r="C43" s="6" t="n">
        <v>3.54</v>
      </c>
      <c r="D43" s="6" t="n">
        <v>1.77</v>
      </c>
      <c r="E43" s="6" t="n">
        <v>2.85</v>
      </c>
      <c r="F43" s="6" t="n">
        <v>2.37</v>
      </c>
      <c r="G43" s="6" t="n">
        <v>4.03</v>
      </c>
      <c r="H43" s="6" t="n">
        <v>1.57</v>
      </c>
      <c r="I43" s="6" t="n">
        <v>1.86</v>
      </c>
      <c r="J43" s="6" t="n">
        <v>3.01</v>
      </c>
      <c r="K43" s="6" t="n">
        <v>4.51</v>
      </c>
    </row>
    <row r="44" customFormat="false" ht="13.2" hidden="false" customHeight="false" outlineLevel="0" collapsed="false">
      <c r="A44" s="5" t="n">
        <v>1985</v>
      </c>
      <c r="B44" s="6" t="n">
        <v>2.36</v>
      </c>
      <c r="C44" s="6" t="n">
        <v>3.54</v>
      </c>
      <c r="D44" s="6" t="n">
        <v>2.03</v>
      </c>
      <c r="E44" s="6" t="n">
        <v>2.97</v>
      </c>
      <c r="F44" s="6" t="n">
        <v>2.5</v>
      </c>
      <c r="G44" s="6" t="n">
        <v>3.92</v>
      </c>
      <c r="H44" s="6" t="n">
        <v>1.24</v>
      </c>
      <c r="I44" s="6" t="n">
        <v>1.65</v>
      </c>
      <c r="J44" s="6" t="n">
        <v>2.96</v>
      </c>
      <c r="K44" s="6" t="n">
        <v>4.62</v>
      </c>
    </row>
    <row r="45" customFormat="false" ht="13.2" hidden="false" customHeight="false" outlineLevel="0" collapsed="false">
      <c r="A45" s="5" t="n">
        <v>1986</v>
      </c>
      <c r="B45" s="6" t="n">
        <v>2.25</v>
      </c>
      <c r="C45" s="6" t="n">
        <v>3.51</v>
      </c>
      <c r="D45" s="6" t="n">
        <v>1.83</v>
      </c>
      <c r="E45" s="6" t="n">
        <v>2.6</v>
      </c>
      <c r="F45" s="6" t="n">
        <v>2.61</v>
      </c>
      <c r="G45" s="6" t="n">
        <v>4.37</v>
      </c>
      <c r="H45" s="6" t="n">
        <v>1.35</v>
      </c>
      <c r="I45" s="6" t="n">
        <v>1.52</v>
      </c>
      <c r="J45" s="6" t="n">
        <v>2.76</v>
      </c>
      <c r="K45" s="6" t="n">
        <v>4.57</v>
      </c>
    </row>
    <row r="46" customFormat="false" ht="13.2" hidden="false" customHeight="false" outlineLevel="0" collapsed="false">
      <c r="A46" s="5" t="n">
        <v>1987</v>
      </c>
      <c r="B46" s="6" t="n">
        <v>2.26</v>
      </c>
      <c r="C46" s="6" t="n">
        <v>3.67</v>
      </c>
      <c r="D46" s="6" t="n">
        <v>1.82</v>
      </c>
      <c r="E46" s="6" t="n">
        <v>2.85</v>
      </c>
      <c r="F46" s="6" t="n">
        <v>2.39</v>
      </c>
      <c r="G46" s="6" t="n">
        <v>4.36</v>
      </c>
      <c r="H46" s="6" t="n">
        <v>1.14</v>
      </c>
      <c r="I46" s="6" t="n">
        <v>1.24</v>
      </c>
      <c r="J46" s="6" t="n">
        <v>2.97</v>
      </c>
      <c r="K46" s="6" t="n">
        <v>4.89</v>
      </c>
    </row>
    <row r="47" customFormat="false" ht="13.2" hidden="false" customHeight="false" outlineLevel="0" collapsed="false">
      <c r="A47" s="5" t="n">
        <v>1988</v>
      </c>
      <c r="B47" s="6" t="n">
        <v>2.24</v>
      </c>
      <c r="C47" s="6" t="n">
        <v>3.4</v>
      </c>
      <c r="D47" s="6" t="n">
        <v>1.94</v>
      </c>
      <c r="E47" s="6" t="n">
        <v>2.71</v>
      </c>
      <c r="F47" s="6" t="n">
        <v>2.33</v>
      </c>
      <c r="G47" s="6" t="n">
        <v>3.35</v>
      </c>
      <c r="H47" s="6" t="n">
        <v>1.31</v>
      </c>
      <c r="I47" s="6" t="n">
        <v>1.41</v>
      </c>
      <c r="J47" s="6" t="n">
        <v>2.88</v>
      </c>
      <c r="K47" s="6" t="n">
        <v>4.8</v>
      </c>
    </row>
    <row r="48" customFormat="false" ht="13.2" hidden="false" customHeight="false" outlineLevel="0" collapsed="false">
      <c r="A48" s="5" t="n">
        <v>1989</v>
      </c>
      <c r="B48" s="6" t="n">
        <v>2.16</v>
      </c>
      <c r="C48" s="6" t="n">
        <v>3.1</v>
      </c>
      <c r="D48" s="6" t="n">
        <v>2.05</v>
      </c>
      <c r="E48" s="6" t="n">
        <v>2.72</v>
      </c>
      <c r="F48" s="6" t="n">
        <v>2.02</v>
      </c>
      <c r="G48" s="6" t="n">
        <v>3.19</v>
      </c>
      <c r="H48" s="6" t="n">
        <v>1.01</v>
      </c>
      <c r="I48" s="6" t="n">
        <v>1.23</v>
      </c>
      <c r="J48" s="6" t="n">
        <v>2.79</v>
      </c>
      <c r="K48" s="6" t="n">
        <v>4.21</v>
      </c>
    </row>
    <row r="49" customFormat="false" ht="13.2" hidden="false" customHeight="false" outlineLevel="0" collapsed="false">
      <c r="A49" s="5" t="n">
        <v>1990</v>
      </c>
      <c r="B49" s="6" t="n">
        <v>1.74</v>
      </c>
      <c r="C49" s="6" t="n">
        <v>2.9</v>
      </c>
      <c r="D49" s="6" t="n">
        <v>1.46</v>
      </c>
      <c r="E49" s="6" t="n">
        <v>1.87</v>
      </c>
      <c r="F49" s="6" t="n">
        <v>1.97</v>
      </c>
      <c r="G49" s="6" t="n">
        <v>3.38</v>
      </c>
      <c r="H49" s="6" t="n">
        <v>1.04</v>
      </c>
      <c r="I49" s="6" t="n">
        <v>1.46</v>
      </c>
      <c r="J49" s="6" t="n">
        <v>2.1</v>
      </c>
      <c r="K49" s="6" t="n">
        <v>3.89</v>
      </c>
    </row>
    <row r="50" customFormat="false" ht="13.2" hidden="false" customHeight="false" outlineLevel="0" collapsed="false">
      <c r="A50" s="5" t="n">
        <v>1991</v>
      </c>
      <c r="B50" s="6" t="n">
        <v>1.98</v>
      </c>
      <c r="C50" s="6" t="n">
        <v>2.9</v>
      </c>
      <c r="D50" s="6" t="n">
        <v>1.52</v>
      </c>
      <c r="E50" s="6" t="n">
        <v>2.15</v>
      </c>
      <c r="F50" s="6" t="n">
        <v>2.33</v>
      </c>
      <c r="G50" s="6" t="n">
        <v>3.12</v>
      </c>
      <c r="H50" s="6" t="n">
        <v>1.26</v>
      </c>
      <c r="I50" s="6" t="n">
        <v>1.25</v>
      </c>
      <c r="J50" s="6" t="n">
        <v>2.46</v>
      </c>
      <c r="K50" s="6" t="n">
        <v>3.98</v>
      </c>
    </row>
    <row r="51" customFormat="false" ht="13.2" hidden="false" customHeight="false" outlineLevel="0" collapsed="false">
      <c r="A51" s="5" t="n">
        <v>1992</v>
      </c>
      <c r="B51" s="6" t="n">
        <v>2.11</v>
      </c>
      <c r="C51" s="6" t="n">
        <v>2.79</v>
      </c>
      <c r="D51" s="6" t="n">
        <v>2.12</v>
      </c>
      <c r="E51" s="6" t="n">
        <v>1.98</v>
      </c>
      <c r="F51" s="6" t="n">
        <v>1.78</v>
      </c>
      <c r="G51" s="6" t="n">
        <v>3.13</v>
      </c>
      <c r="H51" s="6" t="n">
        <v>1.22</v>
      </c>
      <c r="I51" s="6" t="n">
        <v>1.17</v>
      </c>
      <c r="J51" s="6" t="n">
        <v>2.65</v>
      </c>
      <c r="K51" s="6" t="n">
        <v>3.87</v>
      </c>
    </row>
    <row r="52" customFormat="false" ht="13.2" hidden="false" customHeight="false" outlineLevel="0" collapsed="false">
      <c r="A52" s="5" t="n">
        <v>1993</v>
      </c>
      <c r="B52" s="6" t="n">
        <v>1.86</v>
      </c>
      <c r="C52" s="6" t="n">
        <v>2.87</v>
      </c>
      <c r="D52" s="6" t="n">
        <v>1.5</v>
      </c>
      <c r="E52" s="6" t="n">
        <v>2.13</v>
      </c>
      <c r="F52" s="6" t="n">
        <v>2.19</v>
      </c>
      <c r="G52" s="6" t="n">
        <v>3.75</v>
      </c>
      <c r="H52" s="6" t="n">
        <v>1.23</v>
      </c>
      <c r="I52" s="6" t="n">
        <v>1.52</v>
      </c>
      <c r="J52" s="6" t="n">
        <v>2.25</v>
      </c>
      <c r="K52" s="6" t="n">
        <v>3.44</v>
      </c>
    </row>
    <row r="53" customFormat="false" ht="13.2" hidden="false" customHeight="false" outlineLevel="0" collapsed="false">
      <c r="A53" s="5" t="n">
        <v>1994</v>
      </c>
      <c r="B53" s="6" t="n">
        <v>1.96</v>
      </c>
      <c r="C53" s="6" t="n">
        <v>2.69</v>
      </c>
      <c r="D53" s="6" t="n">
        <v>1.75</v>
      </c>
      <c r="E53" s="6" t="n">
        <v>1.89</v>
      </c>
      <c r="F53" s="6" t="n">
        <v>2.35</v>
      </c>
      <c r="G53" s="6" t="n">
        <v>3.34</v>
      </c>
      <c r="H53" s="6" t="n">
        <v>1.7</v>
      </c>
      <c r="I53" s="6" t="n">
        <v>1.39</v>
      </c>
      <c r="J53" s="6" t="n">
        <v>2.08</v>
      </c>
      <c r="K53" s="6" t="n">
        <v>3.4</v>
      </c>
    </row>
    <row r="54" customFormat="false" ht="13.2" hidden="false" customHeight="false" outlineLevel="0" collapsed="false">
      <c r="A54" s="5" t="n">
        <v>1995</v>
      </c>
      <c r="B54" s="6" t="n">
        <v>1.73</v>
      </c>
      <c r="C54" s="6" t="n">
        <v>2.37</v>
      </c>
      <c r="D54" s="6" t="n">
        <v>1.48</v>
      </c>
      <c r="E54" s="6" t="n">
        <v>1.59</v>
      </c>
      <c r="F54" s="6" t="n">
        <v>2.08</v>
      </c>
      <c r="G54" s="6" t="n">
        <v>3.01</v>
      </c>
      <c r="H54" s="6" t="n">
        <v>1.24</v>
      </c>
      <c r="I54" s="6" t="n">
        <v>1.57</v>
      </c>
      <c r="J54" s="6" t="n">
        <v>1.92</v>
      </c>
      <c r="K54" s="6" t="n">
        <v>2.77</v>
      </c>
    </row>
    <row r="55" customFormat="false" ht="13.2" hidden="false" customHeight="false" outlineLevel="0" collapsed="false">
      <c r="A55" s="5" t="n">
        <v>1996</v>
      </c>
      <c r="B55" s="6" t="n">
        <v>1.79</v>
      </c>
      <c r="C55" s="6" t="n">
        <v>2.52</v>
      </c>
      <c r="D55" s="6" t="n">
        <v>1.62</v>
      </c>
      <c r="E55" s="6" t="n">
        <v>1.9</v>
      </c>
      <c r="F55" s="6" t="n">
        <v>1.98</v>
      </c>
      <c r="G55" s="6" t="n">
        <v>3.45</v>
      </c>
      <c r="H55" s="6" t="n">
        <v>1.38</v>
      </c>
      <c r="I55" s="6" t="n">
        <v>1.5</v>
      </c>
      <c r="J55" s="6" t="n">
        <v>2.03</v>
      </c>
      <c r="K55" s="6" t="n">
        <v>2.83</v>
      </c>
    </row>
    <row r="56" customFormat="false" ht="13.2" hidden="false" customHeight="false" outlineLevel="0" collapsed="false">
      <c r="A56" s="5" t="n">
        <v>1997</v>
      </c>
      <c r="B56" s="6" t="n">
        <v>1.55</v>
      </c>
      <c r="C56" s="6" t="n">
        <v>2.3</v>
      </c>
      <c r="D56" s="6" t="n">
        <v>1.02</v>
      </c>
      <c r="E56" s="6" t="n">
        <v>1.5</v>
      </c>
      <c r="F56" s="6" t="n">
        <v>1.77</v>
      </c>
      <c r="G56" s="6" t="n">
        <v>2.99</v>
      </c>
      <c r="H56" s="6" t="n">
        <v>1.59</v>
      </c>
      <c r="I56" s="6" t="n">
        <v>1.69</v>
      </c>
      <c r="J56" s="6" t="n">
        <v>1.75</v>
      </c>
      <c r="K56" s="6" t="n">
        <v>2.72</v>
      </c>
    </row>
    <row r="57" customFormat="false" ht="13.2" hidden="false" customHeight="false" outlineLevel="0" collapsed="false">
      <c r="A57" s="5" t="n">
        <v>1998</v>
      </c>
      <c r="B57" s="6" t="n">
        <v>2.02</v>
      </c>
      <c r="C57" s="6" t="n">
        <v>2.21</v>
      </c>
      <c r="D57" s="6" t="n">
        <v>1.56</v>
      </c>
      <c r="E57" s="6" t="n">
        <v>1.38</v>
      </c>
      <c r="F57" s="6" t="n">
        <v>2.91</v>
      </c>
      <c r="G57" s="6" t="n">
        <v>2.66</v>
      </c>
      <c r="H57" s="6" t="n">
        <v>1.52</v>
      </c>
      <c r="I57" s="6" t="n">
        <v>1.24</v>
      </c>
      <c r="J57" s="6" t="n">
        <v>2.17</v>
      </c>
      <c r="K57" s="6" t="n">
        <v>2.92</v>
      </c>
    </row>
    <row r="58" customFormat="false" ht="13.2" hidden="false" customHeight="false" outlineLevel="0" collapsed="false">
      <c r="A58" s="5" t="n">
        <v>1999</v>
      </c>
      <c r="B58" s="6" t="n">
        <v>1.77</v>
      </c>
      <c r="C58" s="6" t="n">
        <v>2.23</v>
      </c>
      <c r="D58" s="6" t="n">
        <v>1.55</v>
      </c>
      <c r="E58" s="6" t="n">
        <v>1.88</v>
      </c>
      <c r="F58" s="6" t="n">
        <v>2.09</v>
      </c>
      <c r="G58" s="6" t="n">
        <v>2.4</v>
      </c>
      <c r="H58" s="6" t="n">
        <v>1.51</v>
      </c>
      <c r="I58" s="6" t="n">
        <v>1.68</v>
      </c>
      <c r="J58" s="6" t="n">
        <v>1.88</v>
      </c>
      <c r="K58" s="6" t="n">
        <v>2.65</v>
      </c>
    </row>
    <row r="59" customFormat="false" ht="13.2" hidden="false" customHeight="false" outlineLevel="0" collapsed="false">
      <c r="A59" s="5" t="n">
        <v>2000</v>
      </c>
      <c r="B59" s="6" t="n">
        <v>1.57</v>
      </c>
      <c r="C59" s="6" t="n">
        <v>2.12</v>
      </c>
      <c r="D59" s="6" t="n">
        <v>1.28</v>
      </c>
      <c r="E59" s="6" t="n">
        <v>1.39</v>
      </c>
      <c r="F59" s="6" t="n">
        <v>1.58</v>
      </c>
      <c r="G59" s="6" t="n">
        <v>2.7</v>
      </c>
      <c r="H59" s="6" t="n">
        <v>1.32</v>
      </c>
      <c r="I59" s="6" t="n">
        <v>1.69</v>
      </c>
      <c r="J59" s="6" t="n">
        <v>1.9</v>
      </c>
      <c r="K59" s="6" t="n">
        <v>2.45</v>
      </c>
    </row>
    <row r="60" customFormat="false" ht="13.2" hidden="false" customHeight="false" outlineLevel="0" collapsed="false">
      <c r="A60" s="5" t="n">
        <v>2001</v>
      </c>
      <c r="B60" s="6" t="n">
        <v>1.69</v>
      </c>
      <c r="C60" s="6" t="n">
        <v>2.08</v>
      </c>
      <c r="D60" s="6" t="n">
        <v>1.39</v>
      </c>
      <c r="E60" s="6" t="n">
        <v>1.42</v>
      </c>
      <c r="F60" s="6" t="n">
        <v>1.81</v>
      </c>
      <c r="G60" s="6" t="n">
        <v>2.9</v>
      </c>
      <c r="H60" s="6" t="n">
        <v>1.9</v>
      </c>
      <c r="I60" s="6" t="n">
        <v>1.43</v>
      </c>
      <c r="J60" s="6" t="n">
        <v>1.72</v>
      </c>
      <c r="K60" s="6" t="n">
        <v>2.31</v>
      </c>
    </row>
    <row r="61" customFormat="false" ht="13.2" hidden="false" customHeight="false" outlineLevel="0" collapsed="false">
      <c r="A61" s="5" t="n">
        <v>2002</v>
      </c>
      <c r="B61" s="6" t="n">
        <v>1.61</v>
      </c>
      <c r="C61" s="6" t="n">
        <v>2.03</v>
      </c>
      <c r="D61" s="6" t="n">
        <v>1.61</v>
      </c>
      <c r="E61" s="6" t="n">
        <v>1.6</v>
      </c>
      <c r="F61" s="6" t="n">
        <v>2.02</v>
      </c>
      <c r="G61" s="6" t="n">
        <v>2.34</v>
      </c>
      <c r="H61" s="6" t="n">
        <v>1.3</v>
      </c>
      <c r="I61" s="6" t="n">
        <v>1.41</v>
      </c>
      <c r="J61" s="6" t="n">
        <v>1.59</v>
      </c>
      <c r="K61" s="6" t="n">
        <v>2.35</v>
      </c>
    </row>
    <row r="62" customFormat="false" ht="13.2" hidden="false" customHeight="false" outlineLevel="0" collapsed="false">
      <c r="A62" s="5" t="n">
        <v>2003</v>
      </c>
      <c r="B62" s="6" t="n">
        <v>1.36</v>
      </c>
      <c r="C62" s="6" t="n">
        <v>1.82</v>
      </c>
      <c r="D62" s="6" t="n">
        <v>1.15</v>
      </c>
      <c r="E62" s="6" t="n">
        <v>1.21</v>
      </c>
      <c r="F62" s="6" t="n">
        <v>1.73</v>
      </c>
      <c r="G62" s="6" t="n">
        <v>2.42</v>
      </c>
      <c r="H62" s="6" t="n">
        <v>1.31</v>
      </c>
      <c r="I62" s="6" t="n">
        <v>1.41</v>
      </c>
      <c r="J62" s="6" t="n">
        <v>1.34</v>
      </c>
      <c r="K62" s="6" t="n">
        <v>2.05</v>
      </c>
    </row>
    <row r="63" customFormat="false" ht="13.2" hidden="false" customHeight="false" outlineLevel="0" collapsed="false">
      <c r="A63" s="5" t="n">
        <v>2004</v>
      </c>
      <c r="B63" s="6" t="n">
        <v>1.74</v>
      </c>
      <c r="C63" s="6" t="n">
        <v>1.87</v>
      </c>
      <c r="D63" s="6" t="n">
        <v>1.4</v>
      </c>
      <c r="E63" s="6" t="n">
        <v>1.47</v>
      </c>
      <c r="F63" s="6" t="n">
        <v>2.13</v>
      </c>
      <c r="G63" s="6" t="n">
        <v>1.92</v>
      </c>
      <c r="H63" s="6" t="n">
        <v>1.65</v>
      </c>
      <c r="I63" s="6" t="n">
        <v>1.19</v>
      </c>
      <c r="J63" s="6" t="n">
        <v>1.76</v>
      </c>
      <c r="K63" s="6" t="n">
        <v>2.42</v>
      </c>
    </row>
    <row r="64" customFormat="false" ht="13.2" hidden="false" customHeight="false" outlineLevel="0" collapsed="false">
      <c r="A64" s="5" t="n">
        <v>2005</v>
      </c>
      <c r="B64" s="6" t="n">
        <v>1.62</v>
      </c>
      <c r="C64" s="6" t="n">
        <v>2.02</v>
      </c>
      <c r="D64" s="6" t="n">
        <v>1.65</v>
      </c>
      <c r="E64" s="6" t="n">
        <v>1.64</v>
      </c>
      <c r="F64" s="6" t="n">
        <v>1.78</v>
      </c>
      <c r="G64" s="6" t="n">
        <v>2.31</v>
      </c>
      <c r="H64" s="6" t="n">
        <v>2.09</v>
      </c>
      <c r="I64" s="6" t="n">
        <v>1.52</v>
      </c>
      <c r="J64" s="6" t="n">
        <v>1.34</v>
      </c>
      <c r="K64" s="6" t="n">
        <v>2.31</v>
      </c>
    </row>
    <row r="65" customFormat="false" ht="13.2" hidden="false" customHeight="false" outlineLevel="0" collapsed="false">
      <c r="A65" s="5" t="n">
        <v>2006</v>
      </c>
      <c r="B65" s="6" t="n">
        <v>1.47</v>
      </c>
      <c r="C65" s="6" t="n">
        <v>1.98</v>
      </c>
      <c r="D65" s="6" t="n">
        <v>1.57</v>
      </c>
      <c r="E65" s="6" t="n">
        <v>1.98</v>
      </c>
      <c r="F65" s="6" t="n">
        <v>1.68</v>
      </c>
      <c r="G65" s="6" t="n">
        <v>2.02</v>
      </c>
      <c r="H65" s="6" t="n">
        <v>1.26</v>
      </c>
      <c r="I65" s="6" t="n">
        <v>1.41</v>
      </c>
      <c r="J65" s="6" t="n">
        <v>1.41</v>
      </c>
      <c r="K65" s="6" t="n">
        <v>2.22</v>
      </c>
    </row>
    <row r="66" customFormat="false" ht="13.2" hidden="false" customHeight="false" outlineLevel="0" collapsed="false">
      <c r="A66" s="5" t="n">
        <v>2007</v>
      </c>
      <c r="B66" s="6" t="n">
        <v>1.62</v>
      </c>
      <c r="C66" s="6" t="n">
        <v>1.86</v>
      </c>
      <c r="D66" s="6" t="n">
        <v>1.97</v>
      </c>
      <c r="E66" s="6" t="n">
        <v>1.67</v>
      </c>
      <c r="F66" s="6" t="n">
        <v>2.09</v>
      </c>
      <c r="G66" s="6" t="n">
        <v>2.08</v>
      </c>
      <c r="H66" s="6" t="n">
        <v>1.45</v>
      </c>
      <c r="I66" s="6" t="n">
        <v>1.59</v>
      </c>
      <c r="J66" s="6" t="n">
        <v>1.25</v>
      </c>
      <c r="K66" s="6" t="n">
        <v>1.98</v>
      </c>
    </row>
    <row r="67" customFormat="false" ht="13.2" hidden="false" customHeight="false" outlineLevel="0" collapsed="false">
      <c r="A67" s="5" t="n">
        <v>2008</v>
      </c>
      <c r="B67" s="6" t="n">
        <v>1.57</v>
      </c>
      <c r="C67" s="6" t="n">
        <v>1.77</v>
      </c>
      <c r="D67" s="6" t="n">
        <v>1.66</v>
      </c>
      <c r="E67" s="6" t="n">
        <v>1.86</v>
      </c>
      <c r="F67" s="6" t="n">
        <v>1.81</v>
      </c>
      <c r="G67" s="6" t="n">
        <v>1.97</v>
      </c>
      <c r="H67" s="6" t="n">
        <v>1.5</v>
      </c>
      <c r="I67" s="6" t="n">
        <v>1.47</v>
      </c>
      <c r="J67" s="6" t="n">
        <v>1.46</v>
      </c>
      <c r="K67" s="6" t="n">
        <v>1.78</v>
      </c>
    </row>
    <row r="68" customFormat="false" ht="13.2" hidden="false" customHeight="false" outlineLevel="0" collapsed="false">
      <c r="A68" s="5" t="n">
        <v>2009</v>
      </c>
      <c r="B68" s="6" t="n">
        <v>1.63</v>
      </c>
      <c r="C68" s="6" t="n">
        <v>1.88</v>
      </c>
      <c r="D68" s="6" t="n">
        <v>1.66</v>
      </c>
      <c r="E68" s="6" t="n">
        <v>1.84</v>
      </c>
      <c r="F68" s="6" t="n">
        <v>1.93</v>
      </c>
      <c r="G68" s="6" t="n">
        <v>2.17</v>
      </c>
      <c r="H68" s="6" t="n">
        <v>1.57</v>
      </c>
      <c r="I68" s="6" t="n">
        <v>1.41</v>
      </c>
      <c r="J68" s="6" t="n">
        <v>1.45</v>
      </c>
      <c r="K68" s="6" t="n">
        <v>1.9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68"/>
    </sheetView>
  </sheetViews>
  <sheetFormatPr defaultColWidth="8.7734375" defaultRowHeight="13.2" zeroHeight="false" outlineLevelRow="0" outlineLevelCol="0"/>
  <sheetData>
    <row r="1" customFormat="false" ht="36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</row>
    <row r="2" customFormat="false" ht="13.2" hidden="false" customHeight="false" outlineLevel="0" collapsed="false">
      <c r="A2" s="5" t="n">
        <v>1943</v>
      </c>
      <c r="B2" s="6" t="s">
        <v>11</v>
      </c>
      <c r="C2" s="6" t="s">
        <v>11</v>
      </c>
      <c r="D2" s="6" t="n">
        <v>3.64</v>
      </c>
      <c r="E2" s="6" t="n">
        <v>4.07</v>
      </c>
      <c r="F2" s="6" t="s">
        <v>11</v>
      </c>
      <c r="G2" s="6" t="s">
        <v>11</v>
      </c>
      <c r="H2" s="6" t="s">
        <v>11</v>
      </c>
      <c r="I2" s="6" t="s">
        <v>11</v>
      </c>
      <c r="J2" s="6" t="s">
        <v>11</v>
      </c>
      <c r="K2" s="6" t="s">
        <v>11</v>
      </c>
    </row>
    <row r="3" customFormat="false" ht="13.2" hidden="false" customHeight="false" outlineLevel="0" collapsed="false">
      <c r="A3" s="5" t="n">
        <v>1944</v>
      </c>
      <c r="B3" s="6" t="s">
        <v>11</v>
      </c>
      <c r="C3" s="6" t="s">
        <v>11</v>
      </c>
      <c r="D3" s="6" t="n">
        <v>4.27</v>
      </c>
      <c r="E3" s="6" t="n">
        <v>3.45</v>
      </c>
      <c r="F3" s="6" t="s">
        <v>11</v>
      </c>
      <c r="G3" s="6" t="s">
        <v>11</v>
      </c>
      <c r="H3" s="6" t="s">
        <v>11</v>
      </c>
      <c r="I3" s="6" t="s">
        <v>11</v>
      </c>
      <c r="J3" s="6" t="s">
        <v>11</v>
      </c>
      <c r="K3" s="6" t="s">
        <v>11</v>
      </c>
    </row>
    <row r="4" customFormat="false" ht="13.2" hidden="false" customHeight="false" outlineLevel="0" collapsed="false">
      <c r="A4" s="5" t="n">
        <v>1945</v>
      </c>
      <c r="B4" s="6" t="s">
        <v>11</v>
      </c>
      <c r="C4" s="6" t="s">
        <v>11</v>
      </c>
      <c r="D4" s="6" t="n">
        <v>2.97</v>
      </c>
      <c r="E4" s="6" t="n">
        <v>2.61</v>
      </c>
      <c r="F4" s="6" t="s">
        <v>11</v>
      </c>
      <c r="G4" s="6" t="s">
        <v>11</v>
      </c>
      <c r="H4" s="6" t="s">
        <v>11</v>
      </c>
      <c r="I4" s="6" t="s">
        <v>11</v>
      </c>
      <c r="J4" s="6" t="s">
        <v>11</v>
      </c>
      <c r="K4" s="6" t="s">
        <v>11</v>
      </c>
    </row>
    <row r="5" customFormat="false" ht="13.2" hidden="false" customHeight="false" outlineLevel="0" collapsed="false">
      <c r="A5" s="5" t="n">
        <v>1946</v>
      </c>
      <c r="B5" s="6" t="s">
        <v>11</v>
      </c>
      <c r="C5" s="6" t="s">
        <v>11</v>
      </c>
      <c r="D5" s="6" t="n">
        <v>3.86</v>
      </c>
      <c r="E5" s="6" t="n">
        <v>2.23</v>
      </c>
      <c r="F5" s="6" t="s">
        <v>11</v>
      </c>
      <c r="G5" s="6" t="s">
        <v>11</v>
      </c>
      <c r="H5" s="6" t="s">
        <v>11</v>
      </c>
      <c r="I5" s="6" t="s">
        <v>11</v>
      </c>
      <c r="J5" s="6" t="s">
        <v>11</v>
      </c>
      <c r="K5" s="6" t="s">
        <v>11</v>
      </c>
    </row>
    <row r="6" customFormat="false" ht="13.2" hidden="false" customHeight="false" outlineLevel="0" collapsed="false">
      <c r="A6" s="5" t="n">
        <v>1947</v>
      </c>
      <c r="B6" s="6" t="s">
        <v>11</v>
      </c>
      <c r="C6" s="6" t="s">
        <v>11</v>
      </c>
      <c r="D6" s="6" t="n">
        <v>4.08</v>
      </c>
      <c r="E6" s="6" t="n">
        <v>2.49</v>
      </c>
      <c r="F6" s="6" t="s">
        <v>11</v>
      </c>
      <c r="G6" s="6" t="s">
        <v>11</v>
      </c>
      <c r="H6" s="6" t="s">
        <v>11</v>
      </c>
      <c r="I6" s="6" t="s">
        <v>11</v>
      </c>
      <c r="J6" s="6" t="s">
        <v>11</v>
      </c>
      <c r="K6" s="6" t="s">
        <v>11</v>
      </c>
    </row>
    <row r="7" customFormat="false" ht="13.2" hidden="false" customHeight="false" outlineLevel="0" collapsed="false">
      <c r="A7" s="5" t="n">
        <v>1948</v>
      </c>
      <c r="B7" s="6" t="s">
        <v>11</v>
      </c>
      <c r="C7" s="6" t="s">
        <v>11</v>
      </c>
      <c r="D7" s="6" t="n">
        <v>4.34</v>
      </c>
      <c r="E7" s="6" t="n">
        <v>3.73</v>
      </c>
      <c r="F7" s="6" t="s">
        <v>11</v>
      </c>
      <c r="G7" s="6" t="s">
        <v>11</v>
      </c>
      <c r="H7" s="6" t="s">
        <v>11</v>
      </c>
      <c r="I7" s="6" t="s">
        <v>11</v>
      </c>
      <c r="J7" s="6" t="s">
        <v>11</v>
      </c>
      <c r="K7" s="6" t="s">
        <v>11</v>
      </c>
    </row>
    <row r="8" customFormat="false" ht="13.2" hidden="false" customHeight="false" outlineLevel="0" collapsed="false">
      <c r="A8" s="5" t="n">
        <v>1949</v>
      </c>
      <c r="B8" s="6" t="s">
        <v>11</v>
      </c>
      <c r="C8" s="6" t="s">
        <v>11</v>
      </c>
      <c r="D8" s="6" t="n">
        <v>4.19</v>
      </c>
      <c r="E8" s="6" t="n">
        <v>2.5</v>
      </c>
      <c r="F8" s="6" t="s">
        <v>11</v>
      </c>
      <c r="G8" s="6" t="s">
        <v>11</v>
      </c>
      <c r="H8" s="6" t="s">
        <v>11</v>
      </c>
      <c r="I8" s="6" t="s">
        <v>11</v>
      </c>
      <c r="J8" s="6" t="s">
        <v>11</v>
      </c>
      <c r="K8" s="6" t="s">
        <v>11</v>
      </c>
    </row>
    <row r="9" customFormat="false" ht="13.2" hidden="false" customHeight="false" outlineLevel="0" collapsed="false">
      <c r="A9" s="5" t="n">
        <v>1950</v>
      </c>
      <c r="B9" s="6" t="s">
        <v>11</v>
      </c>
      <c r="C9" s="6" t="s">
        <v>11</v>
      </c>
      <c r="D9" s="6" t="n">
        <v>4.38</v>
      </c>
      <c r="E9" s="6" t="n">
        <v>3.84</v>
      </c>
      <c r="F9" s="6" t="s">
        <v>11</v>
      </c>
      <c r="G9" s="6" t="s">
        <v>11</v>
      </c>
      <c r="H9" s="6" t="s">
        <v>11</v>
      </c>
      <c r="I9" s="6" t="s">
        <v>11</v>
      </c>
      <c r="J9" s="6" t="s">
        <v>11</v>
      </c>
      <c r="K9" s="6" t="s">
        <v>11</v>
      </c>
    </row>
    <row r="10" customFormat="false" ht="13.2" hidden="false" customHeight="false" outlineLevel="0" collapsed="false">
      <c r="A10" s="5" t="n">
        <v>1951</v>
      </c>
      <c r="B10" s="6" t="s">
        <v>11</v>
      </c>
      <c r="C10" s="6" t="s">
        <v>11</v>
      </c>
      <c r="D10" s="6" t="n">
        <v>4.08</v>
      </c>
      <c r="E10" s="6" t="n">
        <v>3.63</v>
      </c>
      <c r="F10" s="6" t="s">
        <v>11</v>
      </c>
      <c r="G10" s="6" t="s">
        <v>11</v>
      </c>
      <c r="H10" s="6" t="s">
        <v>11</v>
      </c>
      <c r="I10" s="6" t="s">
        <v>11</v>
      </c>
      <c r="J10" s="6" t="s">
        <v>11</v>
      </c>
      <c r="K10" s="6" t="s">
        <v>11</v>
      </c>
    </row>
    <row r="11" customFormat="false" ht="13.2" hidden="false" customHeight="false" outlineLevel="0" collapsed="false">
      <c r="A11" s="5" t="n">
        <v>1952</v>
      </c>
      <c r="B11" s="6" t="s">
        <v>11</v>
      </c>
      <c r="C11" s="6" t="s">
        <v>11</v>
      </c>
      <c r="D11" s="6" t="n">
        <v>4.84</v>
      </c>
      <c r="E11" s="6" t="n">
        <v>3.66</v>
      </c>
      <c r="F11" s="6" t="s">
        <v>11</v>
      </c>
      <c r="G11" s="6" t="s">
        <v>11</v>
      </c>
      <c r="H11" s="6" t="s">
        <v>11</v>
      </c>
      <c r="I11" s="6" t="s">
        <v>11</v>
      </c>
      <c r="J11" s="6" t="s">
        <v>11</v>
      </c>
      <c r="K11" s="6" t="s">
        <v>11</v>
      </c>
    </row>
    <row r="12" customFormat="false" ht="13.2" hidden="false" customHeight="false" outlineLevel="0" collapsed="false">
      <c r="A12" s="5" t="n">
        <v>1953</v>
      </c>
      <c r="B12" s="6" t="s">
        <v>11</v>
      </c>
      <c r="C12" s="6" t="s">
        <v>11</v>
      </c>
      <c r="D12" s="6" t="n">
        <v>5.5</v>
      </c>
      <c r="E12" s="6" t="n">
        <v>3.69</v>
      </c>
      <c r="F12" s="6" t="n">
        <v>5.5</v>
      </c>
      <c r="G12" s="6" t="n">
        <v>3.52</v>
      </c>
      <c r="H12" s="6" t="n">
        <v>4.94</v>
      </c>
      <c r="I12" s="6" t="n">
        <v>2.8</v>
      </c>
      <c r="J12" s="6" t="s">
        <v>11</v>
      </c>
      <c r="K12" s="6" t="s">
        <v>11</v>
      </c>
    </row>
    <row r="13" customFormat="false" ht="13.2" hidden="false" customHeight="false" outlineLevel="0" collapsed="false">
      <c r="A13" s="5" t="n">
        <v>1954</v>
      </c>
      <c r="B13" s="6" t="s">
        <v>11</v>
      </c>
      <c r="C13" s="6" t="s">
        <v>11</v>
      </c>
      <c r="D13" s="6" t="n">
        <v>5.49</v>
      </c>
      <c r="E13" s="6" t="n">
        <v>4.11</v>
      </c>
      <c r="F13" s="6" t="n">
        <v>5.13</v>
      </c>
      <c r="G13" s="6" t="n">
        <v>3.4</v>
      </c>
      <c r="H13" s="6" t="n">
        <v>4.73</v>
      </c>
      <c r="I13" s="6" t="n">
        <v>3.44</v>
      </c>
      <c r="J13" s="6" t="s">
        <v>11</v>
      </c>
      <c r="K13" s="6" t="s">
        <v>11</v>
      </c>
    </row>
    <row r="14" customFormat="false" ht="13.2" hidden="false" customHeight="false" outlineLevel="0" collapsed="false">
      <c r="A14" s="5" t="n">
        <v>1955</v>
      </c>
      <c r="B14" s="6" t="s">
        <v>11</v>
      </c>
      <c r="C14" s="6" t="s">
        <v>11</v>
      </c>
      <c r="D14" s="6" t="n">
        <v>5.8</v>
      </c>
      <c r="E14" s="6" t="n">
        <v>3.87</v>
      </c>
      <c r="F14" s="6" t="n">
        <v>5.32</v>
      </c>
      <c r="G14" s="6" t="n">
        <v>3.23</v>
      </c>
      <c r="H14" s="6" t="n">
        <v>4.8</v>
      </c>
      <c r="I14" s="6" t="n">
        <v>3.16</v>
      </c>
      <c r="J14" s="6" t="s">
        <v>11</v>
      </c>
      <c r="K14" s="6" t="s">
        <v>11</v>
      </c>
    </row>
    <row r="15" customFormat="false" ht="13.2" hidden="false" customHeight="false" outlineLevel="0" collapsed="false">
      <c r="A15" s="5" t="n">
        <v>1956</v>
      </c>
      <c r="B15" s="6" t="s">
        <v>11</v>
      </c>
      <c r="C15" s="6" t="s">
        <v>11</v>
      </c>
      <c r="D15" s="6" t="n">
        <v>6.46</v>
      </c>
      <c r="E15" s="6" t="n">
        <v>4.26</v>
      </c>
      <c r="F15" s="6" t="n">
        <v>5.84</v>
      </c>
      <c r="G15" s="6" t="n">
        <v>3.88</v>
      </c>
      <c r="H15" s="6" t="n">
        <v>5.88</v>
      </c>
      <c r="I15" s="6" t="n">
        <v>2.7</v>
      </c>
      <c r="J15" s="6" t="s">
        <v>11</v>
      </c>
      <c r="K15" s="6" t="s">
        <v>11</v>
      </c>
    </row>
    <row r="16" customFormat="false" ht="13.2" hidden="false" customHeight="false" outlineLevel="0" collapsed="false">
      <c r="A16" s="5" t="n">
        <v>1957</v>
      </c>
      <c r="B16" s="6" t="s">
        <v>11</v>
      </c>
      <c r="C16" s="6" t="s">
        <v>11</v>
      </c>
      <c r="D16" s="6" t="n">
        <v>6.57</v>
      </c>
      <c r="E16" s="6" t="n">
        <v>4.11</v>
      </c>
      <c r="F16" s="6" t="n">
        <v>7.94</v>
      </c>
      <c r="G16" s="6" t="n">
        <v>4.11</v>
      </c>
      <c r="H16" s="6" t="n">
        <v>7.24</v>
      </c>
      <c r="I16" s="6" t="n">
        <v>3.53</v>
      </c>
      <c r="J16" s="6" t="s">
        <v>11</v>
      </c>
      <c r="K16" s="6" t="s">
        <v>11</v>
      </c>
    </row>
    <row r="17" customFormat="false" ht="13.2" hidden="false" customHeight="false" outlineLevel="0" collapsed="false">
      <c r="A17" s="5" t="n">
        <v>1958</v>
      </c>
      <c r="B17" s="6" t="s">
        <v>11</v>
      </c>
      <c r="C17" s="6" t="s">
        <v>11</v>
      </c>
      <c r="D17" s="6" t="n">
        <v>6.09</v>
      </c>
      <c r="E17" s="6" t="n">
        <v>4.01</v>
      </c>
      <c r="F17" s="6" t="n">
        <v>6.24</v>
      </c>
      <c r="G17" s="6" t="n">
        <v>3.54</v>
      </c>
      <c r="H17" s="6" t="n">
        <v>6.75</v>
      </c>
      <c r="I17" s="6" t="n">
        <v>3.87</v>
      </c>
      <c r="J17" s="6" t="s">
        <v>11</v>
      </c>
      <c r="K17" s="6" t="s">
        <v>11</v>
      </c>
    </row>
    <row r="18" customFormat="false" ht="13.2" hidden="false" customHeight="false" outlineLevel="0" collapsed="false">
      <c r="A18" s="5" t="n">
        <v>1959</v>
      </c>
      <c r="B18" s="6" t="s">
        <v>11</v>
      </c>
      <c r="C18" s="6" t="s">
        <v>11</v>
      </c>
      <c r="D18" s="6" t="n">
        <v>5.64</v>
      </c>
      <c r="E18" s="6" t="n">
        <v>4.32</v>
      </c>
      <c r="F18" s="6" t="n">
        <v>6.19</v>
      </c>
      <c r="G18" s="6" t="n">
        <v>4.29</v>
      </c>
      <c r="H18" s="6" t="n">
        <v>5.85</v>
      </c>
      <c r="I18" s="6" t="n">
        <v>3.76</v>
      </c>
      <c r="J18" s="6" t="s">
        <v>11</v>
      </c>
      <c r="K18" s="6" t="s">
        <v>11</v>
      </c>
    </row>
    <row r="19" customFormat="false" ht="13.2" hidden="false" customHeight="false" outlineLevel="0" collapsed="false">
      <c r="A19" s="5" t="n">
        <v>1960</v>
      </c>
      <c r="B19" s="6" t="n">
        <v>6.88</v>
      </c>
      <c r="C19" s="6" t="n">
        <v>4.4</v>
      </c>
      <c r="D19" s="6" t="n">
        <v>6.88</v>
      </c>
      <c r="E19" s="6" t="n">
        <v>4.91</v>
      </c>
      <c r="F19" s="6" t="n">
        <v>8.71</v>
      </c>
      <c r="G19" s="6" t="n">
        <v>4.55</v>
      </c>
      <c r="H19" s="6" t="n">
        <v>5.37</v>
      </c>
      <c r="I19" s="6" t="n">
        <v>3.78</v>
      </c>
      <c r="J19" s="6" t="n">
        <v>6.89</v>
      </c>
      <c r="K19" s="6" t="n">
        <v>4.28</v>
      </c>
    </row>
    <row r="20" customFormat="false" ht="13.2" hidden="false" customHeight="false" outlineLevel="0" collapsed="false">
      <c r="A20" s="5" t="n">
        <v>1961</v>
      </c>
      <c r="B20" s="6" t="n">
        <v>7.27</v>
      </c>
      <c r="C20" s="6" t="n">
        <v>4.77</v>
      </c>
      <c r="D20" s="6" t="n">
        <v>8.06</v>
      </c>
      <c r="E20" s="6" t="n">
        <v>4.69</v>
      </c>
      <c r="F20" s="6" t="n">
        <v>9.39</v>
      </c>
      <c r="G20" s="6" t="n">
        <v>5.13</v>
      </c>
      <c r="H20" s="6" t="n">
        <v>6.13</v>
      </c>
      <c r="I20" s="6" t="n">
        <v>3.86</v>
      </c>
      <c r="J20" s="6" t="n">
        <v>6.62</v>
      </c>
      <c r="K20" s="6" t="n">
        <v>5.14</v>
      </c>
    </row>
    <row r="21" customFormat="false" ht="13.2" hidden="false" customHeight="false" outlineLevel="0" collapsed="false">
      <c r="A21" s="5" t="n">
        <v>1962</v>
      </c>
      <c r="B21" s="6" t="n">
        <v>7.16</v>
      </c>
      <c r="C21" s="6" t="n">
        <v>4.82</v>
      </c>
      <c r="D21" s="6" t="n">
        <v>7.75</v>
      </c>
      <c r="E21" s="6" t="n">
        <v>5.32</v>
      </c>
      <c r="F21" s="6" t="n">
        <v>7.51</v>
      </c>
      <c r="G21" s="6" t="n">
        <v>4.67</v>
      </c>
      <c r="H21" s="6" t="n">
        <v>6.08</v>
      </c>
      <c r="I21" s="6" t="n">
        <v>4.27</v>
      </c>
      <c r="J21" s="6" t="n">
        <v>7.22</v>
      </c>
      <c r="K21" s="6" t="n">
        <v>4.8</v>
      </c>
    </row>
    <row r="22" customFormat="false" ht="13.2" hidden="false" customHeight="false" outlineLevel="0" collapsed="false">
      <c r="A22" s="5" t="n">
        <v>1963</v>
      </c>
      <c r="B22" s="6" t="n">
        <v>7.49</v>
      </c>
      <c r="C22" s="6" t="n">
        <v>4.78</v>
      </c>
      <c r="D22" s="6" t="n">
        <v>7.87</v>
      </c>
      <c r="E22" s="6" t="n">
        <v>5.68</v>
      </c>
      <c r="F22" s="6" t="n">
        <v>8.84</v>
      </c>
      <c r="G22" s="6" t="n">
        <v>5.27</v>
      </c>
      <c r="H22" s="6" t="n">
        <v>7.06</v>
      </c>
      <c r="I22" s="6" t="n">
        <v>3.74</v>
      </c>
      <c r="J22" s="6" t="n">
        <v>6.96</v>
      </c>
      <c r="K22" s="6" t="n">
        <v>4.59</v>
      </c>
    </row>
    <row r="23" customFormat="false" ht="13.2" hidden="false" customHeight="false" outlineLevel="0" collapsed="false">
      <c r="A23" s="5" t="n">
        <v>1964</v>
      </c>
      <c r="B23" s="6" t="n">
        <v>7.45</v>
      </c>
      <c r="C23" s="6" t="n">
        <v>5.01</v>
      </c>
      <c r="D23" s="6" t="n">
        <v>7.56</v>
      </c>
      <c r="E23" s="6" t="n">
        <v>5.04</v>
      </c>
      <c r="F23" s="6" t="n">
        <v>7.21</v>
      </c>
      <c r="G23" s="6" t="n">
        <v>5.81</v>
      </c>
      <c r="H23" s="6" t="n">
        <v>6.82</v>
      </c>
      <c r="I23" s="6" t="n">
        <v>4.03</v>
      </c>
      <c r="J23" s="6" t="n">
        <v>7.66</v>
      </c>
      <c r="K23" s="6" t="n">
        <v>5.07</v>
      </c>
    </row>
    <row r="24" customFormat="false" ht="13.2" hidden="false" customHeight="false" outlineLevel="0" collapsed="false">
      <c r="A24" s="5" t="n">
        <v>1965</v>
      </c>
      <c r="B24" s="6" t="n">
        <v>7.92</v>
      </c>
      <c r="C24" s="6" t="n">
        <v>5.04</v>
      </c>
      <c r="D24" s="6" t="n">
        <v>7.32</v>
      </c>
      <c r="E24" s="6" t="n">
        <v>5.67</v>
      </c>
      <c r="F24" s="6" t="n">
        <v>8.24</v>
      </c>
      <c r="G24" s="6" t="n">
        <v>5.18</v>
      </c>
      <c r="H24" s="6" t="n">
        <v>7.99</v>
      </c>
      <c r="I24" s="6" t="n">
        <v>3.65</v>
      </c>
      <c r="J24" s="6" t="n">
        <v>8.13</v>
      </c>
      <c r="K24" s="6" t="n">
        <v>5.26</v>
      </c>
    </row>
    <row r="25" customFormat="false" ht="13.2" hidden="false" customHeight="false" outlineLevel="0" collapsed="false">
      <c r="A25" s="5" t="n">
        <v>1966</v>
      </c>
      <c r="B25" s="6" t="n">
        <v>8.56</v>
      </c>
      <c r="C25" s="6" t="n">
        <v>5.42</v>
      </c>
      <c r="D25" s="6" t="n">
        <v>8.67</v>
      </c>
      <c r="E25" s="6" t="n">
        <v>5.61</v>
      </c>
      <c r="F25" s="6" t="n">
        <v>9.12</v>
      </c>
      <c r="G25" s="6" t="n">
        <v>4.81</v>
      </c>
      <c r="H25" s="6" t="n">
        <v>7.2</v>
      </c>
      <c r="I25" s="6" t="n">
        <v>3.95</v>
      </c>
      <c r="J25" s="6" t="n">
        <v>8.87</v>
      </c>
      <c r="K25" s="6" t="n">
        <v>6.23</v>
      </c>
    </row>
    <row r="26" customFormat="false" ht="13.2" hidden="false" customHeight="false" outlineLevel="0" collapsed="false">
      <c r="A26" s="5" t="n">
        <v>1967</v>
      </c>
      <c r="B26" s="6" t="n">
        <v>8.45</v>
      </c>
      <c r="C26" s="6" t="n">
        <v>5.38</v>
      </c>
      <c r="D26" s="6" t="n">
        <v>9.15</v>
      </c>
      <c r="E26" s="6" t="n">
        <v>5.52</v>
      </c>
      <c r="F26" s="6" t="n">
        <v>9.03</v>
      </c>
      <c r="G26" s="6" t="n">
        <v>5.19</v>
      </c>
      <c r="H26" s="6" t="n">
        <v>7.64</v>
      </c>
      <c r="I26" s="6" t="n">
        <v>4.2</v>
      </c>
      <c r="J26" s="6" t="n">
        <v>8.14</v>
      </c>
      <c r="K26" s="6" t="n">
        <v>5.81</v>
      </c>
    </row>
    <row r="27" customFormat="false" ht="13.2" hidden="false" customHeight="false" outlineLevel="0" collapsed="false">
      <c r="A27" s="5" t="n">
        <v>1968</v>
      </c>
      <c r="B27" s="6" t="n">
        <v>8.94</v>
      </c>
      <c r="C27" s="6" t="n">
        <v>5.25</v>
      </c>
      <c r="D27" s="6" t="n">
        <v>9.63</v>
      </c>
      <c r="E27" s="6" t="n">
        <v>5.17</v>
      </c>
      <c r="F27" s="6" t="n">
        <v>10.86</v>
      </c>
      <c r="G27" s="6" t="n">
        <v>4.94</v>
      </c>
      <c r="H27" s="6" t="n">
        <v>7.07</v>
      </c>
      <c r="I27" s="6" t="n">
        <v>4.41</v>
      </c>
      <c r="J27" s="6" t="n">
        <v>8.77</v>
      </c>
      <c r="K27" s="6" t="n">
        <v>5.87</v>
      </c>
    </row>
    <row r="28" customFormat="false" ht="13.2" hidden="false" customHeight="false" outlineLevel="0" collapsed="false">
      <c r="A28" s="5" t="n">
        <v>1969</v>
      </c>
      <c r="B28" s="6" t="n">
        <v>9.03</v>
      </c>
      <c r="C28" s="6" t="n">
        <v>5.75</v>
      </c>
      <c r="D28" s="6" t="n">
        <v>9.18</v>
      </c>
      <c r="E28" s="6" t="n">
        <v>6.67</v>
      </c>
      <c r="F28" s="6" t="n">
        <v>9.77</v>
      </c>
      <c r="G28" s="6" t="n">
        <v>6.23</v>
      </c>
      <c r="H28" s="6" t="n">
        <v>8.53</v>
      </c>
      <c r="I28" s="6" t="n">
        <v>4.4</v>
      </c>
      <c r="J28" s="6" t="n">
        <v>8.79</v>
      </c>
      <c r="K28" s="6" t="n">
        <v>5.62</v>
      </c>
    </row>
    <row r="29" customFormat="false" ht="13.2" hidden="false" customHeight="false" outlineLevel="0" collapsed="false">
      <c r="A29" s="5" t="n">
        <v>1970</v>
      </c>
      <c r="B29" s="6" t="n">
        <v>8.63</v>
      </c>
      <c r="C29" s="6" t="n">
        <v>5.84</v>
      </c>
      <c r="D29" s="6" t="n">
        <v>9.12</v>
      </c>
      <c r="E29" s="6" t="n">
        <v>6.53</v>
      </c>
      <c r="F29" s="6" t="n">
        <v>10.5</v>
      </c>
      <c r="G29" s="6" t="n">
        <v>5.62</v>
      </c>
      <c r="H29" s="6" t="n">
        <v>8.03</v>
      </c>
      <c r="I29" s="6" t="n">
        <v>5.5</v>
      </c>
      <c r="J29" s="6" t="n">
        <v>7.88</v>
      </c>
      <c r="K29" s="6" t="n">
        <v>5.65</v>
      </c>
    </row>
    <row r="30" customFormat="false" ht="13.2" hidden="false" customHeight="false" outlineLevel="0" collapsed="false">
      <c r="A30" s="5" t="n">
        <v>1971</v>
      </c>
      <c r="B30" s="6" t="n">
        <v>9.24</v>
      </c>
      <c r="C30" s="6" t="n">
        <v>5.7</v>
      </c>
      <c r="D30" s="6" t="n">
        <v>10.79</v>
      </c>
      <c r="E30" s="6" t="n">
        <v>6.44</v>
      </c>
      <c r="F30" s="6" t="n">
        <v>8.92</v>
      </c>
      <c r="G30" s="6" t="n">
        <v>5.61</v>
      </c>
      <c r="H30" s="6" t="n">
        <v>7.86</v>
      </c>
      <c r="I30" s="6" t="n">
        <v>4.89</v>
      </c>
      <c r="J30" s="6" t="n">
        <v>9.09</v>
      </c>
      <c r="K30" s="6" t="n">
        <v>5.72</v>
      </c>
    </row>
    <row r="31" customFormat="false" ht="13.2" hidden="false" customHeight="false" outlineLevel="0" collapsed="false">
      <c r="A31" s="5" t="n">
        <v>1972</v>
      </c>
      <c r="B31" s="6" t="n">
        <v>9.75</v>
      </c>
      <c r="C31" s="6" t="n">
        <v>5.89</v>
      </c>
      <c r="D31" s="6" t="n">
        <v>11</v>
      </c>
      <c r="E31" s="6" t="n">
        <v>6.72</v>
      </c>
      <c r="F31" s="6" t="n">
        <v>9.59</v>
      </c>
      <c r="G31" s="6" t="n">
        <v>6.6</v>
      </c>
      <c r="H31" s="6" t="n">
        <v>8.21</v>
      </c>
      <c r="I31" s="6" t="n">
        <v>4.14</v>
      </c>
      <c r="J31" s="6" t="n">
        <v>9.87</v>
      </c>
      <c r="K31" s="6" t="n">
        <v>5.81</v>
      </c>
    </row>
    <row r="32" customFormat="false" ht="13.2" hidden="false" customHeight="false" outlineLevel="0" collapsed="false">
      <c r="A32" s="5" t="n">
        <v>1973</v>
      </c>
      <c r="B32" s="6" t="n">
        <v>9.63</v>
      </c>
      <c r="C32" s="6" t="n">
        <v>6.54</v>
      </c>
      <c r="D32" s="6" t="n">
        <v>9.59</v>
      </c>
      <c r="E32" s="6" t="n">
        <v>6.93</v>
      </c>
      <c r="F32" s="6" t="n">
        <v>9.76</v>
      </c>
      <c r="G32" s="6" t="n">
        <v>7.19</v>
      </c>
      <c r="H32" s="6" t="n">
        <v>8.65</v>
      </c>
      <c r="I32" s="6" t="n">
        <v>5.44</v>
      </c>
      <c r="J32" s="6" t="n">
        <v>9.84</v>
      </c>
      <c r="K32" s="6" t="n">
        <v>6.65</v>
      </c>
    </row>
    <row r="33" customFormat="false" ht="13.2" hidden="false" customHeight="false" outlineLevel="0" collapsed="false">
      <c r="A33" s="5" t="n">
        <v>1974</v>
      </c>
      <c r="B33" s="6" t="n">
        <v>9.31</v>
      </c>
      <c r="C33" s="6" t="n">
        <v>6.09</v>
      </c>
      <c r="D33" s="6" t="n">
        <v>9.76</v>
      </c>
      <c r="E33" s="6" t="n">
        <v>6.72</v>
      </c>
      <c r="F33" s="6" t="n">
        <v>10.64</v>
      </c>
      <c r="G33" s="6" t="n">
        <v>6.45</v>
      </c>
      <c r="H33" s="6" t="n">
        <v>8.8</v>
      </c>
      <c r="I33" s="6" t="n">
        <v>4.49</v>
      </c>
      <c r="J33" s="6" t="n">
        <v>8.89</v>
      </c>
      <c r="K33" s="6" t="n">
        <v>6.28</v>
      </c>
    </row>
    <row r="34" customFormat="false" ht="13.2" hidden="false" customHeight="false" outlineLevel="0" collapsed="false">
      <c r="A34" s="5" t="n">
        <v>1975</v>
      </c>
      <c r="B34" s="6" t="n">
        <v>9.37</v>
      </c>
      <c r="C34" s="6" t="n">
        <v>6.16</v>
      </c>
      <c r="D34" s="6" t="n">
        <v>10.49</v>
      </c>
      <c r="E34" s="6" t="n">
        <v>6.74</v>
      </c>
      <c r="F34" s="6" t="n">
        <v>11.08</v>
      </c>
      <c r="G34" s="6" t="n">
        <v>6.44</v>
      </c>
      <c r="H34" s="6" t="n">
        <v>7.74</v>
      </c>
      <c r="I34" s="6" t="n">
        <v>5.13</v>
      </c>
      <c r="J34" s="6" t="n">
        <v>8.82</v>
      </c>
      <c r="K34" s="6" t="n">
        <v>6.16</v>
      </c>
    </row>
    <row r="35" customFormat="false" ht="13.2" hidden="false" customHeight="false" outlineLevel="0" collapsed="false">
      <c r="A35" s="5" t="n">
        <v>1976</v>
      </c>
      <c r="B35" s="6" t="n">
        <v>9.23</v>
      </c>
      <c r="C35" s="6" t="n">
        <v>5.99</v>
      </c>
      <c r="D35" s="6" t="n">
        <v>9.48</v>
      </c>
      <c r="E35" s="6" t="n">
        <v>5.7</v>
      </c>
      <c r="F35" s="6" t="n">
        <v>10.49</v>
      </c>
      <c r="G35" s="6" t="n">
        <v>6.04</v>
      </c>
      <c r="H35" s="6" t="n">
        <v>7.99</v>
      </c>
      <c r="I35" s="6" t="n">
        <v>5.31</v>
      </c>
      <c r="J35" s="6" t="n">
        <v>9.11</v>
      </c>
      <c r="K35" s="6" t="n">
        <v>6.48</v>
      </c>
    </row>
    <row r="36" customFormat="false" ht="13.2" hidden="false" customHeight="false" outlineLevel="0" collapsed="false">
      <c r="A36" s="5" t="n">
        <v>1977</v>
      </c>
      <c r="B36" s="6" t="n">
        <v>9.15</v>
      </c>
      <c r="C36" s="6" t="n">
        <v>5.97</v>
      </c>
      <c r="D36" s="6" t="n">
        <v>10.13</v>
      </c>
      <c r="E36" s="6" t="n">
        <v>6.79</v>
      </c>
      <c r="F36" s="6" t="n">
        <v>10.26</v>
      </c>
      <c r="G36" s="6" t="n">
        <v>5.52</v>
      </c>
      <c r="H36" s="6" t="n">
        <v>7.89</v>
      </c>
      <c r="I36" s="6" t="n">
        <v>5.44</v>
      </c>
      <c r="J36" s="6" t="n">
        <v>8.7</v>
      </c>
      <c r="K36" s="6" t="n">
        <v>6</v>
      </c>
    </row>
    <row r="37" customFormat="false" ht="13.2" hidden="false" customHeight="false" outlineLevel="0" collapsed="false">
      <c r="A37" s="5" t="n">
        <v>1978</v>
      </c>
      <c r="B37" s="6" t="n">
        <v>8.96</v>
      </c>
      <c r="C37" s="6" t="n">
        <v>5.92</v>
      </c>
      <c r="D37" s="6" t="n">
        <v>9.02</v>
      </c>
      <c r="E37" s="6" t="n">
        <v>6.31</v>
      </c>
      <c r="F37" s="6" t="n">
        <v>10.03</v>
      </c>
      <c r="G37" s="6" t="n">
        <v>6.78</v>
      </c>
      <c r="H37" s="6" t="n">
        <v>8.66</v>
      </c>
      <c r="I37" s="6" t="n">
        <v>4.48</v>
      </c>
      <c r="J37" s="6" t="n">
        <v>8.55</v>
      </c>
      <c r="K37" s="6" t="n">
        <v>5.99</v>
      </c>
    </row>
    <row r="38" customFormat="false" ht="13.2" hidden="false" customHeight="false" outlineLevel="0" collapsed="false">
      <c r="A38" s="5" t="n">
        <v>1979</v>
      </c>
      <c r="B38" s="6" t="n">
        <v>8.52</v>
      </c>
      <c r="C38" s="6" t="n">
        <v>6.25</v>
      </c>
      <c r="D38" s="6" t="n">
        <v>8.01</v>
      </c>
      <c r="E38" s="6" t="n">
        <v>7.02</v>
      </c>
      <c r="F38" s="6" t="n">
        <v>10.82</v>
      </c>
      <c r="G38" s="6" t="n">
        <v>6.3</v>
      </c>
      <c r="H38" s="6" t="n">
        <v>8.29</v>
      </c>
      <c r="I38" s="6" t="n">
        <v>5.74</v>
      </c>
      <c r="J38" s="6" t="n">
        <v>8.05</v>
      </c>
      <c r="K38" s="6" t="n">
        <v>6.08</v>
      </c>
    </row>
    <row r="39" customFormat="false" ht="13.2" hidden="false" customHeight="false" outlineLevel="0" collapsed="false">
      <c r="A39" s="5" t="n">
        <v>1980</v>
      </c>
      <c r="B39" s="6" t="n">
        <v>9.19</v>
      </c>
      <c r="C39" s="6" t="n">
        <v>6.37</v>
      </c>
      <c r="D39" s="6" t="n">
        <v>10.17</v>
      </c>
      <c r="E39" s="6" t="n">
        <v>7.58</v>
      </c>
      <c r="F39" s="6" t="n">
        <v>9.47</v>
      </c>
      <c r="G39" s="6" t="n">
        <v>6.53</v>
      </c>
      <c r="H39" s="6" t="n">
        <v>8.21</v>
      </c>
      <c r="I39" s="6" t="n">
        <v>5.05</v>
      </c>
      <c r="J39" s="6" t="n">
        <v>8.98</v>
      </c>
      <c r="K39" s="6" t="n">
        <v>6.17</v>
      </c>
    </row>
    <row r="40" customFormat="false" ht="13.2" hidden="false" customHeight="false" outlineLevel="0" collapsed="false">
      <c r="A40" s="5" t="n">
        <v>1981</v>
      </c>
      <c r="B40" s="6" t="n">
        <v>9.05</v>
      </c>
      <c r="C40" s="6" t="n">
        <v>6.57</v>
      </c>
      <c r="D40" s="6" t="n">
        <v>9.08</v>
      </c>
      <c r="E40" s="6" t="n">
        <v>7.23</v>
      </c>
      <c r="F40" s="6" t="n">
        <v>10.11</v>
      </c>
      <c r="G40" s="6" t="n">
        <v>6.96</v>
      </c>
      <c r="H40" s="6" t="n">
        <v>8.48</v>
      </c>
      <c r="I40" s="6" t="n">
        <v>5.61</v>
      </c>
      <c r="J40" s="6" t="n">
        <v>8.83</v>
      </c>
      <c r="K40" s="6" t="n">
        <v>6.5</v>
      </c>
    </row>
    <row r="41" customFormat="false" ht="13.2" hidden="false" customHeight="false" outlineLevel="0" collapsed="false">
      <c r="A41" s="5" t="n">
        <v>1982</v>
      </c>
      <c r="B41" s="6" t="n">
        <v>9.15</v>
      </c>
      <c r="C41" s="6" t="n">
        <v>6.63</v>
      </c>
      <c r="D41" s="6" t="n">
        <v>9.33</v>
      </c>
      <c r="E41" s="6" t="n">
        <v>7.05</v>
      </c>
      <c r="F41" s="6" t="n">
        <v>9.38</v>
      </c>
      <c r="G41" s="6" t="n">
        <v>7.07</v>
      </c>
      <c r="H41" s="6" t="n">
        <v>8.53</v>
      </c>
      <c r="I41" s="6" t="n">
        <v>5.56</v>
      </c>
      <c r="J41" s="6" t="n">
        <v>9.14</v>
      </c>
      <c r="K41" s="6" t="n">
        <v>6.66</v>
      </c>
    </row>
    <row r="42" customFormat="false" ht="13.2" hidden="false" customHeight="false" outlineLevel="0" collapsed="false">
      <c r="A42" s="5" t="n">
        <v>1983</v>
      </c>
      <c r="B42" s="6" t="n">
        <v>9.4</v>
      </c>
      <c r="C42" s="6" t="n">
        <v>6.31</v>
      </c>
      <c r="D42" s="6" t="n">
        <v>9.47</v>
      </c>
      <c r="E42" s="6" t="n">
        <v>7.07</v>
      </c>
      <c r="F42" s="6" t="n">
        <v>10.66</v>
      </c>
      <c r="G42" s="6" t="n">
        <v>6.71</v>
      </c>
      <c r="H42" s="6" t="n">
        <v>9.34</v>
      </c>
      <c r="I42" s="6" t="n">
        <v>5.04</v>
      </c>
      <c r="J42" s="6" t="n">
        <v>8.83</v>
      </c>
      <c r="K42" s="6" t="n">
        <v>6.28</v>
      </c>
    </row>
    <row r="43" customFormat="false" ht="13.2" hidden="false" customHeight="false" outlineLevel="0" collapsed="false">
      <c r="A43" s="5" t="n">
        <v>1984</v>
      </c>
      <c r="B43" s="6" t="n">
        <v>9.15</v>
      </c>
      <c r="C43" s="6" t="n">
        <v>6.59</v>
      </c>
      <c r="D43" s="6" t="n">
        <v>9.51</v>
      </c>
      <c r="E43" s="6" t="n">
        <v>7.54</v>
      </c>
      <c r="F43" s="6" t="n">
        <v>10.56</v>
      </c>
      <c r="G43" s="6" t="n">
        <v>6.56</v>
      </c>
      <c r="H43" s="6" t="n">
        <v>8.13</v>
      </c>
      <c r="I43" s="6" t="n">
        <v>6.14</v>
      </c>
      <c r="J43" s="6" t="n">
        <v>8.76</v>
      </c>
      <c r="K43" s="6" t="n">
        <v>6.34</v>
      </c>
    </row>
    <row r="44" customFormat="false" ht="13.2" hidden="false" customHeight="false" outlineLevel="0" collapsed="false">
      <c r="A44" s="5" t="n">
        <v>1985</v>
      </c>
      <c r="B44" s="6" t="n">
        <v>8.87</v>
      </c>
      <c r="C44" s="6" t="n">
        <v>6.31</v>
      </c>
      <c r="D44" s="6" t="n">
        <v>8.89</v>
      </c>
      <c r="E44" s="6" t="n">
        <v>6.12</v>
      </c>
      <c r="F44" s="6" t="n">
        <v>10.5</v>
      </c>
      <c r="G44" s="6" t="n">
        <v>6.58</v>
      </c>
      <c r="H44" s="6" t="n">
        <v>9.29</v>
      </c>
      <c r="I44" s="6" t="n">
        <v>6.25</v>
      </c>
      <c r="J44" s="6" t="n">
        <v>7.89</v>
      </c>
      <c r="K44" s="6" t="n">
        <v>6.28</v>
      </c>
    </row>
    <row r="45" customFormat="false" ht="13.2" hidden="false" customHeight="false" outlineLevel="0" collapsed="false">
      <c r="A45" s="5" t="n">
        <v>1986</v>
      </c>
      <c r="B45" s="6" t="n">
        <v>8.79</v>
      </c>
      <c r="C45" s="6" t="n">
        <v>6.42</v>
      </c>
      <c r="D45" s="6" t="n">
        <v>8.56</v>
      </c>
      <c r="E45" s="6" t="n">
        <v>6.64</v>
      </c>
      <c r="F45" s="6" t="n">
        <v>10.19</v>
      </c>
      <c r="G45" s="6" t="n">
        <v>7.14</v>
      </c>
      <c r="H45" s="6" t="n">
        <v>7.6</v>
      </c>
      <c r="I45" s="6" t="n">
        <v>6</v>
      </c>
      <c r="J45" s="6" t="n">
        <v>8.76</v>
      </c>
      <c r="K45" s="6" t="n">
        <v>6.22</v>
      </c>
    </row>
    <row r="46" customFormat="false" ht="13.2" hidden="false" customHeight="false" outlineLevel="0" collapsed="false">
      <c r="A46" s="5" t="n">
        <v>1987</v>
      </c>
      <c r="B46" s="6" t="n">
        <v>8.75</v>
      </c>
      <c r="C46" s="6" t="n">
        <v>6.49</v>
      </c>
      <c r="D46" s="6" t="n">
        <v>8.83</v>
      </c>
      <c r="E46" s="6" t="n">
        <v>6.3</v>
      </c>
      <c r="F46" s="6" t="n">
        <v>10.82</v>
      </c>
      <c r="G46" s="6" t="n">
        <v>7.07</v>
      </c>
      <c r="H46" s="6" t="n">
        <v>8.28</v>
      </c>
      <c r="I46" s="6" t="n">
        <v>5.87</v>
      </c>
      <c r="J46" s="6" t="n">
        <v>8.04</v>
      </c>
      <c r="K46" s="6" t="n">
        <v>6.58</v>
      </c>
    </row>
    <row r="47" customFormat="false" ht="13.2" hidden="false" customHeight="false" outlineLevel="0" collapsed="false">
      <c r="A47" s="5" t="n">
        <v>1988</v>
      </c>
      <c r="B47" s="6" t="n">
        <v>8.78</v>
      </c>
      <c r="C47" s="6" t="n">
        <v>6.29</v>
      </c>
      <c r="D47" s="6" t="n">
        <v>8.74</v>
      </c>
      <c r="E47" s="6" t="n">
        <v>6.8</v>
      </c>
      <c r="F47" s="6" t="n">
        <v>9.85</v>
      </c>
      <c r="G47" s="6" t="n">
        <v>6.54</v>
      </c>
      <c r="H47" s="6" t="n">
        <v>8.71</v>
      </c>
      <c r="I47" s="6" t="n">
        <v>5.98</v>
      </c>
      <c r="J47" s="6" t="n">
        <v>8.31</v>
      </c>
      <c r="K47" s="6" t="n">
        <v>6.09</v>
      </c>
    </row>
    <row r="48" customFormat="false" ht="13.2" hidden="false" customHeight="false" outlineLevel="0" collapsed="false">
      <c r="A48" s="5" t="n">
        <v>1989</v>
      </c>
      <c r="B48" s="6" t="n">
        <v>8.3</v>
      </c>
      <c r="C48" s="6" t="n">
        <v>6.45</v>
      </c>
      <c r="D48" s="6" t="n">
        <v>8.11</v>
      </c>
      <c r="E48" s="6" t="n">
        <v>6.91</v>
      </c>
      <c r="F48" s="6" t="n">
        <v>9.62</v>
      </c>
      <c r="G48" s="6" t="n">
        <v>7.23</v>
      </c>
      <c r="H48" s="6" t="n">
        <v>8.86</v>
      </c>
      <c r="I48" s="6" t="n">
        <v>5.6</v>
      </c>
      <c r="J48" s="6" t="n">
        <v>7.51</v>
      </c>
      <c r="K48" s="6" t="n">
        <v>6.24</v>
      </c>
    </row>
    <row r="49" customFormat="false" ht="13.2" hidden="false" customHeight="false" outlineLevel="0" collapsed="false">
      <c r="A49" s="5" t="n">
        <v>1990</v>
      </c>
      <c r="B49" s="6" t="n">
        <v>7.44</v>
      </c>
      <c r="C49" s="6" t="n">
        <v>6.37</v>
      </c>
      <c r="D49" s="6" t="n">
        <v>7.4</v>
      </c>
      <c r="E49" s="6" t="n">
        <v>6.35</v>
      </c>
      <c r="F49" s="6" t="n">
        <v>8.65</v>
      </c>
      <c r="G49" s="6" t="n">
        <v>7.47</v>
      </c>
      <c r="H49" s="6" t="n">
        <v>7.66</v>
      </c>
      <c r="I49" s="6" t="n">
        <v>5.72</v>
      </c>
      <c r="J49" s="6" t="n">
        <v>6.75</v>
      </c>
      <c r="K49" s="6" t="n">
        <v>6.09</v>
      </c>
    </row>
    <row r="50" customFormat="false" ht="13.2" hidden="false" customHeight="false" outlineLevel="0" collapsed="false">
      <c r="A50" s="5" t="n">
        <v>1991</v>
      </c>
      <c r="B50" s="6" t="n">
        <v>7.56</v>
      </c>
      <c r="C50" s="6" t="n">
        <v>5.9</v>
      </c>
      <c r="D50" s="6" t="n">
        <v>7.35</v>
      </c>
      <c r="E50" s="6" t="n">
        <v>6.32</v>
      </c>
      <c r="F50" s="6" t="n">
        <v>9.68</v>
      </c>
      <c r="G50" s="6" t="n">
        <v>6.76</v>
      </c>
      <c r="H50" s="6" t="n">
        <v>7.9</v>
      </c>
      <c r="I50" s="6" t="n">
        <v>5.4</v>
      </c>
      <c r="J50" s="6" t="n">
        <v>6.68</v>
      </c>
      <c r="K50" s="6" t="n">
        <v>5.45</v>
      </c>
    </row>
    <row r="51" customFormat="false" ht="13.2" hidden="false" customHeight="false" outlineLevel="0" collapsed="false">
      <c r="A51" s="5" t="n">
        <v>1992</v>
      </c>
      <c r="B51" s="6" t="n">
        <v>7.32</v>
      </c>
      <c r="C51" s="6" t="n">
        <v>6.13</v>
      </c>
      <c r="D51" s="6" t="n">
        <v>7.71</v>
      </c>
      <c r="E51" s="6" t="n">
        <v>5.93</v>
      </c>
      <c r="F51" s="6" t="n">
        <v>9.1</v>
      </c>
      <c r="G51" s="6" t="n">
        <v>7.09</v>
      </c>
      <c r="H51" s="6" t="n">
        <v>7.07</v>
      </c>
      <c r="I51" s="6" t="n">
        <v>6.49</v>
      </c>
      <c r="J51" s="6" t="n">
        <v>6.41</v>
      </c>
      <c r="K51" s="6" t="n">
        <v>5.51</v>
      </c>
    </row>
    <row r="52" customFormat="false" ht="13.2" hidden="false" customHeight="false" outlineLevel="0" collapsed="false">
      <c r="A52" s="5" t="n">
        <v>1993</v>
      </c>
      <c r="B52" s="6" t="n">
        <v>7.61</v>
      </c>
      <c r="C52" s="6" t="n">
        <v>6.07</v>
      </c>
      <c r="D52" s="6" t="n">
        <v>7.48</v>
      </c>
      <c r="E52" s="6" t="n">
        <v>5.78</v>
      </c>
      <c r="F52" s="6" t="n">
        <v>9.13</v>
      </c>
      <c r="G52" s="6" t="n">
        <v>6.69</v>
      </c>
      <c r="H52" s="6" t="n">
        <v>8.02</v>
      </c>
      <c r="I52" s="6" t="n">
        <v>5.47</v>
      </c>
      <c r="J52" s="6" t="n">
        <v>6.87</v>
      </c>
      <c r="K52" s="6" t="n">
        <v>6.22</v>
      </c>
    </row>
    <row r="53" customFormat="false" ht="13.2" hidden="false" customHeight="false" outlineLevel="0" collapsed="false">
      <c r="A53" s="5" t="n">
        <v>1994</v>
      </c>
      <c r="B53" s="6" t="n">
        <v>7.47</v>
      </c>
      <c r="C53" s="6" t="n">
        <v>5.84</v>
      </c>
      <c r="D53" s="6" t="n">
        <v>7.19</v>
      </c>
      <c r="E53" s="6" t="n">
        <v>6.04</v>
      </c>
      <c r="F53" s="6" t="n">
        <v>9.04</v>
      </c>
      <c r="G53" s="6" t="n">
        <v>6.33</v>
      </c>
      <c r="H53" s="6" t="n">
        <v>7.68</v>
      </c>
      <c r="I53" s="6" t="n">
        <v>6.06</v>
      </c>
      <c r="J53" s="6" t="n">
        <v>6.86</v>
      </c>
      <c r="K53" s="6" t="n">
        <v>5.48</v>
      </c>
    </row>
    <row r="54" customFormat="false" ht="13.2" hidden="false" customHeight="false" outlineLevel="0" collapsed="false">
      <c r="A54" s="5" t="n">
        <v>1995</v>
      </c>
      <c r="B54" s="6" t="n">
        <v>7.26</v>
      </c>
      <c r="C54" s="6" t="n">
        <v>5.92</v>
      </c>
      <c r="D54" s="6" t="n">
        <v>6.85</v>
      </c>
      <c r="E54" s="6" t="n">
        <v>6.01</v>
      </c>
      <c r="F54" s="6" t="n">
        <v>9.18</v>
      </c>
      <c r="G54" s="6" t="n">
        <v>6.23</v>
      </c>
      <c r="H54" s="6" t="n">
        <v>7.79</v>
      </c>
      <c r="I54" s="6" t="n">
        <v>6.26</v>
      </c>
      <c r="J54" s="6" t="n">
        <v>6.29</v>
      </c>
      <c r="K54" s="6" t="n">
        <v>5.59</v>
      </c>
    </row>
    <row r="55" customFormat="false" ht="13.2" hidden="false" customHeight="false" outlineLevel="0" collapsed="false">
      <c r="A55" s="5" t="n">
        <v>1996</v>
      </c>
      <c r="B55" s="6" t="n">
        <v>7.27</v>
      </c>
      <c r="C55" s="6" t="n">
        <v>5.72</v>
      </c>
      <c r="D55" s="6" t="n">
        <v>6.79</v>
      </c>
      <c r="E55" s="6" t="n">
        <v>5.74</v>
      </c>
      <c r="F55" s="6" t="n">
        <v>9.27</v>
      </c>
      <c r="G55" s="6" t="n">
        <v>6.88</v>
      </c>
      <c r="H55" s="6" t="n">
        <v>7.64</v>
      </c>
      <c r="I55" s="6" t="n">
        <v>5.97</v>
      </c>
      <c r="J55" s="6" t="n">
        <v>6.44</v>
      </c>
      <c r="K55" s="6" t="n">
        <v>4.93</v>
      </c>
    </row>
    <row r="56" customFormat="false" ht="13.2" hidden="false" customHeight="false" outlineLevel="0" collapsed="false">
      <c r="A56" s="5" t="n">
        <v>1997</v>
      </c>
      <c r="B56" s="6" t="n">
        <v>7.29</v>
      </c>
      <c r="C56" s="6" t="n">
        <v>5.82</v>
      </c>
      <c r="D56" s="6" t="n">
        <v>8</v>
      </c>
      <c r="E56" s="6" t="n">
        <v>5.73</v>
      </c>
      <c r="F56" s="6" t="n">
        <v>10.01</v>
      </c>
      <c r="G56" s="6" t="n">
        <v>7.14</v>
      </c>
      <c r="H56" s="6" t="n">
        <v>7.06</v>
      </c>
      <c r="I56" s="6" t="n">
        <v>5.96</v>
      </c>
      <c r="J56" s="6" t="n">
        <v>5.62</v>
      </c>
      <c r="K56" s="6" t="n">
        <v>5.11</v>
      </c>
    </row>
    <row r="57" customFormat="false" ht="13.2" hidden="false" customHeight="false" outlineLevel="0" collapsed="false">
      <c r="A57" s="5" t="n">
        <v>1998</v>
      </c>
      <c r="B57" s="6" t="n">
        <v>7.09</v>
      </c>
      <c r="C57" s="6" t="n">
        <v>5.86</v>
      </c>
      <c r="D57" s="6" t="n">
        <v>7.94</v>
      </c>
      <c r="E57" s="6" t="n">
        <v>6.87</v>
      </c>
      <c r="F57" s="6" t="n">
        <v>9.36</v>
      </c>
      <c r="G57" s="6" t="n">
        <v>6.23</v>
      </c>
      <c r="H57" s="6" t="n">
        <v>7.29</v>
      </c>
      <c r="I57" s="6" t="n">
        <v>6.16</v>
      </c>
      <c r="J57" s="6" t="n">
        <v>5.41</v>
      </c>
      <c r="K57" s="6" t="n">
        <v>4.91</v>
      </c>
    </row>
    <row r="58" customFormat="false" ht="13.2" hidden="false" customHeight="false" outlineLevel="0" collapsed="false">
      <c r="A58" s="5" t="n">
        <v>1999</v>
      </c>
      <c r="B58" s="6" t="n">
        <v>6.96</v>
      </c>
      <c r="C58" s="6" t="n">
        <v>5.46</v>
      </c>
      <c r="D58" s="6" t="n">
        <v>7.94</v>
      </c>
      <c r="E58" s="6" t="n">
        <v>6.52</v>
      </c>
      <c r="F58" s="6" t="n">
        <v>9.17</v>
      </c>
      <c r="G58" s="6" t="n">
        <v>6.18</v>
      </c>
      <c r="H58" s="6" t="n">
        <v>7.3</v>
      </c>
      <c r="I58" s="6" t="n">
        <v>5.37</v>
      </c>
      <c r="J58" s="6" t="n">
        <v>5.11</v>
      </c>
      <c r="K58" s="6" t="n">
        <v>4.5</v>
      </c>
    </row>
    <row r="59" customFormat="false" ht="13.2" hidden="false" customHeight="false" outlineLevel="0" collapsed="false">
      <c r="A59" s="5" t="n">
        <v>2000</v>
      </c>
      <c r="B59" s="6" t="n">
        <v>6.76</v>
      </c>
      <c r="C59" s="6" t="n">
        <v>5.65</v>
      </c>
      <c r="D59" s="6" t="n">
        <v>7.96</v>
      </c>
      <c r="E59" s="6" t="n">
        <v>6.55</v>
      </c>
      <c r="F59" s="6" t="n">
        <v>8.87</v>
      </c>
      <c r="G59" s="6" t="n">
        <v>6.61</v>
      </c>
      <c r="H59" s="6" t="n">
        <v>6.96</v>
      </c>
      <c r="I59" s="6" t="n">
        <v>5.86</v>
      </c>
      <c r="J59" s="6" t="n">
        <v>5.03</v>
      </c>
      <c r="K59" s="6" t="n">
        <v>4.53</v>
      </c>
    </row>
    <row r="60" customFormat="false" ht="13.2" hidden="false" customHeight="false" outlineLevel="0" collapsed="false">
      <c r="A60" s="5" t="n">
        <v>2001</v>
      </c>
      <c r="B60" s="6" t="n">
        <v>7.2</v>
      </c>
      <c r="C60" s="6" t="n">
        <v>5.96</v>
      </c>
      <c r="D60" s="6" t="n">
        <v>8.02</v>
      </c>
      <c r="E60" s="6" t="n">
        <v>7.38</v>
      </c>
      <c r="F60" s="6" t="n">
        <v>8.89</v>
      </c>
      <c r="G60" s="6" t="n">
        <v>6.87</v>
      </c>
      <c r="H60" s="6" t="n">
        <v>7.69</v>
      </c>
      <c r="I60" s="6" t="n">
        <v>6.29</v>
      </c>
      <c r="J60" s="6" t="n">
        <v>5.66</v>
      </c>
      <c r="K60" s="6" t="n">
        <v>4.61</v>
      </c>
    </row>
    <row r="61" customFormat="false" ht="13.2" hidden="false" customHeight="false" outlineLevel="0" collapsed="false">
      <c r="A61" s="5" t="n">
        <v>2002</v>
      </c>
      <c r="B61" s="6" t="n">
        <v>7.02</v>
      </c>
      <c r="C61" s="6" t="n">
        <v>5.9</v>
      </c>
      <c r="D61" s="6" t="n">
        <v>8.1</v>
      </c>
      <c r="E61" s="6" t="n">
        <v>6.63</v>
      </c>
      <c r="F61" s="6" t="n">
        <v>8.85</v>
      </c>
      <c r="G61" s="6" t="n">
        <v>7.06</v>
      </c>
      <c r="H61" s="6" t="n">
        <v>7.85</v>
      </c>
      <c r="I61" s="6" t="n">
        <v>6.35</v>
      </c>
      <c r="J61" s="6" t="n">
        <v>5.22</v>
      </c>
      <c r="K61" s="6" t="n">
        <v>4.64</v>
      </c>
    </row>
    <row r="62" customFormat="false" ht="13.2" hidden="false" customHeight="false" outlineLevel="0" collapsed="false">
      <c r="A62" s="5" t="n">
        <v>2003</v>
      </c>
      <c r="B62" s="6" t="n">
        <v>7.4</v>
      </c>
      <c r="C62" s="6" t="n">
        <v>6.13</v>
      </c>
      <c r="D62" s="6" t="n">
        <v>8.55</v>
      </c>
      <c r="E62" s="6" t="n">
        <v>6.69</v>
      </c>
      <c r="F62" s="6" t="n">
        <v>9.55</v>
      </c>
      <c r="G62" s="6" t="n">
        <v>7.69</v>
      </c>
      <c r="H62" s="6" t="n">
        <v>7.89</v>
      </c>
      <c r="I62" s="6" t="n">
        <v>6.14</v>
      </c>
      <c r="J62" s="6" t="n">
        <v>5.42</v>
      </c>
      <c r="K62" s="6" t="n">
        <v>4.94</v>
      </c>
    </row>
    <row r="63" customFormat="false" ht="13.2" hidden="false" customHeight="false" outlineLevel="0" collapsed="false">
      <c r="A63" s="5" t="n">
        <v>2004</v>
      </c>
      <c r="B63" s="6" t="n">
        <v>7.75</v>
      </c>
      <c r="C63" s="6" t="n">
        <v>6.2</v>
      </c>
      <c r="D63" s="6" t="n">
        <v>8.7</v>
      </c>
      <c r="E63" s="6" t="n">
        <v>7.53</v>
      </c>
      <c r="F63" s="6" t="n">
        <v>10.95</v>
      </c>
      <c r="G63" s="6" t="n">
        <v>6.91</v>
      </c>
      <c r="H63" s="6" t="n">
        <v>8.01</v>
      </c>
      <c r="I63" s="6" t="n">
        <v>6.33</v>
      </c>
      <c r="J63" s="6" t="n">
        <v>5.48</v>
      </c>
      <c r="K63" s="6" t="n">
        <v>5.02</v>
      </c>
    </row>
    <row r="64" customFormat="false" ht="13.2" hidden="false" customHeight="false" outlineLevel="0" collapsed="false">
      <c r="A64" s="5" t="n">
        <v>2005</v>
      </c>
      <c r="B64" s="6" t="n">
        <v>7.6</v>
      </c>
      <c r="C64" s="6" t="n">
        <v>5.91</v>
      </c>
      <c r="D64" s="6" t="n">
        <v>9.19</v>
      </c>
      <c r="E64" s="6" t="n">
        <v>6.71</v>
      </c>
      <c r="F64" s="6" t="n">
        <v>9.82</v>
      </c>
      <c r="G64" s="6" t="n">
        <v>7.52</v>
      </c>
      <c r="H64" s="6" t="n">
        <v>7.93</v>
      </c>
      <c r="I64" s="6" t="n">
        <v>5.75</v>
      </c>
      <c r="J64" s="6" t="n">
        <v>5.45</v>
      </c>
      <c r="K64" s="6" t="n">
        <v>4.69</v>
      </c>
    </row>
    <row r="65" customFormat="false" ht="13.2" hidden="false" customHeight="false" outlineLevel="0" collapsed="false">
      <c r="A65" s="5" t="n">
        <v>2006</v>
      </c>
      <c r="B65" s="6" t="n">
        <v>7.37</v>
      </c>
      <c r="C65" s="6" t="n">
        <v>6.07</v>
      </c>
      <c r="D65" s="6" t="n">
        <v>8.7</v>
      </c>
      <c r="E65" s="6" t="n">
        <v>7.22</v>
      </c>
      <c r="F65" s="6" t="n">
        <v>9.72</v>
      </c>
      <c r="G65" s="6" t="n">
        <v>7.3</v>
      </c>
      <c r="H65" s="6" t="n">
        <v>7.6</v>
      </c>
      <c r="I65" s="6" t="n">
        <v>6.98</v>
      </c>
      <c r="J65" s="6" t="n">
        <v>5.34</v>
      </c>
      <c r="K65" s="6" t="n">
        <v>4.32</v>
      </c>
    </row>
    <row r="66" customFormat="false" ht="13.2" hidden="false" customHeight="false" outlineLevel="0" collapsed="false">
      <c r="A66" s="5" t="n">
        <v>2007</v>
      </c>
      <c r="B66" s="6" t="n">
        <v>7.64</v>
      </c>
      <c r="C66" s="6" t="n">
        <v>6.34</v>
      </c>
      <c r="D66" s="6" t="n">
        <v>8.9</v>
      </c>
      <c r="E66" s="6" t="n">
        <v>8.23</v>
      </c>
      <c r="F66" s="6" t="n">
        <v>9.85</v>
      </c>
      <c r="G66" s="6" t="n">
        <v>7.31</v>
      </c>
      <c r="H66" s="6" t="n">
        <v>8.69</v>
      </c>
      <c r="I66" s="6" t="n">
        <v>5.89</v>
      </c>
      <c r="J66" s="6" t="n">
        <v>5.32</v>
      </c>
      <c r="K66" s="6" t="n">
        <v>4.91</v>
      </c>
    </row>
    <row r="67" customFormat="false" ht="13.2" hidden="false" customHeight="false" outlineLevel="0" collapsed="false">
      <c r="A67" s="5" t="n">
        <v>2008</v>
      </c>
      <c r="B67" s="6" t="n">
        <v>7.08</v>
      </c>
      <c r="C67" s="6" t="n">
        <v>6.07</v>
      </c>
      <c r="D67" s="6" t="n">
        <v>9.1</v>
      </c>
      <c r="E67" s="6" t="n">
        <v>7.39</v>
      </c>
      <c r="F67" s="6" t="n">
        <v>9.15</v>
      </c>
      <c r="G67" s="6" t="n">
        <v>7.53</v>
      </c>
      <c r="H67" s="6" t="n">
        <v>7.66</v>
      </c>
      <c r="I67" s="6" t="n">
        <v>6.38</v>
      </c>
      <c r="J67" s="6" t="n">
        <v>4.71</v>
      </c>
      <c r="K67" s="6" t="n">
        <v>4.33</v>
      </c>
    </row>
    <row r="68" customFormat="false" ht="13.2" hidden="false" customHeight="false" outlineLevel="0" collapsed="false">
      <c r="A68" s="5" t="n">
        <v>2009</v>
      </c>
      <c r="B68" s="6" t="n">
        <v>7.23</v>
      </c>
      <c r="C68" s="6" t="n">
        <v>6.04</v>
      </c>
      <c r="D68" s="6" t="n">
        <v>9.16</v>
      </c>
      <c r="E68" s="6" t="n">
        <v>7.92</v>
      </c>
      <c r="F68" s="6" t="n">
        <v>9.76</v>
      </c>
      <c r="G68" s="6" t="n">
        <v>6.36</v>
      </c>
      <c r="H68" s="6" t="n">
        <v>7.69</v>
      </c>
      <c r="I68" s="6" t="n">
        <v>6.45</v>
      </c>
      <c r="J68" s="6" t="n">
        <v>4.76</v>
      </c>
      <c r="K68" s="6" t="n">
        <v>4.6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68"/>
    </sheetView>
  </sheetViews>
  <sheetFormatPr defaultColWidth="8.7734375" defaultRowHeight="13.2" zeroHeight="false" outlineLevelRow="0" outlineLevelCol="0"/>
  <sheetData>
    <row r="1" customFormat="false" ht="36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</row>
    <row r="2" customFormat="false" ht="13.2" hidden="false" customHeight="false" outlineLevel="0" collapsed="false">
      <c r="A2" s="5" t="n">
        <v>1943</v>
      </c>
      <c r="B2" s="6" t="s">
        <v>11</v>
      </c>
      <c r="C2" s="6" t="s">
        <v>11</v>
      </c>
      <c r="D2" s="6" t="n">
        <v>0.61</v>
      </c>
      <c r="E2" s="6" t="n">
        <v>0.29</v>
      </c>
      <c r="F2" s="6" t="s">
        <v>11</v>
      </c>
      <c r="G2" s="6" t="s">
        <v>11</v>
      </c>
      <c r="H2" s="6" t="s">
        <v>11</v>
      </c>
      <c r="I2" s="6" t="s">
        <v>11</v>
      </c>
      <c r="J2" s="6" t="s">
        <v>11</v>
      </c>
      <c r="K2" s="6" t="s">
        <v>11</v>
      </c>
    </row>
    <row r="3" customFormat="false" ht="13.2" hidden="false" customHeight="false" outlineLevel="0" collapsed="false">
      <c r="A3" s="5" t="n">
        <v>1944</v>
      </c>
      <c r="B3" s="6" t="s">
        <v>11</v>
      </c>
      <c r="C3" s="6" t="s">
        <v>11</v>
      </c>
      <c r="D3" s="6" t="n">
        <v>0.52</v>
      </c>
      <c r="E3" s="6" t="n">
        <v>0.6</v>
      </c>
      <c r="F3" s="6" t="s">
        <v>11</v>
      </c>
      <c r="G3" s="6" t="s">
        <v>11</v>
      </c>
      <c r="H3" s="6" t="s">
        <v>11</v>
      </c>
      <c r="I3" s="6" t="s">
        <v>11</v>
      </c>
      <c r="J3" s="6" t="s">
        <v>11</v>
      </c>
      <c r="K3" s="6" t="s">
        <v>11</v>
      </c>
    </row>
    <row r="4" customFormat="false" ht="13.2" hidden="false" customHeight="false" outlineLevel="0" collapsed="false">
      <c r="A4" s="5" t="n">
        <v>1945</v>
      </c>
      <c r="B4" s="6" t="s">
        <v>11</v>
      </c>
      <c r="C4" s="6" t="s">
        <v>11</v>
      </c>
      <c r="D4" s="6" t="n">
        <v>0.83</v>
      </c>
      <c r="E4" s="6" t="n">
        <v>0.29</v>
      </c>
      <c r="F4" s="6" t="s">
        <v>11</v>
      </c>
      <c r="G4" s="6" t="s">
        <v>11</v>
      </c>
      <c r="H4" s="6" t="s">
        <v>11</v>
      </c>
      <c r="I4" s="6" t="s">
        <v>11</v>
      </c>
      <c r="J4" s="6" t="s">
        <v>11</v>
      </c>
      <c r="K4" s="6" t="s">
        <v>11</v>
      </c>
    </row>
    <row r="5" customFormat="false" ht="13.2" hidden="false" customHeight="false" outlineLevel="0" collapsed="false">
      <c r="A5" s="5" t="n">
        <v>1946</v>
      </c>
      <c r="B5" s="6" t="s">
        <v>11</v>
      </c>
      <c r="C5" s="6" t="s">
        <v>11</v>
      </c>
      <c r="D5" s="6" t="n">
        <v>0.76</v>
      </c>
      <c r="E5" s="6" t="n">
        <v>0.43</v>
      </c>
      <c r="F5" s="6" t="s">
        <v>11</v>
      </c>
      <c r="G5" s="6" t="s">
        <v>11</v>
      </c>
      <c r="H5" s="6" t="s">
        <v>11</v>
      </c>
      <c r="I5" s="6" t="s">
        <v>11</v>
      </c>
      <c r="J5" s="6" t="s">
        <v>11</v>
      </c>
      <c r="K5" s="6" t="s">
        <v>11</v>
      </c>
    </row>
    <row r="6" customFormat="false" ht="13.2" hidden="false" customHeight="false" outlineLevel="0" collapsed="false">
      <c r="A6" s="5" t="n">
        <v>1947</v>
      </c>
      <c r="B6" s="6" t="s">
        <v>11</v>
      </c>
      <c r="C6" s="6" t="s">
        <v>11</v>
      </c>
      <c r="D6" s="6" t="n">
        <v>0.6</v>
      </c>
      <c r="E6" s="6" t="n">
        <v>0.32</v>
      </c>
      <c r="F6" s="6" t="s">
        <v>11</v>
      </c>
      <c r="G6" s="6" t="s">
        <v>11</v>
      </c>
      <c r="H6" s="6" t="s">
        <v>11</v>
      </c>
      <c r="I6" s="6" t="s">
        <v>11</v>
      </c>
      <c r="J6" s="6" t="s">
        <v>11</v>
      </c>
      <c r="K6" s="6" t="s">
        <v>11</v>
      </c>
    </row>
    <row r="7" customFormat="false" ht="13.2" hidden="false" customHeight="false" outlineLevel="0" collapsed="false">
      <c r="A7" s="5" t="n">
        <v>1948</v>
      </c>
      <c r="B7" s="6" t="s">
        <v>11</v>
      </c>
      <c r="C7" s="6" t="s">
        <v>11</v>
      </c>
      <c r="D7" s="6" t="n">
        <v>0.88</v>
      </c>
      <c r="E7" s="6" t="n">
        <v>0.42</v>
      </c>
      <c r="F7" s="6" t="s">
        <v>11</v>
      </c>
      <c r="G7" s="6" t="s">
        <v>11</v>
      </c>
      <c r="H7" s="6" t="s">
        <v>11</v>
      </c>
      <c r="I7" s="6" t="s">
        <v>11</v>
      </c>
      <c r="J7" s="6" t="s">
        <v>11</v>
      </c>
      <c r="K7" s="6" t="s">
        <v>11</v>
      </c>
    </row>
    <row r="8" customFormat="false" ht="13.2" hidden="false" customHeight="false" outlineLevel="0" collapsed="false">
      <c r="A8" s="5" t="n">
        <v>1949</v>
      </c>
      <c r="B8" s="6" t="s">
        <v>11</v>
      </c>
      <c r="C8" s="6" t="s">
        <v>11</v>
      </c>
      <c r="D8" s="6" t="n">
        <v>0.51</v>
      </c>
      <c r="E8" s="6" t="n">
        <v>0.34</v>
      </c>
      <c r="F8" s="6" t="s">
        <v>11</v>
      </c>
      <c r="G8" s="6" t="s">
        <v>11</v>
      </c>
      <c r="H8" s="6" t="s">
        <v>11</v>
      </c>
      <c r="I8" s="6" t="s">
        <v>11</v>
      </c>
      <c r="J8" s="6" t="s">
        <v>11</v>
      </c>
      <c r="K8" s="6" t="s">
        <v>11</v>
      </c>
    </row>
    <row r="9" customFormat="false" ht="13.2" hidden="false" customHeight="false" outlineLevel="0" collapsed="false">
      <c r="A9" s="5" t="n">
        <v>1950</v>
      </c>
      <c r="B9" s="6" t="s">
        <v>11</v>
      </c>
      <c r="C9" s="6" t="s">
        <v>11</v>
      </c>
      <c r="D9" s="6" t="n">
        <v>0.21</v>
      </c>
      <c r="E9" s="6" t="n">
        <v>0.37</v>
      </c>
      <c r="F9" s="6" t="s">
        <v>11</v>
      </c>
      <c r="G9" s="6" t="s">
        <v>11</v>
      </c>
      <c r="H9" s="6" t="s">
        <v>11</v>
      </c>
      <c r="I9" s="6" t="s">
        <v>11</v>
      </c>
      <c r="J9" s="6" t="s">
        <v>11</v>
      </c>
      <c r="K9" s="6" t="s">
        <v>11</v>
      </c>
    </row>
    <row r="10" customFormat="false" ht="13.2" hidden="false" customHeight="false" outlineLevel="0" collapsed="false">
      <c r="A10" s="5" t="n">
        <v>1951</v>
      </c>
      <c r="B10" s="6" t="s">
        <v>11</v>
      </c>
      <c r="C10" s="6" t="s">
        <v>11</v>
      </c>
      <c r="D10" s="6" t="n">
        <v>0.83</v>
      </c>
      <c r="E10" s="6" t="n">
        <v>0.17</v>
      </c>
      <c r="F10" s="6" t="s">
        <v>11</v>
      </c>
      <c r="G10" s="6" t="s">
        <v>11</v>
      </c>
      <c r="H10" s="6" t="s">
        <v>11</v>
      </c>
      <c r="I10" s="6" t="s">
        <v>11</v>
      </c>
      <c r="J10" s="6" t="s">
        <v>11</v>
      </c>
      <c r="K10" s="6" t="s">
        <v>11</v>
      </c>
    </row>
    <row r="11" customFormat="false" ht="13.2" hidden="false" customHeight="false" outlineLevel="0" collapsed="false">
      <c r="A11" s="5" t="n">
        <v>1952</v>
      </c>
      <c r="B11" s="6" t="s">
        <v>11</v>
      </c>
      <c r="C11" s="6" t="s">
        <v>11</v>
      </c>
      <c r="D11" s="6" t="n">
        <v>0.52</v>
      </c>
      <c r="E11" s="6" t="n">
        <v>0.38</v>
      </c>
      <c r="F11" s="6" t="s">
        <v>11</v>
      </c>
      <c r="G11" s="6" t="s">
        <v>11</v>
      </c>
      <c r="H11" s="6" t="s">
        <v>11</v>
      </c>
      <c r="I11" s="6" t="s">
        <v>11</v>
      </c>
      <c r="J11" s="6" t="s">
        <v>11</v>
      </c>
      <c r="K11" s="6" t="s">
        <v>11</v>
      </c>
    </row>
    <row r="12" customFormat="false" ht="13.2" hidden="false" customHeight="false" outlineLevel="0" collapsed="false">
      <c r="A12" s="5" t="n">
        <v>1953</v>
      </c>
      <c r="B12" s="6" t="s">
        <v>11</v>
      </c>
      <c r="C12" s="6" t="s">
        <v>11</v>
      </c>
      <c r="D12" s="6" t="n">
        <v>0.74</v>
      </c>
      <c r="E12" s="6" t="n">
        <v>0.23</v>
      </c>
      <c r="F12" s="6" t="n">
        <v>1.32</v>
      </c>
      <c r="G12" s="6" t="n">
        <v>0.9</v>
      </c>
      <c r="H12" s="6" t="n">
        <v>0.57</v>
      </c>
      <c r="I12" s="6" t="n">
        <v>0.64</v>
      </c>
      <c r="J12" s="6" t="s">
        <v>11</v>
      </c>
      <c r="K12" s="6" t="s">
        <v>11</v>
      </c>
    </row>
    <row r="13" customFormat="false" ht="13.2" hidden="false" customHeight="false" outlineLevel="0" collapsed="false">
      <c r="A13" s="5" t="n">
        <v>1954</v>
      </c>
      <c r="B13" s="6" t="s">
        <v>11</v>
      </c>
      <c r="C13" s="6" t="s">
        <v>11</v>
      </c>
      <c r="D13" s="6" t="n">
        <v>0.7</v>
      </c>
      <c r="E13" s="6" t="n">
        <v>0.42</v>
      </c>
      <c r="F13" s="6" t="n">
        <v>1.15</v>
      </c>
      <c r="G13" s="6" t="n">
        <v>1.23</v>
      </c>
      <c r="H13" s="6" t="n">
        <v>0.67</v>
      </c>
      <c r="I13" s="6" t="n">
        <v>0.57</v>
      </c>
      <c r="J13" s="6" t="s">
        <v>11</v>
      </c>
      <c r="K13" s="6" t="s">
        <v>11</v>
      </c>
    </row>
    <row r="14" customFormat="false" ht="13.2" hidden="false" customHeight="false" outlineLevel="0" collapsed="false">
      <c r="A14" s="5" t="n">
        <v>1955</v>
      </c>
      <c r="B14" s="6" t="s">
        <v>11</v>
      </c>
      <c r="C14" s="6" t="s">
        <v>11</v>
      </c>
      <c r="D14" s="6" t="n">
        <v>0.81</v>
      </c>
      <c r="E14" s="6" t="n">
        <v>0.42</v>
      </c>
      <c r="F14" s="6" t="n">
        <v>1.08</v>
      </c>
      <c r="G14" s="6" t="n">
        <v>0.67</v>
      </c>
      <c r="H14" s="6" t="n">
        <v>1.12</v>
      </c>
      <c r="I14" s="6" t="n">
        <v>0.55</v>
      </c>
      <c r="J14" s="6" t="s">
        <v>11</v>
      </c>
      <c r="K14" s="6" t="s">
        <v>11</v>
      </c>
    </row>
    <row r="15" customFormat="false" ht="13.2" hidden="false" customHeight="false" outlineLevel="0" collapsed="false">
      <c r="A15" s="5" t="n">
        <v>1956</v>
      </c>
      <c r="B15" s="6" t="s">
        <v>11</v>
      </c>
      <c r="C15" s="6" t="s">
        <v>11</v>
      </c>
      <c r="D15" s="6" t="n">
        <v>0.64</v>
      </c>
      <c r="E15" s="6" t="n">
        <v>0.33</v>
      </c>
      <c r="F15" s="6" t="n">
        <v>0.75</v>
      </c>
      <c r="G15" s="6" t="n">
        <v>0.8</v>
      </c>
      <c r="H15" s="6" t="n">
        <v>1.01</v>
      </c>
      <c r="I15" s="6" t="n">
        <v>0.52</v>
      </c>
      <c r="J15" s="6" t="s">
        <v>11</v>
      </c>
      <c r="K15" s="6" t="s">
        <v>11</v>
      </c>
    </row>
    <row r="16" customFormat="false" ht="13.2" hidden="false" customHeight="false" outlineLevel="0" collapsed="false">
      <c r="A16" s="5" t="n">
        <v>1957</v>
      </c>
      <c r="B16" s="6" t="s">
        <v>11</v>
      </c>
      <c r="C16" s="6" t="s">
        <v>11</v>
      </c>
      <c r="D16" s="6" t="n">
        <v>0.94</v>
      </c>
      <c r="E16" s="6" t="n">
        <v>0.2</v>
      </c>
      <c r="F16" s="6" t="n">
        <v>0.82</v>
      </c>
      <c r="G16" s="6" t="n">
        <v>0.62</v>
      </c>
      <c r="H16" s="6" t="n">
        <v>0.62</v>
      </c>
      <c r="I16" s="6" t="n">
        <v>0.35</v>
      </c>
      <c r="J16" s="6" t="s">
        <v>11</v>
      </c>
      <c r="K16" s="6" t="s">
        <v>11</v>
      </c>
    </row>
    <row r="17" customFormat="false" ht="13.2" hidden="false" customHeight="false" outlineLevel="0" collapsed="false">
      <c r="A17" s="5" t="n">
        <v>1958</v>
      </c>
      <c r="B17" s="6" t="s">
        <v>11</v>
      </c>
      <c r="C17" s="6" t="s">
        <v>11</v>
      </c>
      <c r="D17" s="6" t="n">
        <v>0.71</v>
      </c>
      <c r="E17" s="6" t="n">
        <v>0.24</v>
      </c>
      <c r="F17" s="6" t="n">
        <v>1.09</v>
      </c>
      <c r="G17" s="6" t="n">
        <v>0.56</v>
      </c>
      <c r="H17" s="6" t="n">
        <v>1</v>
      </c>
      <c r="I17" s="6" t="n">
        <v>0.76</v>
      </c>
      <c r="J17" s="6" t="s">
        <v>11</v>
      </c>
      <c r="K17" s="6" t="s">
        <v>11</v>
      </c>
    </row>
    <row r="18" customFormat="false" ht="13.2" hidden="false" customHeight="false" outlineLevel="0" collapsed="false">
      <c r="A18" s="5" t="n">
        <v>1959</v>
      </c>
      <c r="B18" s="6" t="s">
        <v>11</v>
      </c>
      <c r="C18" s="6" t="s">
        <v>11</v>
      </c>
      <c r="D18" s="6" t="n">
        <v>0.37</v>
      </c>
      <c r="E18" s="6" t="n">
        <v>0.35</v>
      </c>
      <c r="F18" s="6" t="n">
        <v>1.58</v>
      </c>
      <c r="G18" s="6" t="n">
        <v>0.46</v>
      </c>
      <c r="H18" s="6" t="n">
        <v>0.77</v>
      </c>
      <c r="I18" s="6" t="n">
        <v>0.42</v>
      </c>
      <c r="J18" s="6" t="s">
        <v>11</v>
      </c>
      <c r="K18" s="6" t="s">
        <v>11</v>
      </c>
    </row>
    <row r="19" customFormat="false" ht="13.2" hidden="false" customHeight="false" outlineLevel="0" collapsed="false">
      <c r="A19" s="5" t="n">
        <v>1960</v>
      </c>
      <c r="B19" s="6" t="n">
        <v>0.9</v>
      </c>
      <c r="C19" s="6" t="n">
        <v>0.52</v>
      </c>
      <c r="D19" s="6" t="n">
        <v>0.66</v>
      </c>
      <c r="E19" s="6" t="n">
        <v>0.22</v>
      </c>
      <c r="F19" s="6" t="n">
        <v>1.1</v>
      </c>
      <c r="G19" s="6" t="n">
        <v>0.62</v>
      </c>
      <c r="H19" s="6" t="n">
        <v>0.94</v>
      </c>
      <c r="I19" s="6" t="n">
        <v>0.41</v>
      </c>
      <c r="J19" s="6" t="n">
        <v>0.92</v>
      </c>
      <c r="K19" s="6" t="n">
        <v>0.67</v>
      </c>
    </row>
    <row r="20" customFormat="false" ht="13.2" hidden="false" customHeight="false" outlineLevel="0" collapsed="false">
      <c r="A20" s="5" t="n">
        <v>1961</v>
      </c>
      <c r="B20" s="6" t="n">
        <v>0.84</v>
      </c>
      <c r="C20" s="6" t="n">
        <v>0.51</v>
      </c>
      <c r="D20" s="6" t="n">
        <v>0.45</v>
      </c>
      <c r="E20" s="6" t="n">
        <v>0.4</v>
      </c>
      <c r="F20" s="6" t="n">
        <v>1.52</v>
      </c>
      <c r="G20" s="6" t="n">
        <v>0.73</v>
      </c>
      <c r="H20" s="6" t="n">
        <v>0.85</v>
      </c>
      <c r="I20" s="6" t="n">
        <v>0.48</v>
      </c>
      <c r="J20" s="6" t="n">
        <v>0.8</v>
      </c>
      <c r="K20" s="6" t="n">
        <v>0.46</v>
      </c>
    </row>
    <row r="21" customFormat="false" ht="13.2" hidden="false" customHeight="false" outlineLevel="0" collapsed="false">
      <c r="A21" s="5" t="n">
        <v>1962</v>
      </c>
      <c r="B21" s="6" t="n">
        <v>0.84</v>
      </c>
      <c r="C21" s="6" t="n">
        <v>0.35</v>
      </c>
      <c r="D21" s="6" t="n">
        <v>0.7</v>
      </c>
      <c r="E21" s="6" t="n">
        <v>0.23</v>
      </c>
      <c r="F21" s="6" t="n">
        <v>1.03</v>
      </c>
      <c r="G21" s="6" t="n">
        <v>0.35</v>
      </c>
      <c r="H21" s="6" t="n">
        <v>0.75</v>
      </c>
      <c r="I21" s="6" t="n">
        <v>0.4</v>
      </c>
      <c r="J21" s="6" t="n">
        <v>0.87</v>
      </c>
      <c r="K21" s="6" t="n">
        <v>0.38</v>
      </c>
    </row>
    <row r="22" customFormat="false" ht="13.2" hidden="false" customHeight="false" outlineLevel="0" collapsed="false">
      <c r="A22" s="5" t="n">
        <v>1963</v>
      </c>
      <c r="B22" s="6" t="n">
        <v>0.64</v>
      </c>
      <c r="C22" s="6" t="n">
        <v>0.53</v>
      </c>
      <c r="D22" s="6" t="n">
        <v>0.53</v>
      </c>
      <c r="E22" s="6" t="n">
        <v>0.33</v>
      </c>
      <c r="F22" s="6" t="n">
        <v>0.68</v>
      </c>
      <c r="G22" s="6" t="n">
        <v>0.96</v>
      </c>
      <c r="H22" s="6" t="n">
        <v>0.65</v>
      </c>
      <c r="I22" s="6" t="n">
        <v>0.5</v>
      </c>
      <c r="J22" s="6" t="n">
        <v>0.65</v>
      </c>
      <c r="K22" s="6" t="n">
        <v>0.46</v>
      </c>
    </row>
    <row r="23" customFormat="false" ht="13.2" hidden="false" customHeight="false" outlineLevel="0" collapsed="false">
      <c r="A23" s="5" t="n">
        <v>1964</v>
      </c>
      <c r="B23" s="6" t="n">
        <v>0.81</v>
      </c>
      <c r="C23" s="6" t="n">
        <v>0.42</v>
      </c>
      <c r="D23" s="6" t="n">
        <v>0.76</v>
      </c>
      <c r="E23" s="6" t="n">
        <v>0.43</v>
      </c>
      <c r="F23" s="6" t="n">
        <v>1.08</v>
      </c>
      <c r="G23" s="6" t="n">
        <v>0.67</v>
      </c>
      <c r="H23" s="6" t="n">
        <v>0.74</v>
      </c>
      <c r="I23" s="6" t="n">
        <v>0.36</v>
      </c>
      <c r="J23" s="6" t="n">
        <v>0.75</v>
      </c>
      <c r="K23" s="6" t="n">
        <v>0.32</v>
      </c>
    </row>
    <row r="24" customFormat="false" ht="13.2" hidden="false" customHeight="false" outlineLevel="0" collapsed="false">
      <c r="A24" s="5" t="n">
        <v>1965</v>
      </c>
      <c r="B24" s="6" t="n">
        <v>0.89</v>
      </c>
      <c r="C24" s="6" t="n">
        <v>0.38</v>
      </c>
      <c r="D24" s="6" t="n">
        <v>0.91</v>
      </c>
      <c r="E24" s="6" t="n">
        <v>0.22</v>
      </c>
      <c r="F24" s="6" t="n">
        <v>1.08</v>
      </c>
      <c r="G24" s="6" t="n">
        <v>0.71</v>
      </c>
      <c r="H24" s="6" t="n">
        <v>1.23</v>
      </c>
      <c r="I24" s="6" t="n">
        <v>0.36</v>
      </c>
      <c r="J24" s="6" t="n">
        <v>0.63</v>
      </c>
      <c r="K24" s="6" t="n">
        <v>0.27</v>
      </c>
    </row>
    <row r="25" customFormat="false" ht="13.2" hidden="false" customHeight="false" outlineLevel="0" collapsed="false">
      <c r="A25" s="5" t="n">
        <v>1966</v>
      </c>
      <c r="B25" s="6" t="n">
        <v>0.74</v>
      </c>
      <c r="C25" s="6" t="n">
        <v>0.43</v>
      </c>
      <c r="D25" s="6" t="n">
        <v>0.65</v>
      </c>
      <c r="E25" s="6" t="n">
        <v>0.38</v>
      </c>
      <c r="F25" s="6" t="n">
        <v>0.93</v>
      </c>
      <c r="G25" s="6" t="n">
        <v>0.6</v>
      </c>
      <c r="H25" s="6" t="n">
        <v>0.58</v>
      </c>
      <c r="I25" s="6" t="n">
        <v>0.36</v>
      </c>
      <c r="J25" s="6" t="n">
        <v>0.79</v>
      </c>
      <c r="K25" s="6" t="n">
        <v>0.38</v>
      </c>
    </row>
    <row r="26" customFormat="false" ht="13.2" hidden="false" customHeight="false" outlineLevel="0" collapsed="false">
      <c r="A26" s="5" t="n">
        <v>1967</v>
      </c>
      <c r="B26" s="6" t="n">
        <v>0.73</v>
      </c>
      <c r="C26" s="6" t="n">
        <v>0.45</v>
      </c>
      <c r="D26" s="6" t="n">
        <v>0.68</v>
      </c>
      <c r="E26" s="6" t="n">
        <v>0.23</v>
      </c>
      <c r="F26" s="6" t="n">
        <v>1.25</v>
      </c>
      <c r="G26" s="6" t="n">
        <v>0.57</v>
      </c>
      <c r="H26" s="6" t="n">
        <v>0.42</v>
      </c>
      <c r="I26" s="6" t="n">
        <v>0.46</v>
      </c>
      <c r="J26" s="6" t="n">
        <v>0.66</v>
      </c>
      <c r="K26" s="6" t="n">
        <v>0.5</v>
      </c>
    </row>
    <row r="27" customFormat="false" ht="13.2" hidden="false" customHeight="false" outlineLevel="0" collapsed="false">
      <c r="A27" s="5" t="n">
        <v>1968</v>
      </c>
      <c r="B27" s="6" t="n">
        <v>0.86</v>
      </c>
      <c r="C27" s="6" t="n">
        <v>0.47</v>
      </c>
      <c r="D27" s="6" t="n">
        <v>0.7</v>
      </c>
      <c r="E27" s="6" t="n">
        <v>0.38</v>
      </c>
      <c r="F27" s="6" t="n">
        <v>1.33</v>
      </c>
      <c r="G27" s="6" t="n">
        <v>0.8</v>
      </c>
      <c r="H27" s="6" t="n">
        <v>1</v>
      </c>
      <c r="I27" s="6" t="n">
        <v>0.44</v>
      </c>
      <c r="J27" s="6" t="n">
        <v>0.73</v>
      </c>
      <c r="K27" s="6" t="n">
        <v>0.36</v>
      </c>
    </row>
    <row r="28" customFormat="false" ht="13.2" hidden="false" customHeight="false" outlineLevel="0" collapsed="false">
      <c r="A28" s="5" t="n">
        <v>1969</v>
      </c>
      <c r="B28" s="6" t="n">
        <v>0.88</v>
      </c>
      <c r="C28" s="6" t="n">
        <v>0.37</v>
      </c>
      <c r="D28" s="6" t="n">
        <v>0.79</v>
      </c>
      <c r="E28" s="6" t="n">
        <v>0.49</v>
      </c>
      <c r="F28" s="6" t="n">
        <v>1.17</v>
      </c>
      <c r="G28" s="6" t="n">
        <v>0.43</v>
      </c>
      <c r="H28" s="6" t="n">
        <v>0.95</v>
      </c>
      <c r="I28" s="6" t="n">
        <v>0.26</v>
      </c>
      <c r="J28" s="6" t="n">
        <v>0.81</v>
      </c>
      <c r="K28" s="6" t="n">
        <v>0.34</v>
      </c>
    </row>
    <row r="29" customFormat="false" ht="13.2" hidden="false" customHeight="false" outlineLevel="0" collapsed="false">
      <c r="A29" s="5" t="n">
        <v>1970</v>
      </c>
      <c r="B29" s="6" t="n">
        <v>0.82</v>
      </c>
      <c r="C29" s="6" t="n">
        <v>0.44</v>
      </c>
      <c r="D29" s="6" t="n">
        <v>0.77</v>
      </c>
      <c r="E29" s="6" t="n">
        <v>0.31</v>
      </c>
      <c r="F29" s="6" t="n">
        <v>0.77</v>
      </c>
      <c r="G29" s="6" t="n">
        <v>0.5</v>
      </c>
      <c r="H29" s="6" t="n">
        <v>0.93</v>
      </c>
      <c r="I29" s="6" t="n">
        <v>0.29</v>
      </c>
      <c r="J29" s="6" t="n">
        <v>0.79</v>
      </c>
      <c r="K29" s="6" t="n">
        <v>0.56</v>
      </c>
    </row>
    <row r="30" customFormat="false" ht="13.2" hidden="false" customHeight="false" outlineLevel="0" collapsed="false">
      <c r="A30" s="5" t="n">
        <v>1971</v>
      </c>
      <c r="B30" s="6" t="n">
        <v>0.8</v>
      </c>
      <c r="C30" s="6" t="n">
        <v>0.36</v>
      </c>
      <c r="D30" s="6" t="n">
        <v>0.77</v>
      </c>
      <c r="E30" s="6" t="n">
        <v>0.26</v>
      </c>
      <c r="F30" s="6" t="n">
        <v>0.84</v>
      </c>
      <c r="G30" s="6" t="n">
        <v>0.28</v>
      </c>
      <c r="H30" s="6" t="n">
        <v>0.53</v>
      </c>
      <c r="I30" s="6" t="n">
        <v>0.5</v>
      </c>
      <c r="J30" s="6" t="n">
        <v>0.9</v>
      </c>
      <c r="K30" s="6" t="n">
        <v>0.37</v>
      </c>
    </row>
    <row r="31" customFormat="false" ht="13.2" hidden="false" customHeight="false" outlineLevel="0" collapsed="false">
      <c r="A31" s="5" t="n">
        <v>1972</v>
      </c>
      <c r="B31" s="6" t="n">
        <v>0.72</v>
      </c>
      <c r="C31" s="6" t="n">
        <v>0.28</v>
      </c>
      <c r="D31" s="6" t="n">
        <v>0.72</v>
      </c>
      <c r="E31" s="6" t="n">
        <v>0.28</v>
      </c>
      <c r="F31" s="6" t="n">
        <v>0.45</v>
      </c>
      <c r="G31" s="6" t="n">
        <v>0.24</v>
      </c>
      <c r="H31" s="6" t="n">
        <v>0.89</v>
      </c>
      <c r="I31" s="6" t="n">
        <v>0.46</v>
      </c>
      <c r="J31" s="6" t="n">
        <v>0.75</v>
      </c>
      <c r="K31" s="6" t="n">
        <v>0.2</v>
      </c>
    </row>
    <row r="32" customFormat="false" ht="13.2" hidden="false" customHeight="false" outlineLevel="0" collapsed="false">
      <c r="A32" s="5" t="n">
        <v>1973</v>
      </c>
      <c r="B32" s="6" t="n">
        <v>0.72</v>
      </c>
      <c r="C32" s="6" t="n">
        <v>0.33</v>
      </c>
      <c r="D32" s="6" t="n">
        <v>0.8</v>
      </c>
      <c r="E32" s="6" t="n">
        <v>0.15</v>
      </c>
      <c r="F32" s="6" t="n">
        <v>0.49</v>
      </c>
      <c r="G32" s="6" t="n">
        <v>0.42</v>
      </c>
      <c r="H32" s="6" t="n">
        <v>0.83</v>
      </c>
      <c r="I32" s="6" t="n">
        <v>0.52</v>
      </c>
      <c r="J32" s="6" t="n">
        <v>0.71</v>
      </c>
      <c r="K32" s="6" t="n">
        <v>0.29</v>
      </c>
    </row>
    <row r="33" customFormat="false" ht="13.2" hidden="false" customHeight="false" outlineLevel="0" collapsed="false">
      <c r="A33" s="5" t="n">
        <v>1974</v>
      </c>
      <c r="B33" s="6" t="n">
        <v>0.69</v>
      </c>
      <c r="C33" s="6" t="n">
        <v>0.36</v>
      </c>
      <c r="D33" s="6" t="n">
        <v>0.63</v>
      </c>
      <c r="E33" s="6" t="n">
        <v>0.2</v>
      </c>
      <c r="F33" s="6" t="n">
        <v>0.93</v>
      </c>
      <c r="G33" s="6" t="n">
        <v>0.39</v>
      </c>
      <c r="H33" s="6" t="n">
        <v>0.67</v>
      </c>
      <c r="I33" s="6" t="n">
        <v>0.45</v>
      </c>
      <c r="J33" s="6" t="n">
        <v>0.6</v>
      </c>
      <c r="K33" s="6" t="n">
        <v>0.38</v>
      </c>
    </row>
    <row r="34" customFormat="false" ht="13.2" hidden="false" customHeight="false" outlineLevel="0" collapsed="false">
      <c r="A34" s="5" t="n">
        <v>1975</v>
      </c>
      <c r="B34" s="6" t="n">
        <v>0.79</v>
      </c>
      <c r="C34" s="6" t="n">
        <v>0.35</v>
      </c>
      <c r="D34" s="6" t="n">
        <v>0.75</v>
      </c>
      <c r="E34" s="6" t="n">
        <v>0.31</v>
      </c>
      <c r="F34" s="6" t="n">
        <v>0.58</v>
      </c>
      <c r="G34" s="6" t="n">
        <v>0.35</v>
      </c>
      <c r="H34" s="6" t="n">
        <v>0.98</v>
      </c>
      <c r="I34" s="6" t="n">
        <v>0.38</v>
      </c>
      <c r="J34" s="6" t="n">
        <v>0.84</v>
      </c>
      <c r="K34" s="6" t="n">
        <v>0.33</v>
      </c>
    </row>
    <row r="35" customFormat="false" ht="13.2" hidden="false" customHeight="false" outlineLevel="0" collapsed="false">
      <c r="A35" s="5" t="n">
        <v>1976</v>
      </c>
      <c r="B35" s="6" t="n">
        <v>0.69</v>
      </c>
      <c r="C35" s="6" t="n">
        <v>0.32</v>
      </c>
      <c r="D35" s="6" t="n">
        <v>0.73</v>
      </c>
      <c r="E35" s="6" t="n">
        <v>0.2</v>
      </c>
      <c r="F35" s="6" t="n">
        <v>0.82</v>
      </c>
      <c r="G35" s="6" t="n">
        <v>0.49</v>
      </c>
      <c r="H35" s="6" t="n">
        <v>0.69</v>
      </c>
      <c r="I35" s="6" t="n">
        <v>0.3</v>
      </c>
      <c r="J35" s="6" t="n">
        <v>0.57</v>
      </c>
      <c r="K35" s="6" t="n">
        <v>0.31</v>
      </c>
    </row>
    <row r="36" customFormat="false" ht="13.2" hidden="false" customHeight="false" outlineLevel="0" collapsed="false">
      <c r="A36" s="5" t="n">
        <v>1977</v>
      </c>
      <c r="B36" s="6" t="n">
        <v>0.7</v>
      </c>
      <c r="C36" s="6" t="n">
        <v>0.27</v>
      </c>
      <c r="D36" s="6" t="n">
        <v>0.76</v>
      </c>
      <c r="E36" s="6" t="n">
        <v>0.33</v>
      </c>
      <c r="F36" s="6" t="n">
        <v>0.58</v>
      </c>
      <c r="G36" s="6" t="n">
        <v>0.24</v>
      </c>
      <c r="H36" s="6" t="n">
        <v>1.07</v>
      </c>
      <c r="I36" s="6" t="n">
        <v>0.27</v>
      </c>
      <c r="J36" s="6" t="n">
        <v>0.55</v>
      </c>
      <c r="K36" s="6" t="n">
        <v>0.25</v>
      </c>
    </row>
    <row r="37" customFormat="false" ht="13.2" hidden="false" customHeight="false" outlineLevel="0" collapsed="false">
      <c r="A37" s="5" t="n">
        <v>1978</v>
      </c>
      <c r="B37" s="6" t="n">
        <v>0.66</v>
      </c>
      <c r="C37" s="6" t="n">
        <v>0.39</v>
      </c>
      <c r="D37" s="6" t="n">
        <v>0.88</v>
      </c>
      <c r="E37" s="6" t="n">
        <v>0.47</v>
      </c>
      <c r="F37" s="6" t="n">
        <v>0.8</v>
      </c>
      <c r="G37" s="6" t="n">
        <v>0.44</v>
      </c>
      <c r="H37" s="6" t="n">
        <v>0.77</v>
      </c>
      <c r="I37" s="6" t="n">
        <v>0.55</v>
      </c>
      <c r="J37" s="6" t="n">
        <v>0.43</v>
      </c>
      <c r="K37" s="6" t="n">
        <v>0.26</v>
      </c>
    </row>
    <row r="38" customFormat="false" ht="13.2" hidden="false" customHeight="false" outlineLevel="0" collapsed="false">
      <c r="A38" s="5" t="n">
        <v>1979</v>
      </c>
      <c r="B38" s="6" t="n">
        <v>0.54</v>
      </c>
      <c r="C38" s="6" t="n">
        <v>0.34</v>
      </c>
      <c r="D38" s="6" t="n">
        <v>0.67</v>
      </c>
      <c r="E38" s="6" t="n">
        <v>0.35</v>
      </c>
      <c r="F38" s="6" t="n">
        <v>0.64</v>
      </c>
      <c r="G38" s="6" t="n">
        <v>0.51</v>
      </c>
      <c r="H38" s="6" t="n">
        <v>0.53</v>
      </c>
      <c r="I38" s="6" t="n">
        <v>0.24</v>
      </c>
      <c r="J38" s="6" t="n">
        <v>0.4</v>
      </c>
      <c r="K38" s="6" t="n">
        <v>0.27</v>
      </c>
    </row>
    <row r="39" customFormat="false" ht="13.2" hidden="false" customHeight="false" outlineLevel="0" collapsed="false">
      <c r="A39" s="5" t="n">
        <v>1980</v>
      </c>
      <c r="B39" s="6" t="n">
        <v>0.82</v>
      </c>
      <c r="C39" s="6" t="n">
        <v>0.38</v>
      </c>
      <c r="D39" s="6" t="n">
        <v>1.17</v>
      </c>
      <c r="E39" s="6" t="n">
        <v>0.56</v>
      </c>
      <c r="F39" s="6" t="n">
        <v>0.66</v>
      </c>
      <c r="G39" s="6" t="n">
        <v>0.32</v>
      </c>
      <c r="H39" s="6" t="n">
        <v>0.96</v>
      </c>
      <c r="I39" s="6" t="n">
        <v>0.35</v>
      </c>
      <c r="J39" s="6" t="n">
        <v>0.61</v>
      </c>
      <c r="K39" s="6" t="n">
        <v>0.33</v>
      </c>
    </row>
    <row r="40" customFormat="false" ht="13.2" hidden="false" customHeight="false" outlineLevel="0" collapsed="false">
      <c r="A40" s="5" t="n">
        <v>1981</v>
      </c>
      <c r="B40" s="6" t="n">
        <v>0.56</v>
      </c>
      <c r="C40" s="6" t="n">
        <v>0.35</v>
      </c>
      <c r="D40" s="6" t="n">
        <v>0.73</v>
      </c>
      <c r="E40" s="6" t="n">
        <v>0.68</v>
      </c>
      <c r="F40" s="6" t="n">
        <v>0.43</v>
      </c>
      <c r="G40" s="6" t="n">
        <v>0.28</v>
      </c>
      <c r="H40" s="6" t="n">
        <v>0.88</v>
      </c>
      <c r="I40" s="6" t="n">
        <v>0.3</v>
      </c>
      <c r="J40" s="6" t="n">
        <v>0.4</v>
      </c>
      <c r="K40" s="6" t="n">
        <v>0.23</v>
      </c>
    </row>
    <row r="41" customFormat="false" ht="13.2" hidden="false" customHeight="false" outlineLevel="0" collapsed="false">
      <c r="A41" s="5" t="n">
        <v>1982</v>
      </c>
      <c r="B41" s="6" t="n">
        <v>0.61</v>
      </c>
      <c r="C41" s="6" t="n">
        <v>0.31</v>
      </c>
      <c r="D41" s="6" t="n">
        <v>0.81</v>
      </c>
      <c r="E41" s="6" t="n">
        <v>0.44</v>
      </c>
      <c r="F41" s="6" t="n">
        <v>0.46</v>
      </c>
      <c r="G41" s="6" t="n">
        <v>0.33</v>
      </c>
      <c r="H41" s="6" t="n">
        <v>0.61</v>
      </c>
      <c r="I41" s="6" t="n">
        <v>0.38</v>
      </c>
      <c r="J41" s="6" t="n">
        <v>0.55</v>
      </c>
      <c r="K41" s="6" t="n">
        <v>0.2</v>
      </c>
    </row>
    <row r="42" customFormat="false" ht="13.2" hidden="false" customHeight="false" outlineLevel="0" collapsed="false">
      <c r="A42" s="5" t="n">
        <v>1983</v>
      </c>
      <c r="B42" s="6" t="n">
        <v>0.67</v>
      </c>
      <c r="C42" s="6" t="n">
        <v>0.33</v>
      </c>
      <c r="D42" s="6" t="n">
        <v>0.95</v>
      </c>
      <c r="E42" s="6" t="n">
        <v>0.23</v>
      </c>
      <c r="F42" s="6" t="n">
        <v>0.55</v>
      </c>
      <c r="G42" s="6" t="n">
        <v>0.46</v>
      </c>
      <c r="H42" s="6" t="n">
        <v>0.62</v>
      </c>
      <c r="I42" s="6" t="n">
        <v>0.25</v>
      </c>
      <c r="J42" s="6" t="n">
        <v>0.56</v>
      </c>
      <c r="K42" s="6" t="n">
        <v>0.34</v>
      </c>
    </row>
    <row r="43" customFormat="false" ht="13.2" hidden="false" customHeight="false" outlineLevel="0" collapsed="false">
      <c r="A43" s="5" t="n">
        <v>1984</v>
      </c>
      <c r="B43" s="6" t="n">
        <v>0.62</v>
      </c>
      <c r="C43" s="6" t="n">
        <v>0.37</v>
      </c>
      <c r="D43" s="6" t="n">
        <v>0.77</v>
      </c>
      <c r="E43" s="6" t="n">
        <v>0.47</v>
      </c>
      <c r="F43" s="6" t="n">
        <v>0.66</v>
      </c>
      <c r="G43" s="6" t="n">
        <v>0.47</v>
      </c>
      <c r="H43" s="6" t="n">
        <v>0.68</v>
      </c>
      <c r="I43" s="6" t="n">
        <v>0.41</v>
      </c>
      <c r="J43" s="6" t="n">
        <v>0.49</v>
      </c>
      <c r="K43" s="6" t="n">
        <v>0.24</v>
      </c>
    </row>
    <row r="44" customFormat="false" ht="13.2" hidden="false" customHeight="false" outlineLevel="0" collapsed="false">
      <c r="A44" s="5" t="n">
        <v>1985</v>
      </c>
      <c r="B44" s="6" t="n">
        <v>0.74</v>
      </c>
      <c r="C44" s="6" t="n">
        <v>0.21</v>
      </c>
      <c r="D44" s="6" t="n">
        <v>0.94</v>
      </c>
      <c r="E44" s="6" t="n">
        <v>0.17</v>
      </c>
      <c r="F44" s="6" t="n">
        <v>0.56</v>
      </c>
      <c r="G44" s="6" t="n">
        <v>0.21</v>
      </c>
      <c r="H44" s="6" t="n">
        <v>0.85</v>
      </c>
      <c r="I44" s="6" t="n">
        <v>0.3</v>
      </c>
      <c r="J44" s="6" t="n">
        <v>0.65</v>
      </c>
      <c r="K44" s="6" t="n">
        <v>0.22</v>
      </c>
    </row>
    <row r="45" customFormat="false" ht="13.2" hidden="false" customHeight="false" outlineLevel="0" collapsed="false">
      <c r="A45" s="5" t="n">
        <v>1986</v>
      </c>
      <c r="B45" s="6" t="n">
        <v>0.58</v>
      </c>
      <c r="C45" s="6" t="n">
        <v>0.37</v>
      </c>
      <c r="D45" s="6" t="n">
        <v>0.82</v>
      </c>
      <c r="E45" s="6" t="n">
        <v>0.5</v>
      </c>
      <c r="F45" s="6" t="n">
        <v>0.53</v>
      </c>
      <c r="G45" s="6" t="n">
        <v>0.22</v>
      </c>
      <c r="H45" s="6" t="n">
        <v>0.63</v>
      </c>
      <c r="I45" s="6" t="n">
        <v>0.75</v>
      </c>
      <c r="J45" s="6" t="n">
        <v>0.41</v>
      </c>
      <c r="K45" s="6" t="n">
        <v>0.22</v>
      </c>
    </row>
    <row r="46" customFormat="false" ht="13.2" hidden="false" customHeight="false" outlineLevel="0" collapsed="false">
      <c r="A46" s="5" t="n">
        <v>1987</v>
      </c>
      <c r="B46" s="6" t="n">
        <v>0.71</v>
      </c>
      <c r="C46" s="6" t="n">
        <v>0.4</v>
      </c>
      <c r="D46" s="6" t="n">
        <v>1.09</v>
      </c>
      <c r="E46" s="6" t="n">
        <v>0.62</v>
      </c>
      <c r="F46" s="6" t="n">
        <v>0.45</v>
      </c>
      <c r="G46" s="6" t="n">
        <v>0.31</v>
      </c>
      <c r="H46" s="6" t="n">
        <v>0.68</v>
      </c>
      <c r="I46" s="6" t="n">
        <v>0.43</v>
      </c>
      <c r="J46" s="6" t="n">
        <v>0.64</v>
      </c>
      <c r="K46" s="6" t="n">
        <v>0.31</v>
      </c>
    </row>
    <row r="47" customFormat="false" ht="13.2" hidden="false" customHeight="false" outlineLevel="0" collapsed="false">
      <c r="A47" s="5" t="n">
        <v>1988</v>
      </c>
      <c r="B47" s="6" t="n">
        <v>0.68</v>
      </c>
      <c r="C47" s="6" t="n">
        <v>0.29</v>
      </c>
      <c r="D47" s="6" t="n">
        <v>0.95</v>
      </c>
      <c r="E47" s="6" t="n">
        <v>0.41</v>
      </c>
      <c r="F47" s="6" t="n">
        <v>0.51</v>
      </c>
      <c r="G47" s="6" t="n">
        <v>0.19</v>
      </c>
      <c r="H47" s="6" t="n">
        <v>0.74</v>
      </c>
      <c r="I47" s="6" t="n">
        <v>0.26</v>
      </c>
      <c r="J47" s="6" t="n">
        <v>0.6</v>
      </c>
      <c r="K47" s="6" t="n">
        <v>0.28</v>
      </c>
    </row>
    <row r="48" customFormat="false" ht="13.2" hidden="false" customHeight="false" outlineLevel="0" collapsed="false">
      <c r="A48" s="5" t="n">
        <v>1989</v>
      </c>
      <c r="B48" s="6" t="n">
        <v>0.75</v>
      </c>
      <c r="C48" s="6" t="n">
        <v>0.35</v>
      </c>
      <c r="D48" s="6" t="n">
        <v>0.95</v>
      </c>
      <c r="E48" s="6" t="n">
        <v>0.56</v>
      </c>
      <c r="F48" s="6" t="n">
        <v>0.82</v>
      </c>
      <c r="G48" s="6" t="n">
        <v>0.35</v>
      </c>
      <c r="H48" s="6" t="n">
        <v>0.74</v>
      </c>
      <c r="I48" s="6" t="n">
        <v>0.32</v>
      </c>
      <c r="J48" s="6" t="n">
        <v>0.56</v>
      </c>
      <c r="K48" s="6" t="n">
        <v>0.24</v>
      </c>
    </row>
    <row r="49" customFormat="false" ht="13.2" hidden="false" customHeight="false" outlineLevel="0" collapsed="false">
      <c r="A49" s="5" t="n">
        <v>1990</v>
      </c>
      <c r="B49" s="6" t="n">
        <v>0.7</v>
      </c>
      <c r="C49" s="6" t="n">
        <v>0.3</v>
      </c>
      <c r="D49" s="6" t="n">
        <v>0.91</v>
      </c>
      <c r="E49" s="6" t="n">
        <v>0.45</v>
      </c>
      <c r="F49" s="6" t="n">
        <v>0.45</v>
      </c>
      <c r="G49" s="6" t="n">
        <v>0.17</v>
      </c>
      <c r="H49" s="6" t="n">
        <v>0.72</v>
      </c>
      <c r="I49" s="6" t="n">
        <v>0.28</v>
      </c>
      <c r="J49" s="6" t="n">
        <v>0.68</v>
      </c>
      <c r="K49" s="6" t="n">
        <v>0.3</v>
      </c>
    </row>
    <row r="50" customFormat="false" ht="13.2" hidden="false" customHeight="false" outlineLevel="0" collapsed="false">
      <c r="A50" s="5" t="n">
        <v>1991</v>
      </c>
      <c r="B50" s="6" t="n">
        <v>0.64</v>
      </c>
      <c r="C50" s="6" t="n">
        <v>0.34</v>
      </c>
      <c r="D50" s="6" t="n">
        <v>0.76</v>
      </c>
      <c r="E50" s="6" t="n">
        <v>0.49</v>
      </c>
      <c r="F50" s="6" t="n">
        <v>0.55</v>
      </c>
      <c r="G50" s="6" t="n">
        <v>0.22</v>
      </c>
      <c r="H50" s="6" t="n">
        <v>0.57</v>
      </c>
      <c r="I50" s="6" t="n">
        <v>0.34</v>
      </c>
      <c r="J50" s="6" t="n">
        <v>0.65</v>
      </c>
      <c r="K50" s="6" t="n">
        <v>0.32</v>
      </c>
    </row>
    <row r="51" customFormat="false" ht="13.2" hidden="false" customHeight="false" outlineLevel="0" collapsed="false">
      <c r="A51" s="5" t="n">
        <v>1992</v>
      </c>
      <c r="B51" s="6" t="n">
        <v>0.65</v>
      </c>
      <c r="C51" s="6" t="n">
        <v>0.34</v>
      </c>
      <c r="D51" s="6" t="n">
        <v>0.75</v>
      </c>
      <c r="E51" s="6" t="n">
        <v>0.56</v>
      </c>
      <c r="F51" s="6" t="n">
        <v>0.66</v>
      </c>
      <c r="G51" s="6" t="n">
        <v>0.27</v>
      </c>
      <c r="H51" s="6" t="n">
        <v>0.75</v>
      </c>
      <c r="I51" s="6" t="n">
        <v>0.45</v>
      </c>
      <c r="J51" s="6" t="n">
        <v>0.53</v>
      </c>
      <c r="K51" s="6" t="n">
        <v>0.21</v>
      </c>
    </row>
    <row r="52" customFormat="false" ht="13.2" hidden="false" customHeight="false" outlineLevel="0" collapsed="false">
      <c r="A52" s="5" t="n">
        <v>1993</v>
      </c>
      <c r="B52" s="6" t="n">
        <v>0.61</v>
      </c>
      <c r="C52" s="6" t="n">
        <v>0.4</v>
      </c>
      <c r="D52" s="6" t="n">
        <v>0.98</v>
      </c>
      <c r="E52" s="6" t="n">
        <v>0.6</v>
      </c>
      <c r="F52" s="6" t="n">
        <v>0.47</v>
      </c>
      <c r="G52" s="6" t="n">
        <v>0.33</v>
      </c>
      <c r="H52" s="6" t="n">
        <v>0.59</v>
      </c>
      <c r="I52" s="6" t="n">
        <v>0.39</v>
      </c>
      <c r="J52" s="6" t="n">
        <v>0.45</v>
      </c>
      <c r="K52" s="6" t="n">
        <v>0.32</v>
      </c>
    </row>
    <row r="53" customFormat="false" ht="13.2" hidden="false" customHeight="false" outlineLevel="0" collapsed="false">
      <c r="A53" s="5" t="n">
        <v>1994</v>
      </c>
      <c r="B53" s="6" t="n">
        <v>0.59</v>
      </c>
      <c r="C53" s="6" t="n">
        <v>0.41</v>
      </c>
      <c r="D53" s="6" t="n">
        <v>0.92</v>
      </c>
      <c r="E53" s="6" t="n">
        <v>0.57</v>
      </c>
      <c r="F53" s="6" t="n">
        <v>0.57</v>
      </c>
      <c r="G53" s="6" t="n">
        <v>0.36</v>
      </c>
      <c r="H53" s="6" t="n">
        <v>0.6</v>
      </c>
      <c r="I53" s="6" t="n">
        <v>0.45</v>
      </c>
      <c r="J53" s="6" t="n">
        <v>0.4</v>
      </c>
      <c r="K53" s="6" t="n">
        <v>0.33</v>
      </c>
    </row>
    <row r="54" customFormat="false" ht="13.2" hidden="false" customHeight="false" outlineLevel="0" collapsed="false">
      <c r="A54" s="5" t="n">
        <v>1995</v>
      </c>
      <c r="B54" s="6" t="n">
        <v>0.55</v>
      </c>
      <c r="C54" s="6" t="n">
        <v>0.31</v>
      </c>
      <c r="D54" s="6" t="n">
        <v>0.96</v>
      </c>
      <c r="E54" s="6" t="n">
        <v>0.35</v>
      </c>
      <c r="F54" s="6" t="n">
        <v>0.43</v>
      </c>
      <c r="G54" s="6" t="n">
        <v>0.27</v>
      </c>
      <c r="H54" s="6" t="n">
        <v>0.49</v>
      </c>
      <c r="I54" s="6" t="n">
        <v>0.34</v>
      </c>
      <c r="J54" s="6" t="n">
        <v>0.42</v>
      </c>
      <c r="K54" s="6" t="n">
        <v>0.3</v>
      </c>
    </row>
    <row r="55" customFormat="false" ht="13.2" hidden="false" customHeight="false" outlineLevel="0" collapsed="false">
      <c r="A55" s="5" t="n">
        <v>1996</v>
      </c>
      <c r="B55" s="6" t="n">
        <v>0.53</v>
      </c>
      <c r="C55" s="6" t="n">
        <v>0.36</v>
      </c>
      <c r="D55" s="6" t="n">
        <v>0.71</v>
      </c>
      <c r="E55" s="6" t="n">
        <v>0.43</v>
      </c>
      <c r="F55" s="6" t="n">
        <v>0.46</v>
      </c>
      <c r="G55" s="6" t="n">
        <v>0.33</v>
      </c>
      <c r="H55" s="6" t="n">
        <v>0.62</v>
      </c>
      <c r="I55" s="6" t="n">
        <v>0.43</v>
      </c>
      <c r="J55" s="6" t="n">
        <v>0.41</v>
      </c>
      <c r="K55" s="6" t="n">
        <v>0.27</v>
      </c>
    </row>
    <row r="56" customFormat="false" ht="13.2" hidden="false" customHeight="false" outlineLevel="0" collapsed="false">
      <c r="A56" s="5" t="n">
        <v>1997</v>
      </c>
      <c r="B56" s="6" t="n">
        <v>0.63</v>
      </c>
      <c r="C56" s="6" t="n">
        <v>0.33</v>
      </c>
      <c r="D56" s="6" t="n">
        <v>0.97</v>
      </c>
      <c r="E56" s="6" t="n">
        <v>0.38</v>
      </c>
      <c r="F56" s="6" t="n">
        <v>0.67</v>
      </c>
      <c r="G56" s="6" t="n">
        <v>0.42</v>
      </c>
      <c r="H56" s="6" t="n">
        <v>0.55</v>
      </c>
      <c r="I56" s="6" t="n">
        <v>0.3</v>
      </c>
      <c r="J56" s="6" t="n">
        <v>0.48</v>
      </c>
      <c r="K56" s="6" t="n">
        <v>0.26</v>
      </c>
    </row>
    <row r="57" customFormat="false" ht="13.2" hidden="false" customHeight="false" outlineLevel="0" collapsed="false">
      <c r="A57" s="5" t="n">
        <v>1998</v>
      </c>
      <c r="B57" s="6" t="n">
        <v>0.63</v>
      </c>
      <c r="C57" s="6" t="n">
        <v>0.37</v>
      </c>
      <c r="D57" s="6" t="n">
        <v>0.85</v>
      </c>
      <c r="E57" s="6" t="n">
        <v>0.47</v>
      </c>
      <c r="F57" s="6" t="n">
        <v>0.46</v>
      </c>
      <c r="G57" s="6" t="n">
        <v>0.25</v>
      </c>
      <c r="H57" s="6" t="n">
        <v>0.79</v>
      </c>
      <c r="I57" s="6" t="n">
        <v>0.53</v>
      </c>
      <c r="J57" s="6" t="n">
        <v>0.54</v>
      </c>
      <c r="K57" s="6" t="n">
        <v>0.27</v>
      </c>
    </row>
    <row r="58" customFormat="false" ht="13.2" hidden="false" customHeight="false" outlineLevel="0" collapsed="false">
      <c r="A58" s="5" t="n">
        <v>1999</v>
      </c>
      <c r="B58" s="6" t="n">
        <v>0.67</v>
      </c>
      <c r="C58" s="6" t="n">
        <v>0.38</v>
      </c>
      <c r="D58" s="6" t="n">
        <v>1.03</v>
      </c>
      <c r="E58" s="6" t="n">
        <v>0.7</v>
      </c>
      <c r="F58" s="6" t="n">
        <v>0.52</v>
      </c>
      <c r="G58" s="6" t="n">
        <v>0.28</v>
      </c>
      <c r="H58" s="6" t="n">
        <v>0.82</v>
      </c>
      <c r="I58" s="6" t="n">
        <v>0.41</v>
      </c>
      <c r="J58" s="6" t="n">
        <v>0.47</v>
      </c>
      <c r="K58" s="6" t="n">
        <v>0.22</v>
      </c>
    </row>
    <row r="59" customFormat="false" ht="13.2" hidden="false" customHeight="false" outlineLevel="0" collapsed="false">
      <c r="A59" s="5" t="n">
        <v>2000</v>
      </c>
      <c r="B59" s="6" t="n">
        <v>0.65</v>
      </c>
      <c r="C59" s="6" t="n">
        <v>0.28</v>
      </c>
      <c r="D59" s="6" t="n">
        <v>1.12</v>
      </c>
      <c r="E59" s="6" t="n">
        <v>0.5</v>
      </c>
      <c r="F59" s="6" t="n">
        <v>0.52</v>
      </c>
      <c r="G59" s="6" t="n">
        <v>0.2</v>
      </c>
      <c r="H59" s="6" t="n">
        <v>0.7</v>
      </c>
      <c r="I59" s="6" t="n">
        <v>0.27</v>
      </c>
      <c r="J59" s="6" t="n">
        <v>0.41</v>
      </c>
      <c r="K59" s="6" t="n">
        <v>0.22</v>
      </c>
    </row>
    <row r="60" customFormat="false" ht="13.2" hidden="false" customHeight="false" outlineLevel="0" collapsed="false">
      <c r="A60" s="5" t="n">
        <v>2001</v>
      </c>
      <c r="B60" s="6" t="n">
        <v>0.51</v>
      </c>
      <c r="C60" s="6" t="n">
        <v>0.42</v>
      </c>
      <c r="D60" s="6" t="n">
        <v>0.56</v>
      </c>
      <c r="E60" s="6" t="n">
        <v>0.68</v>
      </c>
      <c r="F60" s="6" t="n">
        <v>0.5</v>
      </c>
      <c r="G60" s="6" t="n">
        <v>0.28</v>
      </c>
      <c r="H60" s="6" t="n">
        <v>0.64</v>
      </c>
      <c r="I60" s="6" t="n">
        <v>0.38</v>
      </c>
      <c r="J60" s="6" t="n">
        <v>0.46</v>
      </c>
      <c r="K60" s="6" t="n">
        <v>0.35</v>
      </c>
    </row>
    <row r="61" customFormat="false" ht="13.2" hidden="false" customHeight="false" outlineLevel="0" collapsed="false">
      <c r="A61" s="5" t="n">
        <v>2002</v>
      </c>
      <c r="B61" s="6" t="n">
        <v>0.58</v>
      </c>
      <c r="C61" s="6" t="n">
        <v>0.38</v>
      </c>
      <c r="D61" s="6" t="n">
        <v>0.91</v>
      </c>
      <c r="E61" s="6" t="n">
        <v>0.39</v>
      </c>
      <c r="F61" s="6" t="n">
        <v>0.37</v>
      </c>
      <c r="G61" s="6" t="n">
        <v>0.46</v>
      </c>
      <c r="H61" s="6" t="n">
        <v>0.81</v>
      </c>
      <c r="I61" s="6" t="n">
        <v>0.48</v>
      </c>
      <c r="J61" s="6" t="n">
        <v>0.36</v>
      </c>
      <c r="K61" s="6" t="n">
        <v>0.26</v>
      </c>
    </row>
    <row r="62" customFormat="false" ht="13.2" hidden="false" customHeight="false" outlineLevel="0" collapsed="false">
      <c r="A62" s="5" t="n">
        <v>2003</v>
      </c>
      <c r="B62" s="6" t="n">
        <v>0.59</v>
      </c>
      <c r="C62" s="6" t="n">
        <v>0.39</v>
      </c>
      <c r="D62" s="6" t="n">
        <v>0.85</v>
      </c>
      <c r="E62" s="6" t="n">
        <v>0.48</v>
      </c>
      <c r="F62" s="6" t="n">
        <v>0.49</v>
      </c>
      <c r="G62" s="6" t="n">
        <v>0.48</v>
      </c>
      <c r="H62" s="6" t="n">
        <v>0.48</v>
      </c>
      <c r="I62" s="6" t="n">
        <v>0.27</v>
      </c>
      <c r="J62" s="6" t="n">
        <v>0.55</v>
      </c>
      <c r="K62" s="6" t="n">
        <v>0.31</v>
      </c>
    </row>
    <row r="63" customFormat="false" ht="13.2" hidden="false" customHeight="false" outlineLevel="0" collapsed="false">
      <c r="A63" s="5" t="n">
        <v>2004</v>
      </c>
      <c r="B63" s="6" t="n">
        <v>0.69</v>
      </c>
      <c r="C63" s="6" t="n">
        <v>0.39</v>
      </c>
      <c r="D63" s="6" t="n">
        <v>0.91</v>
      </c>
      <c r="E63" s="6" t="n">
        <v>0.46</v>
      </c>
      <c r="F63" s="6" t="n">
        <v>0.5</v>
      </c>
      <c r="G63" s="6" t="n">
        <v>0.27</v>
      </c>
      <c r="H63" s="6" t="n">
        <v>0.72</v>
      </c>
      <c r="I63" s="6" t="n">
        <v>0.48</v>
      </c>
      <c r="J63" s="6" t="n">
        <v>0.67</v>
      </c>
      <c r="K63" s="6" t="n">
        <v>0.37</v>
      </c>
    </row>
    <row r="64" customFormat="false" ht="13.2" hidden="false" customHeight="false" outlineLevel="0" collapsed="false">
      <c r="A64" s="5" t="n">
        <v>2005</v>
      </c>
      <c r="B64" s="6" t="n">
        <v>0.67</v>
      </c>
      <c r="C64" s="6" t="n">
        <v>0.4</v>
      </c>
      <c r="D64" s="6" t="n">
        <v>0.96</v>
      </c>
      <c r="E64" s="6" t="n">
        <v>0.49</v>
      </c>
      <c r="F64" s="6" t="n">
        <v>0.48</v>
      </c>
      <c r="G64" s="6" t="n">
        <v>0.27</v>
      </c>
      <c r="H64" s="6" t="n">
        <v>0.66</v>
      </c>
      <c r="I64" s="6" t="n">
        <v>0.43</v>
      </c>
      <c r="J64" s="6" t="n">
        <v>0.61</v>
      </c>
      <c r="K64" s="6" t="n">
        <v>0.44</v>
      </c>
    </row>
    <row r="65" customFormat="false" ht="13.2" hidden="false" customHeight="false" outlineLevel="0" collapsed="false">
      <c r="A65" s="5" t="n">
        <v>2006</v>
      </c>
      <c r="B65" s="6" t="n">
        <v>0.58</v>
      </c>
      <c r="C65" s="6" t="n">
        <v>0.33</v>
      </c>
      <c r="D65" s="6" t="n">
        <v>0.89</v>
      </c>
      <c r="E65" s="6" t="n">
        <v>0.58</v>
      </c>
      <c r="F65" s="6" t="n">
        <v>0.59</v>
      </c>
      <c r="G65" s="6" t="n">
        <v>0.18</v>
      </c>
      <c r="H65" s="6" t="n">
        <v>0.42</v>
      </c>
      <c r="I65" s="6" t="n">
        <v>0.43</v>
      </c>
      <c r="J65" s="6" t="n">
        <v>0.47</v>
      </c>
      <c r="K65" s="6" t="n">
        <v>0.24</v>
      </c>
    </row>
    <row r="66" customFormat="false" ht="13.2" hidden="false" customHeight="false" outlineLevel="0" collapsed="false">
      <c r="A66" s="5" t="n">
        <v>2007</v>
      </c>
      <c r="B66" s="6" t="n">
        <v>0.76</v>
      </c>
      <c r="C66" s="6" t="n">
        <v>0.47</v>
      </c>
      <c r="D66" s="6" t="n">
        <v>1.25</v>
      </c>
      <c r="E66" s="6" t="n">
        <v>0.77</v>
      </c>
      <c r="F66" s="6" t="n">
        <v>0.7</v>
      </c>
      <c r="G66" s="6" t="n">
        <v>0.2</v>
      </c>
      <c r="H66" s="6" t="n">
        <v>0.78</v>
      </c>
      <c r="I66" s="6" t="n">
        <v>0.74</v>
      </c>
      <c r="J66" s="6" t="n">
        <v>0.51</v>
      </c>
      <c r="K66" s="6" t="n">
        <v>0.32</v>
      </c>
    </row>
    <row r="67" customFormat="false" ht="13.2" hidden="false" customHeight="false" outlineLevel="0" collapsed="false">
      <c r="A67" s="5" t="n">
        <v>2008</v>
      </c>
      <c r="B67" s="6" t="n">
        <v>0.71</v>
      </c>
      <c r="C67" s="6" t="n">
        <v>0.37</v>
      </c>
      <c r="D67" s="6" t="n">
        <v>1.2</v>
      </c>
      <c r="E67" s="6" t="n">
        <v>0.71</v>
      </c>
      <c r="F67" s="6" t="n">
        <v>0.57</v>
      </c>
      <c r="G67" s="6" t="n">
        <v>0.27</v>
      </c>
      <c r="H67" s="6" t="n">
        <v>0.71</v>
      </c>
      <c r="I67" s="6" t="n">
        <v>0.29</v>
      </c>
      <c r="J67" s="6" t="n">
        <v>0.5</v>
      </c>
      <c r="K67" s="6" t="n">
        <v>0.27</v>
      </c>
    </row>
    <row r="68" customFormat="false" ht="13.2" hidden="false" customHeight="false" outlineLevel="0" collapsed="false">
      <c r="A68" s="5" t="n">
        <v>2009</v>
      </c>
      <c r="B68" s="6" t="n">
        <v>0.6</v>
      </c>
      <c r="C68" s="6" t="n">
        <v>0.4</v>
      </c>
      <c r="D68" s="6" t="n">
        <v>0.93</v>
      </c>
      <c r="E68" s="6" t="n">
        <v>0.7</v>
      </c>
      <c r="F68" s="6" t="n">
        <v>0.5</v>
      </c>
      <c r="G68" s="6" t="n">
        <v>0.3</v>
      </c>
      <c r="H68" s="6" t="n">
        <v>0.54</v>
      </c>
      <c r="I68" s="6" t="n">
        <v>0.29</v>
      </c>
      <c r="J68" s="6" t="n">
        <v>0.52</v>
      </c>
      <c r="K68" s="6" t="n">
        <v>0.3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68"/>
    </sheetView>
  </sheetViews>
  <sheetFormatPr defaultColWidth="8.7734375" defaultRowHeight="13.2" zeroHeight="false" outlineLevelRow="0" outlineLevelCol="0"/>
  <sheetData>
    <row r="1" customFormat="false" ht="36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</row>
    <row r="2" customFormat="false" ht="13.2" hidden="false" customHeight="false" outlineLevel="0" collapsed="false">
      <c r="A2" s="5" t="n">
        <v>1943</v>
      </c>
      <c r="B2" s="6" t="s">
        <v>11</v>
      </c>
      <c r="C2" s="6" t="s">
        <v>11</v>
      </c>
      <c r="D2" s="6" t="n">
        <v>1.77</v>
      </c>
      <c r="E2" s="6" t="n">
        <v>0.43</v>
      </c>
      <c r="F2" s="6" t="s">
        <v>11</v>
      </c>
      <c r="G2" s="6" t="s">
        <v>11</v>
      </c>
      <c r="H2" s="6" t="s">
        <v>11</v>
      </c>
      <c r="I2" s="6" t="s">
        <v>11</v>
      </c>
      <c r="J2" s="6" t="s">
        <v>11</v>
      </c>
      <c r="K2" s="6" t="s">
        <v>11</v>
      </c>
    </row>
    <row r="3" customFormat="false" ht="13.2" hidden="false" customHeight="false" outlineLevel="0" collapsed="false">
      <c r="A3" s="5" t="n">
        <v>1944</v>
      </c>
      <c r="B3" s="6" t="s">
        <v>11</v>
      </c>
      <c r="C3" s="6" t="s">
        <v>11</v>
      </c>
      <c r="D3" s="6" t="n">
        <v>1.39</v>
      </c>
      <c r="E3" s="6" t="n">
        <v>0.3</v>
      </c>
      <c r="F3" s="6" t="s">
        <v>11</v>
      </c>
      <c r="G3" s="6" t="s">
        <v>11</v>
      </c>
      <c r="H3" s="6" t="s">
        <v>11</v>
      </c>
      <c r="I3" s="6" t="s">
        <v>11</v>
      </c>
      <c r="J3" s="6" t="s">
        <v>11</v>
      </c>
      <c r="K3" s="6" t="s">
        <v>11</v>
      </c>
    </row>
    <row r="4" customFormat="false" ht="13.2" hidden="false" customHeight="false" outlineLevel="0" collapsed="false">
      <c r="A4" s="5" t="n">
        <v>1945</v>
      </c>
      <c r="B4" s="6" t="s">
        <v>11</v>
      </c>
      <c r="C4" s="6" t="s">
        <v>11</v>
      </c>
      <c r="D4" s="6" t="n">
        <v>1.86</v>
      </c>
      <c r="E4" s="6" t="n">
        <v>0.42</v>
      </c>
      <c r="F4" s="6" t="s">
        <v>11</v>
      </c>
      <c r="G4" s="6" t="s">
        <v>11</v>
      </c>
      <c r="H4" s="6" t="s">
        <v>11</v>
      </c>
      <c r="I4" s="6" t="s">
        <v>11</v>
      </c>
      <c r="J4" s="6" t="s">
        <v>11</v>
      </c>
      <c r="K4" s="6" t="s">
        <v>11</v>
      </c>
    </row>
    <row r="5" customFormat="false" ht="13.2" hidden="false" customHeight="false" outlineLevel="0" collapsed="false">
      <c r="A5" s="5" t="n">
        <v>1946</v>
      </c>
      <c r="B5" s="6" t="s">
        <v>11</v>
      </c>
      <c r="C5" s="6" t="s">
        <v>11</v>
      </c>
      <c r="D5" s="6" t="n">
        <v>1.61</v>
      </c>
      <c r="E5" s="6" t="n">
        <v>0.49</v>
      </c>
      <c r="F5" s="6" t="s">
        <v>11</v>
      </c>
      <c r="G5" s="6" t="s">
        <v>11</v>
      </c>
      <c r="H5" s="6" t="s">
        <v>11</v>
      </c>
      <c r="I5" s="6" t="s">
        <v>11</v>
      </c>
      <c r="J5" s="6" t="s">
        <v>11</v>
      </c>
      <c r="K5" s="6" t="s">
        <v>11</v>
      </c>
    </row>
    <row r="6" customFormat="false" ht="13.2" hidden="false" customHeight="false" outlineLevel="0" collapsed="false">
      <c r="A6" s="5" t="n">
        <v>1947</v>
      </c>
      <c r="B6" s="6" t="s">
        <v>11</v>
      </c>
      <c r="C6" s="6" t="s">
        <v>11</v>
      </c>
      <c r="D6" s="6" t="n">
        <v>1.44</v>
      </c>
      <c r="E6" s="6" t="n">
        <v>0.52</v>
      </c>
      <c r="F6" s="6" t="s">
        <v>11</v>
      </c>
      <c r="G6" s="6" t="s">
        <v>11</v>
      </c>
      <c r="H6" s="6" t="s">
        <v>11</v>
      </c>
      <c r="I6" s="6" t="s">
        <v>11</v>
      </c>
      <c r="J6" s="6" t="s">
        <v>11</v>
      </c>
      <c r="K6" s="6" t="s">
        <v>11</v>
      </c>
    </row>
    <row r="7" customFormat="false" ht="13.2" hidden="false" customHeight="false" outlineLevel="0" collapsed="false">
      <c r="A7" s="5" t="n">
        <v>1948</v>
      </c>
      <c r="B7" s="6" t="s">
        <v>11</v>
      </c>
      <c r="C7" s="6" t="s">
        <v>11</v>
      </c>
      <c r="D7" s="6" t="n">
        <v>1.81</v>
      </c>
      <c r="E7" s="6" t="n">
        <v>0.2</v>
      </c>
      <c r="F7" s="6" t="s">
        <v>11</v>
      </c>
      <c r="G7" s="6" t="s">
        <v>11</v>
      </c>
      <c r="H7" s="6" t="s">
        <v>11</v>
      </c>
      <c r="I7" s="6" t="s">
        <v>11</v>
      </c>
      <c r="J7" s="6" t="s">
        <v>11</v>
      </c>
      <c r="K7" s="6" t="s">
        <v>11</v>
      </c>
    </row>
    <row r="8" customFormat="false" ht="13.2" hidden="false" customHeight="false" outlineLevel="0" collapsed="false">
      <c r="A8" s="5" t="n">
        <v>1949</v>
      </c>
      <c r="B8" s="6" t="s">
        <v>11</v>
      </c>
      <c r="C8" s="6" t="s">
        <v>11</v>
      </c>
      <c r="D8" s="6" t="n">
        <v>1.85</v>
      </c>
      <c r="E8" s="6" t="n">
        <v>0.18</v>
      </c>
      <c r="F8" s="6" t="s">
        <v>11</v>
      </c>
      <c r="G8" s="6" t="s">
        <v>11</v>
      </c>
      <c r="H8" s="6" t="s">
        <v>11</v>
      </c>
      <c r="I8" s="6" t="s">
        <v>11</v>
      </c>
      <c r="J8" s="6" t="s">
        <v>11</v>
      </c>
      <c r="K8" s="6" t="s">
        <v>11</v>
      </c>
    </row>
    <row r="9" customFormat="false" ht="13.2" hidden="false" customHeight="false" outlineLevel="0" collapsed="false">
      <c r="A9" s="5" t="n">
        <v>1950</v>
      </c>
      <c r="B9" s="6" t="s">
        <v>11</v>
      </c>
      <c r="C9" s="6" t="s">
        <v>11</v>
      </c>
      <c r="D9" s="6" t="n">
        <v>2.23</v>
      </c>
      <c r="E9" s="6" t="n">
        <v>0.23</v>
      </c>
      <c r="F9" s="6" t="s">
        <v>11</v>
      </c>
      <c r="G9" s="6" t="s">
        <v>11</v>
      </c>
      <c r="H9" s="6" t="s">
        <v>11</v>
      </c>
      <c r="I9" s="6" t="s">
        <v>11</v>
      </c>
      <c r="J9" s="6" t="s">
        <v>11</v>
      </c>
      <c r="K9" s="6" t="s">
        <v>11</v>
      </c>
    </row>
    <row r="10" customFormat="false" ht="13.2" hidden="false" customHeight="false" outlineLevel="0" collapsed="false">
      <c r="A10" s="5" t="n">
        <v>1951</v>
      </c>
      <c r="B10" s="6" t="s">
        <v>11</v>
      </c>
      <c r="C10" s="6" t="s">
        <v>11</v>
      </c>
      <c r="D10" s="6" t="n">
        <v>1.97</v>
      </c>
      <c r="E10" s="6" t="n">
        <v>0.28</v>
      </c>
      <c r="F10" s="6" t="s">
        <v>11</v>
      </c>
      <c r="G10" s="6" t="s">
        <v>11</v>
      </c>
      <c r="H10" s="6" t="s">
        <v>11</v>
      </c>
      <c r="I10" s="6" t="s">
        <v>11</v>
      </c>
      <c r="J10" s="6" t="s">
        <v>11</v>
      </c>
      <c r="K10" s="6" t="s">
        <v>11</v>
      </c>
    </row>
    <row r="11" customFormat="false" ht="13.2" hidden="false" customHeight="false" outlineLevel="0" collapsed="false">
      <c r="A11" s="5" t="n">
        <v>1952</v>
      </c>
      <c r="B11" s="6" t="s">
        <v>11</v>
      </c>
      <c r="C11" s="6" t="s">
        <v>11</v>
      </c>
      <c r="D11" s="6" t="n">
        <v>1.85</v>
      </c>
      <c r="E11" s="6" t="n">
        <v>0.2</v>
      </c>
      <c r="F11" s="6" t="s">
        <v>11</v>
      </c>
      <c r="G11" s="6" t="s">
        <v>11</v>
      </c>
      <c r="H11" s="6" t="s">
        <v>11</v>
      </c>
      <c r="I11" s="6" t="s">
        <v>11</v>
      </c>
      <c r="J11" s="6" t="s">
        <v>11</v>
      </c>
      <c r="K11" s="6" t="s">
        <v>11</v>
      </c>
    </row>
    <row r="12" customFormat="false" ht="13.2" hidden="false" customHeight="false" outlineLevel="0" collapsed="false">
      <c r="A12" s="5" t="n">
        <v>1953</v>
      </c>
      <c r="B12" s="6" t="s">
        <v>11</v>
      </c>
      <c r="C12" s="6" t="s">
        <v>11</v>
      </c>
      <c r="D12" s="6" t="n">
        <v>2.15</v>
      </c>
      <c r="E12" s="6" t="n">
        <v>0.34</v>
      </c>
      <c r="F12" s="6" t="n">
        <v>5.59</v>
      </c>
      <c r="G12" s="6" t="n">
        <v>0.4</v>
      </c>
      <c r="H12" s="6" t="n">
        <v>0.98</v>
      </c>
      <c r="I12" s="6" t="n">
        <v>0.17</v>
      </c>
      <c r="J12" s="6" t="s">
        <v>11</v>
      </c>
      <c r="K12" s="6" t="s">
        <v>11</v>
      </c>
    </row>
    <row r="13" customFormat="false" ht="13.2" hidden="false" customHeight="false" outlineLevel="0" collapsed="false">
      <c r="A13" s="5" t="n">
        <v>1954</v>
      </c>
      <c r="B13" s="6" t="s">
        <v>11</v>
      </c>
      <c r="C13" s="6" t="s">
        <v>11</v>
      </c>
      <c r="D13" s="6" t="n">
        <v>2.3</v>
      </c>
      <c r="E13" s="6" t="n">
        <v>0.32</v>
      </c>
      <c r="F13" s="6" t="n">
        <v>5.93</v>
      </c>
      <c r="G13" s="6" t="n">
        <v>0.44</v>
      </c>
      <c r="H13" s="6" t="n">
        <v>1.18</v>
      </c>
      <c r="I13" s="6" t="n">
        <v>0.04</v>
      </c>
      <c r="J13" s="6" t="s">
        <v>11</v>
      </c>
      <c r="K13" s="6" t="s">
        <v>11</v>
      </c>
    </row>
    <row r="14" customFormat="false" ht="13.2" hidden="false" customHeight="false" outlineLevel="0" collapsed="false">
      <c r="A14" s="5" t="n">
        <v>1955</v>
      </c>
      <c r="B14" s="6" t="s">
        <v>11</v>
      </c>
      <c r="C14" s="6" t="s">
        <v>11</v>
      </c>
      <c r="D14" s="6" t="n">
        <v>2.27</v>
      </c>
      <c r="E14" s="6" t="n">
        <v>0.18</v>
      </c>
      <c r="F14" s="6" t="n">
        <v>4.54</v>
      </c>
      <c r="G14" s="6" t="n">
        <v>0.31</v>
      </c>
      <c r="H14" s="6" t="n">
        <v>0.82</v>
      </c>
      <c r="I14" s="6" t="n">
        <v>0.1</v>
      </c>
      <c r="J14" s="6" t="s">
        <v>11</v>
      </c>
      <c r="K14" s="6" t="s">
        <v>11</v>
      </c>
    </row>
    <row r="15" customFormat="false" ht="13.2" hidden="false" customHeight="false" outlineLevel="0" collapsed="false">
      <c r="A15" s="5" t="n">
        <v>1956</v>
      </c>
      <c r="B15" s="6" t="s">
        <v>11</v>
      </c>
      <c r="C15" s="6" t="s">
        <v>11</v>
      </c>
      <c r="D15" s="6" t="n">
        <v>2.91</v>
      </c>
      <c r="E15" s="6" t="n">
        <v>0.48</v>
      </c>
      <c r="F15" s="6" t="n">
        <v>5.51</v>
      </c>
      <c r="G15" s="6" t="n">
        <v>0.19</v>
      </c>
      <c r="H15" s="6" t="n">
        <v>1.46</v>
      </c>
      <c r="I15" s="6" t="s">
        <v>11</v>
      </c>
      <c r="J15" s="6" t="s">
        <v>11</v>
      </c>
      <c r="K15" s="6" t="s">
        <v>11</v>
      </c>
    </row>
    <row r="16" customFormat="false" ht="13.2" hidden="false" customHeight="false" outlineLevel="0" collapsed="false">
      <c r="A16" s="5" t="n">
        <v>1957</v>
      </c>
      <c r="B16" s="6" t="s">
        <v>11</v>
      </c>
      <c r="C16" s="6" t="s">
        <v>11</v>
      </c>
      <c r="D16" s="6" t="n">
        <v>2.14</v>
      </c>
      <c r="E16" s="6" t="n">
        <v>0.38</v>
      </c>
      <c r="F16" s="6" t="n">
        <v>5.53</v>
      </c>
      <c r="G16" s="6" t="n">
        <v>0.26</v>
      </c>
      <c r="H16" s="6" t="n">
        <v>1.29</v>
      </c>
      <c r="I16" s="6" t="n">
        <v>0.09</v>
      </c>
      <c r="J16" s="6" t="s">
        <v>11</v>
      </c>
      <c r="K16" s="6" t="s">
        <v>11</v>
      </c>
    </row>
    <row r="17" customFormat="false" ht="13.2" hidden="false" customHeight="false" outlineLevel="0" collapsed="false">
      <c r="A17" s="5" t="n">
        <v>1958</v>
      </c>
      <c r="B17" s="6" t="s">
        <v>11</v>
      </c>
      <c r="C17" s="6" t="s">
        <v>11</v>
      </c>
      <c r="D17" s="6" t="n">
        <v>2.16</v>
      </c>
      <c r="E17" s="6" t="n">
        <v>0.4</v>
      </c>
      <c r="F17" s="6" t="n">
        <v>5.84</v>
      </c>
      <c r="G17" s="6" t="n">
        <v>0.35</v>
      </c>
      <c r="H17" s="6" t="n">
        <v>1.34</v>
      </c>
      <c r="I17" s="6" t="n">
        <v>0.2</v>
      </c>
      <c r="J17" s="6" t="s">
        <v>11</v>
      </c>
      <c r="K17" s="6" t="s">
        <v>11</v>
      </c>
    </row>
    <row r="18" customFormat="false" ht="13.2" hidden="false" customHeight="false" outlineLevel="0" collapsed="false">
      <c r="A18" s="5" t="n">
        <v>1959</v>
      </c>
      <c r="B18" s="6" t="s">
        <v>11</v>
      </c>
      <c r="C18" s="6" t="s">
        <v>11</v>
      </c>
      <c r="D18" s="6" t="n">
        <v>2.43</v>
      </c>
      <c r="E18" s="6" t="n">
        <v>0.43</v>
      </c>
      <c r="F18" s="6" t="n">
        <v>6.12</v>
      </c>
      <c r="G18" s="6" t="n">
        <v>0.36</v>
      </c>
      <c r="H18" s="6" t="n">
        <v>1.27</v>
      </c>
      <c r="I18" s="6" t="s">
        <v>11</v>
      </c>
      <c r="J18" s="6" t="s">
        <v>11</v>
      </c>
      <c r="K18" s="6" t="s">
        <v>11</v>
      </c>
    </row>
    <row r="19" customFormat="false" ht="13.2" hidden="false" customHeight="false" outlineLevel="0" collapsed="false">
      <c r="A19" s="5" t="n">
        <v>1960</v>
      </c>
      <c r="B19" s="6" t="n">
        <v>2.79</v>
      </c>
      <c r="C19" s="6" t="n">
        <v>0.24</v>
      </c>
      <c r="D19" s="6" t="n">
        <v>2.7</v>
      </c>
      <c r="E19" s="6" t="n">
        <v>0.34</v>
      </c>
      <c r="F19" s="6" t="n">
        <v>6.24</v>
      </c>
      <c r="G19" s="6" t="n">
        <v>0.4</v>
      </c>
      <c r="H19" s="6" t="n">
        <v>1.81</v>
      </c>
      <c r="I19" s="6" t="n">
        <v>0.07</v>
      </c>
      <c r="J19" s="6" t="n">
        <v>1.87</v>
      </c>
      <c r="K19" s="6" t="n">
        <v>0.19</v>
      </c>
    </row>
    <row r="20" customFormat="false" ht="13.2" hidden="false" customHeight="false" outlineLevel="0" collapsed="false">
      <c r="A20" s="5" t="n">
        <v>1961</v>
      </c>
      <c r="B20" s="6" t="n">
        <v>3.18</v>
      </c>
      <c r="C20" s="6" t="n">
        <v>0.25</v>
      </c>
      <c r="D20" s="6" t="n">
        <v>3.37</v>
      </c>
      <c r="E20" s="6" t="n">
        <v>0.4</v>
      </c>
      <c r="F20" s="6" t="n">
        <v>7.35</v>
      </c>
      <c r="G20" s="6" t="n">
        <v>0.4</v>
      </c>
      <c r="H20" s="6" t="n">
        <v>1.77</v>
      </c>
      <c r="I20" s="6" t="n">
        <v>0.06</v>
      </c>
      <c r="J20" s="6" t="n">
        <v>2.07</v>
      </c>
      <c r="K20" s="6" t="n">
        <v>0.18</v>
      </c>
    </row>
    <row r="21" customFormat="false" ht="13.2" hidden="false" customHeight="false" outlineLevel="0" collapsed="false">
      <c r="A21" s="5" t="n">
        <v>1962</v>
      </c>
      <c r="B21" s="6" t="n">
        <v>2.76</v>
      </c>
      <c r="C21" s="6" t="n">
        <v>0.22</v>
      </c>
      <c r="D21" s="6" t="n">
        <v>2.75</v>
      </c>
      <c r="E21" s="6" t="n">
        <v>0.25</v>
      </c>
      <c r="F21" s="6" t="n">
        <v>5.87</v>
      </c>
      <c r="G21" s="6" t="n">
        <v>0.3</v>
      </c>
      <c r="H21" s="6" t="n">
        <v>1.54</v>
      </c>
      <c r="I21" s="6" t="n">
        <v>0.15</v>
      </c>
      <c r="J21" s="6" t="n">
        <v>2.04</v>
      </c>
      <c r="K21" s="6" t="n">
        <v>0.2</v>
      </c>
    </row>
    <row r="22" customFormat="false" ht="13.2" hidden="false" customHeight="false" outlineLevel="0" collapsed="false">
      <c r="A22" s="5" t="n">
        <v>1963</v>
      </c>
      <c r="B22" s="6" t="n">
        <v>2.93</v>
      </c>
      <c r="C22" s="6" t="n">
        <v>0.26</v>
      </c>
      <c r="D22" s="6" t="n">
        <v>2.96</v>
      </c>
      <c r="E22" s="6" t="n">
        <v>0.58</v>
      </c>
      <c r="F22" s="6" t="n">
        <v>6.75</v>
      </c>
      <c r="G22" s="6" t="n">
        <v>0.3</v>
      </c>
      <c r="H22" s="6" t="n">
        <v>1.97</v>
      </c>
      <c r="I22" s="6" t="n">
        <v>0.14</v>
      </c>
      <c r="J22" s="6" t="n">
        <v>1.72</v>
      </c>
      <c r="K22" s="6" t="n">
        <v>0.11</v>
      </c>
    </row>
    <row r="23" customFormat="false" ht="13.2" hidden="false" customHeight="false" outlineLevel="0" collapsed="false">
      <c r="A23" s="5" t="n">
        <v>1964</v>
      </c>
      <c r="B23" s="6" t="n">
        <v>3.25</v>
      </c>
      <c r="C23" s="6" t="n">
        <v>0.29</v>
      </c>
      <c r="D23" s="6" t="n">
        <v>4.03</v>
      </c>
      <c r="E23" s="6" t="n">
        <v>0.54</v>
      </c>
      <c r="F23" s="6" t="n">
        <v>6.95</v>
      </c>
      <c r="G23" s="6" t="n">
        <v>0.48</v>
      </c>
      <c r="H23" s="6" t="n">
        <v>1.8</v>
      </c>
      <c r="I23" s="6" t="n">
        <v>0.14</v>
      </c>
      <c r="J23" s="6" t="n">
        <v>1.98</v>
      </c>
      <c r="K23" s="6" t="n">
        <v>0.12</v>
      </c>
    </row>
    <row r="24" customFormat="false" ht="13.2" hidden="false" customHeight="false" outlineLevel="0" collapsed="false">
      <c r="A24" s="5" t="n">
        <v>1965</v>
      </c>
      <c r="B24" s="6" t="n">
        <v>3.41</v>
      </c>
      <c r="C24" s="6" t="n">
        <v>0.36</v>
      </c>
      <c r="D24" s="6" t="n">
        <v>3.73</v>
      </c>
      <c r="E24" s="6" t="n">
        <v>0.54</v>
      </c>
      <c r="F24" s="6" t="n">
        <v>6.95</v>
      </c>
      <c r="G24" s="6" t="n">
        <v>0.21</v>
      </c>
      <c r="H24" s="6" t="n">
        <v>2.13</v>
      </c>
      <c r="I24" s="6" t="n">
        <v>0.27</v>
      </c>
      <c r="J24" s="6" t="n">
        <v>2.37</v>
      </c>
      <c r="K24" s="6" t="n">
        <v>0.36</v>
      </c>
    </row>
    <row r="25" customFormat="false" ht="13.2" hidden="false" customHeight="false" outlineLevel="0" collapsed="false">
      <c r="A25" s="5" t="n">
        <v>1966</v>
      </c>
      <c r="B25" s="6" t="n">
        <v>3.37</v>
      </c>
      <c r="C25" s="6" t="n">
        <v>0.31</v>
      </c>
      <c r="D25" s="6" t="n">
        <v>3.49</v>
      </c>
      <c r="E25" s="6" t="n">
        <v>0.44</v>
      </c>
      <c r="F25" s="6" t="n">
        <v>7.19</v>
      </c>
      <c r="G25" s="6" t="n">
        <v>0.34</v>
      </c>
      <c r="H25" s="6" t="n">
        <v>2.31</v>
      </c>
      <c r="I25" s="6" t="n">
        <v>0.26</v>
      </c>
      <c r="J25" s="6" t="n">
        <v>2.24</v>
      </c>
      <c r="K25" s="6" t="n">
        <v>0.26</v>
      </c>
    </row>
    <row r="26" customFormat="false" ht="13.2" hidden="false" customHeight="false" outlineLevel="0" collapsed="false">
      <c r="A26" s="5" t="n">
        <v>1967</v>
      </c>
      <c r="B26" s="6" t="n">
        <v>3.44</v>
      </c>
      <c r="C26" s="6" t="n">
        <v>0.3</v>
      </c>
      <c r="D26" s="6" t="n">
        <v>3.54</v>
      </c>
      <c r="E26" s="6" t="n">
        <v>0.58</v>
      </c>
      <c r="F26" s="6" t="n">
        <v>6.38</v>
      </c>
      <c r="G26" s="6" t="n">
        <v>0.22</v>
      </c>
      <c r="H26" s="6" t="n">
        <v>2.97</v>
      </c>
      <c r="I26" s="6" t="n">
        <v>0.29</v>
      </c>
      <c r="J26" s="6" t="n">
        <v>2.39</v>
      </c>
      <c r="K26" s="6" t="n">
        <v>0.19</v>
      </c>
    </row>
    <row r="27" customFormat="false" ht="13.2" hidden="false" customHeight="false" outlineLevel="0" collapsed="false">
      <c r="A27" s="5" t="n">
        <v>1968</v>
      </c>
      <c r="B27" s="6" t="n">
        <v>3.52</v>
      </c>
      <c r="C27" s="6" t="n">
        <v>0.34</v>
      </c>
      <c r="D27" s="6" t="n">
        <v>4.07</v>
      </c>
      <c r="E27" s="6" t="n">
        <v>0.58</v>
      </c>
      <c r="F27" s="6" t="n">
        <v>6.98</v>
      </c>
      <c r="G27" s="6" t="n">
        <v>0.41</v>
      </c>
      <c r="H27" s="6" t="n">
        <v>2.19</v>
      </c>
      <c r="I27" s="6" t="n">
        <v>0.13</v>
      </c>
      <c r="J27" s="6" t="n">
        <v>2.36</v>
      </c>
      <c r="K27" s="6" t="n">
        <v>0.23</v>
      </c>
    </row>
    <row r="28" customFormat="false" ht="13.2" hidden="false" customHeight="false" outlineLevel="0" collapsed="false">
      <c r="A28" s="5" t="n">
        <v>1969</v>
      </c>
      <c r="B28" s="6" t="n">
        <v>3.67</v>
      </c>
      <c r="C28" s="6" t="n">
        <v>0.35</v>
      </c>
      <c r="D28" s="6" t="n">
        <v>4.29</v>
      </c>
      <c r="E28" s="6" t="n">
        <v>0.49</v>
      </c>
      <c r="F28" s="6" t="n">
        <v>7.02</v>
      </c>
      <c r="G28" s="6" t="n">
        <v>0.46</v>
      </c>
      <c r="H28" s="6" t="n">
        <v>2.47</v>
      </c>
      <c r="I28" s="6" t="n">
        <v>0.22</v>
      </c>
      <c r="J28" s="6" t="n">
        <v>2.52</v>
      </c>
      <c r="K28" s="6" t="n">
        <v>0.28</v>
      </c>
    </row>
    <row r="29" customFormat="false" ht="13.2" hidden="false" customHeight="false" outlineLevel="0" collapsed="false">
      <c r="A29" s="5" t="n">
        <v>1970</v>
      </c>
      <c r="B29" s="6" t="n">
        <v>3.81</v>
      </c>
      <c r="C29" s="6" t="n">
        <v>0.35</v>
      </c>
      <c r="D29" s="6" t="n">
        <v>4.71</v>
      </c>
      <c r="E29" s="6" t="n">
        <v>0.59</v>
      </c>
      <c r="F29" s="6" t="n">
        <v>7.07</v>
      </c>
      <c r="G29" s="6" t="n">
        <v>0.31</v>
      </c>
      <c r="H29" s="6" t="n">
        <v>2.92</v>
      </c>
      <c r="I29" s="6" t="n">
        <v>0.23</v>
      </c>
      <c r="J29" s="6" t="n">
        <v>2.4</v>
      </c>
      <c r="K29" s="6" t="n">
        <v>0.29</v>
      </c>
    </row>
    <row r="30" customFormat="false" ht="13.2" hidden="false" customHeight="false" outlineLevel="0" collapsed="false">
      <c r="A30" s="5" t="n">
        <v>1971</v>
      </c>
      <c r="B30" s="6" t="n">
        <v>3.53</v>
      </c>
      <c r="C30" s="6" t="n">
        <v>0.29</v>
      </c>
      <c r="D30" s="6" t="n">
        <v>3.85</v>
      </c>
      <c r="E30" s="6" t="n">
        <v>0.61</v>
      </c>
      <c r="F30" s="6" t="n">
        <v>6.83</v>
      </c>
      <c r="G30" s="6" t="n">
        <v>0.27</v>
      </c>
      <c r="H30" s="6" t="n">
        <v>2.24</v>
      </c>
      <c r="I30" s="6" t="n">
        <v>0.2</v>
      </c>
      <c r="J30" s="6" t="n">
        <v>2.5</v>
      </c>
      <c r="K30" s="6" t="n">
        <v>0.14</v>
      </c>
    </row>
    <row r="31" customFormat="false" ht="13.2" hidden="false" customHeight="false" outlineLevel="0" collapsed="false">
      <c r="A31" s="5" t="n">
        <v>1972</v>
      </c>
      <c r="B31" s="6" t="n">
        <v>3.71</v>
      </c>
      <c r="C31" s="6" t="n">
        <v>0.38</v>
      </c>
      <c r="D31" s="6" t="n">
        <v>4.52</v>
      </c>
      <c r="E31" s="6" t="n">
        <v>0.75</v>
      </c>
      <c r="F31" s="6" t="n">
        <v>5.58</v>
      </c>
      <c r="G31" s="6" t="n">
        <v>0.34</v>
      </c>
      <c r="H31" s="6" t="n">
        <v>2.56</v>
      </c>
      <c r="I31" s="6" t="n">
        <v>0.32</v>
      </c>
      <c r="J31" s="6" t="n">
        <v>3</v>
      </c>
      <c r="K31" s="6" t="n">
        <v>0.22</v>
      </c>
    </row>
    <row r="32" customFormat="false" ht="13.2" hidden="false" customHeight="false" outlineLevel="0" collapsed="false">
      <c r="A32" s="5" t="n">
        <v>1973</v>
      </c>
      <c r="B32" s="6" t="n">
        <v>3.61</v>
      </c>
      <c r="C32" s="6" t="n">
        <v>0.43</v>
      </c>
      <c r="D32" s="6" t="n">
        <v>4.52</v>
      </c>
      <c r="E32" s="6" t="n">
        <v>0.9</v>
      </c>
      <c r="F32" s="6" t="n">
        <v>5.38</v>
      </c>
      <c r="G32" s="6" t="n">
        <v>0.35</v>
      </c>
      <c r="H32" s="6" t="n">
        <v>2.54</v>
      </c>
      <c r="I32" s="6" t="n">
        <v>0.1</v>
      </c>
      <c r="J32" s="6" t="n">
        <v>2.83</v>
      </c>
      <c r="K32" s="6" t="n">
        <v>0.31</v>
      </c>
    </row>
    <row r="33" customFormat="false" ht="13.2" hidden="false" customHeight="false" outlineLevel="0" collapsed="false">
      <c r="A33" s="5" t="n">
        <v>1974</v>
      </c>
      <c r="B33" s="6" t="n">
        <v>3.46</v>
      </c>
      <c r="C33" s="6" t="n">
        <v>0.4</v>
      </c>
      <c r="D33" s="6" t="n">
        <v>4.16</v>
      </c>
      <c r="E33" s="6" t="n">
        <v>0.78</v>
      </c>
      <c r="F33" s="6" t="n">
        <v>4.93</v>
      </c>
      <c r="G33" s="6" t="n">
        <v>0.25</v>
      </c>
      <c r="H33" s="6" t="n">
        <v>2.48</v>
      </c>
      <c r="I33" s="6" t="n">
        <v>0.17</v>
      </c>
      <c r="J33" s="6" t="n">
        <v>2.93</v>
      </c>
      <c r="K33" s="6" t="n">
        <v>0.35</v>
      </c>
    </row>
    <row r="34" customFormat="false" ht="13.2" hidden="false" customHeight="false" outlineLevel="0" collapsed="false">
      <c r="A34" s="5" t="n">
        <v>1975</v>
      </c>
      <c r="B34" s="6" t="n">
        <v>3.52</v>
      </c>
      <c r="C34" s="6" t="n">
        <v>0.36</v>
      </c>
      <c r="D34" s="6" t="n">
        <v>4.65</v>
      </c>
      <c r="E34" s="6" t="n">
        <v>0.74</v>
      </c>
      <c r="F34" s="6" t="n">
        <v>4.88</v>
      </c>
      <c r="G34" s="6" t="n">
        <v>0.19</v>
      </c>
      <c r="H34" s="6" t="n">
        <v>2.47</v>
      </c>
      <c r="I34" s="6" t="n">
        <v>0.25</v>
      </c>
      <c r="J34" s="6" t="n">
        <v>2.74</v>
      </c>
      <c r="K34" s="6" t="n">
        <v>0.31</v>
      </c>
    </row>
    <row r="35" customFormat="false" ht="13.2" hidden="false" customHeight="false" outlineLevel="0" collapsed="false">
      <c r="A35" s="5" t="n">
        <v>1976</v>
      </c>
      <c r="B35" s="6" t="n">
        <v>3.73</v>
      </c>
      <c r="C35" s="6" t="n">
        <v>0.41</v>
      </c>
      <c r="D35" s="6" t="n">
        <v>4.61</v>
      </c>
      <c r="E35" s="6" t="n">
        <v>1.02</v>
      </c>
      <c r="F35" s="6" t="n">
        <v>4.81</v>
      </c>
      <c r="G35" s="6" t="n">
        <v>0.16</v>
      </c>
      <c r="H35" s="6" t="n">
        <v>3.08</v>
      </c>
      <c r="I35" s="6" t="n">
        <v>0.17</v>
      </c>
      <c r="J35" s="6" t="n">
        <v>3.05</v>
      </c>
      <c r="K35" s="6" t="n">
        <v>0.3</v>
      </c>
    </row>
    <row r="36" customFormat="false" ht="13.2" hidden="false" customHeight="false" outlineLevel="0" collapsed="false">
      <c r="A36" s="5" t="n">
        <v>1977</v>
      </c>
      <c r="B36" s="6" t="n">
        <v>3.67</v>
      </c>
      <c r="C36" s="6" t="n">
        <v>0.43</v>
      </c>
      <c r="D36" s="6" t="n">
        <v>5.12</v>
      </c>
      <c r="E36" s="6" t="n">
        <v>0.7</v>
      </c>
      <c r="F36" s="6" t="n">
        <v>3.86</v>
      </c>
      <c r="G36" s="6" t="n">
        <v>0.27</v>
      </c>
      <c r="H36" s="6" t="n">
        <v>3.41</v>
      </c>
      <c r="I36" s="6" t="n">
        <v>0.4</v>
      </c>
      <c r="J36" s="6" t="n">
        <v>2.91</v>
      </c>
      <c r="K36" s="6" t="n">
        <v>0.35</v>
      </c>
    </row>
    <row r="37" customFormat="false" ht="13.2" hidden="false" customHeight="false" outlineLevel="0" collapsed="false">
      <c r="A37" s="5" t="n">
        <v>1978</v>
      </c>
      <c r="B37" s="6" t="n">
        <v>3.92</v>
      </c>
      <c r="C37" s="6" t="n">
        <v>0.48</v>
      </c>
      <c r="D37" s="6" t="n">
        <v>5.68</v>
      </c>
      <c r="E37" s="6" t="n">
        <v>0.86</v>
      </c>
      <c r="F37" s="6" t="n">
        <v>4.73</v>
      </c>
      <c r="G37" s="6" t="n">
        <v>0.54</v>
      </c>
      <c r="H37" s="6" t="n">
        <v>2.53</v>
      </c>
      <c r="I37" s="6" t="n">
        <v>0.22</v>
      </c>
      <c r="J37" s="6" t="n">
        <v>3.27</v>
      </c>
      <c r="K37" s="6" t="n">
        <v>0.36</v>
      </c>
    </row>
    <row r="38" customFormat="false" ht="13.2" hidden="false" customHeight="false" outlineLevel="0" collapsed="false">
      <c r="A38" s="5" t="n">
        <v>1979</v>
      </c>
      <c r="B38" s="6" t="n">
        <v>3.74</v>
      </c>
      <c r="C38" s="6" t="n">
        <v>0.36</v>
      </c>
      <c r="D38" s="6" t="n">
        <v>4.92</v>
      </c>
      <c r="E38" s="6" t="n">
        <v>0.71</v>
      </c>
      <c r="F38" s="6" t="n">
        <v>4.74</v>
      </c>
      <c r="G38" s="6" t="n">
        <v>0.26</v>
      </c>
      <c r="H38" s="6" t="n">
        <v>3.61</v>
      </c>
      <c r="I38" s="6" t="n">
        <v>0.21</v>
      </c>
      <c r="J38" s="6" t="n">
        <v>2.71</v>
      </c>
      <c r="K38" s="6" t="n">
        <v>0.26</v>
      </c>
    </row>
    <row r="39" customFormat="false" ht="13.2" hidden="false" customHeight="false" outlineLevel="0" collapsed="false">
      <c r="A39" s="5" t="n">
        <v>1980</v>
      </c>
      <c r="B39" s="6" t="n">
        <v>3.6</v>
      </c>
      <c r="C39" s="6" t="n">
        <v>0.42</v>
      </c>
      <c r="D39" s="6" t="n">
        <v>5.63</v>
      </c>
      <c r="E39" s="6" t="n">
        <v>0.74</v>
      </c>
      <c r="F39" s="6" t="n">
        <v>4.86</v>
      </c>
      <c r="G39" s="6" t="n">
        <v>0.23</v>
      </c>
      <c r="H39" s="6" t="n">
        <v>2.7</v>
      </c>
      <c r="I39" s="6" t="n">
        <v>0.46</v>
      </c>
      <c r="J39" s="6" t="n">
        <v>2.32</v>
      </c>
      <c r="K39" s="6" t="n">
        <v>0.32</v>
      </c>
    </row>
    <row r="40" customFormat="false" ht="13.2" hidden="false" customHeight="false" outlineLevel="0" collapsed="false">
      <c r="A40" s="5" t="n">
        <v>1981</v>
      </c>
      <c r="B40" s="6" t="n">
        <v>3.8</v>
      </c>
      <c r="C40" s="6" t="n">
        <v>0.55</v>
      </c>
      <c r="D40" s="6" t="n">
        <v>5.04</v>
      </c>
      <c r="E40" s="6" t="n">
        <v>1</v>
      </c>
      <c r="F40" s="6" t="n">
        <v>4.7</v>
      </c>
      <c r="G40" s="6" t="n">
        <v>0.46</v>
      </c>
      <c r="H40" s="6" t="n">
        <v>3.71</v>
      </c>
      <c r="I40" s="6" t="n">
        <v>0.4</v>
      </c>
      <c r="J40" s="6" t="n">
        <v>2.8</v>
      </c>
      <c r="K40" s="6" t="n">
        <v>0.41</v>
      </c>
    </row>
    <row r="41" customFormat="false" ht="13.2" hidden="false" customHeight="false" outlineLevel="0" collapsed="false">
      <c r="A41" s="5" t="n">
        <v>1982</v>
      </c>
      <c r="B41" s="6" t="n">
        <v>3.8</v>
      </c>
      <c r="C41" s="6" t="n">
        <v>0.41</v>
      </c>
      <c r="D41" s="6" t="n">
        <v>5.67</v>
      </c>
      <c r="E41" s="6" t="n">
        <v>1.01</v>
      </c>
      <c r="F41" s="6" t="n">
        <v>4.78</v>
      </c>
      <c r="G41" s="6" t="n">
        <v>0.22</v>
      </c>
      <c r="H41" s="6" t="n">
        <v>3.04</v>
      </c>
      <c r="I41" s="6" t="n">
        <v>0.23</v>
      </c>
      <c r="J41" s="6" t="n">
        <v>2.7</v>
      </c>
      <c r="K41" s="6" t="n">
        <v>0.25</v>
      </c>
    </row>
    <row r="42" customFormat="false" ht="13.2" hidden="false" customHeight="false" outlineLevel="0" collapsed="false">
      <c r="A42" s="5" t="n">
        <v>1983</v>
      </c>
      <c r="B42" s="6" t="n">
        <v>3.71</v>
      </c>
      <c r="C42" s="6" t="n">
        <v>0.49</v>
      </c>
      <c r="D42" s="6" t="n">
        <v>5.16</v>
      </c>
      <c r="E42" s="6" t="n">
        <v>1.11</v>
      </c>
      <c r="F42" s="6" t="n">
        <v>4.17</v>
      </c>
      <c r="G42" s="6" t="n">
        <v>0.19</v>
      </c>
      <c r="H42" s="6" t="n">
        <v>3.36</v>
      </c>
      <c r="I42" s="6" t="n">
        <v>0.36</v>
      </c>
      <c r="J42" s="6" t="n">
        <v>2.91</v>
      </c>
      <c r="K42" s="6" t="n">
        <v>0.27</v>
      </c>
    </row>
    <row r="43" customFormat="false" ht="13.2" hidden="false" customHeight="false" outlineLevel="0" collapsed="false">
      <c r="A43" s="5" t="n">
        <v>1984</v>
      </c>
      <c r="B43" s="6" t="n">
        <v>3.91</v>
      </c>
      <c r="C43" s="6" t="n">
        <v>0.59</v>
      </c>
      <c r="D43" s="6" t="n">
        <v>6.2</v>
      </c>
      <c r="E43" s="6" t="n">
        <v>1.38</v>
      </c>
      <c r="F43" s="6" t="n">
        <v>4.17</v>
      </c>
      <c r="G43" s="6" t="n">
        <v>0.39</v>
      </c>
      <c r="H43" s="6" t="n">
        <v>3.68</v>
      </c>
      <c r="I43" s="6" t="n">
        <v>0.2</v>
      </c>
      <c r="J43" s="6" t="n">
        <v>2.55</v>
      </c>
      <c r="K43" s="6" t="n">
        <v>0.43</v>
      </c>
    </row>
    <row r="44" customFormat="false" ht="13.2" hidden="false" customHeight="false" outlineLevel="0" collapsed="false">
      <c r="A44" s="5" t="n">
        <v>1985</v>
      </c>
      <c r="B44" s="6" t="n">
        <v>3.9</v>
      </c>
      <c r="C44" s="6" t="n">
        <v>0.44</v>
      </c>
      <c r="D44" s="6" t="n">
        <v>5.49</v>
      </c>
      <c r="E44" s="6" t="n">
        <v>0.95</v>
      </c>
      <c r="F44" s="6" t="n">
        <v>4.16</v>
      </c>
      <c r="G44" s="6" t="n">
        <v>0.31</v>
      </c>
      <c r="H44" s="6" t="n">
        <v>3.68</v>
      </c>
      <c r="I44" s="6" t="n">
        <v>0.26</v>
      </c>
      <c r="J44" s="6" t="n">
        <v>3</v>
      </c>
      <c r="K44" s="6" t="n">
        <v>0.29</v>
      </c>
    </row>
    <row r="45" customFormat="false" ht="13.2" hidden="false" customHeight="false" outlineLevel="0" collapsed="false">
      <c r="A45" s="5" t="n">
        <v>1986</v>
      </c>
      <c r="B45" s="6" t="n">
        <v>3.81</v>
      </c>
      <c r="C45" s="6" t="n">
        <v>0.53</v>
      </c>
      <c r="D45" s="6" t="n">
        <v>5.63</v>
      </c>
      <c r="E45" s="6" t="n">
        <v>1.29</v>
      </c>
      <c r="F45" s="6" t="n">
        <v>4.55</v>
      </c>
      <c r="G45" s="6" t="n">
        <v>0.27</v>
      </c>
      <c r="H45" s="6" t="n">
        <v>3.78</v>
      </c>
      <c r="I45" s="6" t="n">
        <v>0.42</v>
      </c>
      <c r="J45" s="6" t="n">
        <v>2.51</v>
      </c>
      <c r="K45" s="6" t="n">
        <v>0.29</v>
      </c>
    </row>
    <row r="46" customFormat="false" ht="13.2" hidden="false" customHeight="false" outlineLevel="0" collapsed="false">
      <c r="A46" s="5" t="n">
        <v>1987</v>
      </c>
      <c r="B46" s="6" t="n">
        <v>3.34</v>
      </c>
      <c r="C46" s="6" t="n">
        <v>0.63</v>
      </c>
      <c r="D46" s="6" t="n">
        <v>5.47</v>
      </c>
      <c r="E46" s="6" t="n">
        <v>1.41</v>
      </c>
      <c r="F46" s="6" t="n">
        <v>3.51</v>
      </c>
      <c r="G46" s="6" t="n">
        <v>0.45</v>
      </c>
      <c r="H46" s="6" t="n">
        <v>3.28</v>
      </c>
      <c r="I46" s="6" t="n">
        <v>0.35</v>
      </c>
      <c r="J46" s="6" t="n">
        <v>2.22</v>
      </c>
      <c r="K46" s="6" t="n">
        <v>0.42</v>
      </c>
    </row>
    <row r="47" customFormat="false" ht="13.2" hidden="false" customHeight="false" outlineLevel="0" collapsed="false">
      <c r="A47" s="5" t="n">
        <v>1988</v>
      </c>
      <c r="B47" s="6" t="n">
        <v>3.71</v>
      </c>
      <c r="C47" s="6" t="n">
        <v>0.51</v>
      </c>
      <c r="D47" s="6" t="n">
        <v>5.38</v>
      </c>
      <c r="E47" s="6" t="n">
        <v>1.28</v>
      </c>
      <c r="F47" s="6" t="n">
        <v>3.83</v>
      </c>
      <c r="G47" s="6" t="n">
        <v>0.2</v>
      </c>
      <c r="H47" s="6" t="n">
        <v>3.54</v>
      </c>
      <c r="I47" s="6" t="n">
        <v>0.34</v>
      </c>
      <c r="J47" s="6" t="n">
        <v>2.86</v>
      </c>
      <c r="K47" s="6" t="n">
        <v>0.34</v>
      </c>
    </row>
    <row r="48" customFormat="false" ht="13.2" hidden="false" customHeight="false" outlineLevel="0" collapsed="false">
      <c r="A48" s="5" t="n">
        <v>1989</v>
      </c>
      <c r="B48" s="6" t="n">
        <v>3.53</v>
      </c>
      <c r="C48" s="6" t="n">
        <v>0.57</v>
      </c>
      <c r="D48" s="6" t="n">
        <v>5.26</v>
      </c>
      <c r="E48" s="6" t="n">
        <v>1.3</v>
      </c>
      <c r="F48" s="6" t="n">
        <v>3.23</v>
      </c>
      <c r="G48" s="6" t="n">
        <v>0.25</v>
      </c>
      <c r="H48" s="6" t="n">
        <v>3.07</v>
      </c>
      <c r="I48" s="6" t="n">
        <v>0.37</v>
      </c>
      <c r="J48" s="6" t="n">
        <v>2.9</v>
      </c>
      <c r="K48" s="6" t="n">
        <v>0.42</v>
      </c>
    </row>
    <row r="49" customFormat="false" ht="13.2" hidden="false" customHeight="false" outlineLevel="0" collapsed="false">
      <c r="A49" s="5" t="n">
        <v>1990</v>
      </c>
      <c r="B49" s="6" t="n">
        <v>3.39</v>
      </c>
      <c r="C49" s="6" t="n">
        <v>0.46</v>
      </c>
      <c r="D49" s="6" t="n">
        <v>5.75</v>
      </c>
      <c r="E49" s="6" t="n">
        <v>1.16</v>
      </c>
      <c r="F49" s="6" t="n">
        <v>3.35</v>
      </c>
      <c r="G49" s="6" t="n">
        <v>0.17</v>
      </c>
      <c r="H49" s="6" t="n">
        <v>3.34</v>
      </c>
      <c r="I49" s="6" t="n">
        <v>0.27</v>
      </c>
      <c r="J49" s="6" t="n">
        <v>2.07</v>
      </c>
      <c r="K49" s="6" t="n">
        <v>0.32</v>
      </c>
    </row>
    <row r="50" customFormat="false" ht="13.2" hidden="false" customHeight="false" outlineLevel="0" collapsed="false">
      <c r="A50" s="5" t="n">
        <v>1991</v>
      </c>
      <c r="B50" s="6" t="n">
        <v>3.55</v>
      </c>
      <c r="C50" s="6" t="n">
        <v>0.53</v>
      </c>
      <c r="D50" s="6" t="n">
        <v>6</v>
      </c>
      <c r="E50" s="6" t="n">
        <v>1.2</v>
      </c>
      <c r="F50" s="6" t="n">
        <v>3.26</v>
      </c>
      <c r="G50" s="6" t="n">
        <v>0.35</v>
      </c>
      <c r="H50" s="6" t="n">
        <v>3.43</v>
      </c>
      <c r="I50" s="6" t="n">
        <v>0.26</v>
      </c>
      <c r="J50" s="6" t="n">
        <v>2.37</v>
      </c>
      <c r="K50" s="6" t="n">
        <v>0.38</v>
      </c>
    </row>
    <row r="51" customFormat="false" ht="13.2" hidden="false" customHeight="false" outlineLevel="0" collapsed="false">
      <c r="A51" s="5" t="n">
        <v>1992</v>
      </c>
      <c r="B51" s="6" t="n">
        <v>3.18</v>
      </c>
      <c r="C51" s="6" t="n">
        <v>0.44</v>
      </c>
      <c r="D51" s="6" t="n">
        <v>5.38</v>
      </c>
      <c r="E51" s="6" t="n">
        <v>0.79</v>
      </c>
      <c r="F51" s="6" t="n">
        <v>2.85</v>
      </c>
      <c r="G51" s="6" t="n">
        <v>0.3</v>
      </c>
      <c r="H51" s="6" t="n">
        <v>2.72</v>
      </c>
      <c r="I51" s="6" t="n">
        <v>0.45</v>
      </c>
      <c r="J51" s="6" t="n">
        <v>2.31</v>
      </c>
      <c r="K51" s="6" t="n">
        <v>0.32</v>
      </c>
    </row>
    <row r="52" customFormat="false" ht="13.2" hidden="false" customHeight="false" outlineLevel="0" collapsed="false">
      <c r="A52" s="5" t="n">
        <v>1993</v>
      </c>
      <c r="B52" s="6" t="n">
        <v>3.28</v>
      </c>
      <c r="C52" s="6" t="n">
        <v>0.51</v>
      </c>
      <c r="D52" s="6" t="n">
        <v>5.8</v>
      </c>
      <c r="E52" s="6" t="n">
        <v>0.95</v>
      </c>
      <c r="F52" s="6" t="n">
        <v>2.76</v>
      </c>
      <c r="G52" s="6" t="n">
        <v>0.22</v>
      </c>
      <c r="H52" s="6" t="n">
        <v>3.37</v>
      </c>
      <c r="I52" s="6" t="n">
        <v>0.58</v>
      </c>
      <c r="J52" s="6" t="n">
        <v>2.2</v>
      </c>
      <c r="K52" s="6" t="n">
        <v>0.4</v>
      </c>
    </row>
    <row r="53" customFormat="false" ht="13.2" hidden="false" customHeight="false" outlineLevel="0" collapsed="false">
      <c r="A53" s="5" t="n">
        <v>1994</v>
      </c>
      <c r="B53" s="6" t="n">
        <v>3.48</v>
      </c>
      <c r="C53" s="6" t="n">
        <v>0.53</v>
      </c>
      <c r="D53" s="6" t="n">
        <v>5.79</v>
      </c>
      <c r="E53" s="6" t="n">
        <v>1.11</v>
      </c>
      <c r="F53" s="6" t="n">
        <v>3.46</v>
      </c>
      <c r="G53" s="6" t="n">
        <v>0.21</v>
      </c>
      <c r="H53" s="6" t="n">
        <v>3.18</v>
      </c>
      <c r="I53" s="6" t="n">
        <v>0.86</v>
      </c>
      <c r="J53" s="6" t="n">
        <v>2.34</v>
      </c>
      <c r="K53" s="6" t="n">
        <v>0.25</v>
      </c>
    </row>
    <row r="54" customFormat="false" ht="13.2" hidden="false" customHeight="false" outlineLevel="0" collapsed="false">
      <c r="A54" s="5" t="n">
        <v>1995</v>
      </c>
      <c r="B54" s="6" t="n">
        <v>3.26</v>
      </c>
      <c r="C54" s="6" t="n">
        <v>0.5</v>
      </c>
      <c r="D54" s="6" t="n">
        <v>5.73</v>
      </c>
      <c r="E54" s="6" t="n">
        <v>1.32</v>
      </c>
      <c r="F54" s="6" t="n">
        <v>2.76</v>
      </c>
      <c r="G54" s="6" t="n">
        <v>0.23</v>
      </c>
      <c r="H54" s="6" t="n">
        <v>3.57</v>
      </c>
      <c r="I54" s="6" t="n">
        <v>0.41</v>
      </c>
      <c r="J54" s="6" t="n">
        <v>1.99</v>
      </c>
      <c r="K54" s="6" t="n">
        <v>0.22</v>
      </c>
    </row>
    <row r="55" customFormat="false" ht="13.2" hidden="false" customHeight="false" outlineLevel="0" collapsed="false">
      <c r="A55" s="5" t="n">
        <v>1996</v>
      </c>
      <c r="B55" s="6" t="n">
        <v>3.48</v>
      </c>
      <c r="C55" s="6" t="n">
        <v>0.48</v>
      </c>
      <c r="D55" s="6" t="n">
        <v>5.55</v>
      </c>
      <c r="E55" s="6" t="n">
        <v>1.02</v>
      </c>
      <c r="F55" s="6" t="n">
        <v>3.26</v>
      </c>
      <c r="G55" s="6" t="n">
        <v>0.23</v>
      </c>
      <c r="H55" s="6" t="n">
        <v>3.72</v>
      </c>
      <c r="I55" s="6" t="n">
        <v>0.65</v>
      </c>
      <c r="J55" s="6" t="n">
        <v>2.36</v>
      </c>
      <c r="K55" s="6" t="n">
        <v>0.22</v>
      </c>
    </row>
    <row r="56" customFormat="false" ht="13.2" hidden="false" customHeight="false" outlineLevel="0" collapsed="false">
      <c r="A56" s="5" t="n">
        <v>1997</v>
      </c>
      <c r="B56" s="6" t="n">
        <v>3.25</v>
      </c>
      <c r="C56" s="6" t="n">
        <v>0.48</v>
      </c>
      <c r="D56" s="6" t="n">
        <v>5.58</v>
      </c>
      <c r="E56" s="6" t="n">
        <v>0.98</v>
      </c>
      <c r="F56" s="6" t="n">
        <v>2.99</v>
      </c>
      <c r="G56" s="6" t="n">
        <v>0.24</v>
      </c>
      <c r="H56" s="6" t="n">
        <v>3.22</v>
      </c>
      <c r="I56" s="6" t="n">
        <v>0.53</v>
      </c>
      <c r="J56" s="6" t="n">
        <v>2.03</v>
      </c>
      <c r="K56" s="6" t="n">
        <v>0.32</v>
      </c>
    </row>
    <row r="57" customFormat="false" ht="13.2" hidden="false" customHeight="false" outlineLevel="0" collapsed="false">
      <c r="A57" s="5" t="n">
        <v>1998</v>
      </c>
      <c r="B57" s="6" t="n">
        <v>3.01</v>
      </c>
      <c r="C57" s="6" t="n">
        <v>0.53</v>
      </c>
      <c r="D57" s="6" t="n">
        <v>5.1</v>
      </c>
      <c r="E57" s="6" t="n">
        <v>1.08</v>
      </c>
      <c r="F57" s="6" t="n">
        <v>3.16</v>
      </c>
      <c r="G57" s="6" t="n">
        <v>0.3</v>
      </c>
      <c r="H57" s="6" t="n">
        <v>2.55</v>
      </c>
      <c r="I57" s="6" t="n">
        <v>0.52</v>
      </c>
      <c r="J57" s="6" t="n">
        <v>1.92</v>
      </c>
      <c r="K57" s="6" t="n">
        <v>0.34</v>
      </c>
    </row>
    <row r="58" customFormat="false" ht="13.2" hidden="false" customHeight="false" outlineLevel="0" collapsed="false">
      <c r="A58" s="5" t="n">
        <v>1999</v>
      </c>
      <c r="B58" s="6" t="n">
        <v>3.09</v>
      </c>
      <c r="C58" s="6" t="n">
        <v>0.61</v>
      </c>
      <c r="D58" s="6" t="n">
        <v>5.29</v>
      </c>
      <c r="E58" s="6" t="n">
        <v>1.23</v>
      </c>
      <c r="F58" s="6" t="n">
        <v>2.6</v>
      </c>
      <c r="G58" s="6" t="n">
        <v>0.31</v>
      </c>
      <c r="H58" s="6" t="n">
        <v>3.28</v>
      </c>
      <c r="I58" s="6" t="n">
        <v>0.55</v>
      </c>
      <c r="J58" s="6" t="n">
        <v>1.93</v>
      </c>
      <c r="K58" s="6" t="n">
        <v>0.42</v>
      </c>
    </row>
    <row r="59" customFormat="false" ht="13.2" hidden="false" customHeight="false" outlineLevel="0" collapsed="false">
      <c r="A59" s="5" t="n">
        <v>2000</v>
      </c>
      <c r="B59" s="6" t="n">
        <v>2.81</v>
      </c>
      <c r="C59" s="6" t="n">
        <v>0.47</v>
      </c>
      <c r="D59" s="6" t="n">
        <v>4.5</v>
      </c>
      <c r="E59" s="6" t="n">
        <v>0.84</v>
      </c>
      <c r="F59" s="6" t="n">
        <v>2.53</v>
      </c>
      <c r="G59" s="6" t="n">
        <v>0.23</v>
      </c>
      <c r="H59" s="6" t="n">
        <v>3.33</v>
      </c>
      <c r="I59" s="6" t="n">
        <v>0.45</v>
      </c>
      <c r="J59" s="6" t="n">
        <v>1.77</v>
      </c>
      <c r="K59" s="6" t="n">
        <v>0.38</v>
      </c>
    </row>
    <row r="60" customFormat="false" ht="13.2" hidden="false" customHeight="false" outlineLevel="0" collapsed="false">
      <c r="A60" s="5" t="n">
        <v>2001</v>
      </c>
      <c r="B60" s="6" t="n">
        <v>2.75</v>
      </c>
      <c r="C60" s="6" t="n">
        <v>0.52</v>
      </c>
      <c r="D60" s="6" t="n">
        <v>3.81</v>
      </c>
      <c r="E60" s="6" t="n">
        <v>0.92</v>
      </c>
      <c r="F60" s="6" t="n">
        <v>2.55</v>
      </c>
      <c r="G60" s="6" t="n">
        <v>0.24</v>
      </c>
      <c r="H60" s="6" t="n">
        <v>3.16</v>
      </c>
      <c r="I60" s="6" t="n">
        <v>0.57</v>
      </c>
      <c r="J60" s="6" t="n">
        <v>2.07</v>
      </c>
      <c r="K60" s="6" t="n">
        <v>0.41</v>
      </c>
    </row>
    <row r="61" customFormat="false" ht="13.2" hidden="false" customHeight="false" outlineLevel="0" collapsed="false">
      <c r="A61" s="5" t="n">
        <v>2002</v>
      </c>
      <c r="B61" s="6" t="n">
        <v>3.11</v>
      </c>
      <c r="C61" s="6" t="n">
        <v>0.51</v>
      </c>
      <c r="D61" s="6" t="n">
        <v>5.17</v>
      </c>
      <c r="E61" s="6" t="n">
        <v>1.05</v>
      </c>
      <c r="F61" s="6" t="n">
        <v>2.51</v>
      </c>
      <c r="G61" s="6" t="n">
        <v>0.16</v>
      </c>
      <c r="H61" s="6" t="n">
        <v>3.29</v>
      </c>
      <c r="I61" s="6" t="n">
        <v>0.46</v>
      </c>
      <c r="J61" s="6" t="n">
        <v>2.2</v>
      </c>
      <c r="K61" s="6" t="n">
        <v>0.4</v>
      </c>
    </row>
    <row r="62" customFormat="false" ht="13.2" hidden="false" customHeight="false" outlineLevel="0" collapsed="false">
      <c r="A62" s="5" t="n">
        <v>2003</v>
      </c>
      <c r="B62" s="6" t="n">
        <v>2.78</v>
      </c>
      <c r="C62" s="6" t="n">
        <v>0.41</v>
      </c>
      <c r="D62" s="6" t="n">
        <v>4.5</v>
      </c>
      <c r="E62" s="6" t="n">
        <v>0.78</v>
      </c>
      <c r="F62" s="6" t="n">
        <v>2.2</v>
      </c>
      <c r="G62" s="6" t="n">
        <v>0.17</v>
      </c>
      <c r="H62" s="6" t="n">
        <v>2.81</v>
      </c>
      <c r="I62" s="6" t="n">
        <v>0.46</v>
      </c>
      <c r="J62" s="6" t="n">
        <v>2.09</v>
      </c>
      <c r="K62" s="6" t="n">
        <v>0.3</v>
      </c>
    </row>
    <row r="63" customFormat="false" ht="13.2" hidden="false" customHeight="false" outlineLevel="0" collapsed="false">
      <c r="A63" s="5" t="n">
        <v>2004</v>
      </c>
      <c r="B63" s="6" t="n">
        <v>2.74</v>
      </c>
      <c r="C63" s="6" t="n">
        <v>0.33</v>
      </c>
      <c r="D63" s="6" t="n">
        <v>4.98</v>
      </c>
      <c r="E63" s="6" t="n">
        <v>0.61</v>
      </c>
      <c r="F63" s="6" t="n">
        <v>2.34</v>
      </c>
      <c r="G63" s="6" t="n">
        <v>0.13</v>
      </c>
      <c r="H63" s="6" t="n">
        <v>2.75</v>
      </c>
      <c r="I63" s="6" t="n">
        <v>0.27</v>
      </c>
      <c r="J63" s="6" t="n">
        <v>1.67</v>
      </c>
      <c r="K63" s="6" t="n">
        <v>0.31</v>
      </c>
    </row>
    <row r="64" customFormat="false" ht="13.2" hidden="false" customHeight="false" outlineLevel="0" collapsed="false">
      <c r="A64" s="5" t="n">
        <v>2005</v>
      </c>
      <c r="B64" s="6" t="n">
        <v>2.72</v>
      </c>
      <c r="C64" s="6" t="n">
        <v>0.54</v>
      </c>
      <c r="D64" s="6" t="n">
        <v>4.55</v>
      </c>
      <c r="E64" s="6" t="n">
        <v>1.26</v>
      </c>
      <c r="F64" s="6" t="n">
        <v>2.15</v>
      </c>
      <c r="G64" s="6" t="n">
        <v>0.27</v>
      </c>
      <c r="H64" s="6" t="n">
        <v>2.7</v>
      </c>
      <c r="I64" s="6" t="n">
        <v>0.49</v>
      </c>
      <c r="J64" s="6" t="n">
        <v>2.03</v>
      </c>
      <c r="K64" s="6" t="n">
        <v>0.32</v>
      </c>
    </row>
    <row r="65" customFormat="false" ht="13.2" hidden="false" customHeight="false" outlineLevel="0" collapsed="false">
      <c r="A65" s="5" t="n">
        <v>2006</v>
      </c>
      <c r="B65" s="6" t="n">
        <v>2.74</v>
      </c>
      <c r="C65" s="6" t="n">
        <v>0.55</v>
      </c>
      <c r="D65" s="6" t="n">
        <v>4.46</v>
      </c>
      <c r="E65" s="6" t="n">
        <v>1.29</v>
      </c>
      <c r="F65" s="6" t="n">
        <v>2.57</v>
      </c>
      <c r="G65" s="6" t="n">
        <v>0.38</v>
      </c>
      <c r="H65" s="6" t="n">
        <v>3.17</v>
      </c>
      <c r="I65" s="6" t="n">
        <v>0.26</v>
      </c>
      <c r="J65" s="6" t="n">
        <v>1.67</v>
      </c>
      <c r="K65" s="6" t="n">
        <v>0.33</v>
      </c>
    </row>
    <row r="66" customFormat="false" ht="13.2" hidden="false" customHeight="false" outlineLevel="0" collapsed="false">
      <c r="A66" s="5" t="n">
        <v>2007</v>
      </c>
      <c r="B66" s="6" t="n">
        <v>2.68</v>
      </c>
      <c r="C66" s="6" t="n">
        <v>0.49</v>
      </c>
      <c r="D66" s="6" t="n">
        <v>4.8</v>
      </c>
      <c r="E66" s="6" t="n">
        <v>0.84</v>
      </c>
      <c r="F66" s="6" t="n">
        <v>2.55</v>
      </c>
      <c r="G66" s="6" t="n">
        <v>0.25</v>
      </c>
      <c r="H66" s="6" t="n">
        <v>1.99</v>
      </c>
      <c r="I66" s="6" t="n">
        <v>0.45</v>
      </c>
      <c r="J66" s="6" t="n">
        <v>1.88</v>
      </c>
      <c r="K66" s="6" t="n">
        <v>0.46</v>
      </c>
    </row>
    <row r="67" customFormat="false" ht="13.2" hidden="false" customHeight="false" outlineLevel="0" collapsed="false">
      <c r="A67" s="5" t="n">
        <v>2008</v>
      </c>
      <c r="B67" s="6" t="n">
        <v>2.72</v>
      </c>
      <c r="C67" s="6" t="n">
        <v>0.44</v>
      </c>
      <c r="D67" s="6" t="n">
        <v>4.88</v>
      </c>
      <c r="E67" s="6" t="n">
        <v>1.02</v>
      </c>
      <c r="F67" s="6" t="n">
        <v>2.04</v>
      </c>
      <c r="G67" s="6" t="n">
        <v>0.24</v>
      </c>
      <c r="H67" s="6" t="n">
        <v>2.78</v>
      </c>
      <c r="I67" s="6" t="n">
        <v>0.53</v>
      </c>
      <c r="J67" s="6" t="n">
        <v>1.76</v>
      </c>
      <c r="K67" s="6" t="n">
        <v>0.19</v>
      </c>
    </row>
    <row r="68" customFormat="false" ht="13.2" hidden="false" customHeight="false" outlineLevel="0" collapsed="false">
      <c r="A68" s="5" t="n">
        <v>2009</v>
      </c>
      <c r="B68" s="6" t="n">
        <v>2.44</v>
      </c>
      <c r="C68" s="6" t="n">
        <v>0.46</v>
      </c>
      <c r="D68" s="6" t="n">
        <v>4.47</v>
      </c>
      <c r="E68" s="6" t="n">
        <v>0.67</v>
      </c>
      <c r="F68" s="6" t="n">
        <v>2.17</v>
      </c>
      <c r="G68" s="6" t="n">
        <v>0.33</v>
      </c>
      <c r="H68" s="6" t="n">
        <v>2.11</v>
      </c>
      <c r="I68" s="6" t="n">
        <v>0.51</v>
      </c>
      <c r="J68" s="6" t="n">
        <v>1.57</v>
      </c>
      <c r="K68" s="6" t="n">
        <v>0.3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8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A1" activeCellId="0" sqref="A1:K68"/>
    </sheetView>
  </sheetViews>
  <sheetFormatPr defaultColWidth="8.7734375" defaultRowHeight="13.2" zeroHeight="false" outlineLevelRow="0" outlineLevelCol="0"/>
  <sheetData>
    <row r="1" customFormat="false" ht="36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</row>
    <row r="2" customFormat="false" ht="13.2" hidden="false" customHeight="false" outlineLevel="0" collapsed="false">
      <c r="A2" s="5" t="n">
        <v>1943</v>
      </c>
      <c r="B2" s="6" t="s">
        <v>11</v>
      </c>
      <c r="C2" s="6" t="s">
        <v>11</v>
      </c>
      <c r="D2" s="6" t="n">
        <v>10.35</v>
      </c>
      <c r="E2" s="6" t="n">
        <v>3.52</v>
      </c>
      <c r="F2" s="6" t="s">
        <v>11</v>
      </c>
      <c r="G2" s="6" t="s">
        <v>11</v>
      </c>
      <c r="H2" s="6" t="s">
        <v>11</v>
      </c>
      <c r="I2" s="6" t="s">
        <v>11</v>
      </c>
      <c r="J2" s="6" t="s">
        <v>11</v>
      </c>
      <c r="K2" s="6" t="s">
        <v>11</v>
      </c>
    </row>
    <row r="3" customFormat="false" ht="13.2" hidden="false" customHeight="false" outlineLevel="0" collapsed="false">
      <c r="A3" s="5" t="n">
        <v>1944</v>
      </c>
      <c r="B3" s="6" t="s">
        <v>11</v>
      </c>
      <c r="C3" s="6" t="s">
        <v>11</v>
      </c>
      <c r="D3" s="6" t="n">
        <v>11.07</v>
      </c>
      <c r="E3" s="6" t="n">
        <v>2.85</v>
      </c>
      <c r="F3" s="6" t="s">
        <v>11</v>
      </c>
      <c r="G3" s="6" t="s">
        <v>11</v>
      </c>
      <c r="H3" s="6" t="s">
        <v>11</v>
      </c>
      <c r="I3" s="6" t="s">
        <v>11</v>
      </c>
      <c r="J3" s="6" t="s">
        <v>11</v>
      </c>
      <c r="K3" s="6" t="s">
        <v>11</v>
      </c>
    </row>
    <row r="4" customFormat="false" ht="13.2" hidden="false" customHeight="false" outlineLevel="0" collapsed="false">
      <c r="A4" s="5" t="n">
        <v>1945</v>
      </c>
      <c r="B4" s="6" t="s">
        <v>11</v>
      </c>
      <c r="C4" s="6" t="s">
        <v>11</v>
      </c>
      <c r="D4" s="6" t="n">
        <v>11.52</v>
      </c>
      <c r="E4" s="6" t="n">
        <v>3.17</v>
      </c>
      <c r="F4" s="6" t="s">
        <v>11</v>
      </c>
      <c r="G4" s="6" t="s">
        <v>11</v>
      </c>
      <c r="H4" s="6" t="s">
        <v>11</v>
      </c>
      <c r="I4" s="6" t="s">
        <v>11</v>
      </c>
      <c r="J4" s="6" t="s">
        <v>11</v>
      </c>
      <c r="K4" s="6" t="s">
        <v>11</v>
      </c>
    </row>
    <row r="5" customFormat="false" ht="13.2" hidden="false" customHeight="false" outlineLevel="0" collapsed="false">
      <c r="A5" s="5" t="n">
        <v>1946</v>
      </c>
      <c r="B5" s="6" t="s">
        <v>11</v>
      </c>
      <c r="C5" s="6" t="s">
        <v>11</v>
      </c>
      <c r="D5" s="6" t="n">
        <v>12.73</v>
      </c>
      <c r="E5" s="6" t="n">
        <v>3.16</v>
      </c>
      <c r="F5" s="6" t="s">
        <v>11</v>
      </c>
      <c r="G5" s="6" t="s">
        <v>11</v>
      </c>
      <c r="H5" s="6" t="s">
        <v>11</v>
      </c>
      <c r="I5" s="6" t="s">
        <v>11</v>
      </c>
      <c r="J5" s="6" t="s">
        <v>11</v>
      </c>
      <c r="K5" s="6" t="s">
        <v>11</v>
      </c>
    </row>
    <row r="6" customFormat="false" ht="13.2" hidden="false" customHeight="false" outlineLevel="0" collapsed="false">
      <c r="A6" s="5" t="n">
        <v>1947</v>
      </c>
      <c r="B6" s="6" t="s">
        <v>11</v>
      </c>
      <c r="C6" s="6" t="s">
        <v>11</v>
      </c>
      <c r="D6" s="6" t="n">
        <v>14.48</v>
      </c>
      <c r="E6" s="6" t="n">
        <v>3.98</v>
      </c>
      <c r="F6" s="6" t="s">
        <v>11</v>
      </c>
      <c r="G6" s="6" t="s">
        <v>11</v>
      </c>
      <c r="H6" s="6" t="s">
        <v>11</v>
      </c>
      <c r="I6" s="6" t="s">
        <v>11</v>
      </c>
      <c r="J6" s="6" t="s">
        <v>11</v>
      </c>
      <c r="K6" s="6" t="s">
        <v>11</v>
      </c>
    </row>
    <row r="7" customFormat="false" ht="13.2" hidden="false" customHeight="false" outlineLevel="0" collapsed="false">
      <c r="A7" s="5" t="n">
        <v>1948</v>
      </c>
      <c r="B7" s="6" t="s">
        <v>11</v>
      </c>
      <c r="C7" s="6" t="s">
        <v>11</v>
      </c>
      <c r="D7" s="6" t="n">
        <v>14.99</v>
      </c>
      <c r="E7" s="6" t="n">
        <v>3.14</v>
      </c>
      <c r="F7" s="6" t="s">
        <v>11</v>
      </c>
      <c r="G7" s="6" t="s">
        <v>11</v>
      </c>
      <c r="H7" s="6" t="s">
        <v>11</v>
      </c>
      <c r="I7" s="6" t="s">
        <v>11</v>
      </c>
      <c r="J7" s="6" t="s">
        <v>11</v>
      </c>
      <c r="K7" s="6" t="s">
        <v>11</v>
      </c>
    </row>
    <row r="8" customFormat="false" ht="13.2" hidden="false" customHeight="false" outlineLevel="0" collapsed="false">
      <c r="A8" s="5" t="n">
        <v>1949</v>
      </c>
      <c r="B8" s="6" t="s">
        <v>11</v>
      </c>
      <c r="C8" s="6" t="s">
        <v>11</v>
      </c>
      <c r="D8" s="6" t="n">
        <v>16.2</v>
      </c>
      <c r="E8" s="6" t="n">
        <v>3.55</v>
      </c>
      <c r="F8" s="6" t="s">
        <v>11</v>
      </c>
      <c r="G8" s="6" t="s">
        <v>11</v>
      </c>
      <c r="H8" s="6" t="s">
        <v>11</v>
      </c>
      <c r="I8" s="6" t="s">
        <v>11</v>
      </c>
      <c r="J8" s="6" t="s">
        <v>11</v>
      </c>
      <c r="K8" s="6" t="s">
        <v>11</v>
      </c>
    </row>
    <row r="9" customFormat="false" ht="13.2" hidden="false" customHeight="false" outlineLevel="0" collapsed="false">
      <c r="A9" s="5" t="n">
        <v>1950</v>
      </c>
      <c r="B9" s="6" t="s">
        <v>11</v>
      </c>
      <c r="C9" s="6" t="s">
        <v>11</v>
      </c>
      <c r="D9" s="6" t="n">
        <v>17.83</v>
      </c>
      <c r="E9" s="6" t="n">
        <v>4.41</v>
      </c>
      <c r="F9" s="6" t="s">
        <v>11</v>
      </c>
      <c r="G9" s="6" t="s">
        <v>11</v>
      </c>
      <c r="H9" s="6" t="s">
        <v>11</v>
      </c>
      <c r="I9" s="6" t="s">
        <v>11</v>
      </c>
      <c r="J9" s="6" t="s">
        <v>11</v>
      </c>
      <c r="K9" s="6" t="s">
        <v>11</v>
      </c>
    </row>
    <row r="10" customFormat="false" ht="13.2" hidden="false" customHeight="false" outlineLevel="0" collapsed="false">
      <c r="A10" s="5" t="n">
        <v>1951</v>
      </c>
      <c r="B10" s="6" t="s">
        <v>11</v>
      </c>
      <c r="C10" s="6" t="s">
        <v>11</v>
      </c>
      <c r="D10" s="6" t="n">
        <v>18.56</v>
      </c>
      <c r="E10" s="6" t="n">
        <v>3.61</v>
      </c>
      <c r="F10" s="6" t="s">
        <v>11</v>
      </c>
      <c r="G10" s="6" t="s">
        <v>11</v>
      </c>
      <c r="H10" s="6" t="s">
        <v>11</v>
      </c>
      <c r="I10" s="6" t="s">
        <v>11</v>
      </c>
      <c r="J10" s="6" t="s">
        <v>11</v>
      </c>
      <c r="K10" s="6" t="s">
        <v>11</v>
      </c>
    </row>
    <row r="11" customFormat="false" ht="13.2" hidden="false" customHeight="false" outlineLevel="0" collapsed="false">
      <c r="A11" s="5" t="n">
        <v>1952</v>
      </c>
      <c r="B11" s="6" t="s">
        <v>11</v>
      </c>
      <c r="C11" s="6" t="s">
        <v>11</v>
      </c>
      <c r="D11" s="6" t="n">
        <v>20.03</v>
      </c>
      <c r="E11" s="6" t="n">
        <v>4.58</v>
      </c>
      <c r="F11" s="6" t="s">
        <v>11</v>
      </c>
      <c r="G11" s="6" t="s">
        <v>11</v>
      </c>
      <c r="H11" s="6" t="s">
        <v>11</v>
      </c>
      <c r="I11" s="6" t="s">
        <v>11</v>
      </c>
      <c r="J11" s="6" t="s">
        <v>11</v>
      </c>
      <c r="K11" s="6" t="s">
        <v>11</v>
      </c>
    </row>
    <row r="12" customFormat="false" ht="13.2" hidden="false" customHeight="false" outlineLevel="0" collapsed="false">
      <c r="A12" s="5" t="n">
        <v>1953</v>
      </c>
      <c r="B12" s="6" t="s">
        <v>11</v>
      </c>
      <c r="C12" s="6" t="s">
        <v>11</v>
      </c>
      <c r="D12" s="6" t="n">
        <v>19.46</v>
      </c>
      <c r="E12" s="6" t="n">
        <v>4.57</v>
      </c>
      <c r="F12" s="6" t="n">
        <v>52.02</v>
      </c>
      <c r="G12" s="6" t="n">
        <v>3.5</v>
      </c>
      <c r="H12" s="6" t="n">
        <v>7.88</v>
      </c>
      <c r="I12" s="6" t="n">
        <v>1.55</v>
      </c>
      <c r="J12" s="6" t="s">
        <v>11</v>
      </c>
      <c r="K12" s="6" t="s">
        <v>11</v>
      </c>
    </row>
    <row r="13" customFormat="false" ht="13.2" hidden="false" customHeight="false" outlineLevel="0" collapsed="false">
      <c r="A13" s="5" t="n">
        <v>1954</v>
      </c>
      <c r="B13" s="6" t="s">
        <v>11</v>
      </c>
      <c r="C13" s="6" t="s">
        <v>11</v>
      </c>
      <c r="D13" s="6" t="n">
        <v>21.8</v>
      </c>
      <c r="E13" s="6" t="n">
        <v>4.33</v>
      </c>
      <c r="F13" s="6" t="n">
        <v>45.16</v>
      </c>
      <c r="G13" s="6" t="n">
        <v>3.74</v>
      </c>
      <c r="H13" s="6" t="n">
        <v>8.91</v>
      </c>
      <c r="I13" s="6" t="n">
        <v>1.56</v>
      </c>
      <c r="J13" s="6" t="s">
        <v>11</v>
      </c>
      <c r="K13" s="6" t="s">
        <v>11</v>
      </c>
    </row>
    <row r="14" customFormat="false" ht="13.2" hidden="false" customHeight="false" outlineLevel="0" collapsed="false">
      <c r="A14" s="5" t="n">
        <v>1955</v>
      </c>
      <c r="B14" s="6" t="s">
        <v>11</v>
      </c>
      <c r="C14" s="6" t="s">
        <v>11</v>
      </c>
      <c r="D14" s="6" t="n">
        <v>23.49</v>
      </c>
      <c r="E14" s="6" t="n">
        <v>4.93</v>
      </c>
      <c r="F14" s="6" t="n">
        <v>52.15</v>
      </c>
      <c r="G14" s="6" t="n">
        <v>4.07</v>
      </c>
      <c r="H14" s="6" t="n">
        <v>7.99</v>
      </c>
      <c r="I14" s="6" t="n">
        <v>1.97</v>
      </c>
      <c r="J14" s="6" t="s">
        <v>11</v>
      </c>
      <c r="K14" s="6" t="s">
        <v>11</v>
      </c>
    </row>
    <row r="15" customFormat="false" ht="13.2" hidden="false" customHeight="false" outlineLevel="0" collapsed="false">
      <c r="A15" s="5" t="n">
        <v>1956</v>
      </c>
      <c r="B15" s="6" t="s">
        <v>11</v>
      </c>
      <c r="C15" s="6" t="s">
        <v>11</v>
      </c>
      <c r="D15" s="6" t="n">
        <v>25.55</v>
      </c>
      <c r="E15" s="6" t="n">
        <v>4.44</v>
      </c>
      <c r="F15" s="6" t="n">
        <v>53.62</v>
      </c>
      <c r="G15" s="6" t="n">
        <v>2.97</v>
      </c>
      <c r="H15" s="6" t="n">
        <v>9.09</v>
      </c>
      <c r="I15" s="6" t="n">
        <v>1.69</v>
      </c>
      <c r="J15" s="6" t="s">
        <v>11</v>
      </c>
      <c r="K15" s="6" t="s">
        <v>11</v>
      </c>
    </row>
    <row r="16" customFormat="false" ht="13.2" hidden="false" customHeight="false" outlineLevel="0" collapsed="false">
      <c r="A16" s="5" t="n">
        <v>1957</v>
      </c>
      <c r="B16" s="6" t="s">
        <v>11</v>
      </c>
      <c r="C16" s="6" t="s">
        <v>11</v>
      </c>
      <c r="D16" s="6" t="n">
        <v>26.49</v>
      </c>
      <c r="E16" s="6" t="n">
        <v>5.38</v>
      </c>
      <c r="F16" s="6" t="n">
        <v>58.58</v>
      </c>
      <c r="G16" s="6" t="n">
        <v>4.38</v>
      </c>
      <c r="H16" s="6" t="n">
        <v>9.27</v>
      </c>
      <c r="I16" s="6" t="n">
        <v>2.18</v>
      </c>
      <c r="J16" s="6" t="s">
        <v>11</v>
      </c>
      <c r="K16" s="6" t="s">
        <v>11</v>
      </c>
    </row>
    <row r="17" customFormat="false" ht="13.2" hidden="false" customHeight="false" outlineLevel="0" collapsed="false">
      <c r="A17" s="5" t="n">
        <v>1958</v>
      </c>
      <c r="B17" s="6" t="s">
        <v>11</v>
      </c>
      <c r="C17" s="6" t="s">
        <v>11</v>
      </c>
      <c r="D17" s="6" t="n">
        <v>28.23</v>
      </c>
      <c r="E17" s="6" t="n">
        <v>4.35</v>
      </c>
      <c r="F17" s="6" t="n">
        <v>60.81</v>
      </c>
      <c r="G17" s="6" t="n">
        <v>4.39</v>
      </c>
      <c r="H17" s="6" t="n">
        <v>10.03</v>
      </c>
      <c r="I17" s="6" t="n">
        <v>1.82</v>
      </c>
      <c r="J17" s="6" t="s">
        <v>11</v>
      </c>
      <c r="K17" s="6" t="s">
        <v>11</v>
      </c>
    </row>
    <row r="18" customFormat="false" ht="13.2" hidden="false" customHeight="false" outlineLevel="0" collapsed="false">
      <c r="A18" s="5" t="n">
        <v>1959</v>
      </c>
      <c r="B18" s="6" t="s">
        <v>11</v>
      </c>
      <c r="C18" s="6" t="s">
        <v>11</v>
      </c>
      <c r="D18" s="6" t="n">
        <v>33.27</v>
      </c>
      <c r="E18" s="6" t="n">
        <v>5.46</v>
      </c>
      <c r="F18" s="6" t="n">
        <v>64.71</v>
      </c>
      <c r="G18" s="6" t="n">
        <v>3.88</v>
      </c>
      <c r="H18" s="6" t="n">
        <v>11.35</v>
      </c>
      <c r="I18" s="6" t="n">
        <v>1.94</v>
      </c>
      <c r="J18" s="6" t="s">
        <v>11</v>
      </c>
      <c r="K18" s="6" t="s">
        <v>11</v>
      </c>
    </row>
    <row r="19" customFormat="false" ht="13.2" hidden="false" customHeight="false" outlineLevel="0" collapsed="false">
      <c r="A19" s="5" t="n">
        <v>1960</v>
      </c>
      <c r="B19" s="6" t="n">
        <v>25.5</v>
      </c>
      <c r="C19" s="6" t="n">
        <v>3.53</v>
      </c>
      <c r="D19" s="6" t="n">
        <v>31.09</v>
      </c>
      <c r="E19" s="6" t="n">
        <v>5.42</v>
      </c>
      <c r="F19" s="6" t="n">
        <v>62.92</v>
      </c>
      <c r="G19" s="6" t="n">
        <v>3.34</v>
      </c>
      <c r="H19" s="6" t="n">
        <v>12.02</v>
      </c>
      <c r="I19" s="6" t="n">
        <v>1.88</v>
      </c>
      <c r="J19" s="6" t="n">
        <v>14.5</v>
      </c>
      <c r="K19" s="6" t="n">
        <v>3.29</v>
      </c>
    </row>
    <row r="20" customFormat="false" ht="13.2" hidden="false" customHeight="false" outlineLevel="0" collapsed="false">
      <c r="A20" s="5" t="n">
        <v>1961</v>
      </c>
      <c r="B20" s="6" t="n">
        <v>27.46</v>
      </c>
      <c r="C20" s="6" t="n">
        <v>3.74</v>
      </c>
      <c r="D20" s="6" t="n">
        <v>35.03</v>
      </c>
      <c r="E20" s="6" t="n">
        <v>5.59</v>
      </c>
      <c r="F20" s="6" t="n">
        <v>65.62</v>
      </c>
      <c r="G20" s="6" t="n">
        <v>4.06</v>
      </c>
      <c r="H20" s="6" t="n">
        <v>12.02</v>
      </c>
      <c r="I20" s="6" t="n">
        <v>2.01</v>
      </c>
      <c r="J20" s="6" t="n">
        <v>15.79</v>
      </c>
      <c r="K20" s="6" t="n">
        <v>3.36</v>
      </c>
    </row>
    <row r="21" customFormat="false" ht="13.2" hidden="false" customHeight="false" outlineLevel="0" collapsed="false">
      <c r="A21" s="5" t="n">
        <v>1962</v>
      </c>
      <c r="B21" s="6" t="n">
        <v>28.08</v>
      </c>
      <c r="C21" s="6" t="n">
        <v>4.21</v>
      </c>
      <c r="D21" s="6" t="n">
        <v>33.24</v>
      </c>
      <c r="E21" s="6" t="n">
        <v>6.16</v>
      </c>
      <c r="F21" s="6" t="n">
        <v>68.66</v>
      </c>
      <c r="G21" s="6" t="n">
        <v>4</v>
      </c>
      <c r="H21" s="6" t="n">
        <v>11.18</v>
      </c>
      <c r="I21" s="6" t="n">
        <v>2.01</v>
      </c>
      <c r="J21" s="6" t="n">
        <v>17.31</v>
      </c>
      <c r="K21" s="6" t="n">
        <v>4.25</v>
      </c>
    </row>
    <row r="22" customFormat="false" ht="13.2" hidden="false" customHeight="false" outlineLevel="0" collapsed="false">
      <c r="A22" s="5" t="n">
        <v>1963</v>
      </c>
      <c r="B22" s="6" t="n">
        <v>29.21</v>
      </c>
      <c r="C22" s="6" t="n">
        <v>4.32</v>
      </c>
      <c r="D22" s="6" t="n">
        <v>36.43</v>
      </c>
      <c r="E22" s="6" t="n">
        <v>6.44</v>
      </c>
      <c r="F22" s="6" t="n">
        <v>67.68</v>
      </c>
      <c r="G22" s="6" t="n">
        <v>5.11</v>
      </c>
      <c r="H22" s="6" t="n">
        <v>12.44</v>
      </c>
      <c r="I22" s="6" t="n">
        <v>1.54</v>
      </c>
      <c r="J22" s="6" t="n">
        <v>18.27</v>
      </c>
      <c r="K22" s="6" t="n">
        <v>4.03</v>
      </c>
    </row>
    <row r="23" customFormat="false" ht="13.2" hidden="false" customHeight="false" outlineLevel="0" collapsed="false">
      <c r="A23" s="5" t="n">
        <v>1964</v>
      </c>
      <c r="B23" s="6" t="n">
        <v>30.82</v>
      </c>
      <c r="C23" s="6" t="n">
        <v>4.38</v>
      </c>
      <c r="D23" s="6" t="n">
        <v>38.47</v>
      </c>
      <c r="E23" s="6" t="n">
        <v>6.36</v>
      </c>
      <c r="F23" s="6" t="n">
        <v>72.74</v>
      </c>
      <c r="G23" s="6" t="n">
        <v>4.22</v>
      </c>
      <c r="H23" s="6" t="n">
        <v>13.7</v>
      </c>
      <c r="I23" s="6" t="n">
        <v>2.72</v>
      </c>
      <c r="J23" s="6" t="n">
        <v>18.68</v>
      </c>
      <c r="K23" s="6" t="n">
        <v>4.08</v>
      </c>
    </row>
    <row r="24" customFormat="false" ht="13.2" hidden="false" customHeight="false" outlineLevel="0" collapsed="false">
      <c r="A24" s="5" t="n">
        <v>1965</v>
      </c>
      <c r="B24" s="6" t="n">
        <v>31.92</v>
      </c>
      <c r="C24" s="6" t="n">
        <v>4.54</v>
      </c>
      <c r="D24" s="6" t="n">
        <v>41.28</v>
      </c>
      <c r="E24" s="6" t="n">
        <v>6.93</v>
      </c>
      <c r="F24" s="6" t="n">
        <v>73.04</v>
      </c>
      <c r="G24" s="6" t="n">
        <v>4.03</v>
      </c>
      <c r="H24" s="6" t="n">
        <v>14.02</v>
      </c>
      <c r="I24" s="6" t="n">
        <v>2.05</v>
      </c>
      <c r="J24" s="6" t="n">
        <v>19.42</v>
      </c>
      <c r="K24" s="6" t="n">
        <v>4.57</v>
      </c>
    </row>
    <row r="25" customFormat="false" ht="13.2" hidden="false" customHeight="false" outlineLevel="0" collapsed="false">
      <c r="A25" s="5" t="n">
        <v>1966</v>
      </c>
      <c r="B25" s="6" t="n">
        <v>31.73</v>
      </c>
      <c r="C25" s="6" t="n">
        <v>4.73</v>
      </c>
      <c r="D25" s="6" t="n">
        <v>41.49</v>
      </c>
      <c r="E25" s="6" t="n">
        <v>8.42</v>
      </c>
      <c r="F25" s="6" t="n">
        <v>72.11</v>
      </c>
      <c r="G25" s="6" t="n">
        <v>4.34</v>
      </c>
      <c r="H25" s="6" t="n">
        <v>15.41</v>
      </c>
      <c r="I25" s="6" t="n">
        <v>2.53</v>
      </c>
      <c r="J25" s="6" t="n">
        <v>18.38</v>
      </c>
      <c r="K25" s="6" t="n">
        <v>3.86</v>
      </c>
    </row>
    <row r="26" customFormat="false" ht="13.2" hidden="false" customHeight="false" outlineLevel="0" collapsed="false">
      <c r="A26" s="5" t="n">
        <v>1967</v>
      </c>
      <c r="B26" s="6" t="n">
        <v>33.94</v>
      </c>
      <c r="C26" s="6" t="n">
        <v>5.2</v>
      </c>
      <c r="D26" s="6" t="n">
        <v>45.04</v>
      </c>
      <c r="E26" s="6" t="n">
        <v>8.13</v>
      </c>
      <c r="F26" s="6" t="n">
        <v>76.97</v>
      </c>
      <c r="G26" s="6" t="n">
        <v>4.75</v>
      </c>
      <c r="H26" s="6" t="n">
        <v>17.08</v>
      </c>
      <c r="I26" s="6" t="n">
        <v>3.74</v>
      </c>
      <c r="J26" s="6" t="n">
        <v>18.94</v>
      </c>
      <c r="K26" s="6" t="n">
        <v>4.33</v>
      </c>
    </row>
    <row r="27" customFormat="false" ht="13.2" hidden="false" customHeight="false" outlineLevel="0" collapsed="false">
      <c r="A27" s="5" t="n">
        <v>1968</v>
      </c>
      <c r="B27" s="6" t="n">
        <v>35.65</v>
      </c>
      <c r="C27" s="6" t="n">
        <v>5.58</v>
      </c>
      <c r="D27" s="6" t="n">
        <v>47.92</v>
      </c>
      <c r="E27" s="6" t="n">
        <v>8.97</v>
      </c>
      <c r="F27" s="6" t="n">
        <v>74.94</v>
      </c>
      <c r="G27" s="6" t="n">
        <v>5.13</v>
      </c>
      <c r="H27" s="6" t="n">
        <v>20.23</v>
      </c>
      <c r="I27" s="6" t="n">
        <v>3.39</v>
      </c>
      <c r="J27" s="6" t="n">
        <v>21.08</v>
      </c>
      <c r="K27" s="6" t="n">
        <v>4.83</v>
      </c>
    </row>
    <row r="28" customFormat="false" ht="13.2" hidden="false" customHeight="false" outlineLevel="0" collapsed="false">
      <c r="A28" s="5" t="n">
        <v>1969</v>
      </c>
      <c r="B28" s="6" t="n">
        <v>36.09</v>
      </c>
      <c r="C28" s="6" t="n">
        <v>6.05</v>
      </c>
      <c r="D28" s="6" t="n">
        <v>47.32</v>
      </c>
      <c r="E28" s="6" t="n">
        <v>9.7</v>
      </c>
      <c r="F28" s="6" t="n">
        <v>80.73</v>
      </c>
      <c r="G28" s="6" t="n">
        <v>4.87</v>
      </c>
      <c r="H28" s="6" t="n">
        <v>18.69</v>
      </c>
      <c r="I28" s="6" t="n">
        <v>4.54</v>
      </c>
      <c r="J28" s="6" t="n">
        <v>20.92</v>
      </c>
      <c r="K28" s="6" t="n">
        <v>5.28</v>
      </c>
    </row>
    <row r="29" customFormat="false" ht="13.2" hidden="false" customHeight="false" outlineLevel="0" collapsed="false">
      <c r="A29" s="5" t="n">
        <v>1970</v>
      </c>
      <c r="B29" s="6" t="n">
        <v>37.2</v>
      </c>
      <c r="C29" s="6" t="n">
        <v>6.26</v>
      </c>
      <c r="D29" s="6" t="n">
        <v>49.54</v>
      </c>
      <c r="E29" s="6" t="n">
        <v>10.75</v>
      </c>
      <c r="F29" s="6" t="n">
        <v>78.66</v>
      </c>
      <c r="G29" s="6" t="n">
        <v>4.23</v>
      </c>
      <c r="H29" s="6" t="n">
        <v>21.53</v>
      </c>
      <c r="I29" s="6" t="n">
        <v>4.7</v>
      </c>
      <c r="J29" s="6" t="n">
        <v>21.76</v>
      </c>
      <c r="K29" s="6" t="n">
        <v>5.39</v>
      </c>
    </row>
    <row r="30" customFormat="false" ht="13.2" hidden="false" customHeight="false" outlineLevel="0" collapsed="false">
      <c r="A30" s="5" t="n">
        <v>1971</v>
      </c>
      <c r="B30" s="6" t="n">
        <v>38.71</v>
      </c>
      <c r="C30" s="6" t="n">
        <v>6.28</v>
      </c>
      <c r="D30" s="6" t="n">
        <v>51.47</v>
      </c>
      <c r="E30" s="6" t="n">
        <v>10.59</v>
      </c>
      <c r="F30" s="6" t="n">
        <v>81.62</v>
      </c>
      <c r="G30" s="6" t="n">
        <v>5.6</v>
      </c>
      <c r="H30" s="6" t="n">
        <v>22.82</v>
      </c>
      <c r="I30" s="6" t="n">
        <v>4.15</v>
      </c>
      <c r="J30" s="6" t="n">
        <v>22.5</v>
      </c>
      <c r="K30" s="6" t="n">
        <v>5.02</v>
      </c>
    </row>
    <row r="31" customFormat="false" ht="13.2" hidden="false" customHeight="false" outlineLevel="0" collapsed="false">
      <c r="A31" s="5" t="n">
        <v>1972</v>
      </c>
      <c r="B31" s="6" t="n">
        <v>39</v>
      </c>
      <c r="C31" s="6" t="n">
        <v>6.62</v>
      </c>
      <c r="D31" s="6" t="n">
        <v>53.85</v>
      </c>
      <c r="E31" s="6" t="n">
        <v>11.26</v>
      </c>
      <c r="F31" s="6" t="n">
        <v>77.15</v>
      </c>
      <c r="G31" s="6" t="n">
        <v>5.54</v>
      </c>
      <c r="H31" s="6" t="n">
        <v>23.17</v>
      </c>
      <c r="I31" s="6" t="n">
        <v>5.05</v>
      </c>
      <c r="J31" s="6" t="n">
        <v>23.59</v>
      </c>
      <c r="K31" s="6" t="n">
        <v>5.16</v>
      </c>
    </row>
    <row r="32" customFormat="false" ht="13.2" hidden="false" customHeight="false" outlineLevel="0" collapsed="false">
      <c r="A32" s="5" t="n">
        <v>1973</v>
      </c>
      <c r="B32" s="6" t="n">
        <v>38.68</v>
      </c>
      <c r="C32" s="6" t="n">
        <v>6.64</v>
      </c>
      <c r="D32" s="6" t="n">
        <v>53.44</v>
      </c>
      <c r="E32" s="6" t="n">
        <v>10.92</v>
      </c>
      <c r="F32" s="6" t="n">
        <v>76.78</v>
      </c>
      <c r="G32" s="6" t="n">
        <v>5.19</v>
      </c>
      <c r="H32" s="6" t="n">
        <v>20.24</v>
      </c>
      <c r="I32" s="6" t="n">
        <v>4.69</v>
      </c>
      <c r="J32" s="6" t="n">
        <v>24.2</v>
      </c>
      <c r="K32" s="6" t="n">
        <v>5.84</v>
      </c>
    </row>
    <row r="33" customFormat="false" ht="13.2" hidden="false" customHeight="false" outlineLevel="0" collapsed="false">
      <c r="A33" s="5" t="n">
        <v>1974</v>
      </c>
      <c r="B33" s="6" t="n">
        <v>39.57</v>
      </c>
      <c r="C33" s="6" t="n">
        <v>7.29</v>
      </c>
      <c r="D33" s="6" t="n">
        <v>53.94</v>
      </c>
      <c r="E33" s="6" t="n">
        <v>12.31</v>
      </c>
      <c r="F33" s="6" t="n">
        <v>76.3</v>
      </c>
      <c r="G33" s="6" t="n">
        <v>5.92</v>
      </c>
      <c r="H33" s="6" t="n">
        <v>23.96</v>
      </c>
      <c r="I33" s="6" t="n">
        <v>4.72</v>
      </c>
      <c r="J33" s="6" t="n">
        <v>24.54</v>
      </c>
      <c r="K33" s="6" t="n">
        <v>6.27</v>
      </c>
    </row>
    <row r="34" customFormat="false" ht="13.2" hidden="false" customHeight="false" outlineLevel="0" collapsed="false">
      <c r="A34" s="5" t="n">
        <v>1975</v>
      </c>
      <c r="B34" s="6" t="n">
        <v>39.47</v>
      </c>
      <c r="C34" s="6" t="n">
        <v>7.52</v>
      </c>
      <c r="D34" s="6" t="n">
        <v>53.88</v>
      </c>
      <c r="E34" s="6" t="n">
        <v>12.53</v>
      </c>
      <c r="F34" s="6" t="n">
        <v>73.43</v>
      </c>
      <c r="G34" s="6" t="n">
        <v>5.96</v>
      </c>
      <c r="H34" s="6" t="n">
        <v>25.72</v>
      </c>
      <c r="I34" s="6" t="n">
        <v>5.73</v>
      </c>
      <c r="J34" s="6" t="n">
        <v>24.72</v>
      </c>
      <c r="K34" s="6" t="n">
        <v>6.14</v>
      </c>
    </row>
    <row r="35" customFormat="false" ht="13.2" hidden="false" customHeight="false" outlineLevel="0" collapsed="false">
      <c r="A35" s="5" t="n">
        <v>1976</v>
      </c>
      <c r="B35" s="6" t="n">
        <v>41.71</v>
      </c>
      <c r="C35" s="6" t="n">
        <v>8.34</v>
      </c>
      <c r="D35" s="6" t="n">
        <v>55.78</v>
      </c>
      <c r="E35" s="6" t="n">
        <v>15.41</v>
      </c>
      <c r="F35" s="6" t="n">
        <v>80.14</v>
      </c>
      <c r="G35" s="6" t="n">
        <v>6.99</v>
      </c>
      <c r="H35" s="6" t="n">
        <v>26.75</v>
      </c>
      <c r="I35" s="6" t="n">
        <v>5.39</v>
      </c>
      <c r="J35" s="6" t="n">
        <v>26.17</v>
      </c>
      <c r="K35" s="6" t="n">
        <v>6.28</v>
      </c>
    </row>
    <row r="36" customFormat="false" ht="13.2" hidden="false" customHeight="false" outlineLevel="0" collapsed="false">
      <c r="A36" s="5" t="n">
        <v>1977</v>
      </c>
      <c r="B36" s="6" t="n">
        <v>41.13</v>
      </c>
      <c r="C36" s="6" t="n">
        <v>8.03</v>
      </c>
      <c r="D36" s="6" t="n">
        <v>55.87</v>
      </c>
      <c r="E36" s="6" t="n">
        <v>14.01</v>
      </c>
      <c r="F36" s="6" t="n">
        <v>78.57</v>
      </c>
      <c r="G36" s="6" t="n">
        <v>7.01</v>
      </c>
      <c r="H36" s="6" t="n">
        <v>26.9</v>
      </c>
      <c r="I36" s="6" t="n">
        <v>5.48</v>
      </c>
      <c r="J36" s="6" t="n">
        <v>24.86</v>
      </c>
      <c r="K36" s="6" t="n">
        <v>6.16</v>
      </c>
    </row>
    <row r="37" customFormat="false" ht="13.2" hidden="false" customHeight="false" outlineLevel="0" collapsed="false">
      <c r="A37" s="5" t="n">
        <v>1978</v>
      </c>
      <c r="B37" s="6" t="n">
        <v>41.39</v>
      </c>
      <c r="C37" s="6" t="n">
        <v>8.33</v>
      </c>
      <c r="D37" s="6" t="n">
        <v>57.07</v>
      </c>
      <c r="E37" s="6" t="n">
        <v>14.79</v>
      </c>
      <c r="F37" s="6" t="n">
        <v>77.29</v>
      </c>
      <c r="G37" s="6" t="n">
        <v>6.34</v>
      </c>
      <c r="H37" s="6" t="n">
        <v>28.63</v>
      </c>
      <c r="I37" s="6" t="n">
        <v>6.42</v>
      </c>
      <c r="J37" s="6" t="n">
        <v>24.84</v>
      </c>
      <c r="K37" s="6" t="n">
        <v>6.38</v>
      </c>
    </row>
    <row r="38" customFormat="false" ht="13.2" hidden="false" customHeight="false" outlineLevel="0" collapsed="false">
      <c r="A38" s="5" t="n">
        <v>1979</v>
      </c>
      <c r="B38" s="6" t="n">
        <v>40.17</v>
      </c>
      <c r="C38" s="6" t="n">
        <v>9.09</v>
      </c>
      <c r="D38" s="6" t="n">
        <v>57.23</v>
      </c>
      <c r="E38" s="6" t="n">
        <v>15.97</v>
      </c>
      <c r="F38" s="6" t="n">
        <v>73.79</v>
      </c>
      <c r="G38" s="6" t="n">
        <v>7.42</v>
      </c>
      <c r="H38" s="6" t="n">
        <v>28.11</v>
      </c>
      <c r="I38" s="6" t="n">
        <v>6.5</v>
      </c>
      <c r="J38" s="6" t="n">
        <v>23.28</v>
      </c>
      <c r="K38" s="6" t="n">
        <v>6.94</v>
      </c>
    </row>
    <row r="39" customFormat="false" ht="13.2" hidden="false" customHeight="false" outlineLevel="0" collapsed="false">
      <c r="A39" s="5" t="n">
        <v>1980</v>
      </c>
      <c r="B39" s="6" t="n">
        <v>41.55</v>
      </c>
      <c r="C39" s="6" t="n">
        <v>9.83</v>
      </c>
      <c r="D39" s="6" t="n">
        <v>56.49</v>
      </c>
      <c r="E39" s="6" t="n">
        <v>17.03</v>
      </c>
      <c r="F39" s="6" t="n">
        <v>73.99</v>
      </c>
      <c r="G39" s="6" t="n">
        <v>7.44</v>
      </c>
      <c r="H39" s="6" t="n">
        <v>30.52</v>
      </c>
      <c r="I39" s="6" t="n">
        <v>6.96</v>
      </c>
      <c r="J39" s="6" t="n">
        <v>25.61</v>
      </c>
      <c r="K39" s="6" t="n">
        <v>8.16</v>
      </c>
    </row>
    <row r="40" customFormat="false" ht="13.2" hidden="false" customHeight="false" outlineLevel="0" collapsed="false">
      <c r="A40" s="5" t="n">
        <v>1981</v>
      </c>
      <c r="B40" s="6" t="n">
        <v>42.38</v>
      </c>
      <c r="C40" s="6" t="n">
        <v>10.13</v>
      </c>
      <c r="D40" s="6" t="n">
        <v>58.81</v>
      </c>
      <c r="E40" s="6" t="n">
        <v>18</v>
      </c>
      <c r="F40" s="6" t="n">
        <v>71.87</v>
      </c>
      <c r="G40" s="6" t="n">
        <v>7.1</v>
      </c>
      <c r="H40" s="6" t="n">
        <v>32.73</v>
      </c>
      <c r="I40" s="6" t="n">
        <v>7.95</v>
      </c>
      <c r="J40" s="6" t="n">
        <v>26.02</v>
      </c>
      <c r="K40" s="6" t="n">
        <v>7.99</v>
      </c>
    </row>
    <row r="41" customFormat="false" ht="13.2" hidden="false" customHeight="false" outlineLevel="0" collapsed="false">
      <c r="A41" s="5" t="n">
        <v>1982</v>
      </c>
      <c r="B41" s="6" t="n">
        <v>42.25</v>
      </c>
      <c r="C41" s="6" t="n">
        <v>10.67</v>
      </c>
      <c r="D41" s="6" t="n">
        <v>58.8</v>
      </c>
      <c r="E41" s="6" t="n">
        <v>19.51</v>
      </c>
      <c r="F41" s="6" t="n">
        <v>70.15</v>
      </c>
      <c r="G41" s="6" t="n">
        <v>7</v>
      </c>
      <c r="H41" s="6" t="n">
        <v>32.5</v>
      </c>
      <c r="I41" s="6" t="n">
        <v>8.05</v>
      </c>
      <c r="J41" s="6" t="n">
        <v>27.02</v>
      </c>
      <c r="K41" s="6" t="n">
        <v>8.66</v>
      </c>
    </row>
    <row r="42" customFormat="false" ht="13.2" hidden="false" customHeight="false" outlineLevel="0" collapsed="false">
      <c r="A42" s="5" t="n">
        <v>1983</v>
      </c>
      <c r="B42" s="6" t="n">
        <v>41.51</v>
      </c>
      <c r="C42" s="6" t="n">
        <v>11.58</v>
      </c>
      <c r="D42" s="6" t="n">
        <v>59.58</v>
      </c>
      <c r="E42" s="6" t="n">
        <v>22.43</v>
      </c>
      <c r="F42" s="6" t="n">
        <v>69.19</v>
      </c>
      <c r="G42" s="6" t="n">
        <v>7.05</v>
      </c>
      <c r="H42" s="6" t="n">
        <v>30.64</v>
      </c>
      <c r="I42" s="6" t="n">
        <v>8.62</v>
      </c>
      <c r="J42" s="6" t="n">
        <v>25.69</v>
      </c>
      <c r="K42" s="6" t="n">
        <v>9.06</v>
      </c>
    </row>
    <row r="43" customFormat="false" ht="13.2" hidden="false" customHeight="false" outlineLevel="0" collapsed="false">
      <c r="A43" s="5" t="n">
        <v>1984</v>
      </c>
      <c r="B43" s="6" t="n">
        <v>41.71</v>
      </c>
      <c r="C43" s="6" t="n">
        <v>11.71</v>
      </c>
      <c r="D43" s="6" t="n">
        <v>57.58</v>
      </c>
      <c r="E43" s="6" t="n">
        <v>21.54</v>
      </c>
      <c r="F43" s="6" t="n">
        <v>66.05</v>
      </c>
      <c r="G43" s="6" t="n">
        <v>8.22</v>
      </c>
      <c r="H43" s="6" t="n">
        <v>34.6</v>
      </c>
      <c r="I43" s="6" t="n">
        <v>8.99</v>
      </c>
      <c r="J43" s="6" t="n">
        <v>26.62</v>
      </c>
      <c r="K43" s="6" t="n">
        <v>9.03</v>
      </c>
    </row>
    <row r="44" customFormat="false" ht="13.2" hidden="false" customHeight="false" outlineLevel="0" collapsed="false">
      <c r="A44" s="5" t="n">
        <v>1985</v>
      </c>
      <c r="B44" s="6" t="n">
        <v>41.9</v>
      </c>
      <c r="C44" s="6" t="n">
        <v>12.15</v>
      </c>
      <c r="D44" s="6" t="n">
        <v>60.3</v>
      </c>
      <c r="E44" s="6" t="n">
        <v>22.23</v>
      </c>
      <c r="F44" s="6" t="n">
        <v>67.49</v>
      </c>
      <c r="G44" s="6" t="n">
        <v>8.47</v>
      </c>
      <c r="H44" s="6" t="n">
        <v>33.72</v>
      </c>
      <c r="I44" s="6" t="n">
        <v>9.5</v>
      </c>
      <c r="J44" s="6" t="n">
        <v>25.25</v>
      </c>
      <c r="K44" s="6" t="n">
        <v>9.47</v>
      </c>
    </row>
    <row r="45" customFormat="false" ht="13.2" hidden="false" customHeight="false" outlineLevel="0" collapsed="false">
      <c r="A45" s="5" t="n">
        <v>1986</v>
      </c>
      <c r="B45" s="6" t="n">
        <v>40.36</v>
      </c>
      <c r="C45" s="6" t="n">
        <v>12.66</v>
      </c>
      <c r="D45" s="6" t="n">
        <v>55.57</v>
      </c>
      <c r="E45" s="6" t="n">
        <v>24.05</v>
      </c>
      <c r="F45" s="6" t="n">
        <v>61.51</v>
      </c>
      <c r="G45" s="6" t="n">
        <v>7.62</v>
      </c>
      <c r="H45" s="6" t="n">
        <v>36.94</v>
      </c>
      <c r="I45" s="6" t="n">
        <v>10.04</v>
      </c>
      <c r="J45" s="6" t="n">
        <v>25.03</v>
      </c>
      <c r="K45" s="6" t="n">
        <v>9.71</v>
      </c>
    </row>
    <row r="46" customFormat="false" ht="13.2" hidden="false" customHeight="false" outlineLevel="0" collapsed="false">
      <c r="A46" s="5" t="n">
        <v>1987</v>
      </c>
      <c r="B46" s="6" t="n">
        <v>40.16</v>
      </c>
      <c r="C46" s="6" t="n">
        <v>13.61</v>
      </c>
      <c r="D46" s="6" t="n">
        <v>58.57</v>
      </c>
      <c r="E46" s="6" t="n">
        <v>25.17</v>
      </c>
      <c r="F46" s="6" t="n">
        <v>59.64</v>
      </c>
      <c r="G46" s="6" t="n">
        <v>8.34</v>
      </c>
      <c r="H46" s="6" t="n">
        <v>34</v>
      </c>
      <c r="I46" s="6" t="n">
        <v>11.26</v>
      </c>
      <c r="J46" s="6" t="n">
        <v>24.63</v>
      </c>
      <c r="K46" s="6" t="n">
        <v>10.78</v>
      </c>
    </row>
    <row r="47" customFormat="false" ht="13.2" hidden="false" customHeight="false" outlineLevel="0" collapsed="false">
      <c r="A47" s="5" t="n">
        <v>1988</v>
      </c>
      <c r="B47" s="6" t="n">
        <v>39.35</v>
      </c>
      <c r="C47" s="6" t="n">
        <v>13.37</v>
      </c>
      <c r="D47" s="6" t="n">
        <v>56.04</v>
      </c>
      <c r="E47" s="6" t="n">
        <v>25.64</v>
      </c>
      <c r="F47" s="6" t="n">
        <v>58.32</v>
      </c>
      <c r="G47" s="6" t="n">
        <v>7.89</v>
      </c>
      <c r="H47" s="6" t="n">
        <v>35.01</v>
      </c>
      <c r="I47" s="6" t="n">
        <v>11.14</v>
      </c>
      <c r="J47" s="6" t="n">
        <v>24.29</v>
      </c>
      <c r="K47" s="6" t="n">
        <v>10.18</v>
      </c>
    </row>
    <row r="48" customFormat="false" ht="13.2" hidden="false" customHeight="false" outlineLevel="0" collapsed="false">
      <c r="A48" s="5" t="n">
        <v>1989</v>
      </c>
      <c r="B48" s="6" t="n">
        <v>37.6</v>
      </c>
      <c r="C48" s="6" t="n">
        <v>13.43</v>
      </c>
      <c r="D48" s="6" t="n">
        <v>54.57</v>
      </c>
      <c r="E48" s="6" t="n">
        <v>25.08</v>
      </c>
      <c r="F48" s="6" t="n">
        <v>50.83</v>
      </c>
      <c r="G48" s="6" t="n">
        <v>7.84</v>
      </c>
      <c r="H48" s="6" t="n">
        <v>34.1</v>
      </c>
      <c r="I48" s="6" t="n">
        <v>12.59</v>
      </c>
      <c r="J48" s="6" t="n">
        <v>24.46</v>
      </c>
      <c r="K48" s="6" t="n">
        <v>10.22</v>
      </c>
    </row>
    <row r="49" customFormat="false" ht="13.2" hidden="false" customHeight="false" outlineLevel="0" collapsed="false">
      <c r="A49" s="5" t="n">
        <v>1990</v>
      </c>
      <c r="B49" s="6" t="n">
        <v>36.99</v>
      </c>
      <c r="C49" s="6" t="n">
        <v>14.09</v>
      </c>
      <c r="D49" s="6" t="n">
        <v>50.78</v>
      </c>
      <c r="E49" s="6" t="n">
        <v>25.69</v>
      </c>
      <c r="F49" s="6" t="n">
        <v>51.93</v>
      </c>
      <c r="G49" s="6" t="n">
        <v>8.38</v>
      </c>
      <c r="H49" s="6" t="n">
        <v>34.87</v>
      </c>
      <c r="I49" s="6" t="n">
        <v>13.18</v>
      </c>
      <c r="J49" s="6" t="n">
        <v>24.18</v>
      </c>
      <c r="K49" s="6" t="n">
        <v>10.79</v>
      </c>
    </row>
    <row r="50" customFormat="false" ht="13.2" hidden="false" customHeight="false" outlineLevel="0" collapsed="false">
      <c r="A50" s="5" t="n">
        <v>1991</v>
      </c>
      <c r="B50" s="6" t="n">
        <v>37.01</v>
      </c>
      <c r="C50" s="6" t="n">
        <v>15.01</v>
      </c>
      <c r="D50" s="6" t="n">
        <v>50.28</v>
      </c>
      <c r="E50" s="6" t="n">
        <v>26.88</v>
      </c>
      <c r="F50" s="6" t="n">
        <v>51.69</v>
      </c>
      <c r="G50" s="6" t="n">
        <v>8.59</v>
      </c>
      <c r="H50" s="6" t="n">
        <v>35.06</v>
      </c>
      <c r="I50" s="6" t="n">
        <v>13.97</v>
      </c>
      <c r="J50" s="6" t="n">
        <v>24.37</v>
      </c>
      <c r="K50" s="6" t="n">
        <v>12.06</v>
      </c>
    </row>
    <row r="51" customFormat="false" ht="13.2" hidden="false" customHeight="false" outlineLevel="0" collapsed="false">
      <c r="A51" s="5" t="n">
        <v>1992</v>
      </c>
      <c r="B51" s="6" t="n">
        <v>37.55</v>
      </c>
      <c r="C51" s="6" t="n">
        <v>14.7</v>
      </c>
      <c r="D51" s="6" t="n">
        <v>52.06</v>
      </c>
      <c r="E51" s="6" t="n">
        <v>25.88</v>
      </c>
      <c r="F51" s="6" t="n">
        <v>54.63</v>
      </c>
      <c r="G51" s="6" t="n">
        <v>8.59</v>
      </c>
      <c r="H51" s="6" t="n">
        <v>35.81</v>
      </c>
      <c r="I51" s="6" t="n">
        <v>13.93</v>
      </c>
      <c r="J51" s="6" t="n">
        <v>23.13</v>
      </c>
      <c r="K51" s="6" t="n">
        <v>11.65</v>
      </c>
    </row>
    <row r="52" customFormat="false" ht="13.2" hidden="false" customHeight="false" outlineLevel="0" collapsed="false">
      <c r="A52" s="5" t="n">
        <v>1993</v>
      </c>
      <c r="B52" s="6" t="n">
        <v>36.36</v>
      </c>
      <c r="C52" s="6" t="n">
        <v>15.44</v>
      </c>
      <c r="D52" s="6" t="n">
        <v>51.08</v>
      </c>
      <c r="E52" s="6" t="n">
        <v>27.76</v>
      </c>
      <c r="F52" s="6" t="n">
        <v>49.14</v>
      </c>
      <c r="G52" s="6" t="n">
        <v>8.49</v>
      </c>
      <c r="H52" s="6" t="n">
        <v>37.14</v>
      </c>
      <c r="I52" s="6" t="n">
        <v>15.52</v>
      </c>
      <c r="J52" s="6" t="n">
        <v>22.5</v>
      </c>
      <c r="K52" s="6" t="n">
        <v>12.27</v>
      </c>
    </row>
    <row r="53" customFormat="false" ht="13.2" hidden="false" customHeight="false" outlineLevel="0" collapsed="false">
      <c r="A53" s="5" t="n">
        <v>1994</v>
      </c>
      <c r="B53" s="6" t="n">
        <v>36.68</v>
      </c>
      <c r="C53" s="6" t="n">
        <v>16.87</v>
      </c>
      <c r="D53" s="6" t="n">
        <v>50.81</v>
      </c>
      <c r="E53" s="6" t="n">
        <v>31.56</v>
      </c>
      <c r="F53" s="6" t="n">
        <v>49.11</v>
      </c>
      <c r="G53" s="6" t="n">
        <v>9.16</v>
      </c>
      <c r="H53" s="6" t="n">
        <v>36.85</v>
      </c>
      <c r="I53" s="6" t="n">
        <v>15.64</v>
      </c>
      <c r="J53" s="6" t="n">
        <v>23.59</v>
      </c>
      <c r="K53" s="6" t="n">
        <v>13.18</v>
      </c>
    </row>
    <row r="54" customFormat="false" ht="13.2" hidden="false" customHeight="false" outlineLevel="0" collapsed="false">
      <c r="A54" s="5" t="n">
        <v>1995</v>
      </c>
      <c r="B54" s="6" t="n">
        <v>34.67</v>
      </c>
      <c r="C54" s="6" t="n">
        <v>16.57</v>
      </c>
      <c r="D54" s="6" t="n">
        <v>49.31</v>
      </c>
      <c r="E54" s="6" t="n">
        <v>29.77</v>
      </c>
      <c r="F54" s="6" t="n">
        <v>45.01</v>
      </c>
      <c r="G54" s="6" t="n">
        <v>8.79</v>
      </c>
      <c r="H54" s="6" t="n">
        <v>36.05</v>
      </c>
      <c r="I54" s="6" t="n">
        <v>15.81</v>
      </c>
      <c r="J54" s="6" t="n">
        <v>21.52</v>
      </c>
      <c r="K54" s="6" t="n">
        <v>13.49</v>
      </c>
    </row>
    <row r="55" customFormat="false" ht="13.2" hidden="false" customHeight="false" outlineLevel="0" collapsed="false">
      <c r="A55" s="5" t="n">
        <v>1996</v>
      </c>
      <c r="B55" s="6" t="n">
        <v>34.84</v>
      </c>
      <c r="C55" s="6" t="n">
        <v>16.98</v>
      </c>
      <c r="D55" s="6" t="n">
        <v>47.82</v>
      </c>
      <c r="E55" s="6" t="n">
        <v>29.89</v>
      </c>
      <c r="F55" s="6" t="n">
        <v>47.17</v>
      </c>
      <c r="G55" s="6" t="n">
        <v>9.22</v>
      </c>
      <c r="H55" s="6" t="n">
        <v>37.86</v>
      </c>
      <c r="I55" s="6" t="n">
        <v>18.62</v>
      </c>
      <c r="J55" s="6" t="n">
        <v>20.96</v>
      </c>
      <c r="K55" s="6" t="n">
        <v>13.21</v>
      </c>
    </row>
    <row r="56" customFormat="false" ht="13.2" hidden="false" customHeight="false" outlineLevel="0" collapsed="false">
      <c r="A56" s="5" t="n">
        <v>1997</v>
      </c>
      <c r="B56" s="6" t="n">
        <v>34.49</v>
      </c>
      <c r="C56" s="6" t="n">
        <v>16.86</v>
      </c>
      <c r="D56" s="6" t="n">
        <v>48.64</v>
      </c>
      <c r="E56" s="6" t="n">
        <v>31.05</v>
      </c>
      <c r="F56" s="6" t="n">
        <v>43.09</v>
      </c>
      <c r="G56" s="6" t="n">
        <v>9.69</v>
      </c>
      <c r="H56" s="6" t="n">
        <v>37.07</v>
      </c>
      <c r="I56" s="6" t="n">
        <v>17.99</v>
      </c>
      <c r="J56" s="6" t="n">
        <v>21.48</v>
      </c>
      <c r="K56" s="6" t="n">
        <v>12.32</v>
      </c>
    </row>
    <row r="57" customFormat="false" ht="13.2" hidden="false" customHeight="false" outlineLevel="0" collapsed="false">
      <c r="A57" s="5" t="n">
        <v>1998</v>
      </c>
      <c r="B57" s="6" t="n">
        <v>33.13</v>
      </c>
      <c r="C57" s="6" t="n">
        <v>16.99</v>
      </c>
      <c r="D57" s="6" t="n">
        <v>46.23</v>
      </c>
      <c r="E57" s="6" t="n">
        <v>30.99</v>
      </c>
      <c r="F57" s="6" t="n">
        <v>41.43</v>
      </c>
      <c r="G57" s="6" t="n">
        <v>9.85</v>
      </c>
      <c r="H57" s="6" t="n">
        <v>35.51</v>
      </c>
      <c r="I57" s="6" t="n">
        <v>16.41</v>
      </c>
      <c r="J57" s="6" t="n">
        <v>21.19</v>
      </c>
      <c r="K57" s="6" t="n">
        <v>13.2</v>
      </c>
    </row>
    <row r="58" customFormat="false" ht="13.2" hidden="false" customHeight="false" outlineLevel="0" collapsed="false">
      <c r="A58" s="5" t="n">
        <v>1999</v>
      </c>
      <c r="B58" s="6" t="n">
        <v>33</v>
      </c>
      <c r="C58" s="6" t="n">
        <v>18.24</v>
      </c>
      <c r="D58" s="6" t="n">
        <v>46.47</v>
      </c>
      <c r="E58" s="6" t="n">
        <v>32.66</v>
      </c>
      <c r="F58" s="6" t="n">
        <v>40.01</v>
      </c>
      <c r="G58" s="6" t="n">
        <v>9.8</v>
      </c>
      <c r="H58" s="6" t="n">
        <v>36.35</v>
      </c>
      <c r="I58" s="6" t="n">
        <v>19.92</v>
      </c>
      <c r="J58" s="6" t="n">
        <v>20.82</v>
      </c>
      <c r="K58" s="6" t="n">
        <v>13.9</v>
      </c>
    </row>
    <row r="59" customFormat="false" ht="13.2" hidden="false" customHeight="false" outlineLevel="0" collapsed="false">
      <c r="A59" s="5" t="n">
        <v>2000</v>
      </c>
      <c r="B59" s="6" t="n">
        <v>32.88</v>
      </c>
      <c r="C59" s="6" t="n">
        <v>18.68</v>
      </c>
      <c r="D59" s="6" t="n">
        <v>48.89</v>
      </c>
      <c r="E59" s="6" t="n">
        <v>31.62</v>
      </c>
      <c r="F59" s="6" t="n">
        <v>37.76</v>
      </c>
      <c r="G59" s="6" t="n">
        <v>10.28</v>
      </c>
      <c r="H59" s="6" t="n">
        <v>35.29</v>
      </c>
      <c r="I59" s="6" t="n">
        <v>20.82</v>
      </c>
      <c r="J59" s="6" t="n">
        <v>20.68</v>
      </c>
      <c r="K59" s="6" t="n">
        <v>15</v>
      </c>
    </row>
    <row r="60" customFormat="false" ht="13.2" hidden="false" customHeight="false" outlineLevel="0" collapsed="false">
      <c r="A60" s="5" t="n">
        <v>2001</v>
      </c>
      <c r="B60" s="6" t="n">
        <v>32.6</v>
      </c>
      <c r="C60" s="6" t="n">
        <v>19.04</v>
      </c>
      <c r="D60" s="6" t="n">
        <v>46.8</v>
      </c>
      <c r="E60" s="6" t="n">
        <v>32.36</v>
      </c>
      <c r="F60" s="6" t="n">
        <v>36.84</v>
      </c>
      <c r="G60" s="6" t="n">
        <v>10.44</v>
      </c>
      <c r="H60" s="6" t="n">
        <v>36.49</v>
      </c>
      <c r="I60" s="6" t="n">
        <v>20.5</v>
      </c>
      <c r="J60" s="6" t="n">
        <v>21.27</v>
      </c>
      <c r="K60" s="6" t="n">
        <v>15.64</v>
      </c>
    </row>
    <row r="61" customFormat="false" ht="13.2" hidden="false" customHeight="false" outlineLevel="0" collapsed="false">
      <c r="A61" s="5" t="n">
        <v>2002</v>
      </c>
      <c r="B61" s="6" t="n">
        <v>32.44</v>
      </c>
      <c r="C61" s="6" t="n">
        <v>19.2</v>
      </c>
      <c r="D61" s="6" t="n">
        <v>46.96</v>
      </c>
      <c r="E61" s="6" t="n">
        <v>34.13</v>
      </c>
      <c r="F61" s="6" t="n">
        <v>36.2</v>
      </c>
      <c r="G61" s="6" t="n">
        <v>10.22</v>
      </c>
      <c r="H61" s="6" t="n">
        <v>36.68</v>
      </c>
      <c r="I61" s="6" t="n">
        <v>20.45</v>
      </c>
      <c r="J61" s="6" t="n">
        <v>21</v>
      </c>
      <c r="K61" s="6" t="n">
        <v>15.32</v>
      </c>
    </row>
    <row r="62" customFormat="false" ht="13.2" hidden="false" customHeight="false" outlineLevel="0" collapsed="false">
      <c r="A62" s="5" t="n">
        <v>2003</v>
      </c>
      <c r="B62" s="6" t="n">
        <v>32.1</v>
      </c>
      <c r="C62" s="6" t="n">
        <v>19.53</v>
      </c>
      <c r="D62" s="6" t="n">
        <v>44.6</v>
      </c>
      <c r="E62" s="6" t="n">
        <v>33.44</v>
      </c>
      <c r="F62" s="6" t="n">
        <v>36.1</v>
      </c>
      <c r="G62" s="6" t="n">
        <v>9.51</v>
      </c>
      <c r="H62" s="6" t="n">
        <v>38.16</v>
      </c>
      <c r="I62" s="6" t="n">
        <v>22.26</v>
      </c>
      <c r="J62" s="6" t="n">
        <v>20.62</v>
      </c>
      <c r="K62" s="6" t="n">
        <v>16.02</v>
      </c>
    </row>
    <row r="63" customFormat="false" ht="13.2" hidden="false" customHeight="false" outlineLevel="0" collapsed="false">
      <c r="A63" s="5" t="n">
        <v>2004</v>
      </c>
      <c r="B63" s="6" t="n">
        <v>32.49</v>
      </c>
      <c r="C63" s="6" t="n">
        <v>20.54</v>
      </c>
      <c r="D63" s="6" t="n">
        <v>45.58</v>
      </c>
      <c r="E63" s="6" t="n">
        <v>34.5</v>
      </c>
      <c r="F63" s="6" t="n">
        <v>35.86</v>
      </c>
      <c r="G63" s="6" t="n">
        <v>10.91</v>
      </c>
      <c r="H63" s="6" t="n">
        <v>36.28</v>
      </c>
      <c r="I63" s="6" t="n">
        <v>22.48</v>
      </c>
      <c r="J63" s="6" t="n">
        <v>22.11</v>
      </c>
      <c r="K63" s="6" t="n">
        <v>17.14</v>
      </c>
    </row>
    <row r="64" customFormat="false" ht="13.2" hidden="false" customHeight="false" outlineLevel="0" collapsed="false">
      <c r="A64" s="5" t="n">
        <v>2005</v>
      </c>
      <c r="B64" s="6" t="n">
        <v>31.93</v>
      </c>
      <c r="C64" s="6" t="n">
        <v>20.67</v>
      </c>
      <c r="D64" s="6" t="n">
        <v>44.88</v>
      </c>
      <c r="E64" s="6" t="n">
        <v>35.78</v>
      </c>
      <c r="F64" s="6" t="n">
        <v>35.7</v>
      </c>
      <c r="G64" s="6" t="n">
        <v>10.7</v>
      </c>
      <c r="H64" s="6" t="n">
        <v>35.42</v>
      </c>
      <c r="I64" s="6" t="n">
        <v>22.44</v>
      </c>
      <c r="J64" s="6" t="n">
        <v>21.36</v>
      </c>
      <c r="K64" s="6" t="n">
        <v>16.93</v>
      </c>
    </row>
    <row r="65" customFormat="false" ht="13.2" hidden="false" customHeight="false" outlineLevel="0" collapsed="false">
      <c r="A65" s="5" t="n">
        <v>2006</v>
      </c>
      <c r="B65" s="6" t="n">
        <v>31.13</v>
      </c>
      <c r="C65" s="6" t="n">
        <v>21.19</v>
      </c>
      <c r="D65" s="6" t="n">
        <v>44.46</v>
      </c>
      <c r="E65" s="6" t="n">
        <v>35.59</v>
      </c>
      <c r="F65" s="6" t="n">
        <v>33.04</v>
      </c>
      <c r="G65" s="6" t="n">
        <v>11.24</v>
      </c>
      <c r="H65" s="6" t="n">
        <v>37.03</v>
      </c>
      <c r="I65" s="6" t="n">
        <v>24.05</v>
      </c>
      <c r="J65" s="6" t="n">
        <v>20.3</v>
      </c>
      <c r="K65" s="6" t="n">
        <v>17.33</v>
      </c>
    </row>
    <row r="66" customFormat="false" ht="13.2" hidden="false" customHeight="false" outlineLevel="0" collapsed="false">
      <c r="A66" s="5" t="n">
        <v>2007</v>
      </c>
      <c r="B66" s="6" t="n">
        <v>30.66</v>
      </c>
      <c r="C66" s="6" t="n">
        <v>21.96</v>
      </c>
      <c r="D66" s="6" t="n">
        <v>45.25</v>
      </c>
      <c r="E66" s="6" t="n">
        <v>36.59</v>
      </c>
      <c r="F66" s="6" t="n">
        <v>31.56</v>
      </c>
      <c r="G66" s="6" t="n">
        <v>11.42</v>
      </c>
      <c r="H66" s="6" t="n">
        <v>36.42</v>
      </c>
      <c r="I66" s="6" t="n">
        <v>24.82</v>
      </c>
      <c r="J66" s="6" t="n">
        <v>19.37</v>
      </c>
      <c r="K66" s="6" t="n">
        <v>18.45</v>
      </c>
    </row>
    <row r="67" customFormat="false" ht="13.2" hidden="false" customHeight="false" outlineLevel="0" collapsed="false">
      <c r="A67" s="5" t="n">
        <v>2008</v>
      </c>
      <c r="B67" s="6" t="n">
        <v>29.88</v>
      </c>
      <c r="C67" s="6" t="n">
        <v>21.61</v>
      </c>
      <c r="D67" s="6" t="n">
        <v>43.24</v>
      </c>
      <c r="E67" s="6" t="n">
        <v>35.35</v>
      </c>
      <c r="F67" s="6" t="n">
        <v>31.26</v>
      </c>
      <c r="G67" s="6" t="n">
        <v>12.04</v>
      </c>
      <c r="H67" s="6" t="n">
        <v>35.28</v>
      </c>
      <c r="I67" s="6" t="n">
        <v>25.16</v>
      </c>
      <c r="J67" s="6" t="n">
        <v>19.27</v>
      </c>
      <c r="K67" s="6" t="n">
        <v>17.63</v>
      </c>
    </row>
    <row r="68" customFormat="false" ht="13.2" hidden="false" customHeight="false" outlineLevel="0" collapsed="false">
      <c r="A68" s="5" t="n">
        <v>2009</v>
      </c>
      <c r="B68" s="6" t="n">
        <v>29.28</v>
      </c>
      <c r="C68" s="6" t="n">
        <v>21.46</v>
      </c>
      <c r="D68" s="6" t="n">
        <v>43.19</v>
      </c>
      <c r="E68" s="6" t="n">
        <v>35.93</v>
      </c>
      <c r="F68" s="6" t="n">
        <v>31.74</v>
      </c>
      <c r="G68" s="6" t="n">
        <v>10.91</v>
      </c>
      <c r="H68" s="6" t="n">
        <v>35.66</v>
      </c>
      <c r="I68" s="6" t="n">
        <v>24.15</v>
      </c>
      <c r="J68" s="6" t="n">
        <v>17.44</v>
      </c>
      <c r="K68" s="6" t="n">
        <v>18.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8" activeCellId="0" sqref="L28"/>
    </sheetView>
  </sheetViews>
  <sheetFormatPr defaultColWidth="8.7734375" defaultRowHeight="13.2" zeroHeight="false" outlineLevelRow="0" outlineLevelCol="0"/>
  <sheetData>
    <row r="1" customFormat="false" ht="36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</row>
    <row r="2" customFormat="false" ht="13.2" hidden="false" customHeight="false" outlineLevel="0" collapsed="false">
      <c r="A2" s="5" t="n">
        <v>1943</v>
      </c>
      <c r="B2" s="6" t="s">
        <v>11</v>
      </c>
      <c r="C2" s="6" t="s">
        <v>11</v>
      </c>
      <c r="D2" s="6" t="n">
        <v>0.46</v>
      </c>
      <c r="E2" s="6" t="n">
        <v>0.13</v>
      </c>
      <c r="F2" s="6" t="s">
        <v>11</v>
      </c>
      <c r="G2" s="6" t="s">
        <v>11</v>
      </c>
      <c r="H2" s="6" t="s">
        <v>11</v>
      </c>
      <c r="I2" s="6" t="s">
        <v>11</v>
      </c>
      <c r="J2" s="6" t="s">
        <v>11</v>
      </c>
      <c r="K2" s="6" t="s">
        <v>11</v>
      </c>
    </row>
    <row r="3" customFormat="false" ht="13.2" hidden="false" customHeight="false" outlineLevel="0" collapsed="false">
      <c r="A3" s="5" t="n">
        <v>1944</v>
      </c>
      <c r="B3" s="6" t="s">
        <v>11</v>
      </c>
      <c r="C3" s="6" t="s">
        <v>11</v>
      </c>
      <c r="D3" s="6" t="n">
        <v>0.28</v>
      </c>
      <c r="E3" s="6" t="n">
        <v>0.28</v>
      </c>
      <c r="F3" s="6" t="s">
        <v>11</v>
      </c>
      <c r="G3" s="6" t="s">
        <v>11</v>
      </c>
      <c r="H3" s="6" t="s">
        <v>11</v>
      </c>
      <c r="I3" s="6" t="s">
        <v>11</v>
      </c>
      <c r="J3" s="6" t="s">
        <v>11</v>
      </c>
      <c r="K3" s="6" t="s">
        <v>11</v>
      </c>
    </row>
    <row r="4" customFormat="false" ht="13.2" hidden="false" customHeight="false" outlineLevel="0" collapsed="false">
      <c r="A4" s="5" t="n">
        <v>1945</v>
      </c>
      <c r="B4" s="6" t="s">
        <v>11</v>
      </c>
      <c r="C4" s="6" t="s">
        <v>11</v>
      </c>
      <c r="D4" s="6" t="n">
        <v>0.33</v>
      </c>
      <c r="E4" s="6" t="n">
        <v>0.08</v>
      </c>
      <c r="F4" s="6" t="s">
        <v>11</v>
      </c>
      <c r="G4" s="6" t="s">
        <v>11</v>
      </c>
      <c r="H4" s="6" t="s">
        <v>11</v>
      </c>
      <c r="I4" s="6" t="s">
        <v>11</v>
      </c>
      <c r="J4" s="6" t="s">
        <v>11</v>
      </c>
      <c r="K4" s="6" t="s">
        <v>11</v>
      </c>
    </row>
    <row r="5" customFormat="false" ht="13.2" hidden="false" customHeight="false" outlineLevel="0" collapsed="false">
      <c r="A5" s="5" t="n">
        <v>1946</v>
      </c>
      <c r="B5" s="6" t="s">
        <v>11</v>
      </c>
      <c r="C5" s="6" t="s">
        <v>11</v>
      </c>
      <c r="D5" s="6" t="n">
        <v>0.36</v>
      </c>
      <c r="E5" s="6" t="n">
        <v>0.21</v>
      </c>
      <c r="F5" s="6" t="s">
        <v>11</v>
      </c>
      <c r="G5" s="6" t="s">
        <v>11</v>
      </c>
      <c r="H5" s="6" t="s">
        <v>11</v>
      </c>
      <c r="I5" s="6" t="s">
        <v>11</v>
      </c>
      <c r="J5" s="6" t="s">
        <v>11</v>
      </c>
      <c r="K5" s="6" t="s">
        <v>11</v>
      </c>
    </row>
    <row r="6" customFormat="false" ht="13.2" hidden="false" customHeight="false" outlineLevel="0" collapsed="false">
      <c r="A6" s="5" t="n">
        <v>1947</v>
      </c>
      <c r="B6" s="6" t="s">
        <v>11</v>
      </c>
      <c r="C6" s="6" t="s">
        <v>11</v>
      </c>
      <c r="D6" s="6" t="n">
        <v>0.25</v>
      </c>
      <c r="E6" s="6" t="n">
        <v>0.32</v>
      </c>
      <c r="F6" s="6" t="s">
        <v>11</v>
      </c>
      <c r="G6" s="6" t="s">
        <v>11</v>
      </c>
      <c r="H6" s="6" t="s">
        <v>11</v>
      </c>
      <c r="I6" s="6" t="s">
        <v>11</v>
      </c>
      <c r="J6" s="6" t="s">
        <v>11</v>
      </c>
      <c r="K6" s="6" t="s">
        <v>11</v>
      </c>
    </row>
    <row r="7" customFormat="false" ht="13.2" hidden="false" customHeight="false" outlineLevel="0" collapsed="false">
      <c r="A7" s="5" t="n">
        <v>1948</v>
      </c>
      <c r="B7" s="6" t="s">
        <v>11</v>
      </c>
      <c r="C7" s="6" t="s">
        <v>11</v>
      </c>
      <c r="D7" s="6" t="n">
        <v>0.4</v>
      </c>
      <c r="E7" s="6" t="n">
        <v>0.19</v>
      </c>
      <c r="F7" s="6" t="s">
        <v>11</v>
      </c>
      <c r="G7" s="6" t="s">
        <v>11</v>
      </c>
      <c r="H7" s="6" t="s">
        <v>11</v>
      </c>
      <c r="I7" s="6" t="s">
        <v>11</v>
      </c>
      <c r="J7" s="6" t="s">
        <v>11</v>
      </c>
      <c r="K7" s="6" t="s">
        <v>11</v>
      </c>
    </row>
    <row r="8" customFormat="false" ht="13.2" hidden="false" customHeight="false" outlineLevel="0" collapsed="false">
      <c r="A8" s="5" t="n">
        <v>1949</v>
      </c>
      <c r="B8" s="6" t="s">
        <v>11</v>
      </c>
      <c r="C8" s="6" t="s">
        <v>11</v>
      </c>
      <c r="D8" s="6" t="n">
        <v>0.43</v>
      </c>
      <c r="E8" s="6" t="n">
        <v>0.26</v>
      </c>
      <c r="F8" s="6" t="s">
        <v>11</v>
      </c>
      <c r="G8" s="6" t="s">
        <v>11</v>
      </c>
      <c r="H8" s="6" t="s">
        <v>11</v>
      </c>
      <c r="I8" s="6" t="s">
        <v>11</v>
      </c>
      <c r="J8" s="6" t="s">
        <v>11</v>
      </c>
      <c r="K8" s="6" t="s">
        <v>11</v>
      </c>
    </row>
    <row r="9" customFormat="false" ht="13.2" hidden="false" customHeight="false" outlineLevel="0" collapsed="false">
      <c r="A9" s="5" t="n">
        <v>1950</v>
      </c>
      <c r="B9" s="6" t="s">
        <v>11</v>
      </c>
      <c r="C9" s="6" t="s">
        <v>11</v>
      </c>
      <c r="D9" s="6" t="n">
        <v>0.34</v>
      </c>
      <c r="E9" s="6" t="n">
        <v>0.18</v>
      </c>
      <c r="F9" s="6" t="s">
        <v>11</v>
      </c>
      <c r="G9" s="6" t="s">
        <v>11</v>
      </c>
      <c r="H9" s="6" t="s">
        <v>11</v>
      </c>
      <c r="I9" s="6" t="s">
        <v>11</v>
      </c>
      <c r="J9" s="6" t="s">
        <v>11</v>
      </c>
      <c r="K9" s="6" t="s">
        <v>11</v>
      </c>
    </row>
    <row r="10" customFormat="false" ht="13.2" hidden="false" customHeight="false" outlineLevel="0" collapsed="false">
      <c r="A10" s="5" t="n">
        <v>1951</v>
      </c>
      <c r="B10" s="6" t="s">
        <v>11</v>
      </c>
      <c r="C10" s="6" t="s">
        <v>11</v>
      </c>
      <c r="D10" s="6" t="n">
        <v>0.15</v>
      </c>
      <c r="E10" s="6" t="n">
        <v>0.22</v>
      </c>
      <c r="F10" s="6" t="s">
        <v>11</v>
      </c>
      <c r="G10" s="6" t="s">
        <v>11</v>
      </c>
      <c r="H10" s="6" t="s">
        <v>11</v>
      </c>
      <c r="I10" s="6" t="s">
        <v>11</v>
      </c>
      <c r="J10" s="6" t="s">
        <v>11</v>
      </c>
      <c r="K10" s="6" t="s">
        <v>11</v>
      </c>
    </row>
    <row r="11" customFormat="false" ht="13.2" hidden="false" customHeight="false" outlineLevel="0" collapsed="false">
      <c r="A11" s="5" t="n">
        <v>1952</v>
      </c>
      <c r="B11" s="6" t="s">
        <v>11</v>
      </c>
      <c r="C11" s="6" t="s">
        <v>11</v>
      </c>
      <c r="D11" s="6" t="n">
        <v>0.27</v>
      </c>
      <c r="E11" s="6" t="n">
        <v>0.1</v>
      </c>
      <c r="F11" s="6" t="s">
        <v>11</v>
      </c>
      <c r="G11" s="6" t="s">
        <v>11</v>
      </c>
      <c r="H11" s="6" t="s">
        <v>11</v>
      </c>
      <c r="I11" s="6" t="s">
        <v>11</v>
      </c>
      <c r="J11" s="6" t="s">
        <v>11</v>
      </c>
      <c r="K11" s="6" t="s">
        <v>11</v>
      </c>
    </row>
    <row r="12" customFormat="false" ht="13.2" hidden="false" customHeight="false" outlineLevel="0" collapsed="false">
      <c r="A12" s="5" t="n">
        <v>1953</v>
      </c>
      <c r="B12" s="6" t="s">
        <v>11</v>
      </c>
      <c r="C12" s="6" t="s">
        <v>11</v>
      </c>
      <c r="D12" s="6" t="n">
        <v>0.36</v>
      </c>
      <c r="E12" s="6" t="n">
        <v>0.28</v>
      </c>
      <c r="F12" s="6" t="n">
        <v>0.07</v>
      </c>
      <c r="G12" s="6" t="s">
        <v>11</v>
      </c>
      <c r="H12" s="6" t="s">
        <v>11</v>
      </c>
      <c r="I12" s="6" t="s">
        <v>11</v>
      </c>
      <c r="J12" s="6" t="s">
        <v>11</v>
      </c>
      <c r="K12" s="6" t="s">
        <v>11</v>
      </c>
    </row>
    <row r="13" customFormat="false" ht="13.2" hidden="false" customHeight="false" outlineLevel="0" collapsed="false">
      <c r="A13" s="5" t="n">
        <v>1954</v>
      </c>
      <c r="B13" s="6" t="s">
        <v>11</v>
      </c>
      <c r="C13" s="6" t="s">
        <v>11</v>
      </c>
      <c r="D13" s="6" t="n">
        <v>0.6</v>
      </c>
      <c r="E13" s="6" t="n">
        <v>0.29</v>
      </c>
      <c r="F13" s="6" t="s">
        <v>11</v>
      </c>
      <c r="G13" s="6" t="n">
        <v>0.08</v>
      </c>
      <c r="H13" s="6" t="n">
        <v>0.15</v>
      </c>
      <c r="I13" s="6" t="s">
        <v>11</v>
      </c>
      <c r="J13" s="6" t="s">
        <v>11</v>
      </c>
      <c r="K13" s="6" t="s">
        <v>11</v>
      </c>
    </row>
    <row r="14" customFormat="false" ht="13.2" hidden="false" customHeight="false" outlineLevel="0" collapsed="false">
      <c r="A14" s="5" t="n">
        <v>1955</v>
      </c>
      <c r="B14" s="6" t="s">
        <v>11</v>
      </c>
      <c r="C14" s="6" t="s">
        <v>11</v>
      </c>
      <c r="D14" s="6" t="n">
        <v>0.55</v>
      </c>
      <c r="E14" s="6" t="n">
        <v>0.16</v>
      </c>
      <c r="F14" s="6" t="n">
        <v>0.05</v>
      </c>
      <c r="G14" s="6" t="n">
        <v>0.04</v>
      </c>
      <c r="H14" s="6" t="s">
        <v>11</v>
      </c>
      <c r="I14" s="6" t="n">
        <v>0.05</v>
      </c>
      <c r="J14" s="6" t="s">
        <v>11</v>
      </c>
      <c r="K14" s="6" t="s">
        <v>11</v>
      </c>
    </row>
    <row r="15" customFormat="false" ht="13.2" hidden="false" customHeight="false" outlineLevel="0" collapsed="false">
      <c r="A15" s="5" t="n">
        <v>1956</v>
      </c>
      <c r="B15" s="6" t="s">
        <v>11</v>
      </c>
      <c r="C15" s="6" t="s">
        <v>11</v>
      </c>
      <c r="D15" s="6" t="n">
        <v>0.5</v>
      </c>
      <c r="E15" s="6" t="n">
        <v>0.39</v>
      </c>
      <c r="F15" s="6" t="n">
        <v>0.09</v>
      </c>
      <c r="G15" s="6" t="n">
        <v>0.04</v>
      </c>
      <c r="H15" s="6" t="n">
        <v>0.05</v>
      </c>
      <c r="I15" s="6" t="n">
        <v>0.03</v>
      </c>
      <c r="J15" s="6" t="s">
        <v>11</v>
      </c>
      <c r="K15" s="6" t="s">
        <v>11</v>
      </c>
    </row>
    <row r="16" customFormat="false" ht="13.2" hidden="false" customHeight="false" outlineLevel="0" collapsed="false">
      <c r="A16" s="5" t="n">
        <v>1957</v>
      </c>
      <c r="B16" s="6" t="s">
        <v>11</v>
      </c>
      <c r="C16" s="6" t="s">
        <v>11</v>
      </c>
      <c r="D16" s="6" t="n">
        <v>0.43</v>
      </c>
      <c r="E16" s="6" t="n">
        <v>0.4</v>
      </c>
      <c r="F16" s="6" t="n">
        <v>0.06</v>
      </c>
      <c r="G16" s="6" t="n">
        <v>0.08</v>
      </c>
      <c r="H16" s="6" t="n">
        <v>0.31</v>
      </c>
      <c r="I16" s="6" t="s">
        <v>11</v>
      </c>
      <c r="J16" s="6" t="s">
        <v>11</v>
      </c>
      <c r="K16" s="6" t="s">
        <v>11</v>
      </c>
    </row>
    <row r="17" customFormat="false" ht="13.2" hidden="false" customHeight="false" outlineLevel="0" collapsed="false">
      <c r="A17" s="5" t="n">
        <v>1958</v>
      </c>
      <c r="B17" s="6" t="s">
        <v>11</v>
      </c>
      <c r="C17" s="6" t="s">
        <v>11</v>
      </c>
      <c r="D17" s="6" t="n">
        <v>0.79</v>
      </c>
      <c r="E17" s="6" t="n">
        <v>0.17</v>
      </c>
      <c r="F17" s="6" t="s">
        <v>11</v>
      </c>
      <c r="G17" s="6" t="n">
        <v>0.07</v>
      </c>
      <c r="H17" s="6" t="n">
        <v>0.16</v>
      </c>
      <c r="I17" s="6" t="n">
        <v>0.06</v>
      </c>
      <c r="J17" s="6" t="s">
        <v>11</v>
      </c>
      <c r="K17" s="6" t="s">
        <v>11</v>
      </c>
    </row>
    <row r="18" customFormat="false" ht="13.2" hidden="false" customHeight="false" outlineLevel="0" collapsed="false">
      <c r="A18" s="5" t="n">
        <v>1959</v>
      </c>
      <c r="B18" s="6" t="s">
        <v>11</v>
      </c>
      <c r="C18" s="6" t="s">
        <v>11</v>
      </c>
      <c r="D18" s="6" t="n">
        <v>0.83</v>
      </c>
      <c r="E18" s="6" t="n">
        <v>0.32</v>
      </c>
      <c r="F18" s="6" t="s">
        <v>11</v>
      </c>
      <c r="G18" s="6" t="n">
        <v>0.08</v>
      </c>
      <c r="H18" s="6" t="n">
        <v>0.25</v>
      </c>
      <c r="I18" s="6" t="s">
        <v>11</v>
      </c>
      <c r="J18" s="6" t="s">
        <v>11</v>
      </c>
      <c r="K18" s="6" t="s">
        <v>11</v>
      </c>
    </row>
    <row r="19" customFormat="false" ht="13.2" hidden="false" customHeight="false" outlineLevel="0" collapsed="false">
      <c r="A19" s="5" t="n">
        <v>1960</v>
      </c>
      <c r="B19" s="6" t="n">
        <v>0.24</v>
      </c>
      <c r="C19" s="6" t="n">
        <v>0.11</v>
      </c>
      <c r="D19" s="6" t="n">
        <v>0.36</v>
      </c>
      <c r="E19" s="6" t="n">
        <v>0.12</v>
      </c>
      <c r="F19" s="6" t="n">
        <v>0.28</v>
      </c>
      <c r="G19" s="6" t="n">
        <v>0.23</v>
      </c>
      <c r="H19" s="6" t="n">
        <v>0.25</v>
      </c>
      <c r="I19" s="6" t="n">
        <v>0.08</v>
      </c>
      <c r="J19" s="6" t="n">
        <v>0.18</v>
      </c>
      <c r="K19" s="6" t="n">
        <v>0.07</v>
      </c>
    </row>
    <row r="20" customFormat="false" ht="13.2" hidden="false" customHeight="false" outlineLevel="0" collapsed="false">
      <c r="A20" s="5" t="n">
        <v>1961</v>
      </c>
      <c r="B20" s="6" t="n">
        <v>0.33</v>
      </c>
      <c r="C20" s="6" t="n">
        <v>0.13</v>
      </c>
      <c r="D20" s="6" t="n">
        <v>0.74</v>
      </c>
      <c r="E20" s="6" t="n">
        <v>0.24</v>
      </c>
      <c r="F20" s="6" t="n">
        <v>0.3</v>
      </c>
      <c r="G20" s="6" t="n">
        <v>0.28</v>
      </c>
      <c r="H20" s="6" t="n">
        <v>0.21</v>
      </c>
      <c r="I20" s="6" t="s">
        <v>11</v>
      </c>
      <c r="J20" s="6" t="n">
        <v>0.17</v>
      </c>
      <c r="K20" s="6" t="n">
        <v>0.04</v>
      </c>
    </row>
    <row r="21" customFormat="false" ht="13.2" hidden="false" customHeight="false" outlineLevel="0" collapsed="false">
      <c r="A21" s="5" t="n">
        <v>1962</v>
      </c>
      <c r="B21" s="6" t="n">
        <v>0.39</v>
      </c>
      <c r="C21" s="6" t="n">
        <v>0.12</v>
      </c>
      <c r="D21" s="6" t="n">
        <v>0.98</v>
      </c>
      <c r="E21" s="6" t="n">
        <v>0.32</v>
      </c>
      <c r="F21" s="6" t="n">
        <v>0.23</v>
      </c>
      <c r="G21" s="6" t="n">
        <v>0.11</v>
      </c>
      <c r="H21" s="6" t="n">
        <v>0.13</v>
      </c>
      <c r="I21" s="6" t="n">
        <v>0.04</v>
      </c>
      <c r="J21" s="6" t="n">
        <v>0.24</v>
      </c>
      <c r="K21" s="6" t="n">
        <v>0.05</v>
      </c>
    </row>
    <row r="22" customFormat="false" ht="13.2" hidden="false" customHeight="false" outlineLevel="0" collapsed="false">
      <c r="A22" s="5" t="n">
        <v>1963</v>
      </c>
      <c r="B22" s="6" t="n">
        <v>0.34</v>
      </c>
      <c r="C22" s="6" t="n">
        <v>0.15</v>
      </c>
      <c r="D22" s="6" t="n">
        <v>0.77</v>
      </c>
      <c r="E22" s="6" t="n">
        <v>0.27</v>
      </c>
      <c r="F22" s="6" t="n">
        <v>0.14</v>
      </c>
      <c r="G22" s="6" t="n">
        <v>0.23</v>
      </c>
      <c r="H22" s="6" t="n">
        <v>0.25</v>
      </c>
      <c r="I22" s="6" t="n">
        <v>0.11</v>
      </c>
      <c r="J22" s="6" t="n">
        <v>0.22</v>
      </c>
      <c r="K22" s="6" t="n">
        <v>0.06</v>
      </c>
    </row>
    <row r="23" customFormat="false" ht="13.2" hidden="false" customHeight="false" outlineLevel="0" collapsed="false">
      <c r="A23" s="5" t="n">
        <v>1964</v>
      </c>
      <c r="B23" s="6" t="n">
        <v>0.41</v>
      </c>
      <c r="C23" s="6" t="n">
        <v>0.14</v>
      </c>
      <c r="D23" s="6" t="n">
        <v>0.91</v>
      </c>
      <c r="E23" s="6" t="n">
        <v>0.26</v>
      </c>
      <c r="F23" s="6" t="n">
        <v>0.37</v>
      </c>
      <c r="G23" s="6" t="n">
        <v>0.03</v>
      </c>
      <c r="H23" s="6" t="n">
        <v>0.2</v>
      </c>
      <c r="I23" s="6" t="n">
        <v>0.12</v>
      </c>
      <c r="J23" s="6" t="n">
        <v>0.24</v>
      </c>
      <c r="K23" s="6" t="n">
        <v>0.13</v>
      </c>
    </row>
    <row r="24" customFormat="false" ht="13.2" hidden="false" customHeight="false" outlineLevel="0" collapsed="false">
      <c r="A24" s="5" t="n">
        <v>1965</v>
      </c>
      <c r="B24" s="6" t="n">
        <v>0.41</v>
      </c>
      <c r="C24" s="6" t="n">
        <v>0.16</v>
      </c>
      <c r="D24" s="6" t="n">
        <v>0.63</v>
      </c>
      <c r="E24" s="6" t="n">
        <v>0.21</v>
      </c>
      <c r="F24" s="6" t="n">
        <v>0.18</v>
      </c>
      <c r="G24" s="6" t="n">
        <v>0.3</v>
      </c>
      <c r="H24" s="6" t="n">
        <v>0.34</v>
      </c>
      <c r="I24" s="6" t="n">
        <v>0.1</v>
      </c>
      <c r="J24" s="6" t="n">
        <v>0.38</v>
      </c>
      <c r="K24" s="6" t="n">
        <v>0.1</v>
      </c>
    </row>
    <row r="25" customFormat="false" ht="13.2" hidden="false" customHeight="false" outlineLevel="0" collapsed="false">
      <c r="A25" s="5" t="n">
        <v>1966</v>
      </c>
      <c r="B25" s="6" t="n">
        <v>0.45</v>
      </c>
      <c r="C25" s="6" t="n">
        <v>0.12</v>
      </c>
      <c r="D25" s="6" t="n">
        <v>1.15</v>
      </c>
      <c r="E25" s="6" t="n">
        <v>0.31</v>
      </c>
      <c r="F25" s="6" t="n">
        <v>0.3</v>
      </c>
      <c r="G25" s="6" t="n">
        <v>0.04</v>
      </c>
      <c r="H25" s="6" t="n">
        <v>0.25</v>
      </c>
      <c r="I25" s="6" t="n">
        <v>0.11</v>
      </c>
      <c r="J25" s="6" t="n">
        <v>0.22</v>
      </c>
      <c r="K25" s="6" t="n">
        <v>0.07</v>
      </c>
    </row>
    <row r="26" customFormat="false" ht="13.2" hidden="false" customHeight="false" outlineLevel="0" collapsed="false">
      <c r="A26" s="5" t="n">
        <v>1967</v>
      </c>
      <c r="B26" s="6" t="n">
        <v>0.33</v>
      </c>
      <c r="C26" s="6" t="n">
        <v>0.09</v>
      </c>
      <c r="D26" s="6" t="n">
        <v>0.73</v>
      </c>
      <c r="E26" s="6" t="n">
        <v>0.14</v>
      </c>
      <c r="F26" s="6" t="n">
        <v>0.3</v>
      </c>
      <c r="G26" s="6" t="n">
        <v>0.13</v>
      </c>
      <c r="H26" s="6" t="n">
        <v>0.09</v>
      </c>
      <c r="I26" s="6" t="n">
        <v>0.12</v>
      </c>
      <c r="J26" s="6" t="n">
        <v>0.24</v>
      </c>
      <c r="K26" s="6" t="n">
        <v>0.03</v>
      </c>
    </row>
    <row r="27" customFormat="false" ht="13.2" hidden="false" customHeight="false" outlineLevel="0" collapsed="false">
      <c r="A27" s="5" t="n">
        <v>1968</v>
      </c>
      <c r="B27" s="6" t="n">
        <v>0.5</v>
      </c>
      <c r="C27" s="6" t="n">
        <v>0.16</v>
      </c>
      <c r="D27" s="6" t="n">
        <v>1.06</v>
      </c>
      <c r="E27" s="6" t="n">
        <v>0.27</v>
      </c>
      <c r="F27" s="6" t="n">
        <v>0.47</v>
      </c>
      <c r="G27" s="6" t="n">
        <v>0.16</v>
      </c>
      <c r="H27" s="6" t="n">
        <v>0.38</v>
      </c>
      <c r="I27" s="6" t="n">
        <v>0.1</v>
      </c>
      <c r="J27" s="6" t="n">
        <v>0.27</v>
      </c>
      <c r="K27" s="6" t="n">
        <v>0.11</v>
      </c>
    </row>
    <row r="28" customFormat="false" ht="13.2" hidden="false" customHeight="false" outlineLevel="0" collapsed="false">
      <c r="A28" s="5" t="n">
        <v>1969</v>
      </c>
      <c r="B28" s="6" t="n">
        <v>0.4</v>
      </c>
      <c r="C28" s="6" t="n">
        <v>0.16</v>
      </c>
      <c r="D28" s="6" t="n">
        <v>0.82</v>
      </c>
      <c r="E28" s="6" t="n">
        <v>0.34</v>
      </c>
      <c r="F28" s="6" t="n">
        <v>0.3</v>
      </c>
      <c r="G28" s="6" t="n">
        <v>0.12</v>
      </c>
      <c r="H28" s="6" t="n">
        <v>0.29</v>
      </c>
      <c r="I28" s="6" t="n">
        <v>0.02</v>
      </c>
      <c r="J28" s="6" t="n">
        <v>0.26</v>
      </c>
      <c r="K28" s="6" t="n">
        <v>0.15</v>
      </c>
    </row>
    <row r="29" customFormat="false" ht="13.2" hidden="false" customHeight="false" outlineLevel="0" collapsed="false">
      <c r="A29" s="5" t="n">
        <v>1970</v>
      </c>
      <c r="B29" s="6" t="n">
        <v>0.46</v>
      </c>
      <c r="C29" s="6" t="n">
        <v>0.23</v>
      </c>
      <c r="D29" s="6" t="n">
        <v>0.86</v>
      </c>
      <c r="E29" s="6" t="n">
        <v>0.52</v>
      </c>
      <c r="F29" s="6" t="n">
        <v>0.45</v>
      </c>
      <c r="G29" s="6" t="n">
        <v>0.16</v>
      </c>
      <c r="H29" s="6" t="n">
        <v>0.54</v>
      </c>
      <c r="I29" s="6" t="n">
        <v>0.04</v>
      </c>
      <c r="J29" s="6" t="n">
        <v>0.23</v>
      </c>
      <c r="K29" s="6" t="n">
        <v>0.21</v>
      </c>
    </row>
    <row r="30" customFormat="false" ht="13.2" hidden="false" customHeight="false" outlineLevel="0" collapsed="false">
      <c r="A30" s="5" t="n">
        <v>1971</v>
      </c>
      <c r="B30" s="6" t="n">
        <v>0.5</v>
      </c>
      <c r="C30" s="6" t="n">
        <v>0.14</v>
      </c>
      <c r="D30" s="6" t="n">
        <v>0.92</v>
      </c>
      <c r="E30" s="6" t="n">
        <v>0.33</v>
      </c>
      <c r="F30" s="6" t="n">
        <v>0.29</v>
      </c>
      <c r="G30" s="6" t="n">
        <v>0.12</v>
      </c>
      <c r="H30" s="6" t="n">
        <v>0.27</v>
      </c>
      <c r="I30" s="6" t="n">
        <v>0.1</v>
      </c>
      <c r="J30" s="6" t="n">
        <v>0.46</v>
      </c>
      <c r="K30" s="6" t="n">
        <v>0.07</v>
      </c>
    </row>
    <row r="31" customFormat="false" ht="13.2" hidden="false" customHeight="false" outlineLevel="0" collapsed="false">
      <c r="A31" s="5" t="n">
        <v>1972</v>
      </c>
      <c r="B31" s="6" t="n">
        <v>0.6</v>
      </c>
      <c r="C31" s="6" t="n">
        <v>0.16</v>
      </c>
      <c r="D31" s="6" t="n">
        <v>1.22</v>
      </c>
      <c r="E31" s="6" t="n">
        <v>0.25</v>
      </c>
      <c r="F31" s="6" t="n">
        <v>0.64</v>
      </c>
      <c r="G31" s="6" t="n">
        <v>0.08</v>
      </c>
      <c r="H31" s="6" t="n">
        <v>0.31</v>
      </c>
      <c r="I31" s="6" t="n">
        <v>0.16</v>
      </c>
      <c r="J31" s="6" t="n">
        <v>0.38</v>
      </c>
      <c r="K31" s="6" t="n">
        <v>0.13</v>
      </c>
    </row>
    <row r="32" customFormat="false" ht="13.2" hidden="false" customHeight="false" outlineLevel="0" collapsed="false">
      <c r="A32" s="5" t="n">
        <v>1973</v>
      </c>
      <c r="B32" s="6" t="n">
        <v>0.68</v>
      </c>
      <c r="C32" s="6" t="n">
        <v>0.12</v>
      </c>
      <c r="D32" s="6" t="n">
        <v>1.3</v>
      </c>
      <c r="E32" s="6" t="n">
        <v>0.35</v>
      </c>
      <c r="F32" s="6" t="n">
        <v>0.52</v>
      </c>
      <c r="G32" s="6" t="n">
        <v>0.12</v>
      </c>
      <c r="H32" s="6" t="n">
        <v>0.62</v>
      </c>
      <c r="I32" s="6" t="n">
        <v>0.04</v>
      </c>
      <c r="J32" s="6" t="n">
        <v>0.43</v>
      </c>
      <c r="K32" s="6" t="n">
        <v>0.04</v>
      </c>
    </row>
    <row r="33" customFormat="false" ht="13.2" hidden="false" customHeight="false" outlineLevel="0" collapsed="false">
      <c r="A33" s="5" t="n">
        <v>1974</v>
      </c>
      <c r="B33" s="6" t="n">
        <v>0.59</v>
      </c>
      <c r="C33" s="6" t="n">
        <v>0.15</v>
      </c>
      <c r="D33" s="6" t="n">
        <v>1.02</v>
      </c>
      <c r="E33" s="6" t="n">
        <v>0.47</v>
      </c>
      <c r="F33" s="6" t="n">
        <v>0.47</v>
      </c>
      <c r="G33" s="6" t="n">
        <v>0.13</v>
      </c>
      <c r="H33" s="6" t="n">
        <v>0.62</v>
      </c>
      <c r="I33" s="6" t="n">
        <v>0.04</v>
      </c>
      <c r="J33" s="6" t="n">
        <v>0.38</v>
      </c>
      <c r="K33" s="6" t="n">
        <v>0.03</v>
      </c>
    </row>
    <row r="34" customFormat="false" ht="13.2" hidden="false" customHeight="false" outlineLevel="0" collapsed="false">
      <c r="A34" s="5" t="n">
        <v>1975</v>
      </c>
      <c r="B34" s="6" t="n">
        <v>0.57</v>
      </c>
      <c r="C34" s="6" t="n">
        <v>0.21</v>
      </c>
      <c r="D34" s="6" t="n">
        <v>1.26</v>
      </c>
      <c r="E34" s="6" t="n">
        <v>0.44</v>
      </c>
      <c r="F34" s="6" t="n">
        <v>0.27</v>
      </c>
      <c r="G34" s="6" t="n">
        <v>0.1</v>
      </c>
      <c r="H34" s="6" t="n">
        <v>0.33</v>
      </c>
      <c r="I34" s="6" t="n">
        <v>0.16</v>
      </c>
      <c r="J34" s="6" t="n">
        <v>0.43</v>
      </c>
      <c r="K34" s="6" t="n">
        <v>0.15</v>
      </c>
    </row>
    <row r="35" customFormat="false" ht="13.2" hidden="false" customHeight="false" outlineLevel="0" collapsed="false">
      <c r="A35" s="5" t="n">
        <v>1976</v>
      </c>
      <c r="B35" s="6" t="n">
        <v>0.57</v>
      </c>
      <c r="C35" s="6" t="n">
        <v>0.25</v>
      </c>
      <c r="D35" s="6" t="n">
        <v>0.73</v>
      </c>
      <c r="E35" s="6" t="n">
        <v>0.57</v>
      </c>
      <c r="F35" s="6" t="n">
        <v>0.49</v>
      </c>
      <c r="G35" s="6" t="n">
        <v>0.19</v>
      </c>
      <c r="H35" s="6" t="n">
        <v>0.54</v>
      </c>
      <c r="I35" s="6" t="n">
        <v>0.07</v>
      </c>
      <c r="J35" s="6" t="n">
        <v>0.54</v>
      </c>
      <c r="K35" s="6" t="n">
        <v>0.18</v>
      </c>
    </row>
    <row r="36" customFormat="false" ht="13.2" hidden="false" customHeight="false" outlineLevel="0" collapsed="false">
      <c r="A36" s="5" t="n">
        <v>1977</v>
      </c>
      <c r="B36" s="6" t="n">
        <v>0.7</v>
      </c>
      <c r="C36" s="6" t="n">
        <v>0.18</v>
      </c>
      <c r="D36" s="6" t="n">
        <v>1.12</v>
      </c>
      <c r="E36" s="6" t="n">
        <v>0.26</v>
      </c>
      <c r="F36" s="6" t="n">
        <v>0.65</v>
      </c>
      <c r="G36" s="6" t="n">
        <v>0.21</v>
      </c>
      <c r="H36" s="6" t="n">
        <v>0.88</v>
      </c>
      <c r="I36" s="6" t="n">
        <v>0.17</v>
      </c>
      <c r="J36" s="6" t="n">
        <v>0.41</v>
      </c>
      <c r="K36" s="6" t="n">
        <v>0.13</v>
      </c>
    </row>
    <row r="37" customFormat="false" ht="13.2" hidden="false" customHeight="false" outlineLevel="0" collapsed="false">
      <c r="A37" s="5" t="n">
        <v>1978</v>
      </c>
      <c r="B37" s="6" t="n">
        <v>0.72</v>
      </c>
      <c r="C37" s="6" t="n">
        <v>0.24</v>
      </c>
      <c r="D37" s="6" t="n">
        <v>1.1</v>
      </c>
      <c r="E37" s="6" t="n">
        <v>0.46</v>
      </c>
      <c r="F37" s="6" t="n">
        <v>0.81</v>
      </c>
      <c r="G37" s="6" t="n">
        <v>0.34</v>
      </c>
      <c r="H37" s="6" t="n">
        <v>0.57</v>
      </c>
      <c r="I37" s="6" t="n">
        <v>0.08</v>
      </c>
      <c r="J37" s="6" t="n">
        <v>0.54</v>
      </c>
      <c r="K37" s="6" t="n">
        <v>0.14</v>
      </c>
    </row>
    <row r="38" customFormat="false" ht="13.2" hidden="false" customHeight="false" outlineLevel="0" collapsed="false">
      <c r="A38" s="5" t="n">
        <v>1979</v>
      </c>
      <c r="B38" s="6" t="n">
        <v>0.89</v>
      </c>
      <c r="C38" s="6" t="n">
        <v>0.23</v>
      </c>
      <c r="D38" s="6" t="n">
        <v>1.14</v>
      </c>
      <c r="E38" s="6" t="n">
        <v>0.5</v>
      </c>
      <c r="F38" s="6" t="n">
        <v>0.75</v>
      </c>
      <c r="G38" s="6" t="n">
        <v>0.35</v>
      </c>
      <c r="H38" s="6" t="n">
        <v>0.91</v>
      </c>
      <c r="I38" s="6" t="n">
        <v>0.03</v>
      </c>
      <c r="J38" s="6" t="n">
        <v>0.82</v>
      </c>
      <c r="K38" s="6" t="n">
        <v>0.1</v>
      </c>
    </row>
    <row r="39" customFormat="false" ht="13.2" hidden="false" customHeight="false" outlineLevel="0" collapsed="false">
      <c r="A39" s="5" t="n">
        <v>1980</v>
      </c>
      <c r="B39" s="6" t="n">
        <v>0.85</v>
      </c>
      <c r="C39" s="6" t="n">
        <v>0.2</v>
      </c>
      <c r="D39" s="6" t="n">
        <v>1.44</v>
      </c>
      <c r="E39" s="6" t="n">
        <v>0.45</v>
      </c>
      <c r="F39" s="6" t="n">
        <v>0.64</v>
      </c>
      <c r="G39" s="6" t="n">
        <v>0.16</v>
      </c>
      <c r="H39" s="6" t="n">
        <v>0.75</v>
      </c>
      <c r="I39" s="6" t="n">
        <v>0.04</v>
      </c>
      <c r="J39" s="6" t="n">
        <v>0.67</v>
      </c>
      <c r="K39" s="6" t="n">
        <v>0.14</v>
      </c>
    </row>
    <row r="40" customFormat="false" ht="13.2" hidden="false" customHeight="false" outlineLevel="0" collapsed="false">
      <c r="A40" s="5" t="n">
        <v>1981</v>
      </c>
      <c r="B40" s="6" t="n">
        <v>1.01</v>
      </c>
      <c r="C40" s="6" t="n">
        <v>0.17</v>
      </c>
      <c r="D40" s="6" t="n">
        <v>1.45</v>
      </c>
      <c r="E40" s="6" t="n">
        <v>0.38</v>
      </c>
      <c r="F40" s="6" t="n">
        <v>0.61</v>
      </c>
      <c r="G40" s="6" t="n">
        <v>0.14</v>
      </c>
      <c r="H40" s="6" t="n">
        <v>0.84</v>
      </c>
      <c r="I40" s="6" t="n">
        <v>0.02</v>
      </c>
      <c r="J40" s="6" t="n">
        <v>1.06</v>
      </c>
      <c r="K40" s="6" t="n">
        <v>0.15</v>
      </c>
    </row>
    <row r="41" customFormat="false" ht="13.2" hidden="false" customHeight="false" outlineLevel="0" collapsed="false">
      <c r="A41" s="5" t="n">
        <v>1982</v>
      </c>
      <c r="B41" s="6" t="n">
        <v>0.89</v>
      </c>
      <c r="C41" s="6" t="n">
        <v>0.25</v>
      </c>
      <c r="D41" s="6" t="n">
        <v>1.06</v>
      </c>
      <c r="E41" s="6" t="n">
        <v>0.28</v>
      </c>
      <c r="F41" s="6" t="n">
        <v>0.76</v>
      </c>
      <c r="G41" s="6" t="n">
        <v>0.49</v>
      </c>
      <c r="H41" s="6" t="n">
        <v>0.59</v>
      </c>
      <c r="I41" s="6" t="n">
        <v>0.03</v>
      </c>
      <c r="J41" s="6" t="n">
        <v>1.01</v>
      </c>
      <c r="K41" s="6" t="n">
        <v>0.21</v>
      </c>
    </row>
    <row r="42" customFormat="false" ht="13.2" hidden="false" customHeight="false" outlineLevel="0" collapsed="false">
      <c r="A42" s="5" t="n">
        <v>1983</v>
      </c>
      <c r="B42" s="6" t="n">
        <v>1.01</v>
      </c>
      <c r="C42" s="6" t="n">
        <v>0.24</v>
      </c>
      <c r="D42" s="6" t="n">
        <v>1.58</v>
      </c>
      <c r="E42" s="6" t="n">
        <v>0.5</v>
      </c>
      <c r="F42" s="6" t="n">
        <v>0.94</v>
      </c>
      <c r="G42" s="6" t="n">
        <v>0.17</v>
      </c>
      <c r="H42" s="6" t="n">
        <v>0.67</v>
      </c>
      <c r="I42" s="6" t="n">
        <v>0.11</v>
      </c>
      <c r="J42" s="6" t="n">
        <v>0.91</v>
      </c>
      <c r="K42" s="6" t="n">
        <v>0.18</v>
      </c>
    </row>
    <row r="43" customFormat="false" ht="13.2" hidden="false" customHeight="false" outlineLevel="0" collapsed="false">
      <c r="A43" s="5" t="n">
        <v>1984</v>
      </c>
      <c r="B43" s="6" t="n">
        <v>0.96</v>
      </c>
      <c r="C43" s="6" t="n">
        <v>0.26</v>
      </c>
      <c r="D43" s="6" t="n">
        <v>1.43</v>
      </c>
      <c r="E43" s="6" t="n">
        <v>0.28</v>
      </c>
      <c r="F43" s="6" t="n">
        <v>0.99</v>
      </c>
      <c r="G43" s="6" t="n">
        <v>0.31</v>
      </c>
      <c r="H43" s="6" t="n">
        <v>0.71</v>
      </c>
      <c r="I43" s="6" t="n">
        <v>0.33</v>
      </c>
      <c r="J43" s="6" t="n">
        <v>0.8</v>
      </c>
      <c r="K43" s="6" t="n">
        <v>0.2</v>
      </c>
    </row>
    <row r="44" customFormat="false" ht="13.2" hidden="false" customHeight="false" outlineLevel="0" collapsed="false">
      <c r="A44" s="5" t="n">
        <v>1985</v>
      </c>
      <c r="B44" s="6" t="n">
        <v>1.23</v>
      </c>
      <c r="C44" s="6" t="n">
        <v>0.24</v>
      </c>
      <c r="D44" s="6" t="n">
        <v>1.32</v>
      </c>
      <c r="E44" s="6" t="n">
        <v>0.29</v>
      </c>
      <c r="F44" s="6" t="n">
        <v>1.18</v>
      </c>
      <c r="G44" s="6" t="n">
        <v>0.31</v>
      </c>
      <c r="H44" s="6" t="n">
        <v>1.34</v>
      </c>
      <c r="I44" s="6" t="n">
        <v>0.06</v>
      </c>
      <c r="J44" s="6" t="n">
        <v>1.14</v>
      </c>
      <c r="K44" s="6" t="n">
        <v>0.25</v>
      </c>
    </row>
    <row r="45" customFormat="false" ht="13.2" hidden="false" customHeight="false" outlineLevel="0" collapsed="false">
      <c r="A45" s="5" t="n">
        <v>1986</v>
      </c>
      <c r="B45" s="6" t="n">
        <v>1.16</v>
      </c>
      <c r="C45" s="6" t="n">
        <v>0.24</v>
      </c>
      <c r="D45" s="6" t="n">
        <v>1.52</v>
      </c>
      <c r="E45" s="6" t="n">
        <v>0.43</v>
      </c>
      <c r="F45" s="6" t="n">
        <v>0.93</v>
      </c>
      <c r="G45" s="6" t="n">
        <v>0.27</v>
      </c>
      <c r="H45" s="6" t="n">
        <v>1.09</v>
      </c>
      <c r="I45" s="6" t="n">
        <v>0.1</v>
      </c>
      <c r="J45" s="6" t="n">
        <v>1.07</v>
      </c>
      <c r="K45" s="6" t="n">
        <v>0.19</v>
      </c>
    </row>
    <row r="46" customFormat="false" ht="13.2" hidden="false" customHeight="false" outlineLevel="0" collapsed="false">
      <c r="A46" s="5" t="n">
        <v>1987</v>
      </c>
      <c r="B46" s="6" t="n">
        <v>1.13</v>
      </c>
      <c r="C46" s="6" t="n">
        <v>0.32</v>
      </c>
      <c r="D46" s="6" t="n">
        <v>1.12</v>
      </c>
      <c r="E46" s="6" t="n">
        <v>0.43</v>
      </c>
      <c r="F46" s="6" t="n">
        <v>1</v>
      </c>
      <c r="G46" s="6" t="n">
        <v>0.56</v>
      </c>
      <c r="H46" s="6" t="n">
        <v>1.19</v>
      </c>
      <c r="I46" s="6" t="n">
        <v>0.08</v>
      </c>
      <c r="J46" s="6" t="n">
        <v>1.19</v>
      </c>
      <c r="K46" s="6" t="n">
        <v>0.25</v>
      </c>
    </row>
    <row r="47" customFormat="false" ht="13.2" hidden="false" customHeight="false" outlineLevel="0" collapsed="false">
      <c r="A47" s="5" t="n">
        <v>1988</v>
      </c>
      <c r="B47" s="6" t="n">
        <v>1.17</v>
      </c>
      <c r="C47" s="6" t="n">
        <v>0.22</v>
      </c>
      <c r="D47" s="6" t="n">
        <v>1.56</v>
      </c>
      <c r="E47" s="6" t="n">
        <v>0.27</v>
      </c>
      <c r="F47" s="6" t="n">
        <v>1.1</v>
      </c>
      <c r="G47" s="6" t="n">
        <v>0.32</v>
      </c>
      <c r="H47" s="6" t="n">
        <v>1.33</v>
      </c>
      <c r="I47" s="6" t="n">
        <v>0.19</v>
      </c>
      <c r="J47" s="6" t="n">
        <v>0.92</v>
      </c>
      <c r="K47" s="6" t="n">
        <v>0.15</v>
      </c>
    </row>
    <row r="48" customFormat="false" ht="13.2" hidden="false" customHeight="false" outlineLevel="0" collapsed="false">
      <c r="A48" s="5" t="n">
        <v>1989</v>
      </c>
      <c r="B48" s="6" t="n">
        <v>1.29</v>
      </c>
      <c r="C48" s="6" t="n">
        <v>0.22</v>
      </c>
      <c r="D48" s="6" t="n">
        <v>1.55</v>
      </c>
      <c r="E48" s="6" t="n">
        <v>0.32</v>
      </c>
      <c r="F48" s="6" t="n">
        <v>1.36</v>
      </c>
      <c r="G48" s="6" t="n">
        <v>0.31</v>
      </c>
      <c r="H48" s="6" t="n">
        <v>1.27</v>
      </c>
      <c r="I48" s="6" t="n">
        <v>0.11</v>
      </c>
      <c r="J48" s="6" t="n">
        <v>1.12</v>
      </c>
      <c r="K48" s="6" t="n">
        <v>0.16</v>
      </c>
    </row>
    <row r="49" customFormat="false" ht="13.2" hidden="false" customHeight="false" outlineLevel="0" collapsed="false">
      <c r="A49" s="5" t="n">
        <v>1990</v>
      </c>
      <c r="B49" s="6" t="n">
        <v>1.27</v>
      </c>
      <c r="C49" s="6" t="n">
        <v>0.26</v>
      </c>
      <c r="D49" s="6" t="n">
        <v>1.23</v>
      </c>
      <c r="E49" s="6" t="n">
        <v>0.35</v>
      </c>
      <c r="F49" s="6" t="n">
        <v>1.12</v>
      </c>
      <c r="G49" s="6" t="n">
        <v>0.32</v>
      </c>
      <c r="H49" s="6" t="n">
        <v>1.43</v>
      </c>
      <c r="I49" s="6" t="n">
        <v>0.2</v>
      </c>
      <c r="J49" s="6" t="n">
        <v>1.32</v>
      </c>
      <c r="K49" s="6" t="n">
        <v>0.22</v>
      </c>
    </row>
    <row r="50" customFormat="false" ht="13.2" hidden="false" customHeight="false" outlineLevel="0" collapsed="false">
      <c r="A50" s="5" t="n">
        <v>1991</v>
      </c>
      <c r="B50" s="6" t="n">
        <v>1.07</v>
      </c>
      <c r="C50" s="6" t="n">
        <v>0.24</v>
      </c>
      <c r="D50" s="6" t="n">
        <v>1.18</v>
      </c>
      <c r="E50" s="6" t="n">
        <v>0.25</v>
      </c>
      <c r="F50" s="6" t="n">
        <v>0.88</v>
      </c>
      <c r="G50" s="6" t="n">
        <v>0.44</v>
      </c>
      <c r="H50" s="6" t="n">
        <v>1.17</v>
      </c>
      <c r="I50" s="6" t="n">
        <v>0.23</v>
      </c>
      <c r="J50" s="6" t="n">
        <v>1.09</v>
      </c>
      <c r="K50" s="6" t="n">
        <v>0.14</v>
      </c>
    </row>
    <row r="51" customFormat="false" ht="13.2" hidden="false" customHeight="false" outlineLevel="0" collapsed="false">
      <c r="A51" s="5" t="n">
        <v>1992</v>
      </c>
      <c r="B51" s="6" t="n">
        <v>1.45</v>
      </c>
      <c r="C51" s="6" t="n">
        <v>0.23</v>
      </c>
      <c r="D51" s="6" t="n">
        <v>1.61</v>
      </c>
      <c r="E51" s="6" t="n">
        <v>0.26</v>
      </c>
      <c r="F51" s="6" t="n">
        <v>1.52</v>
      </c>
      <c r="G51" s="6" t="n">
        <v>0.19</v>
      </c>
      <c r="H51" s="6" t="n">
        <v>1.34</v>
      </c>
      <c r="I51" s="6" t="n">
        <v>0.15</v>
      </c>
      <c r="J51" s="6" t="n">
        <v>1.38</v>
      </c>
      <c r="K51" s="6" t="n">
        <v>0.27</v>
      </c>
    </row>
    <row r="52" customFormat="false" ht="13.2" hidden="false" customHeight="false" outlineLevel="0" collapsed="false">
      <c r="A52" s="5" t="n">
        <v>1993</v>
      </c>
      <c r="B52" s="6" t="n">
        <v>1.25</v>
      </c>
      <c r="C52" s="6" t="n">
        <v>0.21</v>
      </c>
      <c r="D52" s="6" t="n">
        <v>1.52</v>
      </c>
      <c r="E52" s="6" t="n">
        <v>0.32</v>
      </c>
      <c r="F52" s="6" t="n">
        <v>0.95</v>
      </c>
      <c r="G52" s="6" t="n">
        <v>0.11</v>
      </c>
      <c r="H52" s="6" t="n">
        <v>1.3</v>
      </c>
      <c r="I52" s="6" t="n">
        <v>0.21</v>
      </c>
      <c r="J52" s="6" t="n">
        <v>1.24</v>
      </c>
      <c r="K52" s="6" t="n">
        <v>0.21</v>
      </c>
    </row>
    <row r="53" customFormat="false" ht="13.2" hidden="false" customHeight="false" outlineLevel="0" collapsed="false">
      <c r="A53" s="5" t="n">
        <v>1994</v>
      </c>
      <c r="B53" s="6" t="n">
        <v>1.27</v>
      </c>
      <c r="C53" s="6" t="n">
        <v>0.29</v>
      </c>
      <c r="D53" s="6" t="n">
        <v>1.51</v>
      </c>
      <c r="E53" s="6" t="n">
        <v>0.4</v>
      </c>
      <c r="F53" s="6" t="n">
        <v>1.36</v>
      </c>
      <c r="G53" s="6" t="n">
        <v>0.3</v>
      </c>
      <c r="H53" s="6" t="n">
        <v>1.15</v>
      </c>
      <c r="I53" s="6" t="n">
        <v>0.09</v>
      </c>
      <c r="J53" s="6" t="n">
        <v>1.18</v>
      </c>
      <c r="K53" s="6" t="n">
        <v>0.33</v>
      </c>
    </row>
    <row r="54" customFormat="false" ht="13.2" hidden="false" customHeight="false" outlineLevel="0" collapsed="false">
      <c r="A54" s="5" t="n">
        <v>1995</v>
      </c>
      <c r="B54" s="6" t="n">
        <v>1.42</v>
      </c>
      <c r="C54" s="6" t="n">
        <v>0.26</v>
      </c>
      <c r="D54" s="6" t="n">
        <v>1.73</v>
      </c>
      <c r="E54" s="6" t="n">
        <v>0.29</v>
      </c>
      <c r="F54" s="6" t="n">
        <v>1.37</v>
      </c>
      <c r="G54" s="6" t="n">
        <v>0.31</v>
      </c>
      <c r="H54" s="6" t="n">
        <v>1.55</v>
      </c>
      <c r="I54" s="6" t="n">
        <v>0.39</v>
      </c>
      <c r="J54" s="6" t="n">
        <v>1.24</v>
      </c>
      <c r="K54" s="6" t="n">
        <v>0.15</v>
      </c>
    </row>
    <row r="55" customFormat="false" ht="13.2" hidden="false" customHeight="false" outlineLevel="0" collapsed="false">
      <c r="A55" s="5" t="n">
        <v>1996</v>
      </c>
      <c r="B55" s="6" t="n">
        <v>1.38</v>
      </c>
      <c r="C55" s="6" t="n">
        <v>0.23</v>
      </c>
      <c r="D55" s="6" t="n">
        <v>1.54</v>
      </c>
      <c r="E55" s="6" t="n">
        <v>0.39</v>
      </c>
      <c r="F55" s="6" t="n">
        <v>1.2</v>
      </c>
      <c r="G55" s="6" t="n">
        <v>0.36</v>
      </c>
      <c r="H55" s="6" t="n">
        <v>1.72</v>
      </c>
      <c r="I55" s="6" t="n">
        <v>0.15</v>
      </c>
      <c r="J55" s="6" t="n">
        <v>1.24</v>
      </c>
      <c r="K55" s="6" t="n">
        <v>0.1</v>
      </c>
    </row>
    <row r="56" customFormat="false" ht="13.2" hidden="false" customHeight="false" outlineLevel="0" collapsed="false">
      <c r="A56" s="5" t="n">
        <v>1997</v>
      </c>
      <c r="B56" s="6" t="n">
        <v>1.45</v>
      </c>
      <c r="C56" s="6" t="n">
        <v>0.21</v>
      </c>
      <c r="D56" s="6" t="n">
        <v>2.1</v>
      </c>
      <c r="E56" s="6" t="n">
        <v>0.25</v>
      </c>
      <c r="F56" s="6" t="n">
        <v>1.2</v>
      </c>
      <c r="G56" s="6" t="n">
        <v>0.38</v>
      </c>
      <c r="H56" s="6" t="n">
        <v>1.68</v>
      </c>
      <c r="I56" s="6" t="n">
        <v>0.14</v>
      </c>
      <c r="J56" s="6" t="n">
        <v>1.09</v>
      </c>
      <c r="K56" s="6" t="n">
        <v>0.13</v>
      </c>
    </row>
    <row r="57" customFormat="false" ht="13.2" hidden="false" customHeight="false" outlineLevel="0" collapsed="false">
      <c r="A57" s="5" t="n">
        <v>1998</v>
      </c>
      <c r="B57" s="6" t="n">
        <v>1.44</v>
      </c>
      <c r="C57" s="6" t="n">
        <v>0.23</v>
      </c>
      <c r="D57" s="6" t="n">
        <v>1.6</v>
      </c>
      <c r="E57" s="6" t="n">
        <v>0.28</v>
      </c>
      <c r="F57" s="6" t="n">
        <v>1.38</v>
      </c>
      <c r="G57" s="6" t="n">
        <v>0.33</v>
      </c>
      <c r="H57" s="6" t="n">
        <v>1.47</v>
      </c>
      <c r="I57" s="6" t="n">
        <v>0.2</v>
      </c>
      <c r="J57" s="6" t="n">
        <v>1.34</v>
      </c>
      <c r="K57" s="6" t="n">
        <v>0.16</v>
      </c>
    </row>
    <row r="58" customFormat="false" ht="13.2" hidden="false" customHeight="false" outlineLevel="0" collapsed="false">
      <c r="A58" s="5" t="n">
        <v>1999</v>
      </c>
      <c r="B58" s="6" t="n">
        <v>1.6</v>
      </c>
      <c r="C58" s="6" t="n">
        <v>0.25</v>
      </c>
      <c r="D58" s="6" t="n">
        <v>2.22</v>
      </c>
      <c r="E58" s="6" t="n">
        <v>0.29</v>
      </c>
      <c r="F58" s="6" t="n">
        <v>1.54</v>
      </c>
      <c r="G58" s="6" t="n">
        <v>0.34</v>
      </c>
      <c r="H58" s="6" t="n">
        <v>1.9</v>
      </c>
      <c r="I58" s="6" t="n">
        <v>0.21</v>
      </c>
      <c r="J58" s="6" t="n">
        <v>1.22</v>
      </c>
      <c r="K58" s="6" t="n">
        <v>0.2</v>
      </c>
    </row>
    <row r="59" customFormat="false" ht="13.2" hidden="false" customHeight="false" outlineLevel="0" collapsed="false">
      <c r="A59" s="5" t="n">
        <v>2000</v>
      </c>
      <c r="B59" s="6" t="n">
        <v>1.17</v>
      </c>
      <c r="C59" s="6" t="n">
        <v>0.26</v>
      </c>
      <c r="D59" s="6" t="n">
        <v>1.38</v>
      </c>
      <c r="E59" s="6" t="n">
        <v>0.26</v>
      </c>
      <c r="F59" s="6" t="n">
        <v>1.04</v>
      </c>
      <c r="G59" s="6" t="n">
        <v>0.46</v>
      </c>
      <c r="H59" s="6" t="n">
        <v>1.34</v>
      </c>
      <c r="I59" s="6" t="n">
        <v>0.15</v>
      </c>
      <c r="J59" s="6" t="n">
        <v>1.04</v>
      </c>
      <c r="K59" s="6" t="n">
        <v>0.2</v>
      </c>
    </row>
    <row r="60" customFormat="false" ht="13.2" hidden="false" customHeight="false" outlineLevel="0" collapsed="false">
      <c r="A60" s="5" t="n">
        <v>2001</v>
      </c>
      <c r="B60" s="6" t="n">
        <v>1.48</v>
      </c>
      <c r="C60" s="6" t="n">
        <v>0.23</v>
      </c>
      <c r="D60" s="6" t="n">
        <v>1.84</v>
      </c>
      <c r="E60" s="6" t="n">
        <v>0.39</v>
      </c>
      <c r="F60" s="6" t="n">
        <v>1.53</v>
      </c>
      <c r="G60" s="6" t="n">
        <v>0.21</v>
      </c>
      <c r="H60" s="6" t="n">
        <v>1.69</v>
      </c>
      <c r="I60" s="6" t="n">
        <v>0.11</v>
      </c>
      <c r="J60" s="6" t="n">
        <v>1.13</v>
      </c>
      <c r="K60" s="6" t="n">
        <v>0.21</v>
      </c>
    </row>
    <row r="61" customFormat="false" ht="13.2" hidden="false" customHeight="false" outlineLevel="0" collapsed="false">
      <c r="A61" s="5" t="n">
        <v>2002</v>
      </c>
      <c r="B61" s="6" t="n">
        <v>1.42</v>
      </c>
      <c r="C61" s="6" t="n">
        <v>0.22</v>
      </c>
      <c r="D61" s="6" t="n">
        <v>1.58</v>
      </c>
      <c r="E61" s="6" t="n">
        <v>0.2</v>
      </c>
      <c r="F61" s="6" t="n">
        <v>1.37</v>
      </c>
      <c r="G61" s="6" t="n">
        <v>0.32</v>
      </c>
      <c r="H61" s="6" t="n">
        <v>1.34</v>
      </c>
      <c r="I61" s="6" t="n">
        <v>0.14</v>
      </c>
      <c r="J61" s="6" t="n">
        <v>1.4</v>
      </c>
      <c r="K61" s="6" t="n">
        <v>0.22</v>
      </c>
    </row>
    <row r="62" customFormat="false" ht="13.2" hidden="false" customHeight="false" outlineLevel="0" collapsed="false">
      <c r="A62" s="5" t="n">
        <v>2003</v>
      </c>
      <c r="B62" s="6" t="n">
        <v>1.36</v>
      </c>
      <c r="C62" s="6" t="n">
        <v>0.21</v>
      </c>
      <c r="D62" s="6" t="n">
        <v>1.5</v>
      </c>
      <c r="E62" s="6" t="n">
        <v>0.29</v>
      </c>
      <c r="F62" s="6" t="n">
        <v>1.25</v>
      </c>
      <c r="G62" s="6" t="n">
        <v>0.19</v>
      </c>
      <c r="H62" s="6" t="n">
        <v>1.74</v>
      </c>
      <c r="I62" s="6" t="n">
        <v>0.25</v>
      </c>
      <c r="J62" s="6" t="n">
        <v>1.18</v>
      </c>
      <c r="K62" s="6" t="n">
        <v>0.18</v>
      </c>
    </row>
    <row r="63" customFormat="false" ht="13.2" hidden="false" customHeight="false" outlineLevel="0" collapsed="false">
      <c r="A63" s="5" t="n">
        <v>2004</v>
      </c>
      <c r="B63" s="6" t="n">
        <v>1.51</v>
      </c>
      <c r="C63" s="6" t="n">
        <v>0.29</v>
      </c>
      <c r="D63" s="6" t="n">
        <v>1.58</v>
      </c>
      <c r="E63" s="6" t="n">
        <v>0.33</v>
      </c>
      <c r="F63" s="6" t="n">
        <v>1.59</v>
      </c>
      <c r="G63" s="6" t="n">
        <v>0.32</v>
      </c>
      <c r="H63" s="6" t="n">
        <v>1.9</v>
      </c>
      <c r="I63" s="6" t="n">
        <v>0.14</v>
      </c>
      <c r="J63" s="6" t="n">
        <v>1.25</v>
      </c>
      <c r="K63" s="6" t="n">
        <v>0.31</v>
      </c>
    </row>
    <row r="64" customFormat="false" ht="13.2" hidden="false" customHeight="false" outlineLevel="0" collapsed="false">
      <c r="A64" s="5" t="n">
        <v>2005</v>
      </c>
      <c r="B64" s="6" t="n">
        <v>1.46</v>
      </c>
      <c r="C64" s="6" t="n">
        <v>0.23</v>
      </c>
      <c r="D64" s="6" t="n">
        <v>1.66</v>
      </c>
      <c r="E64" s="6" t="n">
        <v>0.16</v>
      </c>
      <c r="F64" s="6" t="n">
        <v>1.33</v>
      </c>
      <c r="G64" s="6" t="n">
        <v>0.35</v>
      </c>
      <c r="H64" s="6" t="n">
        <v>1.83</v>
      </c>
      <c r="I64" s="6" t="n">
        <v>0.19</v>
      </c>
      <c r="J64" s="6" t="n">
        <v>1.27</v>
      </c>
      <c r="K64" s="6" t="n">
        <v>0.23</v>
      </c>
    </row>
    <row r="65" customFormat="false" ht="13.2" hidden="false" customHeight="false" outlineLevel="0" collapsed="false">
      <c r="A65" s="5" t="n">
        <v>2006</v>
      </c>
      <c r="B65" s="6" t="n">
        <v>1.32</v>
      </c>
      <c r="C65" s="6" t="n">
        <v>0.32</v>
      </c>
      <c r="D65" s="6" t="n">
        <v>1.8</v>
      </c>
      <c r="E65" s="6" t="n">
        <v>0.39</v>
      </c>
      <c r="F65" s="6" t="n">
        <v>1.42</v>
      </c>
      <c r="G65" s="6" t="n">
        <v>0.36</v>
      </c>
      <c r="H65" s="6" t="n">
        <v>1.31</v>
      </c>
      <c r="I65" s="6" t="n">
        <v>0.34</v>
      </c>
      <c r="J65" s="6" t="n">
        <v>1.04</v>
      </c>
      <c r="K65" s="6" t="n">
        <v>0.25</v>
      </c>
    </row>
    <row r="66" customFormat="false" ht="13.2" hidden="false" customHeight="false" outlineLevel="0" collapsed="false">
      <c r="A66" s="5" t="n">
        <v>2007</v>
      </c>
      <c r="B66" s="6" t="n">
        <v>1.47</v>
      </c>
      <c r="C66" s="6" t="n">
        <v>0.24</v>
      </c>
      <c r="D66" s="6" t="n">
        <v>1.79</v>
      </c>
      <c r="E66" s="6" t="n">
        <v>0.3</v>
      </c>
      <c r="F66" s="6" t="n">
        <v>1.81</v>
      </c>
      <c r="G66" s="6" t="n">
        <v>0.3</v>
      </c>
      <c r="H66" s="6" t="n">
        <v>1.62</v>
      </c>
      <c r="I66" s="6" t="n">
        <v>0.27</v>
      </c>
      <c r="J66" s="6" t="n">
        <v>1.07</v>
      </c>
      <c r="K66" s="6" t="n">
        <v>0.17</v>
      </c>
    </row>
    <row r="67" customFormat="false" ht="13.2" hidden="false" customHeight="false" outlineLevel="0" collapsed="false">
      <c r="A67" s="5" t="n">
        <v>2008</v>
      </c>
      <c r="B67" s="6" t="n">
        <v>1.18</v>
      </c>
      <c r="C67" s="6" t="n">
        <v>0.25</v>
      </c>
      <c r="D67" s="6" t="n">
        <v>1.64</v>
      </c>
      <c r="E67" s="6" t="n">
        <v>0.41</v>
      </c>
      <c r="F67" s="6" t="n">
        <v>1.29</v>
      </c>
      <c r="G67" s="6" t="n">
        <v>0.3</v>
      </c>
      <c r="H67" s="6" t="n">
        <v>1.46</v>
      </c>
      <c r="I67" s="6" t="n">
        <v>0.13</v>
      </c>
      <c r="J67" s="6" t="n">
        <v>0.75</v>
      </c>
      <c r="K67" s="6" t="n">
        <v>0.19</v>
      </c>
    </row>
    <row r="68" customFormat="false" ht="13.2" hidden="false" customHeight="false" outlineLevel="0" collapsed="false">
      <c r="A68" s="5" t="n">
        <v>2009</v>
      </c>
      <c r="B68" s="6" t="n">
        <v>1.3</v>
      </c>
      <c r="C68" s="6" t="n">
        <v>0.19</v>
      </c>
      <c r="D68" s="6" t="n">
        <v>1.82</v>
      </c>
      <c r="E68" s="6" t="n">
        <v>0.21</v>
      </c>
      <c r="F68" s="6" t="n">
        <v>1.28</v>
      </c>
      <c r="G68" s="6" t="n">
        <v>0.15</v>
      </c>
      <c r="H68" s="6" t="n">
        <v>1.43</v>
      </c>
      <c r="I68" s="6" t="n">
        <v>0.33</v>
      </c>
      <c r="J68" s="6" t="n">
        <v>0.94</v>
      </c>
      <c r="K68" s="6" t="n">
        <v>0.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68"/>
    </sheetView>
  </sheetViews>
  <sheetFormatPr defaultColWidth="8.7734375" defaultRowHeight="13.2" zeroHeight="false" outlineLevelRow="0" outlineLevelCol="0"/>
  <sheetData>
    <row r="1" customFormat="false" ht="36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</row>
    <row r="2" customFormat="false" ht="13.2" hidden="false" customHeight="false" outlineLevel="0" collapsed="false">
      <c r="A2" s="5" t="n">
        <v>1943</v>
      </c>
      <c r="B2" s="6" t="s">
        <v>11</v>
      </c>
      <c r="C2" s="6" t="s">
        <v>11</v>
      </c>
      <c r="D2" s="6" t="n">
        <v>1.83</v>
      </c>
      <c r="E2" s="6" t="n">
        <v>1.29</v>
      </c>
      <c r="F2" s="6" t="s">
        <v>11</v>
      </c>
      <c r="G2" s="6" t="s">
        <v>11</v>
      </c>
      <c r="H2" s="6" t="s">
        <v>11</v>
      </c>
      <c r="I2" s="6" t="s">
        <v>11</v>
      </c>
      <c r="J2" s="6" t="s">
        <v>11</v>
      </c>
      <c r="K2" s="6" t="s">
        <v>11</v>
      </c>
    </row>
    <row r="3" customFormat="false" ht="13.2" hidden="false" customHeight="false" outlineLevel="0" collapsed="false">
      <c r="A3" s="5" t="n">
        <v>1944</v>
      </c>
      <c r="B3" s="6" t="s">
        <v>11</v>
      </c>
      <c r="C3" s="6" t="s">
        <v>11</v>
      </c>
      <c r="D3" s="6" t="n">
        <v>1.53</v>
      </c>
      <c r="E3" s="6" t="n">
        <v>1.37</v>
      </c>
      <c r="F3" s="6" t="s">
        <v>11</v>
      </c>
      <c r="G3" s="6" t="s">
        <v>11</v>
      </c>
      <c r="H3" s="6" t="s">
        <v>11</v>
      </c>
      <c r="I3" s="6" t="s">
        <v>11</v>
      </c>
      <c r="J3" s="6" t="s">
        <v>11</v>
      </c>
      <c r="K3" s="6" t="s">
        <v>11</v>
      </c>
    </row>
    <row r="4" customFormat="false" ht="13.2" hidden="false" customHeight="false" outlineLevel="0" collapsed="false">
      <c r="A4" s="5" t="n">
        <v>1945</v>
      </c>
      <c r="B4" s="6" t="s">
        <v>11</v>
      </c>
      <c r="C4" s="6" t="s">
        <v>11</v>
      </c>
      <c r="D4" s="6" t="n">
        <v>1.63</v>
      </c>
      <c r="E4" s="6" t="n">
        <v>1.58</v>
      </c>
      <c r="F4" s="6" t="s">
        <v>11</v>
      </c>
      <c r="G4" s="6" t="s">
        <v>11</v>
      </c>
      <c r="H4" s="6" t="s">
        <v>11</v>
      </c>
      <c r="I4" s="6" t="s">
        <v>11</v>
      </c>
      <c r="J4" s="6" t="s">
        <v>11</v>
      </c>
      <c r="K4" s="6" t="s">
        <v>11</v>
      </c>
    </row>
    <row r="5" customFormat="false" ht="13.2" hidden="false" customHeight="false" outlineLevel="0" collapsed="false">
      <c r="A5" s="5" t="n">
        <v>1946</v>
      </c>
      <c r="B5" s="6" t="s">
        <v>11</v>
      </c>
      <c r="C5" s="6" t="s">
        <v>11</v>
      </c>
      <c r="D5" s="6" t="n">
        <v>1.7</v>
      </c>
      <c r="E5" s="6" t="n">
        <v>1.01</v>
      </c>
      <c r="F5" s="6" t="s">
        <v>11</v>
      </c>
      <c r="G5" s="6" t="s">
        <v>11</v>
      </c>
      <c r="H5" s="6" t="s">
        <v>11</v>
      </c>
      <c r="I5" s="6" t="s">
        <v>11</v>
      </c>
      <c r="J5" s="6" t="s">
        <v>11</v>
      </c>
      <c r="K5" s="6" t="s">
        <v>11</v>
      </c>
    </row>
    <row r="6" customFormat="false" ht="13.2" hidden="false" customHeight="false" outlineLevel="0" collapsed="false">
      <c r="A6" s="5" t="n">
        <v>1947</v>
      </c>
      <c r="B6" s="6" t="s">
        <v>11</v>
      </c>
      <c r="C6" s="6" t="s">
        <v>11</v>
      </c>
      <c r="D6" s="6" t="n">
        <v>2.71</v>
      </c>
      <c r="E6" s="6" t="n">
        <v>1.09</v>
      </c>
      <c r="F6" s="6" t="s">
        <v>11</v>
      </c>
      <c r="G6" s="6" t="s">
        <v>11</v>
      </c>
      <c r="H6" s="6" t="s">
        <v>11</v>
      </c>
      <c r="I6" s="6" t="s">
        <v>11</v>
      </c>
      <c r="J6" s="6" t="s">
        <v>11</v>
      </c>
      <c r="K6" s="6" t="s">
        <v>11</v>
      </c>
    </row>
    <row r="7" customFormat="false" ht="13.2" hidden="false" customHeight="false" outlineLevel="0" collapsed="false">
      <c r="A7" s="5" t="n">
        <v>1948</v>
      </c>
      <c r="B7" s="6" t="s">
        <v>11</v>
      </c>
      <c r="C7" s="6" t="s">
        <v>11</v>
      </c>
      <c r="D7" s="6" t="n">
        <v>1.69</v>
      </c>
      <c r="E7" s="6" t="n">
        <v>1.05</v>
      </c>
      <c r="F7" s="6" t="s">
        <v>11</v>
      </c>
      <c r="G7" s="6" t="s">
        <v>11</v>
      </c>
      <c r="H7" s="6" t="s">
        <v>11</v>
      </c>
      <c r="I7" s="6" t="s">
        <v>11</v>
      </c>
      <c r="J7" s="6" t="s">
        <v>11</v>
      </c>
      <c r="K7" s="6" t="s">
        <v>11</v>
      </c>
    </row>
    <row r="8" customFormat="false" ht="13.2" hidden="false" customHeight="false" outlineLevel="0" collapsed="false">
      <c r="A8" s="5" t="n">
        <v>1949</v>
      </c>
      <c r="B8" s="6" t="s">
        <v>11</v>
      </c>
      <c r="C8" s="6" t="s">
        <v>11</v>
      </c>
      <c r="D8" s="6" t="n">
        <v>1.77</v>
      </c>
      <c r="E8" s="6" t="n">
        <v>1.37</v>
      </c>
      <c r="F8" s="6" t="s">
        <v>11</v>
      </c>
      <c r="G8" s="6" t="s">
        <v>11</v>
      </c>
      <c r="H8" s="6" t="s">
        <v>11</v>
      </c>
      <c r="I8" s="6" t="s">
        <v>11</v>
      </c>
      <c r="J8" s="6" t="s">
        <v>11</v>
      </c>
      <c r="K8" s="6" t="s">
        <v>11</v>
      </c>
    </row>
    <row r="9" customFormat="false" ht="13.2" hidden="false" customHeight="false" outlineLevel="0" collapsed="false">
      <c r="A9" s="5" t="n">
        <v>1950</v>
      </c>
      <c r="B9" s="6" t="s">
        <v>11</v>
      </c>
      <c r="C9" s="6" t="s">
        <v>11</v>
      </c>
      <c r="D9" s="6" t="n">
        <v>1.45</v>
      </c>
      <c r="E9" s="6" t="n">
        <v>1.45</v>
      </c>
      <c r="F9" s="6" t="s">
        <v>11</v>
      </c>
      <c r="G9" s="6" t="s">
        <v>11</v>
      </c>
      <c r="H9" s="6" t="s">
        <v>11</v>
      </c>
      <c r="I9" s="6" t="s">
        <v>11</v>
      </c>
      <c r="J9" s="6" t="s">
        <v>11</v>
      </c>
      <c r="K9" s="6" t="s">
        <v>11</v>
      </c>
    </row>
    <row r="10" customFormat="false" ht="13.2" hidden="false" customHeight="false" outlineLevel="0" collapsed="false">
      <c r="A10" s="5" t="n">
        <v>1951</v>
      </c>
      <c r="B10" s="6" t="s">
        <v>11</v>
      </c>
      <c r="C10" s="6" t="s">
        <v>11</v>
      </c>
      <c r="D10" s="6" t="n">
        <v>1.73</v>
      </c>
      <c r="E10" s="6" t="n">
        <v>1.4</v>
      </c>
      <c r="F10" s="6" t="s">
        <v>11</v>
      </c>
      <c r="G10" s="6" t="s">
        <v>11</v>
      </c>
      <c r="H10" s="6" t="s">
        <v>11</v>
      </c>
      <c r="I10" s="6" t="s">
        <v>11</v>
      </c>
      <c r="J10" s="6" t="s">
        <v>11</v>
      </c>
      <c r="K10" s="6" t="s">
        <v>11</v>
      </c>
    </row>
    <row r="11" customFormat="false" ht="13.2" hidden="false" customHeight="false" outlineLevel="0" collapsed="false">
      <c r="A11" s="5" t="n">
        <v>1952</v>
      </c>
      <c r="B11" s="6" t="s">
        <v>11</v>
      </c>
      <c r="C11" s="6" t="s">
        <v>11</v>
      </c>
      <c r="D11" s="6" t="n">
        <v>1.35</v>
      </c>
      <c r="E11" s="6" t="n">
        <v>1.27</v>
      </c>
      <c r="F11" s="6" t="s">
        <v>11</v>
      </c>
      <c r="G11" s="6" t="s">
        <v>11</v>
      </c>
      <c r="H11" s="6" t="s">
        <v>11</v>
      </c>
      <c r="I11" s="6" t="s">
        <v>11</v>
      </c>
      <c r="J11" s="6" t="s">
        <v>11</v>
      </c>
      <c r="K11" s="6" t="s">
        <v>11</v>
      </c>
    </row>
    <row r="12" customFormat="false" ht="13.2" hidden="false" customHeight="false" outlineLevel="0" collapsed="false">
      <c r="A12" s="5" t="n">
        <v>1953</v>
      </c>
      <c r="B12" s="6" t="s">
        <v>11</v>
      </c>
      <c r="C12" s="6" t="s">
        <v>11</v>
      </c>
      <c r="D12" s="6" t="n">
        <v>1.89</v>
      </c>
      <c r="E12" s="6" t="n">
        <v>0.94</v>
      </c>
      <c r="F12" s="6" t="n">
        <v>2.09</v>
      </c>
      <c r="G12" s="6" t="n">
        <v>1.57</v>
      </c>
      <c r="H12" s="6" t="n">
        <v>1.18</v>
      </c>
      <c r="I12" s="6" t="n">
        <v>0.77</v>
      </c>
      <c r="J12" s="6" t="s">
        <v>11</v>
      </c>
      <c r="K12" s="6" t="s">
        <v>11</v>
      </c>
    </row>
    <row r="13" customFormat="false" ht="13.2" hidden="false" customHeight="false" outlineLevel="0" collapsed="false">
      <c r="A13" s="5" t="n">
        <v>1954</v>
      </c>
      <c r="B13" s="6" t="s">
        <v>11</v>
      </c>
      <c r="C13" s="6" t="s">
        <v>11</v>
      </c>
      <c r="D13" s="6" t="n">
        <v>1.29</v>
      </c>
      <c r="E13" s="6" t="n">
        <v>1.02</v>
      </c>
      <c r="F13" s="6" t="n">
        <v>1.85</v>
      </c>
      <c r="G13" s="6" t="n">
        <v>1.37</v>
      </c>
      <c r="H13" s="6" t="n">
        <v>1.37</v>
      </c>
      <c r="I13" s="6" t="n">
        <v>0.99</v>
      </c>
      <c r="J13" s="6" t="s">
        <v>11</v>
      </c>
      <c r="K13" s="6" t="s">
        <v>11</v>
      </c>
    </row>
    <row r="14" customFormat="false" ht="13.2" hidden="false" customHeight="false" outlineLevel="0" collapsed="false">
      <c r="A14" s="5" t="n">
        <v>1955</v>
      </c>
      <c r="B14" s="6" t="s">
        <v>11</v>
      </c>
      <c r="C14" s="6" t="s">
        <v>11</v>
      </c>
      <c r="D14" s="6" t="n">
        <v>1.18</v>
      </c>
      <c r="E14" s="6" t="n">
        <v>1.14</v>
      </c>
      <c r="F14" s="6" t="n">
        <v>2.4</v>
      </c>
      <c r="G14" s="6" t="n">
        <v>1.51</v>
      </c>
      <c r="H14" s="6" t="n">
        <v>0.97</v>
      </c>
      <c r="I14" s="6" t="n">
        <v>0.63</v>
      </c>
      <c r="J14" s="6" t="s">
        <v>11</v>
      </c>
      <c r="K14" s="6" t="s">
        <v>11</v>
      </c>
    </row>
    <row r="15" customFormat="false" ht="13.2" hidden="false" customHeight="false" outlineLevel="0" collapsed="false">
      <c r="A15" s="5" t="n">
        <v>1956</v>
      </c>
      <c r="B15" s="6" t="s">
        <v>11</v>
      </c>
      <c r="C15" s="6" t="s">
        <v>11</v>
      </c>
      <c r="D15" s="6" t="n">
        <v>1.05</v>
      </c>
      <c r="E15" s="6" t="n">
        <v>0.96</v>
      </c>
      <c r="F15" s="6" t="n">
        <v>2.09</v>
      </c>
      <c r="G15" s="6" t="n">
        <v>1.16</v>
      </c>
      <c r="H15" s="6" t="n">
        <v>0.91</v>
      </c>
      <c r="I15" s="6" t="n">
        <v>0.64</v>
      </c>
      <c r="J15" s="6" t="s">
        <v>11</v>
      </c>
      <c r="K15" s="6" t="s">
        <v>11</v>
      </c>
    </row>
    <row r="16" customFormat="false" ht="13.2" hidden="false" customHeight="false" outlineLevel="0" collapsed="false">
      <c r="A16" s="5" t="n">
        <v>1957</v>
      </c>
      <c r="B16" s="6" t="s">
        <v>11</v>
      </c>
      <c r="C16" s="6" t="s">
        <v>11</v>
      </c>
      <c r="D16" s="6" t="n">
        <v>1.15</v>
      </c>
      <c r="E16" s="6" t="n">
        <v>1.14</v>
      </c>
      <c r="F16" s="6" t="n">
        <v>1.91</v>
      </c>
      <c r="G16" s="6" t="n">
        <v>1.62</v>
      </c>
      <c r="H16" s="6" t="n">
        <v>0.97</v>
      </c>
      <c r="I16" s="6" t="n">
        <v>0.56</v>
      </c>
      <c r="J16" s="6" t="s">
        <v>11</v>
      </c>
      <c r="K16" s="6" t="s">
        <v>11</v>
      </c>
    </row>
    <row r="17" customFormat="false" ht="13.2" hidden="false" customHeight="false" outlineLevel="0" collapsed="false">
      <c r="A17" s="5" t="n">
        <v>1958</v>
      </c>
      <c r="B17" s="6" t="s">
        <v>11</v>
      </c>
      <c r="C17" s="6" t="s">
        <v>11</v>
      </c>
      <c r="D17" s="6" t="n">
        <v>1.57</v>
      </c>
      <c r="E17" s="6" t="n">
        <v>1.21</v>
      </c>
      <c r="F17" s="6" t="n">
        <v>1.9</v>
      </c>
      <c r="G17" s="6" t="n">
        <v>1.53</v>
      </c>
      <c r="H17" s="6" t="n">
        <v>0.59</v>
      </c>
      <c r="I17" s="6" t="n">
        <v>0.45</v>
      </c>
      <c r="J17" s="6" t="s">
        <v>11</v>
      </c>
      <c r="K17" s="6" t="s">
        <v>11</v>
      </c>
    </row>
    <row r="18" customFormat="false" ht="13.2" hidden="false" customHeight="false" outlineLevel="0" collapsed="false">
      <c r="A18" s="5" t="n">
        <v>1959</v>
      </c>
      <c r="B18" s="6" t="s">
        <v>11</v>
      </c>
      <c r="C18" s="6" t="s">
        <v>11</v>
      </c>
      <c r="D18" s="6" t="n">
        <v>1.5</v>
      </c>
      <c r="E18" s="6" t="n">
        <v>1.24</v>
      </c>
      <c r="F18" s="6" t="n">
        <v>1.62</v>
      </c>
      <c r="G18" s="6" t="n">
        <v>1.42</v>
      </c>
      <c r="H18" s="6" t="n">
        <v>0.69</v>
      </c>
      <c r="I18" s="6" t="n">
        <v>0.37</v>
      </c>
      <c r="J18" s="6" t="s">
        <v>11</v>
      </c>
      <c r="K18" s="6" t="s">
        <v>11</v>
      </c>
    </row>
    <row r="19" customFormat="false" ht="13.2" hidden="false" customHeight="false" outlineLevel="0" collapsed="false">
      <c r="A19" s="5" t="n">
        <v>1960</v>
      </c>
      <c r="B19" s="6" t="n">
        <v>1.24</v>
      </c>
      <c r="C19" s="6" t="n">
        <v>0.93</v>
      </c>
      <c r="D19" s="6" t="n">
        <v>1.29</v>
      </c>
      <c r="E19" s="6" t="n">
        <v>0.83</v>
      </c>
      <c r="F19" s="6" t="n">
        <v>2.88</v>
      </c>
      <c r="G19" s="6" t="n">
        <v>1.65</v>
      </c>
      <c r="H19" s="6" t="n">
        <v>0.33</v>
      </c>
      <c r="I19" s="6" t="n">
        <v>0.5</v>
      </c>
      <c r="J19" s="6" t="n">
        <v>0.97</v>
      </c>
      <c r="K19" s="6" t="n">
        <v>0.71</v>
      </c>
    </row>
    <row r="20" customFormat="false" ht="13.2" hidden="false" customHeight="false" outlineLevel="0" collapsed="false">
      <c r="A20" s="5" t="n">
        <v>1961</v>
      </c>
      <c r="B20" s="6" t="n">
        <v>1.2</v>
      </c>
      <c r="C20" s="6" t="n">
        <v>0.96</v>
      </c>
      <c r="D20" s="6" t="n">
        <v>1.38</v>
      </c>
      <c r="E20" s="6" t="n">
        <v>1.17</v>
      </c>
      <c r="F20" s="6" t="n">
        <v>1.56</v>
      </c>
      <c r="G20" s="6" t="n">
        <v>1.21</v>
      </c>
      <c r="H20" s="6" t="n">
        <v>0.65</v>
      </c>
      <c r="I20" s="6" t="n">
        <v>0.88</v>
      </c>
      <c r="J20" s="6" t="n">
        <v>1.25</v>
      </c>
      <c r="K20" s="6" t="n">
        <v>0.76</v>
      </c>
    </row>
    <row r="21" customFormat="false" ht="13.2" hidden="false" customHeight="false" outlineLevel="0" collapsed="false">
      <c r="A21" s="5" t="n">
        <v>1962</v>
      </c>
      <c r="B21" s="6" t="n">
        <v>1.16</v>
      </c>
      <c r="C21" s="6" t="n">
        <v>0.78</v>
      </c>
      <c r="D21" s="6" t="n">
        <v>1.59</v>
      </c>
      <c r="E21" s="6" t="n">
        <v>0.76</v>
      </c>
      <c r="F21" s="6" t="n">
        <v>1.47</v>
      </c>
      <c r="G21" s="6" t="n">
        <v>0.89</v>
      </c>
      <c r="H21" s="6" t="n">
        <v>0.78</v>
      </c>
      <c r="I21" s="6" t="n">
        <v>0.48</v>
      </c>
      <c r="J21" s="6" t="n">
        <v>0.96</v>
      </c>
      <c r="K21" s="6" t="n">
        <v>0.85</v>
      </c>
    </row>
    <row r="22" customFormat="false" ht="13.2" hidden="false" customHeight="false" outlineLevel="0" collapsed="false">
      <c r="A22" s="5" t="n">
        <v>1963</v>
      </c>
      <c r="B22" s="6" t="n">
        <v>1.17</v>
      </c>
      <c r="C22" s="6" t="n">
        <v>0.88</v>
      </c>
      <c r="D22" s="6" t="n">
        <v>1.41</v>
      </c>
      <c r="E22" s="6" t="n">
        <v>1.12</v>
      </c>
      <c r="F22" s="6" t="n">
        <v>1.87</v>
      </c>
      <c r="G22" s="6" t="n">
        <v>1.24</v>
      </c>
      <c r="H22" s="6" t="n">
        <v>0.86</v>
      </c>
      <c r="I22" s="6" t="n">
        <v>0.37</v>
      </c>
      <c r="J22" s="6" t="n">
        <v>0.91</v>
      </c>
      <c r="K22" s="6" t="n">
        <v>0.79</v>
      </c>
    </row>
    <row r="23" customFormat="false" ht="13.2" hidden="false" customHeight="false" outlineLevel="0" collapsed="false">
      <c r="A23" s="5" t="n">
        <v>1964</v>
      </c>
      <c r="B23" s="6" t="n">
        <v>1.22</v>
      </c>
      <c r="C23" s="6" t="n">
        <v>0.83</v>
      </c>
      <c r="D23" s="6" t="n">
        <v>1.16</v>
      </c>
      <c r="E23" s="6" t="n">
        <v>1.21</v>
      </c>
      <c r="F23" s="6" t="n">
        <v>1.61</v>
      </c>
      <c r="G23" s="6" t="n">
        <v>1.13</v>
      </c>
      <c r="H23" s="6" t="n">
        <v>0.74</v>
      </c>
      <c r="I23" s="6" t="n">
        <v>0.43</v>
      </c>
      <c r="J23" s="6" t="n">
        <v>1.31</v>
      </c>
      <c r="K23" s="6" t="n">
        <v>0.58</v>
      </c>
    </row>
    <row r="24" customFormat="false" ht="13.2" hidden="false" customHeight="false" outlineLevel="0" collapsed="false">
      <c r="A24" s="5" t="n">
        <v>1965</v>
      </c>
      <c r="B24" s="6" t="n">
        <v>1.24</v>
      </c>
      <c r="C24" s="6" t="n">
        <v>0.81</v>
      </c>
      <c r="D24" s="6" t="n">
        <v>1.22</v>
      </c>
      <c r="E24" s="6" t="n">
        <v>1.19</v>
      </c>
      <c r="F24" s="6" t="n">
        <v>1.79</v>
      </c>
      <c r="G24" s="6" t="n">
        <v>1.13</v>
      </c>
      <c r="H24" s="6" t="n">
        <v>0.85</v>
      </c>
      <c r="I24" s="6" t="n">
        <v>0.42</v>
      </c>
      <c r="J24" s="6" t="n">
        <v>1.27</v>
      </c>
      <c r="K24" s="6" t="n">
        <v>0.59</v>
      </c>
    </row>
    <row r="25" customFormat="false" ht="13.2" hidden="false" customHeight="false" outlineLevel="0" collapsed="false">
      <c r="A25" s="5" t="n">
        <v>1966</v>
      </c>
      <c r="B25" s="6" t="n">
        <v>0.98</v>
      </c>
      <c r="C25" s="6" t="n">
        <v>0.67</v>
      </c>
      <c r="D25" s="6" t="n">
        <v>1.36</v>
      </c>
      <c r="E25" s="6" t="n">
        <v>0.78</v>
      </c>
      <c r="F25" s="6" t="n">
        <v>1.48</v>
      </c>
      <c r="G25" s="6" t="n">
        <v>0.9</v>
      </c>
      <c r="H25" s="6" t="n">
        <v>0.76</v>
      </c>
      <c r="I25" s="6" t="n">
        <v>0.41</v>
      </c>
      <c r="J25" s="6" t="n">
        <v>0.63</v>
      </c>
      <c r="K25" s="6" t="n">
        <v>0.6</v>
      </c>
    </row>
    <row r="26" customFormat="false" ht="13.2" hidden="false" customHeight="false" outlineLevel="0" collapsed="false">
      <c r="A26" s="5" t="n">
        <v>1967</v>
      </c>
      <c r="B26" s="6" t="n">
        <v>1.15</v>
      </c>
      <c r="C26" s="6" t="n">
        <v>0.88</v>
      </c>
      <c r="D26" s="6" t="n">
        <v>1.79</v>
      </c>
      <c r="E26" s="6" t="n">
        <v>1.24</v>
      </c>
      <c r="F26" s="6" t="n">
        <v>1.3</v>
      </c>
      <c r="G26" s="6" t="n">
        <v>1.04</v>
      </c>
      <c r="H26" s="6" t="n">
        <v>0.88</v>
      </c>
      <c r="I26" s="6" t="n">
        <v>0.72</v>
      </c>
      <c r="J26" s="6" t="n">
        <v>0.84</v>
      </c>
      <c r="K26" s="6" t="n">
        <v>0.71</v>
      </c>
    </row>
    <row r="27" customFormat="false" ht="13.2" hidden="false" customHeight="false" outlineLevel="0" collapsed="false">
      <c r="A27" s="5" t="n">
        <v>1968</v>
      </c>
      <c r="B27" s="6" t="n">
        <v>1.22</v>
      </c>
      <c r="C27" s="6" t="n">
        <v>0.82</v>
      </c>
      <c r="D27" s="6" t="n">
        <v>1.67</v>
      </c>
      <c r="E27" s="6" t="n">
        <v>0.85</v>
      </c>
      <c r="F27" s="6" t="n">
        <v>1.44</v>
      </c>
      <c r="G27" s="6" t="n">
        <v>0.79</v>
      </c>
      <c r="H27" s="6" t="n">
        <v>1</v>
      </c>
      <c r="I27" s="6" t="n">
        <v>0.72</v>
      </c>
      <c r="J27" s="6" t="n">
        <v>0.92</v>
      </c>
      <c r="K27" s="6" t="n">
        <v>0.94</v>
      </c>
    </row>
    <row r="28" customFormat="false" ht="13.2" hidden="false" customHeight="false" outlineLevel="0" collapsed="false">
      <c r="A28" s="5" t="n">
        <v>1969</v>
      </c>
      <c r="B28" s="6" t="n">
        <v>1.38</v>
      </c>
      <c r="C28" s="6" t="n">
        <v>0.79</v>
      </c>
      <c r="D28" s="6" t="n">
        <v>2.53</v>
      </c>
      <c r="E28" s="6" t="n">
        <v>1.36</v>
      </c>
      <c r="F28" s="6" t="n">
        <v>1.36</v>
      </c>
      <c r="G28" s="6" t="n">
        <v>0.72</v>
      </c>
      <c r="H28" s="6" t="n">
        <v>0.61</v>
      </c>
      <c r="I28" s="6" t="n">
        <v>0.44</v>
      </c>
      <c r="J28" s="6" t="n">
        <v>0.96</v>
      </c>
      <c r="K28" s="6" t="n">
        <v>0.63</v>
      </c>
    </row>
    <row r="29" customFormat="false" ht="13.2" hidden="false" customHeight="false" outlineLevel="0" collapsed="false">
      <c r="A29" s="5" t="n">
        <v>1970</v>
      </c>
      <c r="B29" s="6" t="n">
        <v>1</v>
      </c>
      <c r="C29" s="6" t="n">
        <v>0.79</v>
      </c>
      <c r="D29" s="6" t="n">
        <v>1.24</v>
      </c>
      <c r="E29" s="6" t="n">
        <v>1.2</v>
      </c>
      <c r="F29" s="6" t="n">
        <v>1.34</v>
      </c>
      <c r="G29" s="6" t="n">
        <v>0.83</v>
      </c>
      <c r="H29" s="6" t="n">
        <v>0.66</v>
      </c>
      <c r="I29" s="6" t="n">
        <v>0.42</v>
      </c>
      <c r="J29" s="6" t="n">
        <v>0.8</v>
      </c>
      <c r="K29" s="6" t="n">
        <v>0.7</v>
      </c>
    </row>
    <row r="30" customFormat="false" ht="13.2" hidden="false" customHeight="false" outlineLevel="0" collapsed="false">
      <c r="A30" s="5" t="n">
        <v>1971</v>
      </c>
      <c r="B30" s="6" t="n">
        <v>1.17</v>
      </c>
      <c r="C30" s="6" t="n">
        <v>1.03</v>
      </c>
      <c r="D30" s="6" t="n">
        <v>1.88</v>
      </c>
      <c r="E30" s="6" t="n">
        <v>1.46</v>
      </c>
      <c r="F30" s="6" t="n">
        <v>1.3</v>
      </c>
      <c r="G30" s="6" t="n">
        <v>0.83</v>
      </c>
      <c r="H30" s="6" t="n">
        <v>0.82</v>
      </c>
      <c r="I30" s="6" t="n">
        <v>0.77</v>
      </c>
      <c r="J30" s="6" t="n">
        <v>0.85</v>
      </c>
      <c r="K30" s="6" t="n">
        <v>1.04</v>
      </c>
    </row>
    <row r="31" customFormat="false" ht="13.2" hidden="false" customHeight="false" outlineLevel="0" collapsed="false">
      <c r="A31" s="5" t="n">
        <v>1972</v>
      </c>
      <c r="B31" s="6" t="n">
        <v>1.2</v>
      </c>
      <c r="C31" s="6" t="n">
        <v>0.8</v>
      </c>
      <c r="D31" s="6" t="n">
        <v>1.56</v>
      </c>
      <c r="E31" s="6" t="n">
        <v>1.04</v>
      </c>
      <c r="F31" s="6" t="n">
        <v>1.45</v>
      </c>
      <c r="G31" s="6" t="n">
        <v>0.83</v>
      </c>
      <c r="H31" s="6" t="n">
        <v>0.56</v>
      </c>
      <c r="I31" s="6" t="n">
        <v>0.42</v>
      </c>
      <c r="J31" s="6" t="n">
        <v>1.17</v>
      </c>
      <c r="K31" s="6" t="n">
        <v>0.87</v>
      </c>
    </row>
    <row r="32" customFormat="false" ht="13.2" hidden="false" customHeight="false" outlineLevel="0" collapsed="false">
      <c r="A32" s="5" t="n">
        <v>1973</v>
      </c>
      <c r="B32" s="6" t="n">
        <v>1.28</v>
      </c>
      <c r="C32" s="6" t="n">
        <v>0.75</v>
      </c>
      <c r="D32" s="6" t="n">
        <v>1.99</v>
      </c>
      <c r="E32" s="6" t="n">
        <v>0.92</v>
      </c>
      <c r="F32" s="6" t="n">
        <v>1.43</v>
      </c>
      <c r="G32" s="6" t="n">
        <v>0.72</v>
      </c>
      <c r="H32" s="6" t="n">
        <v>0.66</v>
      </c>
      <c r="I32" s="6" t="n">
        <v>0.57</v>
      </c>
      <c r="J32" s="6" t="n">
        <v>1.1</v>
      </c>
      <c r="K32" s="6" t="n">
        <v>0.71</v>
      </c>
    </row>
    <row r="33" customFormat="false" ht="13.2" hidden="false" customHeight="false" outlineLevel="0" collapsed="false">
      <c r="A33" s="5" t="n">
        <v>1974</v>
      </c>
      <c r="B33" s="6" t="n">
        <v>1.25</v>
      </c>
      <c r="C33" s="6" t="n">
        <v>0.82</v>
      </c>
      <c r="D33" s="6" t="n">
        <v>1.65</v>
      </c>
      <c r="E33" s="6" t="n">
        <v>0.99</v>
      </c>
      <c r="F33" s="6" t="n">
        <v>0.86</v>
      </c>
      <c r="G33" s="6" t="n">
        <v>0.87</v>
      </c>
      <c r="H33" s="6" t="n">
        <v>1.12</v>
      </c>
      <c r="I33" s="6" t="n">
        <v>0.64</v>
      </c>
      <c r="J33" s="6" t="n">
        <v>1.24</v>
      </c>
      <c r="K33" s="6" t="n">
        <v>0.79</v>
      </c>
    </row>
    <row r="34" customFormat="false" ht="13.2" hidden="false" customHeight="false" outlineLevel="0" collapsed="false">
      <c r="A34" s="5" t="n">
        <v>1975</v>
      </c>
      <c r="B34" s="6" t="n">
        <v>1.2</v>
      </c>
      <c r="C34" s="6" t="n">
        <v>0.74</v>
      </c>
      <c r="D34" s="6" t="n">
        <v>1.67</v>
      </c>
      <c r="E34" s="6" t="n">
        <v>1.08</v>
      </c>
      <c r="F34" s="6" t="n">
        <v>0.96</v>
      </c>
      <c r="G34" s="6" t="n">
        <v>0.72</v>
      </c>
      <c r="H34" s="6" t="n">
        <v>1.51</v>
      </c>
      <c r="I34" s="6" t="n">
        <v>0.35</v>
      </c>
      <c r="J34" s="6" t="n">
        <v>0.9</v>
      </c>
      <c r="K34" s="6" t="n">
        <v>0.76</v>
      </c>
    </row>
    <row r="35" customFormat="false" ht="13.2" hidden="false" customHeight="false" outlineLevel="0" collapsed="false">
      <c r="A35" s="5" t="n">
        <v>1976</v>
      </c>
      <c r="B35" s="6" t="n">
        <v>1.15</v>
      </c>
      <c r="C35" s="6" t="n">
        <v>0.93</v>
      </c>
      <c r="D35" s="6" t="n">
        <v>1.32</v>
      </c>
      <c r="E35" s="6" t="n">
        <v>0.71</v>
      </c>
      <c r="F35" s="6" t="n">
        <v>1.29</v>
      </c>
      <c r="G35" s="6" t="n">
        <v>1.07</v>
      </c>
      <c r="H35" s="6" t="n">
        <v>1.02</v>
      </c>
      <c r="I35" s="6" t="n">
        <v>0.68</v>
      </c>
      <c r="J35" s="6" t="n">
        <v>1.07</v>
      </c>
      <c r="K35" s="6" t="n">
        <v>1.19</v>
      </c>
    </row>
    <row r="36" customFormat="false" ht="13.2" hidden="false" customHeight="false" outlineLevel="0" collapsed="false">
      <c r="A36" s="5" t="n">
        <v>1977</v>
      </c>
      <c r="B36" s="6" t="n">
        <v>1.32</v>
      </c>
      <c r="C36" s="6" t="n">
        <v>0.74</v>
      </c>
      <c r="D36" s="6" t="n">
        <v>1.75</v>
      </c>
      <c r="E36" s="6" t="n">
        <v>0.96</v>
      </c>
      <c r="F36" s="6" t="n">
        <v>1.63</v>
      </c>
      <c r="G36" s="6" t="n">
        <v>0.73</v>
      </c>
      <c r="H36" s="6" t="n">
        <v>1.05</v>
      </c>
      <c r="I36" s="6" t="n">
        <v>0.61</v>
      </c>
      <c r="J36" s="6" t="n">
        <v>1.02</v>
      </c>
      <c r="K36" s="6" t="n">
        <v>0.7</v>
      </c>
    </row>
    <row r="37" customFormat="false" ht="13.2" hidden="false" customHeight="false" outlineLevel="0" collapsed="false">
      <c r="A37" s="5" t="n">
        <v>1978</v>
      </c>
      <c r="B37" s="6" t="n">
        <v>0.99</v>
      </c>
      <c r="C37" s="6" t="n">
        <v>0.68</v>
      </c>
      <c r="D37" s="6" t="n">
        <v>0.84</v>
      </c>
      <c r="E37" s="6" t="n">
        <v>0.6</v>
      </c>
      <c r="F37" s="6" t="n">
        <v>1.33</v>
      </c>
      <c r="G37" s="6" t="n">
        <v>0.78</v>
      </c>
      <c r="H37" s="6" t="n">
        <v>1.1</v>
      </c>
      <c r="I37" s="6" t="n">
        <v>0.48</v>
      </c>
      <c r="J37" s="6" t="n">
        <v>0.87</v>
      </c>
      <c r="K37" s="6" t="n">
        <v>0.8</v>
      </c>
    </row>
    <row r="38" customFormat="false" ht="13.2" hidden="false" customHeight="false" outlineLevel="0" collapsed="false">
      <c r="A38" s="5" t="n">
        <v>1979</v>
      </c>
      <c r="B38" s="6" t="n">
        <v>1</v>
      </c>
      <c r="C38" s="6" t="n">
        <v>0.65</v>
      </c>
      <c r="D38" s="6" t="n">
        <v>1</v>
      </c>
      <c r="E38" s="6" t="n">
        <v>0.59</v>
      </c>
      <c r="F38" s="6" t="n">
        <v>1.18</v>
      </c>
      <c r="G38" s="6" t="n">
        <v>0.54</v>
      </c>
      <c r="H38" s="6" t="n">
        <v>0.74</v>
      </c>
      <c r="I38" s="6" t="n">
        <v>0.59</v>
      </c>
      <c r="J38" s="6" t="n">
        <v>1.06</v>
      </c>
      <c r="K38" s="6" t="n">
        <v>0.74</v>
      </c>
    </row>
    <row r="39" customFormat="false" ht="13.2" hidden="false" customHeight="false" outlineLevel="0" collapsed="false">
      <c r="A39" s="5" t="n">
        <v>1980</v>
      </c>
      <c r="B39" s="6" t="n">
        <v>0.95</v>
      </c>
      <c r="C39" s="6" t="n">
        <v>0.59</v>
      </c>
      <c r="D39" s="6" t="n">
        <v>0.81</v>
      </c>
      <c r="E39" s="6" t="n">
        <v>0.61</v>
      </c>
      <c r="F39" s="6" t="n">
        <v>1.11</v>
      </c>
      <c r="G39" s="6" t="n">
        <v>0.53</v>
      </c>
      <c r="H39" s="6" t="n">
        <v>0.56</v>
      </c>
      <c r="I39" s="6" t="n">
        <v>0.42</v>
      </c>
      <c r="J39" s="6" t="n">
        <v>1.16</v>
      </c>
      <c r="K39" s="6" t="n">
        <v>0.66</v>
      </c>
    </row>
    <row r="40" customFormat="false" ht="13.2" hidden="false" customHeight="false" outlineLevel="0" collapsed="false">
      <c r="A40" s="5" t="n">
        <v>1981</v>
      </c>
      <c r="B40" s="6" t="n">
        <v>1.07</v>
      </c>
      <c r="C40" s="6" t="n">
        <v>0.73</v>
      </c>
      <c r="D40" s="6" t="n">
        <v>0.64</v>
      </c>
      <c r="E40" s="6" t="n">
        <v>0.62</v>
      </c>
      <c r="F40" s="6" t="n">
        <v>1.44</v>
      </c>
      <c r="G40" s="6" t="n">
        <v>0.85</v>
      </c>
      <c r="H40" s="6" t="n">
        <v>1.18</v>
      </c>
      <c r="I40" s="6" t="n">
        <v>0.77</v>
      </c>
      <c r="J40" s="6" t="n">
        <v>1.06</v>
      </c>
      <c r="K40" s="6" t="n">
        <v>0.69</v>
      </c>
    </row>
    <row r="41" customFormat="false" ht="13.2" hidden="false" customHeight="false" outlineLevel="0" collapsed="false">
      <c r="A41" s="5" t="n">
        <v>1982</v>
      </c>
      <c r="B41" s="6" t="n">
        <v>1.01</v>
      </c>
      <c r="C41" s="6" t="n">
        <v>0.66</v>
      </c>
      <c r="D41" s="6" t="n">
        <v>0.96</v>
      </c>
      <c r="E41" s="6" t="n">
        <v>0.49</v>
      </c>
      <c r="F41" s="6" t="n">
        <v>0.86</v>
      </c>
      <c r="G41" s="6" t="n">
        <v>0.85</v>
      </c>
      <c r="H41" s="6" t="n">
        <v>1.16</v>
      </c>
      <c r="I41" s="6" t="n">
        <v>0.81</v>
      </c>
      <c r="J41" s="6" t="n">
        <v>1</v>
      </c>
      <c r="K41" s="6" t="n">
        <v>0.63</v>
      </c>
    </row>
    <row r="42" customFormat="false" ht="13.2" hidden="false" customHeight="false" outlineLevel="0" collapsed="false">
      <c r="A42" s="5" t="n">
        <v>1983</v>
      </c>
      <c r="B42" s="6" t="n">
        <v>1.16</v>
      </c>
      <c r="C42" s="6" t="n">
        <v>0.65</v>
      </c>
      <c r="D42" s="6" t="n">
        <v>1.06</v>
      </c>
      <c r="E42" s="6" t="n">
        <v>0.66</v>
      </c>
      <c r="F42" s="6" t="n">
        <v>1.25</v>
      </c>
      <c r="G42" s="6" t="n">
        <v>0.65</v>
      </c>
      <c r="H42" s="6" t="n">
        <v>1.2</v>
      </c>
      <c r="I42" s="6" t="n">
        <v>0.34</v>
      </c>
      <c r="J42" s="6" t="n">
        <v>1.15</v>
      </c>
      <c r="K42" s="6" t="n">
        <v>0.77</v>
      </c>
    </row>
    <row r="43" customFormat="false" ht="13.2" hidden="false" customHeight="false" outlineLevel="0" collapsed="false">
      <c r="A43" s="5" t="n">
        <v>1984</v>
      </c>
      <c r="B43" s="6" t="n">
        <v>1.15</v>
      </c>
      <c r="C43" s="6" t="n">
        <v>0.59</v>
      </c>
      <c r="D43" s="6" t="n">
        <v>0.99</v>
      </c>
      <c r="E43" s="6" t="n">
        <v>0.61</v>
      </c>
      <c r="F43" s="6" t="n">
        <v>1.57</v>
      </c>
      <c r="G43" s="6" t="n">
        <v>0.56</v>
      </c>
      <c r="H43" s="6" t="n">
        <v>0.85</v>
      </c>
      <c r="I43" s="6" t="n">
        <v>0.49</v>
      </c>
      <c r="J43" s="6" t="n">
        <v>1.16</v>
      </c>
      <c r="K43" s="6" t="n">
        <v>0.68</v>
      </c>
    </row>
    <row r="44" customFormat="false" ht="13.2" hidden="false" customHeight="false" outlineLevel="0" collapsed="false">
      <c r="A44" s="5" t="n">
        <v>1985</v>
      </c>
      <c r="B44" s="6" t="n">
        <v>0.97</v>
      </c>
      <c r="C44" s="6" t="n">
        <v>0.55</v>
      </c>
      <c r="D44" s="6" t="n">
        <v>0.94</v>
      </c>
      <c r="E44" s="6" t="n">
        <v>0.58</v>
      </c>
      <c r="F44" s="6" t="n">
        <v>0.86</v>
      </c>
      <c r="G44" s="6" t="n">
        <v>0.47</v>
      </c>
      <c r="H44" s="6" t="n">
        <v>1.04</v>
      </c>
      <c r="I44" s="6" t="n">
        <v>0.69</v>
      </c>
      <c r="J44" s="6" t="n">
        <v>1.07</v>
      </c>
      <c r="K44" s="6" t="n">
        <v>0.48</v>
      </c>
    </row>
    <row r="45" customFormat="false" ht="13.2" hidden="false" customHeight="false" outlineLevel="0" collapsed="false">
      <c r="A45" s="5" t="n">
        <v>1986</v>
      </c>
      <c r="B45" s="6" t="n">
        <v>1.05</v>
      </c>
      <c r="C45" s="6" t="n">
        <v>0.74</v>
      </c>
      <c r="D45" s="6" t="n">
        <v>0.94</v>
      </c>
      <c r="E45" s="6" t="n">
        <v>0.79</v>
      </c>
      <c r="F45" s="6" t="n">
        <v>0.99</v>
      </c>
      <c r="G45" s="6" t="n">
        <v>0.57</v>
      </c>
      <c r="H45" s="6" t="n">
        <v>1.13</v>
      </c>
      <c r="I45" s="6" t="n">
        <v>0.78</v>
      </c>
      <c r="J45" s="6" t="n">
        <v>1.05</v>
      </c>
      <c r="K45" s="6" t="n">
        <v>0.73</v>
      </c>
    </row>
    <row r="46" customFormat="false" ht="13.2" hidden="false" customHeight="false" outlineLevel="0" collapsed="false">
      <c r="A46" s="5" t="n">
        <v>1987</v>
      </c>
      <c r="B46" s="6" t="n">
        <v>0.91</v>
      </c>
      <c r="C46" s="6" t="n">
        <v>0.71</v>
      </c>
      <c r="D46" s="6" t="n">
        <v>1.04</v>
      </c>
      <c r="E46" s="6" t="n">
        <v>0.9</v>
      </c>
      <c r="F46" s="6" t="n">
        <v>1.09</v>
      </c>
      <c r="G46" s="6" t="n">
        <v>0.72</v>
      </c>
      <c r="H46" s="6" t="n">
        <v>0.91</v>
      </c>
      <c r="I46" s="6" t="n">
        <v>0.69</v>
      </c>
      <c r="J46" s="6" t="n">
        <v>0.71</v>
      </c>
      <c r="K46" s="6" t="n">
        <v>0.56</v>
      </c>
    </row>
    <row r="47" customFormat="false" ht="13.2" hidden="false" customHeight="false" outlineLevel="0" collapsed="false">
      <c r="A47" s="5" t="n">
        <v>1988</v>
      </c>
      <c r="B47" s="6" t="n">
        <v>0.94</v>
      </c>
      <c r="C47" s="6" t="n">
        <v>0.64</v>
      </c>
      <c r="D47" s="6" t="n">
        <v>1.35</v>
      </c>
      <c r="E47" s="6" t="n">
        <v>0.62</v>
      </c>
      <c r="F47" s="6" t="n">
        <v>0.61</v>
      </c>
      <c r="G47" s="6" t="n">
        <v>0.79</v>
      </c>
      <c r="H47" s="6" t="n">
        <v>0.95</v>
      </c>
      <c r="I47" s="6" t="n">
        <v>0.69</v>
      </c>
      <c r="J47" s="6" t="n">
        <v>0.91</v>
      </c>
      <c r="K47" s="6" t="n">
        <v>0.55</v>
      </c>
    </row>
    <row r="48" customFormat="false" ht="13.2" hidden="false" customHeight="false" outlineLevel="0" collapsed="false">
      <c r="A48" s="5" t="n">
        <v>1989</v>
      </c>
      <c r="B48" s="6" t="n">
        <v>0.95</v>
      </c>
      <c r="C48" s="6" t="n">
        <v>0.65</v>
      </c>
      <c r="D48" s="6" t="n">
        <v>1.3</v>
      </c>
      <c r="E48" s="6" t="n">
        <v>0.54</v>
      </c>
      <c r="F48" s="6" t="n">
        <v>0.62</v>
      </c>
      <c r="G48" s="6" t="n">
        <v>0.91</v>
      </c>
      <c r="H48" s="6" t="n">
        <v>0.76</v>
      </c>
      <c r="I48" s="6" t="n">
        <v>0.49</v>
      </c>
      <c r="J48" s="6" t="n">
        <v>1.05</v>
      </c>
      <c r="K48" s="6" t="n">
        <v>0.68</v>
      </c>
    </row>
    <row r="49" customFormat="false" ht="13.2" hidden="false" customHeight="false" outlineLevel="0" collapsed="false">
      <c r="A49" s="5" t="n">
        <v>1990</v>
      </c>
      <c r="B49" s="6" t="n">
        <v>0.8</v>
      </c>
      <c r="C49" s="6" t="n">
        <v>0.64</v>
      </c>
      <c r="D49" s="6" t="n">
        <v>0.61</v>
      </c>
      <c r="E49" s="6" t="n">
        <v>0.68</v>
      </c>
      <c r="F49" s="6" t="n">
        <v>0.9</v>
      </c>
      <c r="G49" s="6" t="n">
        <v>0.6</v>
      </c>
      <c r="H49" s="6" t="n">
        <v>0.85</v>
      </c>
      <c r="I49" s="6" t="n">
        <v>0.55</v>
      </c>
      <c r="J49" s="6" t="n">
        <v>0.78</v>
      </c>
      <c r="K49" s="6" t="n">
        <v>0.69</v>
      </c>
    </row>
    <row r="50" customFormat="false" ht="13.2" hidden="false" customHeight="false" outlineLevel="0" collapsed="false">
      <c r="A50" s="5" t="n">
        <v>1991</v>
      </c>
      <c r="B50" s="6" t="n">
        <v>1.06</v>
      </c>
      <c r="C50" s="6" t="n">
        <v>0.6</v>
      </c>
      <c r="D50" s="6" t="n">
        <v>0.74</v>
      </c>
      <c r="E50" s="6" t="n">
        <v>0.44</v>
      </c>
      <c r="F50" s="6" t="n">
        <v>0.93</v>
      </c>
      <c r="G50" s="6" t="n">
        <v>0.46</v>
      </c>
      <c r="H50" s="6" t="n">
        <v>1.03</v>
      </c>
      <c r="I50" s="6" t="n">
        <v>0.73</v>
      </c>
      <c r="J50" s="6" t="n">
        <v>1.27</v>
      </c>
      <c r="K50" s="6" t="n">
        <v>0.71</v>
      </c>
    </row>
    <row r="51" customFormat="false" ht="13.2" hidden="false" customHeight="false" outlineLevel="0" collapsed="false">
      <c r="A51" s="5" t="n">
        <v>1992</v>
      </c>
      <c r="B51" s="6" t="n">
        <v>0.88</v>
      </c>
      <c r="C51" s="6" t="n">
        <v>0.7</v>
      </c>
      <c r="D51" s="6" t="n">
        <v>0.98</v>
      </c>
      <c r="E51" s="6" t="n">
        <v>0.73</v>
      </c>
      <c r="F51" s="6" t="n">
        <v>0.86</v>
      </c>
      <c r="G51" s="6" t="n">
        <v>0.72</v>
      </c>
      <c r="H51" s="6" t="n">
        <v>0.9</v>
      </c>
      <c r="I51" s="6" t="n">
        <v>0.75</v>
      </c>
      <c r="J51" s="6" t="n">
        <v>0.85</v>
      </c>
      <c r="K51" s="6" t="n">
        <v>0.66</v>
      </c>
    </row>
    <row r="52" customFormat="false" ht="13.2" hidden="false" customHeight="false" outlineLevel="0" collapsed="false">
      <c r="A52" s="5" t="n">
        <v>1993</v>
      </c>
      <c r="B52" s="6" t="n">
        <v>0.83</v>
      </c>
      <c r="C52" s="6" t="n">
        <v>0.78</v>
      </c>
      <c r="D52" s="6" t="n">
        <v>0.73</v>
      </c>
      <c r="E52" s="6" t="n">
        <v>0.82</v>
      </c>
      <c r="F52" s="6" t="n">
        <v>0.5</v>
      </c>
      <c r="G52" s="6" t="n">
        <v>0.67</v>
      </c>
      <c r="H52" s="6" t="n">
        <v>1.04</v>
      </c>
      <c r="I52" s="6" t="n">
        <v>1.03</v>
      </c>
      <c r="J52" s="6" t="n">
        <v>0.97</v>
      </c>
      <c r="K52" s="6" t="n">
        <v>0.69</v>
      </c>
    </row>
    <row r="53" customFormat="false" ht="13.2" hidden="false" customHeight="false" outlineLevel="0" collapsed="false">
      <c r="A53" s="5" t="n">
        <v>1994</v>
      </c>
      <c r="B53" s="6" t="n">
        <v>0.92</v>
      </c>
      <c r="C53" s="6" t="n">
        <v>0.66</v>
      </c>
      <c r="D53" s="6" t="n">
        <v>1.01</v>
      </c>
      <c r="E53" s="6" t="n">
        <v>0.81</v>
      </c>
      <c r="F53" s="6" t="n">
        <v>1.2</v>
      </c>
      <c r="G53" s="6" t="n">
        <v>0.5</v>
      </c>
      <c r="H53" s="6" t="n">
        <v>0.96</v>
      </c>
      <c r="I53" s="6" t="n">
        <v>0.8</v>
      </c>
      <c r="J53" s="6" t="n">
        <v>0.74</v>
      </c>
      <c r="K53" s="6" t="n">
        <v>0.59</v>
      </c>
    </row>
    <row r="54" customFormat="false" ht="13.2" hidden="false" customHeight="false" outlineLevel="0" collapsed="false">
      <c r="A54" s="5" t="n">
        <v>1995</v>
      </c>
      <c r="B54" s="6" t="n">
        <v>1.12</v>
      </c>
      <c r="C54" s="6" t="n">
        <v>0.58</v>
      </c>
      <c r="D54" s="6" t="n">
        <v>1.39</v>
      </c>
      <c r="E54" s="6" t="n">
        <v>0.65</v>
      </c>
      <c r="F54" s="6" t="n">
        <v>1.13</v>
      </c>
      <c r="G54" s="6" t="n">
        <v>0.75</v>
      </c>
      <c r="H54" s="6" t="n">
        <v>1.11</v>
      </c>
      <c r="I54" s="6" t="n">
        <v>0.42</v>
      </c>
      <c r="J54" s="6" t="n">
        <v>0.97</v>
      </c>
      <c r="K54" s="6" t="n">
        <v>0.51</v>
      </c>
    </row>
    <row r="55" customFormat="false" ht="13.2" hidden="false" customHeight="false" outlineLevel="0" collapsed="false">
      <c r="A55" s="5" t="n">
        <v>1996</v>
      </c>
      <c r="B55" s="6" t="n">
        <v>0.91</v>
      </c>
      <c r="C55" s="6" t="n">
        <v>0.9</v>
      </c>
      <c r="D55" s="6" t="n">
        <v>0.98</v>
      </c>
      <c r="E55" s="6" t="n">
        <v>0.72</v>
      </c>
      <c r="F55" s="6" t="n">
        <v>0.66</v>
      </c>
      <c r="G55" s="6" t="n">
        <v>0.9</v>
      </c>
      <c r="H55" s="6" t="n">
        <v>1.12</v>
      </c>
      <c r="I55" s="6" t="n">
        <v>1.24</v>
      </c>
      <c r="J55" s="6" t="n">
        <v>0.9</v>
      </c>
      <c r="K55" s="6" t="n">
        <v>0.77</v>
      </c>
    </row>
    <row r="56" customFormat="false" ht="13.2" hidden="false" customHeight="false" outlineLevel="0" collapsed="false">
      <c r="A56" s="5" t="n">
        <v>1997</v>
      </c>
      <c r="B56" s="6" t="n">
        <v>0.93</v>
      </c>
      <c r="C56" s="6" t="n">
        <v>0.59</v>
      </c>
      <c r="D56" s="6" t="n">
        <v>0.94</v>
      </c>
      <c r="E56" s="6" t="n">
        <v>0.79</v>
      </c>
      <c r="F56" s="6" t="n">
        <v>0.95</v>
      </c>
      <c r="G56" s="6" t="n">
        <v>0.54</v>
      </c>
      <c r="H56" s="6" t="n">
        <v>1.23</v>
      </c>
      <c r="I56" s="6" t="n">
        <v>0.65</v>
      </c>
      <c r="J56" s="6" t="n">
        <v>0.81</v>
      </c>
      <c r="K56" s="6" t="n">
        <v>0.45</v>
      </c>
    </row>
    <row r="57" customFormat="false" ht="13.2" hidden="false" customHeight="false" outlineLevel="0" collapsed="false">
      <c r="A57" s="5" t="n">
        <v>1998</v>
      </c>
      <c r="B57" s="6" t="n">
        <v>1.17</v>
      </c>
      <c r="C57" s="6" t="n">
        <v>0.65</v>
      </c>
      <c r="D57" s="6" t="n">
        <v>1.39</v>
      </c>
      <c r="E57" s="6" t="n">
        <v>0.89</v>
      </c>
      <c r="F57" s="6" t="n">
        <v>1.12</v>
      </c>
      <c r="G57" s="6" t="n">
        <v>0.56</v>
      </c>
      <c r="H57" s="6" t="n">
        <v>0.94</v>
      </c>
      <c r="I57" s="6" t="n">
        <v>0.51</v>
      </c>
      <c r="J57" s="6" t="n">
        <v>1.05</v>
      </c>
      <c r="K57" s="6" t="n">
        <v>0.65</v>
      </c>
    </row>
    <row r="58" customFormat="false" ht="13.2" hidden="false" customHeight="false" outlineLevel="0" collapsed="false">
      <c r="A58" s="5" t="n">
        <v>1999</v>
      </c>
      <c r="B58" s="6" t="n">
        <v>0.79</v>
      </c>
      <c r="C58" s="6" t="n">
        <v>0.66</v>
      </c>
      <c r="D58" s="6" t="n">
        <v>0.99</v>
      </c>
      <c r="E58" s="6" t="n">
        <v>0.52</v>
      </c>
      <c r="F58" s="6" t="n">
        <v>0.79</v>
      </c>
      <c r="G58" s="6" t="n">
        <v>0.47</v>
      </c>
      <c r="H58" s="6" t="n">
        <v>0.87</v>
      </c>
      <c r="I58" s="6" t="n">
        <v>1.21</v>
      </c>
      <c r="J58" s="6" t="n">
        <v>0.65</v>
      </c>
      <c r="K58" s="6" t="n">
        <v>0.56</v>
      </c>
    </row>
    <row r="59" customFormat="false" ht="13.2" hidden="false" customHeight="false" outlineLevel="0" collapsed="false">
      <c r="A59" s="5" t="n">
        <v>2000</v>
      </c>
      <c r="B59" s="6" t="n">
        <v>0.96</v>
      </c>
      <c r="C59" s="6" t="n">
        <v>0.8</v>
      </c>
      <c r="D59" s="6" t="n">
        <v>0.79</v>
      </c>
      <c r="E59" s="6" t="n">
        <v>0.68</v>
      </c>
      <c r="F59" s="6" t="n">
        <v>1.12</v>
      </c>
      <c r="G59" s="6" t="n">
        <v>0.8</v>
      </c>
      <c r="H59" s="6" t="n">
        <v>1.04</v>
      </c>
      <c r="I59" s="6" t="n">
        <v>1.05</v>
      </c>
      <c r="J59" s="6" t="n">
        <v>0.94</v>
      </c>
      <c r="K59" s="6" t="n">
        <v>0.77</v>
      </c>
    </row>
    <row r="60" customFormat="false" ht="13.2" hidden="false" customHeight="false" outlineLevel="0" collapsed="false">
      <c r="A60" s="5" t="n">
        <v>2001</v>
      </c>
      <c r="B60" s="6" t="n">
        <v>0.95</v>
      </c>
      <c r="C60" s="6" t="n">
        <v>0.66</v>
      </c>
      <c r="D60" s="6" t="n">
        <v>0.84</v>
      </c>
      <c r="E60" s="6" t="n">
        <v>0.69</v>
      </c>
      <c r="F60" s="6" t="n">
        <v>0.91</v>
      </c>
      <c r="G60" s="6" t="n">
        <v>0.88</v>
      </c>
      <c r="H60" s="6" t="n">
        <v>1.25</v>
      </c>
      <c r="I60" s="6" t="n">
        <v>0.84</v>
      </c>
      <c r="J60" s="6" t="n">
        <v>0.89</v>
      </c>
      <c r="K60" s="6" t="n">
        <v>0.43</v>
      </c>
    </row>
    <row r="61" customFormat="false" ht="13.2" hidden="false" customHeight="false" outlineLevel="0" collapsed="false">
      <c r="A61" s="5" t="n">
        <v>2002</v>
      </c>
      <c r="B61" s="6" t="n">
        <v>0.97</v>
      </c>
      <c r="C61" s="6" t="n">
        <v>0.68</v>
      </c>
      <c r="D61" s="6" t="n">
        <v>1.17</v>
      </c>
      <c r="E61" s="6" t="n">
        <v>0.84</v>
      </c>
      <c r="F61" s="6" t="n">
        <v>0.56</v>
      </c>
      <c r="G61" s="6" t="n">
        <v>0.53</v>
      </c>
      <c r="H61" s="6" t="n">
        <v>1.35</v>
      </c>
      <c r="I61" s="6" t="n">
        <v>1.04</v>
      </c>
      <c r="J61" s="6" t="n">
        <v>0.85</v>
      </c>
      <c r="K61" s="6" t="n">
        <v>0.53</v>
      </c>
    </row>
    <row r="62" customFormat="false" ht="13.2" hidden="false" customHeight="false" outlineLevel="0" collapsed="false">
      <c r="A62" s="5" t="n">
        <v>2003</v>
      </c>
      <c r="B62" s="6" t="n">
        <v>0.82</v>
      </c>
      <c r="C62" s="6" t="n">
        <v>0.78</v>
      </c>
      <c r="D62" s="6" t="n">
        <v>1.07</v>
      </c>
      <c r="E62" s="6" t="n">
        <v>1.38</v>
      </c>
      <c r="F62" s="6" t="n">
        <v>0.63</v>
      </c>
      <c r="G62" s="6" t="n">
        <v>0.44</v>
      </c>
      <c r="H62" s="6" t="n">
        <v>0.9</v>
      </c>
      <c r="I62" s="6" t="n">
        <v>0.89</v>
      </c>
      <c r="J62" s="6" t="n">
        <v>0.75</v>
      </c>
      <c r="K62" s="6" t="n">
        <v>0.58</v>
      </c>
    </row>
    <row r="63" customFormat="false" ht="13.2" hidden="false" customHeight="false" outlineLevel="0" collapsed="false">
      <c r="A63" s="5" t="n">
        <v>2004</v>
      </c>
      <c r="B63" s="6" t="n">
        <v>0.9</v>
      </c>
      <c r="C63" s="6" t="n">
        <v>0.65</v>
      </c>
      <c r="D63" s="6" t="n">
        <v>0.98</v>
      </c>
      <c r="E63" s="6" t="n">
        <v>0.6</v>
      </c>
      <c r="F63" s="6" t="n">
        <v>0.91</v>
      </c>
      <c r="G63" s="6" t="n">
        <v>0.72</v>
      </c>
      <c r="H63" s="6" t="n">
        <v>1.26</v>
      </c>
      <c r="I63" s="6" t="n">
        <v>0.59</v>
      </c>
      <c r="J63" s="6" t="n">
        <v>0.66</v>
      </c>
      <c r="K63" s="6" t="n">
        <v>0.63</v>
      </c>
    </row>
    <row r="64" customFormat="false" ht="13.2" hidden="false" customHeight="false" outlineLevel="0" collapsed="false">
      <c r="A64" s="5" t="n">
        <v>2005</v>
      </c>
      <c r="B64" s="6" t="n">
        <v>0.8</v>
      </c>
      <c r="C64" s="6" t="n">
        <v>0.72</v>
      </c>
      <c r="D64" s="6" t="n">
        <v>1.06</v>
      </c>
      <c r="E64" s="6" t="n">
        <v>0.68</v>
      </c>
      <c r="F64" s="6" t="n">
        <v>0.56</v>
      </c>
      <c r="G64" s="6" t="n">
        <v>0.73</v>
      </c>
      <c r="H64" s="6" t="n">
        <v>1.01</v>
      </c>
      <c r="I64" s="6" t="n">
        <v>0.73</v>
      </c>
      <c r="J64" s="6" t="n">
        <v>0.59</v>
      </c>
      <c r="K64" s="6" t="n">
        <v>0.77</v>
      </c>
    </row>
    <row r="65" customFormat="false" ht="13.2" hidden="false" customHeight="false" outlineLevel="0" collapsed="false">
      <c r="A65" s="5" t="n">
        <v>2006</v>
      </c>
      <c r="B65" s="6" t="n">
        <v>0.9</v>
      </c>
      <c r="C65" s="6" t="n">
        <v>0.74</v>
      </c>
      <c r="D65" s="6" t="n">
        <v>0.77</v>
      </c>
      <c r="E65" s="6" t="n">
        <v>0.77</v>
      </c>
      <c r="F65" s="6" t="n">
        <v>0.9</v>
      </c>
      <c r="G65" s="6" t="n">
        <v>0.74</v>
      </c>
      <c r="H65" s="6" t="n">
        <v>1.07</v>
      </c>
      <c r="I65" s="6" t="n">
        <v>0.88</v>
      </c>
      <c r="J65" s="6" t="n">
        <v>0.85</v>
      </c>
      <c r="K65" s="6" t="n">
        <v>0.67</v>
      </c>
    </row>
    <row r="66" customFormat="false" ht="13.2" hidden="false" customHeight="false" outlineLevel="0" collapsed="false">
      <c r="A66" s="5" t="n">
        <v>2007</v>
      </c>
      <c r="B66" s="6" t="n">
        <v>0.81</v>
      </c>
      <c r="C66" s="6" t="n">
        <v>0.65</v>
      </c>
      <c r="D66" s="6" t="n">
        <v>0.87</v>
      </c>
      <c r="E66" s="6" t="n">
        <v>0.55</v>
      </c>
      <c r="F66" s="6" t="n">
        <v>0.75</v>
      </c>
      <c r="G66" s="6" t="n">
        <v>0.42</v>
      </c>
      <c r="H66" s="6" t="n">
        <v>0.72</v>
      </c>
      <c r="I66" s="6" t="n">
        <v>0.84</v>
      </c>
      <c r="J66" s="6" t="n">
        <v>0.77</v>
      </c>
      <c r="K66" s="6" t="n">
        <v>0.76</v>
      </c>
    </row>
    <row r="67" customFormat="false" ht="13.2" hidden="false" customHeight="false" outlineLevel="0" collapsed="false">
      <c r="A67" s="5" t="n">
        <v>2008</v>
      </c>
      <c r="B67" s="6" t="n">
        <v>0.94</v>
      </c>
      <c r="C67" s="6" t="n">
        <v>0.77</v>
      </c>
      <c r="D67" s="6" t="n">
        <v>1.17</v>
      </c>
      <c r="E67" s="6" t="n">
        <v>1.14</v>
      </c>
      <c r="F67" s="6" t="n">
        <v>1.03</v>
      </c>
      <c r="G67" s="6" t="n">
        <v>0.78</v>
      </c>
      <c r="H67" s="6" t="n">
        <v>0.94</v>
      </c>
      <c r="I67" s="6" t="n">
        <v>0.75</v>
      </c>
      <c r="J67" s="6" t="n">
        <v>0.76</v>
      </c>
      <c r="K67" s="6" t="n">
        <v>0.6</v>
      </c>
    </row>
    <row r="68" customFormat="false" ht="13.2" hidden="false" customHeight="false" outlineLevel="0" collapsed="false">
      <c r="A68" s="5" t="n">
        <v>2009</v>
      </c>
      <c r="B68" s="6" t="n">
        <v>1.01</v>
      </c>
      <c r="C68" s="6" t="n">
        <v>0.84</v>
      </c>
      <c r="D68" s="6" t="n">
        <v>0.94</v>
      </c>
      <c r="E68" s="6" t="n">
        <v>0.81</v>
      </c>
      <c r="F68" s="6" t="n">
        <v>0.72</v>
      </c>
      <c r="G68" s="6" t="n">
        <v>0.61</v>
      </c>
      <c r="H68" s="6" t="n">
        <v>1.4</v>
      </c>
      <c r="I68" s="6" t="n">
        <v>1.12</v>
      </c>
      <c r="J68" s="6" t="n">
        <v>0.97</v>
      </c>
      <c r="K68" s="6" t="n">
        <v>0.8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68"/>
    </sheetView>
  </sheetViews>
  <sheetFormatPr defaultColWidth="8.7734375" defaultRowHeight="13.2" zeroHeight="false" outlineLevelRow="0" outlineLevelCol="0"/>
  <sheetData>
    <row r="1" customFormat="false" ht="36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</row>
    <row r="2" customFormat="false" ht="13.2" hidden="false" customHeight="false" outlineLevel="0" collapsed="false">
      <c r="A2" s="5" t="n">
        <v>1943</v>
      </c>
      <c r="B2" s="6" t="s">
        <v>11</v>
      </c>
      <c r="C2" s="6" t="s">
        <v>11</v>
      </c>
      <c r="D2" s="6" t="n">
        <v>0.76</v>
      </c>
      <c r="E2" s="6" t="n">
        <v>0.67</v>
      </c>
      <c r="F2" s="6" t="s">
        <v>11</v>
      </c>
      <c r="G2" s="6" t="s">
        <v>11</v>
      </c>
      <c r="H2" s="6" t="s">
        <v>11</v>
      </c>
      <c r="I2" s="6" t="s">
        <v>11</v>
      </c>
      <c r="J2" s="6" t="s">
        <v>11</v>
      </c>
      <c r="K2" s="6" t="s">
        <v>11</v>
      </c>
    </row>
    <row r="3" customFormat="false" ht="13.2" hidden="false" customHeight="false" outlineLevel="0" collapsed="false">
      <c r="A3" s="5" t="n">
        <v>1944</v>
      </c>
      <c r="B3" s="6" t="s">
        <v>11</v>
      </c>
      <c r="C3" s="6" t="s">
        <v>11</v>
      </c>
      <c r="D3" s="6" t="n">
        <v>0.81</v>
      </c>
      <c r="E3" s="6" t="n">
        <v>1.5</v>
      </c>
      <c r="F3" s="6" t="s">
        <v>11</v>
      </c>
      <c r="G3" s="6" t="s">
        <v>11</v>
      </c>
      <c r="H3" s="6" t="s">
        <v>11</v>
      </c>
      <c r="I3" s="6" t="s">
        <v>11</v>
      </c>
      <c r="J3" s="6" t="s">
        <v>11</v>
      </c>
      <c r="K3" s="6" t="s">
        <v>11</v>
      </c>
    </row>
    <row r="4" customFormat="false" ht="13.2" hidden="false" customHeight="false" outlineLevel="0" collapsed="false">
      <c r="A4" s="5" t="n">
        <v>1945</v>
      </c>
      <c r="B4" s="6" t="s">
        <v>11</v>
      </c>
      <c r="C4" s="6" t="s">
        <v>11</v>
      </c>
      <c r="D4" s="6" t="n">
        <v>1.05</v>
      </c>
      <c r="E4" s="6" t="n">
        <v>1.21</v>
      </c>
      <c r="F4" s="6" t="s">
        <v>11</v>
      </c>
      <c r="G4" s="6" t="s">
        <v>11</v>
      </c>
      <c r="H4" s="6" t="s">
        <v>11</v>
      </c>
      <c r="I4" s="6" t="s">
        <v>11</v>
      </c>
      <c r="J4" s="6" t="s">
        <v>11</v>
      </c>
      <c r="K4" s="6" t="s">
        <v>11</v>
      </c>
    </row>
    <row r="5" customFormat="false" ht="13.2" hidden="false" customHeight="false" outlineLevel="0" collapsed="false">
      <c r="A5" s="5" t="n">
        <v>1946</v>
      </c>
      <c r="B5" s="6" t="s">
        <v>11</v>
      </c>
      <c r="C5" s="6" t="s">
        <v>11</v>
      </c>
      <c r="D5" s="6" t="n">
        <v>1.44</v>
      </c>
      <c r="E5" s="6" t="n">
        <v>1.18</v>
      </c>
      <c r="F5" s="6" t="s">
        <v>11</v>
      </c>
      <c r="G5" s="6" t="s">
        <v>11</v>
      </c>
      <c r="H5" s="6" t="s">
        <v>11</v>
      </c>
      <c r="I5" s="6" t="s">
        <v>11</v>
      </c>
      <c r="J5" s="6" t="s">
        <v>11</v>
      </c>
      <c r="K5" s="6" t="s">
        <v>11</v>
      </c>
    </row>
    <row r="6" customFormat="false" ht="13.2" hidden="false" customHeight="false" outlineLevel="0" collapsed="false">
      <c r="A6" s="5" t="n">
        <v>1947</v>
      </c>
      <c r="B6" s="6" t="s">
        <v>11</v>
      </c>
      <c r="C6" s="6" t="s">
        <v>11</v>
      </c>
      <c r="D6" s="6" t="n">
        <v>0.87</v>
      </c>
      <c r="E6" s="6" t="n">
        <v>1.42</v>
      </c>
      <c r="F6" s="6" t="s">
        <v>11</v>
      </c>
      <c r="G6" s="6" t="s">
        <v>11</v>
      </c>
      <c r="H6" s="6" t="s">
        <v>11</v>
      </c>
      <c r="I6" s="6" t="s">
        <v>11</v>
      </c>
      <c r="J6" s="6" t="s">
        <v>11</v>
      </c>
      <c r="K6" s="6" t="s">
        <v>11</v>
      </c>
    </row>
    <row r="7" customFormat="false" ht="13.2" hidden="false" customHeight="false" outlineLevel="0" collapsed="false">
      <c r="A7" s="5" t="n">
        <v>1948</v>
      </c>
      <c r="B7" s="6" t="s">
        <v>11</v>
      </c>
      <c r="C7" s="6" t="s">
        <v>11</v>
      </c>
      <c r="D7" s="6" t="n">
        <v>1.23</v>
      </c>
      <c r="E7" s="6" t="n">
        <v>0.87</v>
      </c>
      <c r="F7" s="6" t="s">
        <v>11</v>
      </c>
      <c r="G7" s="6" t="s">
        <v>11</v>
      </c>
      <c r="H7" s="6" t="s">
        <v>11</v>
      </c>
      <c r="I7" s="6" t="s">
        <v>11</v>
      </c>
      <c r="J7" s="6" t="s">
        <v>11</v>
      </c>
      <c r="K7" s="6" t="s">
        <v>11</v>
      </c>
    </row>
    <row r="8" customFormat="false" ht="13.2" hidden="false" customHeight="false" outlineLevel="0" collapsed="false">
      <c r="A8" s="5" t="n">
        <v>1949</v>
      </c>
      <c r="B8" s="6" t="s">
        <v>11</v>
      </c>
      <c r="C8" s="6" t="s">
        <v>11</v>
      </c>
      <c r="D8" s="6" t="n">
        <v>1.7</v>
      </c>
      <c r="E8" s="6" t="n">
        <v>1.98</v>
      </c>
      <c r="F8" s="6" t="s">
        <v>11</v>
      </c>
      <c r="G8" s="6" t="s">
        <v>11</v>
      </c>
      <c r="H8" s="6" t="s">
        <v>11</v>
      </c>
      <c r="I8" s="6" t="s">
        <v>11</v>
      </c>
      <c r="J8" s="6" t="s">
        <v>11</v>
      </c>
      <c r="K8" s="6" t="s">
        <v>11</v>
      </c>
    </row>
    <row r="9" customFormat="false" ht="13.2" hidden="false" customHeight="false" outlineLevel="0" collapsed="false">
      <c r="A9" s="5" t="n">
        <v>1950</v>
      </c>
      <c r="B9" s="6" t="s">
        <v>11</v>
      </c>
      <c r="C9" s="6" t="s">
        <v>11</v>
      </c>
      <c r="D9" s="6" t="n">
        <v>1.15</v>
      </c>
      <c r="E9" s="6" t="n">
        <v>1.52</v>
      </c>
      <c r="F9" s="6" t="s">
        <v>11</v>
      </c>
      <c r="G9" s="6" t="s">
        <v>11</v>
      </c>
      <c r="H9" s="6" t="s">
        <v>11</v>
      </c>
      <c r="I9" s="6" t="s">
        <v>11</v>
      </c>
      <c r="J9" s="6" t="s">
        <v>11</v>
      </c>
      <c r="K9" s="6" t="s">
        <v>11</v>
      </c>
    </row>
    <row r="10" customFormat="false" ht="13.2" hidden="false" customHeight="false" outlineLevel="0" collapsed="false">
      <c r="A10" s="5" t="n">
        <v>1951</v>
      </c>
      <c r="B10" s="6" t="s">
        <v>11</v>
      </c>
      <c r="C10" s="6" t="s">
        <v>11</v>
      </c>
      <c r="D10" s="6" t="n">
        <v>1.4</v>
      </c>
      <c r="E10" s="6" t="n">
        <v>1.65</v>
      </c>
      <c r="F10" s="6" t="s">
        <v>11</v>
      </c>
      <c r="G10" s="6" t="s">
        <v>11</v>
      </c>
      <c r="H10" s="6" t="s">
        <v>11</v>
      </c>
      <c r="I10" s="6" t="s">
        <v>11</v>
      </c>
      <c r="J10" s="6" t="s">
        <v>11</v>
      </c>
      <c r="K10" s="6" t="s">
        <v>11</v>
      </c>
    </row>
    <row r="11" customFormat="false" ht="13.2" hidden="false" customHeight="false" outlineLevel="0" collapsed="false">
      <c r="A11" s="5" t="n">
        <v>1952</v>
      </c>
      <c r="B11" s="6" t="s">
        <v>11</v>
      </c>
      <c r="C11" s="6" t="s">
        <v>11</v>
      </c>
      <c r="D11" s="6" t="n">
        <v>1.22</v>
      </c>
      <c r="E11" s="6" t="n">
        <v>1.99</v>
      </c>
      <c r="F11" s="6" t="s">
        <v>11</v>
      </c>
      <c r="G11" s="6" t="s">
        <v>11</v>
      </c>
      <c r="H11" s="6" t="s">
        <v>11</v>
      </c>
      <c r="I11" s="6" t="s">
        <v>11</v>
      </c>
      <c r="J11" s="6" t="s">
        <v>11</v>
      </c>
      <c r="K11" s="6" t="s">
        <v>11</v>
      </c>
    </row>
    <row r="12" customFormat="false" ht="13.2" hidden="false" customHeight="false" outlineLevel="0" collapsed="false">
      <c r="A12" s="5" t="n">
        <v>1953</v>
      </c>
      <c r="B12" s="6" t="s">
        <v>11</v>
      </c>
      <c r="C12" s="6" t="s">
        <v>11</v>
      </c>
      <c r="D12" s="6" t="n">
        <v>1.66</v>
      </c>
      <c r="E12" s="6" t="n">
        <v>2.13</v>
      </c>
      <c r="F12" s="6" t="n">
        <v>1.13</v>
      </c>
      <c r="G12" s="6" t="n">
        <v>1.48</v>
      </c>
      <c r="H12" s="6" t="n">
        <v>1.61</v>
      </c>
      <c r="I12" s="6" t="n">
        <v>1.3</v>
      </c>
      <c r="J12" s="6" t="s">
        <v>11</v>
      </c>
      <c r="K12" s="6" t="s">
        <v>11</v>
      </c>
    </row>
    <row r="13" customFormat="false" ht="13.2" hidden="false" customHeight="false" outlineLevel="0" collapsed="false">
      <c r="A13" s="5" t="n">
        <v>1954</v>
      </c>
      <c r="B13" s="6" t="s">
        <v>11</v>
      </c>
      <c r="C13" s="6" t="s">
        <v>11</v>
      </c>
      <c r="D13" s="6" t="n">
        <v>1.26</v>
      </c>
      <c r="E13" s="6" t="n">
        <v>1.34</v>
      </c>
      <c r="F13" s="6" t="n">
        <v>1.36</v>
      </c>
      <c r="G13" s="6" t="n">
        <v>1.71</v>
      </c>
      <c r="H13" s="6" t="n">
        <v>2.19</v>
      </c>
      <c r="I13" s="6" t="n">
        <v>2.01</v>
      </c>
      <c r="J13" s="6" t="s">
        <v>11</v>
      </c>
      <c r="K13" s="6" t="s">
        <v>11</v>
      </c>
    </row>
    <row r="14" customFormat="false" ht="13.2" hidden="false" customHeight="false" outlineLevel="0" collapsed="false">
      <c r="A14" s="5" t="n">
        <v>1955</v>
      </c>
      <c r="B14" s="6" t="s">
        <v>11</v>
      </c>
      <c r="C14" s="6" t="s">
        <v>11</v>
      </c>
      <c r="D14" s="6" t="n">
        <v>1.2</v>
      </c>
      <c r="E14" s="6" t="n">
        <v>2.14</v>
      </c>
      <c r="F14" s="6" t="n">
        <v>1.59</v>
      </c>
      <c r="G14" s="6" t="n">
        <v>1.25</v>
      </c>
      <c r="H14" s="6" t="n">
        <v>1.53</v>
      </c>
      <c r="I14" s="6" t="n">
        <v>2.16</v>
      </c>
      <c r="J14" s="6" t="s">
        <v>11</v>
      </c>
      <c r="K14" s="6" t="s">
        <v>11</v>
      </c>
    </row>
    <row r="15" customFormat="false" ht="13.2" hidden="false" customHeight="false" outlineLevel="0" collapsed="false">
      <c r="A15" s="5" t="n">
        <v>1956</v>
      </c>
      <c r="B15" s="6" t="s">
        <v>11</v>
      </c>
      <c r="C15" s="6" t="s">
        <v>11</v>
      </c>
      <c r="D15" s="6" t="n">
        <v>1.28</v>
      </c>
      <c r="E15" s="6" t="n">
        <v>1.81</v>
      </c>
      <c r="F15" s="6" t="n">
        <v>1.21</v>
      </c>
      <c r="G15" s="6" t="n">
        <v>1.64</v>
      </c>
      <c r="H15" s="6" t="n">
        <v>2.1</v>
      </c>
      <c r="I15" s="6" t="n">
        <v>2.48</v>
      </c>
      <c r="J15" s="6" t="s">
        <v>11</v>
      </c>
      <c r="K15" s="6" t="s">
        <v>11</v>
      </c>
    </row>
    <row r="16" customFormat="false" ht="13.2" hidden="false" customHeight="false" outlineLevel="0" collapsed="false">
      <c r="A16" s="5" t="n">
        <v>1957</v>
      </c>
      <c r="B16" s="6" t="s">
        <v>11</v>
      </c>
      <c r="C16" s="6" t="s">
        <v>11</v>
      </c>
      <c r="D16" s="6" t="n">
        <v>1.86</v>
      </c>
      <c r="E16" s="6" t="n">
        <v>2.1</v>
      </c>
      <c r="F16" s="6" t="n">
        <v>2.04</v>
      </c>
      <c r="G16" s="6" t="n">
        <v>2.23</v>
      </c>
      <c r="H16" s="6" t="n">
        <v>1.73</v>
      </c>
      <c r="I16" s="6" t="n">
        <v>2.6</v>
      </c>
      <c r="J16" s="6" t="s">
        <v>11</v>
      </c>
      <c r="K16" s="6" t="s">
        <v>11</v>
      </c>
    </row>
    <row r="17" customFormat="false" ht="13.2" hidden="false" customHeight="false" outlineLevel="0" collapsed="false">
      <c r="A17" s="5" t="n">
        <v>1958</v>
      </c>
      <c r="B17" s="6" t="s">
        <v>11</v>
      </c>
      <c r="C17" s="6" t="s">
        <v>11</v>
      </c>
      <c r="D17" s="6" t="n">
        <v>2.35</v>
      </c>
      <c r="E17" s="6" t="n">
        <v>2.69</v>
      </c>
      <c r="F17" s="6" t="n">
        <v>2.68</v>
      </c>
      <c r="G17" s="6" t="n">
        <v>1.92</v>
      </c>
      <c r="H17" s="6" t="n">
        <v>2.41</v>
      </c>
      <c r="I17" s="6" t="n">
        <v>2.31</v>
      </c>
      <c r="J17" s="6" t="s">
        <v>11</v>
      </c>
      <c r="K17" s="6" t="s">
        <v>11</v>
      </c>
    </row>
    <row r="18" customFormat="false" ht="13.2" hidden="false" customHeight="false" outlineLevel="0" collapsed="false">
      <c r="A18" s="5" t="n">
        <v>1959</v>
      </c>
      <c r="B18" s="6" t="s">
        <v>11</v>
      </c>
      <c r="C18" s="6" t="s">
        <v>11</v>
      </c>
      <c r="D18" s="6" t="n">
        <v>2.03</v>
      </c>
      <c r="E18" s="6" t="n">
        <v>2.21</v>
      </c>
      <c r="F18" s="6" t="n">
        <v>2.42</v>
      </c>
      <c r="G18" s="6" t="n">
        <v>2.22</v>
      </c>
      <c r="H18" s="6" t="n">
        <v>2.74</v>
      </c>
      <c r="I18" s="6" t="n">
        <v>2.73</v>
      </c>
      <c r="J18" s="6" t="s">
        <v>11</v>
      </c>
      <c r="K18" s="6" t="s">
        <v>11</v>
      </c>
    </row>
    <row r="19" customFormat="false" ht="13.2" hidden="false" customHeight="false" outlineLevel="0" collapsed="false">
      <c r="A19" s="5" t="n">
        <v>1960</v>
      </c>
      <c r="B19" s="6" t="n">
        <v>2.22</v>
      </c>
      <c r="C19" s="6" t="n">
        <v>2.41</v>
      </c>
      <c r="D19" s="6" t="n">
        <v>2.24</v>
      </c>
      <c r="E19" s="6" t="n">
        <v>2.53</v>
      </c>
      <c r="F19" s="6" t="n">
        <v>1.67</v>
      </c>
      <c r="G19" s="6" t="n">
        <v>1.99</v>
      </c>
      <c r="H19" s="6" t="n">
        <v>2.84</v>
      </c>
      <c r="I19" s="6" t="n">
        <v>2.05</v>
      </c>
      <c r="J19" s="6" t="n">
        <v>2.23</v>
      </c>
      <c r="K19" s="6" t="n">
        <v>2.78</v>
      </c>
    </row>
    <row r="20" customFormat="false" ht="13.2" hidden="false" customHeight="false" outlineLevel="0" collapsed="false">
      <c r="A20" s="5" t="n">
        <v>1961</v>
      </c>
      <c r="B20" s="6" t="n">
        <v>2.45</v>
      </c>
      <c r="C20" s="6" t="n">
        <v>2.92</v>
      </c>
      <c r="D20" s="6" t="n">
        <v>2.12</v>
      </c>
      <c r="E20" s="6" t="n">
        <v>3.24</v>
      </c>
      <c r="F20" s="6" t="n">
        <v>1.37</v>
      </c>
      <c r="G20" s="6" t="n">
        <v>1.91</v>
      </c>
      <c r="H20" s="6" t="n">
        <v>3.17</v>
      </c>
      <c r="I20" s="6" t="n">
        <v>3.48</v>
      </c>
      <c r="J20" s="6" t="n">
        <v>2.89</v>
      </c>
      <c r="K20" s="6" t="n">
        <v>3.08</v>
      </c>
    </row>
    <row r="21" customFormat="false" ht="13.2" hidden="false" customHeight="false" outlineLevel="0" collapsed="false">
      <c r="A21" s="5" t="n">
        <v>1962</v>
      </c>
      <c r="B21" s="6" t="n">
        <v>2.63</v>
      </c>
      <c r="C21" s="6" t="n">
        <v>3.09</v>
      </c>
      <c r="D21" s="6" t="n">
        <v>2.52</v>
      </c>
      <c r="E21" s="6" t="n">
        <v>4.13</v>
      </c>
      <c r="F21" s="6" t="n">
        <v>2.3</v>
      </c>
      <c r="G21" s="6" t="n">
        <v>1.95</v>
      </c>
      <c r="H21" s="6" t="n">
        <v>3.06</v>
      </c>
      <c r="I21" s="6" t="n">
        <v>4.39</v>
      </c>
      <c r="J21" s="6" t="n">
        <v>2.75</v>
      </c>
      <c r="K21" s="6" t="n">
        <v>2.59</v>
      </c>
    </row>
    <row r="22" customFormat="false" ht="13.2" hidden="false" customHeight="false" outlineLevel="0" collapsed="false">
      <c r="A22" s="5" t="n">
        <v>1963</v>
      </c>
      <c r="B22" s="6" t="n">
        <v>2.59</v>
      </c>
      <c r="C22" s="6" t="n">
        <v>3.4</v>
      </c>
      <c r="D22" s="6" t="n">
        <v>2.19</v>
      </c>
      <c r="E22" s="6" t="n">
        <v>4.37</v>
      </c>
      <c r="F22" s="6" t="n">
        <v>2.36</v>
      </c>
      <c r="G22" s="6" t="n">
        <v>2.42</v>
      </c>
      <c r="H22" s="6" t="n">
        <v>3.67</v>
      </c>
      <c r="I22" s="6" t="n">
        <v>3.65</v>
      </c>
      <c r="J22" s="6" t="n">
        <v>2.5</v>
      </c>
      <c r="K22" s="6" t="n">
        <v>3.31</v>
      </c>
    </row>
    <row r="23" customFormat="false" ht="13.2" hidden="false" customHeight="false" outlineLevel="0" collapsed="false">
      <c r="A23" s="5" t="n">
        <v>1964</v>
      </c>
      <c r="B23" s="6" t="n">
        <v>2.87</v>
      </c>
      <c r="C23" s="6" t="n">
        <v>3.54</v>
      </c>
      <c r="D23" s="6" t="n">
        <v>2.5</v>
      </c>
      <c r="E23" s="6" t="n">
        <v>4.25</v>
      </c>
      <c r="F23" s="6" t="n">
        <v>2.81</v>
      </c>
      <c r="G23" s="6" t="n">
        <v>1.87</v>
      </c>
      <c r="H23" s="6" t="n">
        <v>3</v>
      </c>
      <c r="I23" s="6" t="n">
        <v>4.86</v>
      </c>
      <c r="J23" s="6" t="n">
        <v>3.16</v>
      </c>
      <c r="K23" s="6" t="n">
        <v>3.52</v>
      </c>
    </row>
    <row r="24" customFormat="false" ht="13.2" hidden="false" customHeight="false" outlineLevel="0" collapsed="false">
      <c r="A24" s="5" t="n">
        <v>1965</v>
      </c>
      <c r="B24" s="6" t="n">
        <v>3.55</v>
      </c>
      <c r="C24" s="6" t="n">
        <v>3.84</v>
      </c>
      <c r="D24" s="6" t="n">
        <v>3.38</v>
      </c>
      <c r="E24" s="6" t="n">
        <v>5.13</v>
      </c>
      <c r="F24" s="6" t="n">
        <v>2.62</v>
      </c>
      <c r="G24" s="6" t="n">
        <v>2.14</v>
      </c>
      <c r="H24" s="6" t="n">
        <v>4.59</v>
      </c>
      <c r="I24" s="6" t="n">
        <v>3.47</v>
      </c>
      <c r="J24" s="6" t="n">
        <v>3.64</v>
      </c>
      <c r="K24" s="6" t="n">
        <v>4.23</v>
      </c>
    </row>
    <row r="25" customFormat="false" ht="13.2" hidden="false" customHeight="false" outlineLevel="0" collapsed="false">
      <c r="A25" s="5" t="n">
        <v>1966</v>
      </c>
      <c r="B25" s="6" t="n">
        <v>3.4</v>
      </c>
      <c r="C25" s="6" t="n">
        <v>4.25</v>
      </c>
      <c r="D25" s="6" t="n">
        <v>3.19</v>
      </c>
      <c r="E25" s="6" t="n">
        <v>5.05</v>
      </c>
      <c r="F25" s="6" t="n">
        <v>2.53</v>
      </c>
      <c r="G25" s="6" t="n">
        <v>3.4</v>
      </c>
      <c r="H25" s="6" t="n">
        <v>3.72</v>
      </c>
      <c r="I25" s="6" t="n">
        <v>4.18</v>
      </c>
      <c r="J25" s="6" t="n">
        <v>3.89</v>
      </c>
      <c r="K25" s="6" t="n">
        <v>4.3</v>
      </c>
    </row>
    <row r="26" customFormat="false" ht="13.2" hidden="false" customHeight="false" outlineLevel="0" collapsed="false">
      <c r="A26" s="5" t="n">
        <v>1967</v>
      </c>
      <c r="B26" s="6" t="n">
        <v>3.58</v>
      </c>
      <c r="C26" s="6" t="n">
        <v>4.29</v>
      </c>
      <c r="D26" s="6" t="n">
        <v>3.31</v>
      </c>
      <c r="E26" s="6" t="n">
        <v>5.12</v>
      </c>
      <c r="F26" s="6" t="n">
        <v>2.65</v>
      </c>
      <c r="G26" s="6" t="n">
        <v>3.06</v>
      </c>
      <c r="H26" s="6" t="n">
        <v>4.6</v>
      </c>
      <c r="I26" s="6" t="n">
        <v>5.16</v>
      </c>
      <c r="J26" s="6" t="n">
        <v>3.86</v>
      </c>
      <c r="K26" s="6" t="n">
        <v>4.12</v>
      </c>
    </row>
    <row r="27" customFormat="false" ht="13.2" hidden="false" customHeight="false" outlineLevel="0" collapsed="false">
      <c r="A27" s="5" t="n">
        <v>1968</v>
      </c>
      <c r="B27" s="6" t="n">
        <v>3.65</v>
      </c>
      <c r="C27" s="6" t="n">
        <v>4.66</v>
      </c>
      <c r="D27" s="6" t="n">
        <v>3.17</v>
      </c>
      <c r="E27" s="6" t="n">
        <v>6.03</v>
      </c>
      <c r="F27" s="6" t="n">
        <v>2.77</v>
      </c>
      <c r="G27" s="6" t="n">
        <v>2.72</v>
      </c>
      <c r="H27" s="6" t="n">
        <v>4.42</v>
      </c>
      <c r="I27" s="6" t="n">
        <v>5.4</v>
      </c>
      <c r="J27" s="6" t="n">
        <v>4</v>
      </c>
      <c r="K27" s="6" t="n">
        <v>4.62</v>
      </c>
    </row>
    <row r="28" customFormat="false" ht="13.2" hidden="false" customHeight="false" outlineLevel="0" collapsed="false">
      <c r="A28" s="5" t="n">
        <v>1969</v>
      </c>
      <c r="B28" s="6" t="n">
        <v>4.09</v>
      </c>
      <c r="C28" s="6" t="n">
        <v>4.72</v>
      </c>
      <c r="D28" s="6" t="n">
        <v>3.59</v>
      </c>
      <c r="E28" s="6" t="n">
        <v>5.55</v>
      </c>
      <c r="F28" s="6" t="n">
        <v>3.23</v>
      </c>
      <c r="G28" s="6" t="n">
        <v>2.71</v>
      </c>
      <c r="H28" s="6" t="n">
        <v>4.93</v>
      </c>
      <c r="I28" s="6" t="n">
        <v>4.58</v>
      </c>
      <c r="J28" s="6" t="n">
        <v>4.5</v>
      </c>
      <c r="K28" s="6" t="n">
        <v>5.52</v>
      </c>
    </row>
    <row r="29" customFormat="false" ht="13.2" hidden="false" customHeight="false" outlineLevel="0" collapsed="false">
      <c r="A29" s="5" t="n">
        <v>1970</v>
      </c>
      <c r="B29" s="6" t="n">
        <v>4.15</v>
      </c>
      <c r="C29" s="6" t="n">
        <v>5.17</v>
      </c>
      <c r="D29" s="6" t="n">
        <v>3.42</v>
      </c>
      <c r="E29" s="6" t="n">
        <v>5.26</v>
      </c>
      <c r="F29" s="6" t="n">
        <v>3.37</v>
      </c>
      <c r="G29" s="6" t="n">
        <v>2.76</v>
      </c>
      <c r="H29" s="6" t="n">
        <v>5.11</v>
      </c>
      <c r="I29" s="6" t="n">
        <v>6.21</v>
      </c>
      <c r="J29" s="6" t="n">
        <v>4.61</v>
      </c>
      <c r="K29" s="6" t="n">
        <v>6.01</v>
      </c>
    </row>
    <row r="30" customFormat="false" ht="13.2" hidden="false" customHeight="false" outlineLevel="0" collapsed="false">
      <c r="A30" s="5" t="n">
        <v>1971</v>
      </c>
      <c r="B30" s="6" t="n">
        <v>4.41</v>
      </c>
      <c r="C30" s="6" t="n">
        <v>4.82</v>
      </c>
      <c r="D30" s="6" t="n">
        <v>3.56</v>
      </c>
      <c r="E30" s="6" t="n">
        <v>4.81</v>
      </c>
      <c r="F30" s="6" t="n">
        <v>3.42</v>
      </c>
      <c r="G30" s="6" t="n">
        <v>3.47</v>
      </c>
      <c r="H30" s="6" t="n">
        <v>6.44</v>
      </c>
      <c r="I30" s="6" t="n">
        <v>6.09</v>
      </c>
      <c r="J30" s="6" t="n">
        <v>4.56</v>
      </c>
      <c r="K30" s="6" t="n">
        <v>5</v>
      </c>
    </row>
    <row r="31" customFormat="false" ht="13.2" hidden="false" customHeight="false" outlineLevel="0" collapsed="false">
      <c r="A31" s="5" t="n">
        <v>1972</v>
      </c>
      <c r="B31" s="6" t="n">
        <v>4.35</v>
      </c>
      <c r="C31" s="6" t="n">
        <v>5.38</v>
      </c>
      <c r="D31" s="6" t="n">
        <v>3.6</v>
      </c>
      <c r="E31" s="6" t="n">
        <v>5.59</v>
      </c>
      <c r="F31" s="6" t="n">
        <v>3.21</v>
      </c>
      <c r="G31" s="6" t="n">
        <v>4.26</v>
      </c>
      <c r="H31" s="6" t="n">
        <v>5.87</v>
      </c>
      <c r="I31" s="6" t="n">
        <v>6.14</v>
      </c>
      <c r="J31" s="6" t="n">
        <v>4.67</v>
      </c>
      <c r="K31" s="6" t="n">
        <v>5.7</v>
      </c>
    </row>
    <row r="32" customFormat="false" ht="13.2" hidden="false" customHeight="false" outlineLevel="0" collapsed="false">
      <c r="A32" s="5" t="n">
        <v>1973</v>
      </c>
      <c r="B32" s="6" t="n">
        <v>5.04</v>
      </c>
      <c r="C32" s="6" t="n">
        <v>5.67</v>
      </c>
      <c r="D32" s="6" t="n">
        <v>4.28</v>
      </c>
      <c r="E32" s="6" t="n">
        <v>5.79</v>
      </c>
      <c r="F32" s="6" t="n">
        <v>4.27</v>
      </c>
      <c r="G32" s="6" t="n">
        <v>3.55</v>
      </c>
      <c r="H32" s="6" t="n">
        <v>6.43</v>
      </c>
      <c r="I32" s="6" t="n">
        <v>7.82</v>
      </c>
      <c r="J32" s="6" t="n">
        <v>5.36</v>
      </c>
      <c r="K32" s="6" t="n">
        <v>5.96</v>
      </c>
    </row>
    <row r="33" customFormat="false" ht="13.2" hidden="false" customHeight="false" outlineLevel="0" collapsed="false">
      <c r="A33" s="5" t="n">
        <v>1974</v>
      </c>
      <c r="B33" s="6" t="n">
        <v>5.25</v>
      </c>
      <c r="C33" s="6" t="n">
        <v>5.85</v>
      </c>
      <c r="D33" s="6" t="n">
        <v>4.51</v>
      </c>
      <c r="E33" s="6" t="n">
        <v>6.04</v>
      </c>
      <c r="F33" s="6" t="n">
        <v>4.4</v>
      </c>
      <c r="G33" s="6" t="n">
        <v>3.67</v>
      </c>
      <c r="H33" s="6" t="n">
        <v>7.53</v>
      </c>
      <c r="I33" s="6" t="n">
        <v>8.08</v>
      </c>
      <c r="J33" s="6" t="n">
        <v>5.4</v>
      </c>
      <c r="K33" s="6" t="n">
        <v>6.03</v>
      </c>
    </row>
    <row r="34" customFormat="false" ht="13.2" hidden="false" customHeight="false" outlineLevel="0" collapsed="false">
      <c r="A34" s="5" t="n">
        <v>1975</v>
      </c>
      <c r="B34" s="6" t="n">
        <v>5.53</v>
      </c>
      <c r="C34" s="6" t="n">
        <v>6.19</v>
      </c>
      <c r="D34" s="6" t="n">
        <v>4.85</v>
      </c>
      <c r="E34" s="6" t="n">
        <v>6.82</v>
      </c>
      <c r="F34" s="6" t="n">
        <v>4.55</v>
      </c>
      <c r="G34" s="6" t="n">
        <v>4.53</v>
      </c>
      <c r="H34" s="6" t="n">
        <v>6.74</v>
      </c>
      <c r="I34" s="6" t="n">
        <v>8.94</v>
      </c>
      <c r="J34" s="6" t="n">
        <v>6.01</v>
      </c>
      <c r="K34" s="6" t="n">
        <v>5.52</v>
      </c>
    </row>
    <row r="35" customFormat="false" ht="13.2" hidden="false" customHeight="false" outlineLevel="0" collapsed="false">
      <c r="A35" s="5" t="n">
        <v>1976</v>
      </c>
      <c r="B35" s="6" t="n">
        <v>5.93</v>
      </c>
      <c r="C35" s="6" t="n">
        <v>6.68</v>
      </c>
      <c r="D35" s="6" t="n">
        <v>5.62</v>
      </c>
      <c r="E35" s="6" t="n">
        <v>7.18</v>
      </c>
      <c r="F35" s="6" t="n">
        <v>4.57</v>
      </c>
      <c r="G35" s="6" t="n">
        <v>3.74</v>
      </c>
      <c r="H35" s="6" t="n">
        <v>7.32</v>
      </c>
      <c r="I35" s="6" t="n">
        <v>10.19</v>
      </c>
      <c r="J35" s="6" t="n">
        <v>6.3</v>
      </c>
      <c r="K35" s="6" t="n">
        <v>6.46</v>
      </c>
    </row>
    <row r="36" customFormat="false" ht="13.2" hidden="false" customHeight="false" outlineLevel="0" collapsed="false">
      <c r="A36" s="5" t="n">
        <v>1977</v>
      </c>
      <c r="B36" s="6" t="n">
        <v>6.39</v>
      </c>
      <c r="C36" s="6" t="n">
        <v>7.32</v>
      </c>
      <c r="D36" s="6" t="n">
        <v>5.89</v>
      </c>
      <c r="E36" s="6" t="n">
        <v>7.54</v>
      </c>
      <c r="F36" s="6" t="n">
        <v>3.88</v>
      </c>
      <c r="G36" s="6" t="n">
        <v>4.59</v>
      </c>
      <c r="H36" s="6" t="n">
        <v>9.03</v>
      </c>
      <c r="I36" s="6" t="n">
        <v>9.89</v>
      </c>
      <c r="J36" s="6" t="n">
        <v>6.82</v>
      </c>
      <c r="K36" s="6" t="n">
        <v>7.71</v>
      </c>
    </row>
    <row r="37" customFormat="false" ht="13.2" hidden="false" customHeight="false" outlineLevel="0" collapsed="false">
      <c r="A37" s="5" t="n">
        <v>1978</v>
      </c>
      <c r="B37" s="6" t="n">
        <v>6.44</v>
      </c>
      <c r="C37" s="6" t="n">
        <v>8.24</v>
      </c>
      <c r="D37" s="6" t="n">
        <v>6.64</v>
      </c>
      <c r="E37" s="6" t="n">
        <v>9.02</v>
      </c>
      <c r="F37" s="6" t="n">
        <v>5.07</v>
      </c>
      <c r="G37" s="6" t="n">
        <v>5.08</v>
      </c>
      <c r="H37" s="6" t="n">
        <v>7.6</v>
      </c>
      <c r="I37" s="6" t="n">
        <v>10.6</v>
      </c>
      <c r="J37" s="6" t="n">
        <v>6.64</v>
      </c>
      <c r="K37" s="6" t="n">
        <v>8.61</v>
      </c>
    </row>
    <row r="38" customFormat="false" ht="13.2" hidden="false" customHeight="false" outlineLevel="0" collapsed="false">
      <c r="A38" s="5" t="n">
        <v>1979</v>
      </c>
      <c r="B38" s="6" t="n">
        <v>6.34</v>
      </c>
      <c r="C38" s="6" t="n">
        <v>7.01</v>
      </c>
      <c r="D38" s="6" t="n">
        <v>6.54</v>
      </c>
      <c r="E38" s="6" t="n">
        <v>7.44</v>
      </c>
      <c r="F38" s="6" t="n">
        <v>5</v>
      </c>
      <c r="G38" s="6" t="n">
        <v>4.45</v>
      </c>
      <c r="H38" s="6" t="n">
        <v>8.32</v>
      </c>
      <c r="I38" s="6" t="n">
        <v>7.64</v>
      </c>
      <c r="J38" s="6" t="n">
        <v>6.1</v>
      </c>
      <c r="K38" s="6" t="n">
        <v>7.99</v>
      </c>
    </row>
    <row r="39" customFormat="false" ht="13.2" hidden="false" customHeight="false" outlineLevel="0" collapsed="false">
      <c r="A39" s="5" t="n">
        <v>1980</v>
      </c>
      <c r="B39" s="6" t="n">
        <v>7.12</v>
      </c>
      <c r="C39" s="6" t="n">
        <v>8.42</v>
      </c>
      <c r="D39" s="6" t="n">
        <v>6.4</v>
      </c>
      <c r="E39" s="6" t="n">
        <v>9.15</v>
      </c>
      <c r="F39" s="6" t="n">
        <v>4.92</v>
      </c>
      <c r="G39" s="6" t="n">
        <v>4.91</v>
      </c>
      <c r="H39" s="6" t="n">
        <v>9.47</v>
      </c>
      <c r="I39" s="6" t="n">
        <v>11.42</v>
      </c>
      <c r="J39" s="6" t="n">
        <v>7.71</v>
      </c>
      <c r="K39" s="6" t="n">
        <v>8.75</v>
      </c>
    </row>
    <row r="40" customFormat="false" ht="13.2" hidden="false" customHeight="false" outlineLevel="0" collapsed="false">
      <c r="A40" s="5" t="n">
        <v>1981</v>
      </c>
      <c r="B40" s="6" t="n">
        <v>7.11</v>
      </c>
      <c r="C40" s="6" t="n">
        <v>7.94</v>
      </c>
      <c r="D40" s="6" t="n">
        <v>6</v>
      </c>
      <c r="E40" s="6" t="n">
        <v>8.9</v>
      </c>
      <c r="F40" s="6" t="n">
        <v>5.25</v>
      </c>
      <c r="G40" s="6" t="n">
        <v>5.98</v>
      </c>
      <c r="H40" s="6" t="n">
        <v>9.81</v>
      </c>
      <c r="I40" s="6" t="n">
        <v>10.77</v>
      </c>
      <c r="J40" s="6" t="n">
        <v>7.55</v>
      </c>
      <c r="K40" s="6" t="n">
        <v>7.25</v>
      </c>
    </row>
    <row r="41" customFormat="false" ht="13.2" hidden="false" customHeight="false" outlineLevel="0" collapsed="false">
      <c r="A41" s="5" t="n">
        <v>1982</v>
      </c>
      <c r="B41" s="6" t="n">
        <v>7.48</v>
      </c>
      <c r="C41" s="6" t="n">
        <v>8.43</v>
      </c>
      <c r="D41" s="6" t="n">
        <v>6.53</v>
      </c>
      <c r="E41" s="6" t="n">
        <v>8.1</v>
      </c>
      <c r="F41" s="6" t="n">
        <v>6.39</v>
      </c>
      <c r="G41" s="6" t="n">
        <v>6.55</v>
      </c>
      <c r="H41" s="6" t="n">
        <v>8.94</v>
      </c>
      <c r="I41" s="6" t="n">
        <v>11.17</v>
      </c>
      <c r="J41" s="6" t="n">
        <v>8.09</v>
      </c>
      <c r="K41" s="6" t="n">
        <v>8.52</v>
      </c>
    </row>
    <row r="42" customFormat="false" ht="13.2" hidden="false" customHeight="false" outlineLevel="0" collapsed="false">
      <c r="A42" s="5" t="n">
        <v>1983</v>
      </c>
      <c r="B42" s="6" t="n">
        <v>8.03</v>
      </c>
      <c r="C42" s="6" t="n">
        <v>9.13</v>
      </c>
      <c r="D42" s="6" t="n">
        <v>7.25</v>
      </c>
      <c r="E42" s="6" t="n">
        <v>10.78</v>
      </c>
      <c r="F42" s="6" t="n">
        <v>6.32</v>
      </c>
      <c r="G42" s="6" t="n">
        <v>5.81</v>
      </c>
      <c r="H42" s="6" t="n">
        <v>9.93</v>
      </c>
      <c r="I42" s="6" t="n">
        <v>13.95</v>
      </c>
      <c r="J42" s="6" t="n">
        <v>8.65</v>
      </c>
      <c r="K42" s="6" t="n">
        <v>7.9</v>
      </c>
    </row>
    <row r="43" customFormat="false" ht="13.2" hidden="false" customHeight="false" outlineLevel="0" collapsed="false">
      <c r="A43" s="5" t="n">
        <v>1984</v>
      </c>
      <c r="B43" s="6" t="n">
        <v>8.41</v>
      </c>
      <c r="C43" s="6" t="n">
        <v>9.29</v>
      </c>
      <c r="D43" s="6" t="n">
        <v>7.44</v>
      </c>
      <c r="E43" s="6" t="n">
        <v>8.9</v>
      </c>
      <c r="F43" s="6" t="n">
        <v>6.13</v>
      </c>
      <c r="G43" s="6" t="n">
        <v>6.48</v>
      </c>
      <c r="H43" s="6" t="n">
        <v>9.74</v>
      </c>
      <c r="I43" s="6" t="n">
        <v>12.81</v>
      </c>
      <c r="J43" s="6" t="n">
        <v>9.62</v>
      </c>
      <c r="K43" s="6" t="n">
        <v>9.51</v>
      </c>
    </row>
    <row r="44" customFormat="false" ht="13.2" hidden="false" customHeight="false" outlineLevel="0" collapsed="false">
      <c r="A44" s="5" t="n">
        <v>1985</v>
      </c>
      <c r="B44" s="6" t="n">
        <v>8.52</v>
      </c>
      <c r="C44" s="6" t="n">
        <v>9.24</v>
      </c>
      <c r="D44" s="6" t="n">
        <v>7.35</v>
      </c>
      <c r="E44" s="6" t="n">
        <v>9.52</v>
      </c>
      <c r="F44" s="6" t="n">
        <v>6.55</v>
      </c>
      <c r="G44" s="6" t="n">
        <v>5.35</v>
      </c>
      <c r="H44" s="6" t="n">
        <v>11.01</v>
      </c>
      <c r="I44" s="6" t="n">
        <v>13.29</v>
      </c>
      <c r="J44" s="6" t="n">
        <v>9.3</v>
      </c>
      <c r="K44" s="6" t="n">
        <v>9.67</v>
      </c>
    </row>
    <row r="45" customFormat="false" ht="13.2" hidden="false" customHeight="false" outlineLevel="0" collapsed="false">
      <c r="A45" s="5" t="n">
        <v>1986</v>
      </c>
      <c r="B45" s="6" t="n">
        <v>9.23</v>
      </c>
      <c r="C45" s="6" t="n">
        <v>9.9</v>
      </c>
      <c r="D45" s="6" t="n">
        <v>8.29</v>
      </c>
      <c r="E45" s="6" t="n">
        <v>9.82</v>
      </c>
      <c r="F45" s="6" t="n">
        <v>8.53</v>
      </c>
      <c r="G45" s="6" t="n">
        <v>6.4</v>
      </c>
      <c r="H45" s="6" t="n">
        <v>11.21</v>
      </c>
      <c r="I45" s="6" t="n">
        <v>14.25</v>
      </c>
      <c r="J45" s="6" t="n">
        <v>9.44</v>
      </c>
      <c r="K45" s="6" t="n">
        <v>10.12</v>
      </c>
    </row>
    <row r="46" customFormat="false" ht="13.2" hidden="false" customHeight="false" outlineLevel="0" collapsed="false">
      <c r="A46" s="5" t="n">
        <v>1987</v>
      </c>
      <c r="B46" s="6" t="n">
        <v>9.35</v>
      </c>
      <c r="C46" s="6" t="n">
        <v>10.15</v>
      </c>
      <c r="D46" s="6" t="n">
        <v>8.54</v>
      </c>
      <c r="E46" s="6" t="n">
        <v>10.78</v>
      </c>
      <c r="F46" s="6" t="n">
        <v>8.2</v>
      </c>
      <c r="G46" s="6" t="n">
        <v>7.07</v>
      </c>
      <c r="H46" s="6" t="n">
        <v>11.01</v>
      </c>
      <c r="I46" s="6" t="n">
        <v>14.04</v>
      </c>
      <c r="J46" s="6" t="n">
        <v>9.9</v>
      </c>
      <c r="K46" s="6" t="n">
        <v>9.94</v>
      </c>
    </row>
    <row r="47" customFormat="false" ht="13.2" hidden="false" customHeight="false" outlineLevel="0" collapsed="false">
      <c r="A47" s="5" t="n">
        <v>1988</v>
      </c>
      <c r="B47" s="6" t="n">
        <v>9.94</v>
      </c>
      <c r="C47" s="6" t="n">
        <v>10.59</v>
      </c>
      <c r="D47" s="6" t="n">
        <v>8.7</v>
      </c>
      <c r="E47" s="6" t="n">
        <v>11.91</v>
      </c>
      <c r="F47" s="6" t="n">
        <v>8.13</v>
      </c>
      <c r="G47" s="6" t="n">
        <v>7.4</v>
      </c>
      <c r="H47" s="6" t="n">
        <v>12.9</v>
      </c>
      <c r="I47" s="6" t="n">
        <v>15.78</v>
      </c>
      <c r="J47" s="6" t="n">
        <v>10.37</v>
      </c>
      <c r="K47" s="6" t="n">
        <v>9.38</v>
      </c>
    </row>
    <row r="48" customFormat="false" ht="13.2" hidden="false" customHeight="false" outlineLevel="0" collapsed="false">
      <c r="A48" s="5" t="n">
        <v>1989</v>
      </c>
      <c r="B48" s="6" t="n">
        <v>10.26</v>
      </c>
      <c r="C48" s="6" t="n">
        <v>10.7</v>
      </c>
      <c r="D48" s="6" t="n">
        <v>8.92</v>
      </c>
      <c r="E48" s="6" t="n">
        <v>10.68</v>
      </c>
      <c r="F48" s="6" t="n">
        <v>7.45</v>
      </c>
      <c r="G48" s="6" t="n">
        <v>6.43</v>
      </c>
      <c r="H48" s="6" t="n">
        <v>15.23</v>
      </c>
      <c r="I48" s="6" t="n">
        <v>16.8</v>
      </c>
      <c r="J48" s="6" t="n">
        <v>10.34</v>
      </c>
      <c r="K48" s="6" t="n">
        <v>10.5</v>
      </c>
    </row>
    <row r="49" customFormat="false" ht="13.2" hidden="false" customHeight="false" outlineLevel="0" collapsed="false">
      <c r="A49" s="5" t="n">
        <v>1990</v>
      </c>
      <c r="B49" s="6" t="n">
        <v>10.82</v>
      </c>
      <c r="C49" s="6" t="n">
        <v>12.01</v>
      </c>
      <c r="D49" s="6" t="n">
        <v>9.98</v>
      </c>
      <c r="E49" s="6" t="n">
        <v>12.85</v>
      </c>
      <c r="F49" s="6" t="n">
        <v>7.43</v>
      </c>
      <c r="G49" s="6" t="n">
        <v>6.2</v>
      </c>
      <c r="H49" s="6" t="n">
        <v>14.72</v>
      </c>
      <c r="I49" s="6" t="n">
        <v>16.33</v>
      </c>
      <c r="J49" s="6" t="n">
        <v>11.42</v>
      </c>
      <c r="K49" s="6" t="n">
        <v>13.01</v>
      </c>
    </row>
    <row r="50" customFormat="false" ht="13.2" hidden="false" customHeight="false" outlineLevel="0" collapsed="false">
      <c r="A50" s="5" t="n">
        <v>1991</v>
      </c>
      <c r="B50" s="6" t="n">
        <v>10.61</v>
      </c>
      <c r="C50" s="6" t="n">
        <v>10.82</v>
      </c>
      <c r="D50" s="6" t="n">
        <v>9.35</v>
      </c>
      <c r="E50" s="6" t="n">
        <v>11.74</v>
      </c>
      <c r="F50" s="6" t="n">
        <v>8.01</v>
      </c>
      <c r="G50" s="6" t="n">
        <v>6.73</v>
      </c>
      <c r="H50" s="6" t="n">
        <v>15.8</v>
      </c>
      <c r="I50" s="6" t="n">
        <v>15.73</v>
      </c>
      <c r="J50" s="6" t="n">
        <v>10.56</v>
      </c>
      <c r="K50" s="6" t="n">
        <v>10.51</v>
      </c>
    </row>
    <row r="51" customFormat="false" ht="13.2" hidden="false" customHeight="false" outlineLevel="0" collapsed="false">
      <c r="A51" s="5" t="n">
        <v>1992</v>
      </c>
      <c r="B51" s="6" t="n">
        <v>10.16</v>
      </c>
      <c r="C51" s="6" t="n">
        <v>10.83</v>
      </c>
      <c r="D51" s="6" t="n">
        <v>9.48</v>
      </c>
      <c r="E51" s="6" t="n">
        <v>13.05</v>
      </c>
      <c r="F51" s="6" t="n">
        <v>7.35</v>
      </c>
      <c r="G51" s="6" t="n">
        <v>6.27</v>
      </c>
      <c r="H51" s="6" t="n">
        <v>15</v>
      </c>
      <c r="I51" s="6" t="n">
        <v>15.22</v>
      </c>
      <c r="J51" s="6" t="n">
        <v>10.09</v>
      </c>
      <c r="K51" s="6" t="n">
        <v>10.3</v>
      </c>
    </row>
    <row r="52" customFormat="false" ht="13.2" hidden="false" customHeight="false" outlineLevel="0" collapsed="false">
      <c r="A52" s="5" t="n">
        <v>1993</v>
      </c>
      <c r="B52" s="6" t="n">
        <v>10.29</v>
      </c>
      <c r="C52" s="6" t="n">
        <v>11.14</v>
      </c>
      <c r="D52" s="6" t="n">
        <v>9.62</v>
      </c>
      <c r="E52" s="6" t="n">
        <v>12.32</v>
      </c>
      <c r="F52" s="6" t="n">
        <v>7.69</v>
      </c>
      <c r="G52" s="6" t="n">
        <v>6.69</v>
      </c>
      <c r="H52" s="6" t="n">
        <v>13.27</v>
      </c>
      <c r="I52" s="6" t="n">
        <v>16.21</v>
      </c>
      <c r="J52" s="6" t="n">
        <v>10.88</v>
      </c>
      <c r="K52" s="6" t="n">
        <v>10.73</v>
      </c>
    </row>
    <row r="53" customFormat="false" ht="13.2" hidden="false" customHeight="false" outlineLevel="0" collapsed="false">
      <c r="A53" s="5" t="n">
        <v>1994</v>
      </c>
      <c r="B53" s="6" t="n">
        <v>11.4</v>
      </c>
      <c r="C53" s="6" t="n">
        <v>11.93</v>
      </c>
      <c r="D53" s="6" t="n">
        <v>10.78</v>
      </c>
      <c r="E53" s="6" t="n">
        <v>14.62</v>
      </c>
      <c r="F53" s="6" t="n">
        <v>8.53</v>
      </c>
      <c r="G53" s="6" t="n">
        <v>6.1</v>
      </c>
      <c r="H53" s="6" t="n">
        <v>15.33</v>
      </c>
      <c r="I53" s="6" t="n">
        <v>15.85</v>
      </c>
      <c r="J53" s="6" t="n">
        <v>11.68</v>
      </c>
      <c r="K53" s="6" t="n">
        <v>11.98</v>
      </c>
    </row>
    <row r="54" customFormat="false" ht="13.2" hidden="false" customHeight="false" outlineLevel="0" collapsed="false">
      <c r="A54" s="5" t="n">
        <v>1995</v>
      </c>
      <c r="B54" s="6" t="n">
        <v>11.34</v>
      </c>
      <c r="C54" s="6" t="n">
        <v>12.3</v>
      </c>
      <c r="D54" s="6" t="n">
        <v>11.88</v>
      </c>
      <c r="E54" s="6" t="n">
        <v>15.42</v>
      </c>
      <c r="F54" s="6" t="n">
        <v>7.68</v>
      </c>
      <c r="G54" s="6" t="n">
        <v>6.57</v>
      </c>
      <c r="H54" s="6" t="n">
        <v>15.73</v>
      </c>
      <c r="I54" s="6" t="n">
        <v>17.17</v>
      </c>
      <c r="J54" s="6" t="n">
        <v>11.17</v>
      </c>
      <c r="K54" s="6" t="n">
        <v>11.56</v>
      </c>
    </row>
    <row r="55" customFormat="false" ht="13.2" hidden="false" customHeight="false" outlineLevel="0" collapsed="false">
      <c r="A55" s="5" t="n">
        <v>1996</v>
      </c>
      <c r="B55" s="6" t="n">
        <v>10.87</v>
      </c>
      <c r="C55" s="6" t="n">
        <v>11.4</v>
      </c>
      <c r="D55" s="6" t="n">
        <v>11.06</v>
      </c>
      <c r="E55" s="6" t="n">
        <v>13.21</v>
      </c>
      <c r="F55" s="6" t="n">
        <v>8.95</v>
      </c>
      <c r="G55" s="6" t="n">
        <v>6.84</v>
      </c>
      <c r="H55" s="6" t="n">
        <v>13.21</v>
      </c>
      <c r="I55" s="6" t="n">
        <v>15.16</v>
      </c>
      <c r="J55" s="6" t="n">
        <v>10.82</v>
      </c>
      <c r="K55" s="6" t="n">
        <v>11.17</v>
      </c>
    </row>
    <row r="56" customFormat="false" ht="13.2" hidden="false" customHeight="false" outlineLevel="0" collapsed="false">
      <c r="A56" s="5" t="n">
        <v>1997</v>
      </c>
      <c r="B56" s="6" t="n">
        <v>11.43</v>
      </c>
      <c r="C56" s="6" t="n">
        <v>12.64</v>
      </c>
      <c r="D56" s="6" t="n">
        <v>10.79</v>
      </c>
      <c r="E56" s="6" t="n">
        <v>13.3</v>
      </c>
      <c r="F56" s="6" t="n">
        <v>7.58</v>
      </c>
      <c r="G56" s="6" t="n">
        <v>7.59</v>
      </c>
      <c r="H56" s="6" t="n">
        <v>16.07</v>
      </c>
      <c r="I56" s="6" t="n">
        <v>18.59</v>
      </c>
      <c r="J56" s="6" t="n">
        <v>11.76</v>
      </c>
      <c r="K56" s="6" t="n">
        <v>12.34</v>
      </c>
    </row>
    <row r="57" customFormat="false" ht="13.2" hidden="false" customHeight="false" outlineLevel="0" collapsed="false">
      <c r="A57" s="5" t="n">
        <v>1998</v>
      </c>
      <c r="B57" s="6" t="n">
        <v>11.12</v>
      </c>
      <c r="C57" s="6" t="n">
        <v>10.9</v>
      </c>
      <c r="D57" s="6" t="n">
        <v>10.67</v>
      </c>
      <c r="E57" s="6" t="n">
        <v>12.18</v>
      </c>
      <c r="F57" s="6" t="n">
        <v>8.77</v>
      </c>
      <c r="G57" s="6" t="n">
        <v>6.88</v>
      </c>
      <c r="H57" s="6" t="n">
        <v>14.66</v>
      </c>
      <c r="I57" s="6" t="n">
        <v>13.37</v>
      </c>
      <c r="J57" s="6" t="n">
        <v>11.07</v>
      </c>
      <c r="K57" s="6" t="n">
        <v>11.16</v>
      </c>
    </row>
    <row r="58" customFormat="false" ht="13.2" hidden="false" customHeight="false" outlineLevel="0" collapsed="false">
      <c r="A58" s="5" t="n">
        <v>1999</v>
      </c>
      <c r="B58" s="6" t="n">
        <v>11.45</v>
      </c>
      <c r="C58" s="6" t="n">
        <v>11.79</v>
      </c>
      <c r="D58" s="6" t="n">
        <v>11.93</v>
      </c>
      <c r="E58" s="6" t="n">
        <v>13.96</v>
      </c>
      <c r="F58" s="6" t="n">
        <v>9.14</v>
      </c>
      <c r="G58" s="6" t="n">
        <v>7.45</v>
      </c>
      <c r="H58" s="6" t="n">
        <v>14.65</v>
      </c>
      <c r="I58" s="6" t="n">
        <v>14.9</v>
      </c>
      <c r="J58" s="6" t="n">
        <v>11.08</v>
      </c>
      <c r="K58" s="6" t="n">
        <v>11.28</v>
      </c>
    </row>
    <row r="59" customFormat="false" ht="13.2" hidden="false" customHeight="false" outlineLevel="0" collapsed="false">
      <c r="A59" s="5" t="n">
        <v>2000</v>
      </c>
      <c r="B59" s="6" t="n">
        <v>11.33</v>
      </c>
      <c r="C59" s="6" t="n">
        <v>12.38</v>
      </c>
      <c r="D59" s="6" t="n">
        <v>13.06</v>
      </c>
      <c r="E59" s="6" t="n">
        <v>16.13</v>
      </c>
      <c r="F59" s="6" t="n">
        <v>8.8</v>
      </c>
      <c r="G59" s="6" t="n">
        <v>7.97</v>
      </c>
      <c r="H59" s="6" t="n">
        <v>14.17</v>
      </c>
      <c r="I59" s="6" t="n">
        <v>15.61</v>
      </c>
      <c r="J59" s="6" t="n">
        <v>10.53</v>
      </c>
      <c r="K59" s="6" t="n">
        <v>11.08</v>
      </c>
    </row>
    <row r="60" customFormat="false" ht="13.2" hidden="false" customHeight="false" outlineLevel="0" collapsed="false">
      <c r="A60" s="5" t="n">
        <v>2001</v>
      </c>
      <c r="B60" s="6" t="n">
        <v>11.87</v>
      </c>
      <c r="C60" s="6" t="n">
        <v>12.61</v>
      </c>
      <c r="D60" s="6" t="n">
        <v>11.98</v>
      </c>
      <c r="E60" s="6" t="n">
        <v>14.6</v>
      </c>
      <c r="F60" s="6" t="n">
        <v>8.94</v>
      </c>
      <c r="G60" s="6" t="n">
        <v>7.6</v>
      </c>
      <c r="H60" s="6" t="n">
        <v>14.87</v>
      </c>
      <c r="I60" s="6" t="n">
        <v>15.59</v>
      </c>
      <c r="J60" s="6" t="n">
        <v>11.94</v>
      </c>
      <c r="K60" s="6" t="n">
        <v>12.6</v>
      </c>
    </row>
    <row r="61" customFormat="false" ht="13.2" hidden="false" customHeight="false" outlineLevel="0" collapsed="false">
      <c r="A61" s="5" t="n">
        <v>2002</v>
      </c>
      <c r="B61" s="6" t="n">
        <v>12.15</v>
      </c>
      <c r="C61" s="6" t="n">
        <v>12.91</v>
      </c>
      <c r="D61" s="6" t="n">
        <v>12.42</v>
      </c>
      <c r="E61" s="6" t="n">
        <v>14.47</v>
      </c>
      <c r="F61" s="6" t="n">
        <v>8.67</v>
      </c>
      <c r="G61" s="6" t="n">
        <v>7.94</v>
      </c>
      <c r="H61" s="6" t="n">
        <v>14.28</v>
      </c>
      <c r="I61" s="6" t="n">
        <v>16.27</v>
      </c>
      <c r="J61" s="6" t="n">
        <v>13.03</v>
      </c>
      <c r="K61" s="6" t="n">
        <v>13.12</v>
      </c>
    </row>
    <row r="62" customFormat="false" ht="13.2" hidden="false" customHeight="false" outlineLevel="0" collapsed="false">
      <c r="A62" s="5" t="n">
        <v>2003</v>
      </c>
      <c r="B62" s="6" t="n">
        <v>12.57</v>
      </c>
      <c r="C62" s="6" t="n">
        <v>13.25</v>
      </c>
      <c r="D62" s="6" t="n">
        <v>13.7</v>
      </c>
      <c r="E62" s="6" t="n">
        <v>16.98</v>
      </c>
      <c r="F62" s="6" t="n">
        <v>9.51</v>
      </c>
      <c r="G62" s="6" t="n">
        <v>7.87</v>
      </c>
      <c r="H62" s="6" t="n">
        <v>14.47</v>
      </c>
      <c r="I62" s="6" t="n">
        <v>15.82</v>
      </c>
      <c r="J62" s="6" t="n">
        <v>12.71</v>
      </c>
      <c r="K62" s="6" t="n">
        <v>12.73</v>
      </c>
    </row>
    <row r="63" customFormat="false" ht="13.2" hidden="false" customHeight="false" outlineLevel="0" collapsed="false">
      <c r="A63" s="5" t="n">
        <v>2004</v>
      </c>
      <c r="B63" s="6" t="n">
        <v>11.84</v>
      </c>
      <c r="C63" s="6" t="n">
        <v>13.73</v>
      </c>
      <c r="D63" s="6" t="n">
        <v>11.22</v>
      </c>
      <c r="E63" s="6" t="n">
        <v>16.65</v>
      </c>
      <c r="F63" s="6" t="n">
        <v>10.19</v>
      </c>
      <c r="G63" s="6" t="n">
        <v>8.61</v>
      </c>
      <c r="H63" s="6" t="n">
        <v>14.57</v>
      </c>
      <c r="I63" s="6" t="n">
        <v>15.9</v>
      </c>
      <c r="J63" s="6" t="n">
        <v>11.84</v>
      </c>
      <c r="K63" s="6" t="n">
        <v>13.73</v>
      </c>
    </row>
    <row r="64" customFormat="false" ht="13.2" hidden="false" customHeight="false" outlineLevel="0" collapsed="false">
      <c r="A64" s="5" t="n">
        <v>2005</v>
      </c>
      <c r="B64" s="6" t="n">
        <v>13.55</v>
      </c>
      <c r="C64" s="6" t="n">
        <v>14.01</v>
      </c>
      <c r="D64" s="6" t="n">
        <v>14.71</v>
      </c>
      <c r="E64" s="6" t="n">
        <v>18.3</v>
      </c>
      <c r="F64" s="6" t="n">
        <v>10.3</v>
      </c>
      <c r="G64" s="6" t="n">
        <v>8.58</v>
      </c>
      <c r="H64" s="6" t="n">
        <v>16.77</v>
      </c>
      <c r="I64" s="6" t="n">
        <v>15.96</v>
      </c>
      <c r="J64" s="6" t="n">
        <v>13.15</v>
      </c>
      <c r="K64" s="6" t="n">
        <v>13.57</v>
      </c>
    </row>
    <row r="65" customFormat="false" ht="13.2" hidden="false" customHeight="false" outlineLevel="0" collapsed="false">
      <c r="A65" s="5" t="n">
        <v>2006</v>
      </c>
      <c r="B65" s="6" t="n">
        <v>13.9</v>
      </c>
      <c r="C65" s="6" t="n">
        <v>15.34</v>
      </c>
      <c r="D65" s="6" t="n">
        <v>15.27</v>
      </c>
      <c r="E65" s="6" t="n">
        <v>20.31</v>
      </c>
      <c r="F65" s="6" t="n">
        <v>11.98</v>
      </c>
      <c r="G65" s="6" t="n">
        <v>9.71</v>
      </c>
      <c r="H65" s="6" t="n">
        <v>15.47</v>
      </c>
      <c r="I65" s="6" t="n">
        <v>18.62</v>
      </c>
      <c r="J65" s="6" t="n">
        <v>13.66</v>
      </c>
      <c r="K65" s="6" t="n">
        <v>14.18</v>
      </c>
    </row>
    <row r="66" customFormat="false" ht="13.2" hidden="false" customHeight="false" outlineLevel="0" collapsed="false">
      <c r="A66" s="5" t="n">
        <v>2007</v>
      </c>
      <c r="B66" s="6" t="n">
        <v>14.02</v>
      </c>
      <c r="C66" s="6" t="n">
        <v>15.45</v>
      </c>
      <c r="D66" s="6" t="n">
        <v>16.73</v>
      </c>
      <c r="E66" s="6" t="n">
        <v>20.78</v>
      </c>
      <c r="F66" s="6" t="n">
        <v>10.69</v>
      </c>
      <c r="G66" s="6" t="n">
        <v>9.36</v>
      </c>
      <c r="H66" s="6" t="n">
        <v>15.65</v>
      </c>
      <c r="I66" s="6" t="n">
        <v>16.76</v>
      </c>
      <c r="J66" s="6" t="n">
        <v>13.77</v>
      </c>
      <c r="K66" s="6" t="n">
        <v>15.17</v>
      </c>
    </row>
    <row r="67" customFormat="false" ht="13.2" hidden="false" customHeight="false" outlineLevel="0" collapsed="false">
      <c r="A67" s="5" t="n">
        <v>2008</v>
      </c>
      <c r="B67" s="6" t="n">
        <v>15.32</v>
      </c>
      <c r="C67" s="6" t="n">
        <v>16.19</v>
      </c>
      <c r="D67" s="6" t="n">
        <v>15.9</v>
      </c>
      <c r="E67" s="6" t="n">
        <v>22.42</v>
      </c>
      <c r="F67" s="6" t="n">
        <v>11.55</v>
      </c>
      <c r="G67" s="6" t="n">
        <v>9.91</v>
      </c>
      <c r="H67" s="6" t="n">
        <v>17.65</v>
      </c>
      <c r="I67" s="6" t="n">
        <v>16.45</v>
      </c>
      <c r="J67" s="6" t="n">
        <v>16.22</v>
      </c>
      <c r="K67" s="6" t="n">
        <v>16.15</v>
      </c>
    </row>
    <row r="68" customFormat="false" ht="13.2" hidden="false" customHeight="false" outlineLevel="0" collapsed="false">
      <c r="A68" s="5" t="n">
        <v>2009</v>
      </c>
      <c r="B68" s="6" t="n">
        <v>16.73</v>
      </c>
      <c r="C68" s="6" t="n">
        <v>17.75</v>
      </c>
      <c r="D68" s="6" t="n">
        <v>19.78</v>
      </c>
      <c r="E68" s="6" t="n">
        <v>24.38</v>
      </c>
      <c r="F68" s="6" t="n">
        <v>13.87</v>
      </c>
      <c r="G68" s="6" t="n">
        <v>11.39</v>
      </c>
      <c r="H68" s="6" t="n">
        <v>18.03</v>
      </c>
      <c r="I68" s="6" t="n">
        <v>18.95</v>
      </c>
      <c r="J68" s="6" t="n">
        <v>16.18</v>
      </c>
      <c r="K68" s="6" t="n">
        <v>16.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68"/>
    </sheetView>
  </sheetViews>
  <sheetFormatPr defaultColWidth="8.7734375" defaultRowHeight="13.2" zeroHeight="false" outlineLevelRow="0" outlineLevelCol="0"/>
  <sheetData>
    <row r="1" customFormat="false" ht="36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</row>
    <row r="2" customFormat="false" ht="13.2" hidden="false" customHeight="false" outlineLevel="0" collapsed="false">
      <c r="A2" s="5" t="n">
        <v>1943</v>
      </c>
      <c r="B2" s="6" t="s">
        <v>11</v>
      </c>
      <c r="C2" s="6" t="s">
        <v>11</v>
      </c>
      <c r="D2" s="6" t="n">
        <v>17.59</v>
      </c>
      <c r="E2" s="6" t="n">
        <v>11.58</v>
      </c>
      <c r="F2" s="6" t="s">
        <v>11</v>
      </c>
      <c r="G2" s="6" t="s">
        <v>11</v>
      </c>
      <c r="H2" s="6" t="s">
        <v>11</v>
      </c>
      <c r="I2" s="6" t="s">
        <v>11</v>
      </c>
      <c r="J2" s="6" t="s">
        <v>11</v>
      </c>
      <c r="K2" s="6" t="s">
        <v>11</v>
      </c>
    </row>
    <row r="3" customFormat="false" ht="13.2" hidden="false" customHeight="false" outlineLevel="0" collapsed="false">
      <c r="A3" s="5" t="n">
        <v>1944</v>
      </c>
      <c r="B3" s="6" t="s">
        <v>11</v>
      </c>
      <c r="C3" s="6" t="s">
        <v>11</v>
      </c>
      <c r="D3" s="6" t="n">
        <v>16.31</v>
      </c>
      <c r="E3" s="6" t="n">
        <v>10.94</v>
      </c>
      <c r="F3" s="6" t="s">
        <v>11</v>
      </c>
      <c r="G3" s="6" t="s">
        <v>11</v>
      </c>
      <c r="H3" s="6" t="s">
        <v>11</v>
      </c>
      <c r="I3" s="6" t="s">
        <v>11</v>
      </c>
      <c r="J3" s="6" t="s">
        <v>11</v>
      </c>
      <c r="K3" s="6" t="s">
        <v>11</v>
      </c>
    </row>
    <row r="4" customFormat="false" ht="13.2" hidden="false" customHeight="false" outlineLevel="0" collapsed="false">
      <c r="A4" s="5" t="n">
        <v>1945</v>
      </c>
      <c r="B4" s="6" t="s">
        <v>11</v>
      </c>
      <c r="C4" s="6" t="s">
        <v>11</v>
      </c>
      <c r="D4" s="6" t="n">
        <v>15.87</v>
      </c>
      <c r="E4" s="6" t="n">
        <v>10.54</v>
      </c>
      <c r="F4" s="6" t="s">
        <v>11</v>
      </c>
      <c r="G4" s="6" t="s">
        <v>11</v>
      </c>
      <c r="H4" s="6" t="s">
        <v>11</v>
      </c>
      <c r="I4" s="6" t="s">
        <v>11</v>
      </c>
      <c r="J4" s="6" t="s">
        <v>11</v>
      </c>
      <c r="K4" s="6" t="s">
        <v>11</v>
      </c>
    </row>
    <row r="5" customFormat="false" ht="13.2" hidden="false" customHeight="false" outlineLevel="0" collapsed="false">
      <c r="A5" s="5" t="n">
        <v>1946</v>
      </c>
      <c r="B5" s="6" t="s">
        <v>11</v>
      </c>
      <c r="C5" s="6" t="s">
        <v>11</v>
      </c>
      <c r="D5" s="6" t="n">
        <v>16.89</v>
      </c>
      <c r="E5" s="6" t="n">
        <v>9.98</v>
      </c>
      <c r="F5" s="6" t="s">
        <v>11</v>
      </c>
      <c r="G5" s="6" t="s">
        <v>11</v>
      </c>
      <c r="H5" s="6" t="s">
        <v>11</v>
      </c>
      <c r="I5" s="6" t="s">
        <v>11</v>
      </c>
      <c r="J5" s="6" t="s">
        <v>11</v>
      </c>
      <c r="K5" s="6" t="s">
        <v>11</v>
      </c>
    </row>
    <row r="6" customFormat="false" ht="13.2" hidden="false" customHeight="false" outlineLevel="0" collapsed="false">
      <c r="A6" s="5" t="n">
        <v>1947</v>
      </c>
      <c r="B6" s="6" t="s">
        <v>11</v>
      </c>
      <c r="C6" s="6" t="s">
        <v>11</v>
      </c>
      <c r="D6" s="6" t="n">
        <v>16.53</v>
      </c>
      <c r="E6" s="6" t="n">
        <v>10.81</v>
      </c>
      <c r="F6" s="6" t="s">
        <v>11</v>
      </c>
      <c r="G6" s="6" t="s">
        <v>11</v>
      </c>
      <c r="H6" s="6" t="s">
        <v>11</v>
      </c>
      <c r="I6" s="6" t="s">
        <v>11</v>
      </c>
      <c r="J6" s="6" t="s">
        <v>11</v>
      </c>
      <c r="K6" s="6" t="s">
        <v>11</v>
      </c>
    </row>
    <row r="7" customFormat="false" ht="13.2" hidden="false" customHeight="false" outlineLevel="0" collapsed="false">
      <c r="A7" s="5" t="n">
        <v>1948</v>
      </c>
      <c r="B7" s="6" t="s">
        <v>11</v>
      </c>
      <c r="C7" s="6" t="s">
        <v>11</v>
      </c>
      <c r="D7" s="6" t="n">
        <v>20.5</v>
      </c>
      <c r="E7" s="6" t="n">
        <v>11.91</v>
      </c>
      <c r="F7" s="6" t="s">
        <v>11</v>
      </c>
      <c r="G7" s="6" t="s">
        <v>11</v>
      </c>
      <c r="H7" s="6" t="s">
        <v>11</v>
      </c>
      <c r="I7" s="6" t="s">
        <v>11</v>
      </c>
      <c r="J7" s="6" t="s">
        <v>11</v>
      </c>
      <c r="K7" s="6" t="s">
        <v>11</v>
      </c>
    </row>
    <row r="8" customFormat="false" ht="13.2" hidden="false" customHeight="false" outlineLevel="0" collapsed="false">
      <c r="A8" s="5" t="n">
        <v>1949</v>
      </c>
      <c r="B8" s="6" t="s">
        <v>11</v>
      </c>
      <c r="C8" s="6" t="s">
        <v>11</v>
      </c>
      <c r="D8" s="6" t="n">
        <v>20.76</v>
      </c>
      <c r="E8" s="6" t="n">
        <v>13.23</v>
      </c>
      <c r="F8" s="6" t="s">
        <v>11</v>
      </c>
      <c r="G8" s="6" t="s">
        <v>11</v>
      </c>
      <c r="H8" s="6" t="s">
        <v>11</v>
      </c>
      <c r="I8" s="6" t="s">
        <v>11</v>
      </c>
      <c r="J8" s="6" t="s">
        <v>11</v>
      </c>
      <c r="K8" s="6" t="s">
        <v>11</v>
      </c>
    </row>
    <row r="9" customFormat="false" ht="13.2" hidden="false" customHeight="false" outlineLevel="0" collapsed="false">
      <c r="A9" s="5" t="n">
        <v>1950</v>
      </c>
      <c r="B9" s="6" t="s">
        <v>11</v>
      </c>
      <c r="C9" s="6" t="s">
        <v>11</v>
      </c>
      <c r="D9" s="6" t="n">
        <v>20.2</v>
      </c>
      <c r="E9" s="6" t="n">
        <v>12.1</v>
      </c>
      <c r="F9" s="6" t="s">
        <v>11</v>
      </c>
      <c r="G9" s="6" t="s">
        <v>11</v>
      </c>
      <c r="H9" s="6" t="s">
        <v>11</v>
      </c>
      <c r="I9" s="6" t="s">
        <v>11</v>
      </c>
      <c r="J9" s="6" t="s">
        <v>11</v>
      </c>
      <c r="K9" s="6" t="s">
        <v>11</v>
      </c>
    </row>
    <row r="10" customFormat="false" ht="13.2" hidden="false" customHeight="false" outlineLevel="0" collapsed="false">
      <c r="A10" s="5" t="n">
        <v>1951</v>
      </c>
      <c r="B10" s="6" t="s">
        <v>11</v>
      </c>
      <c r="C10" s="6" t="s">
        <v>11</v>
      </c>
      <c r="D10" s="6" t="n">
        <v>20.87</v>
      </c>
      <c r="E10" s="6" t="n">
        <v>13.19</v>
      </c>
      <c r="F10" s="6" t="s">
        <v>11</v>
      </c>
      <c r="G10" s="6" t="s">
        <v>11</v>
      </c>
      <c r="H10" s="6" t="s">
        <v>11</v>
      </c>
      <c r="I10" s="6" t="s">
        <v>11</v>
      </c>
      <c r="J10" s="6" t="s">
        <v>11</v>
      </c>
      <c r="K10" s="6" t="s">
        <v>11</v>
      </c>
    </row>
    <row r="11" customFormat="false" ht="13.2" hidden="false" customHeight="false" outlineLevel="0" collapsed="false">
      <c r="A11" s="5" t="n">
        <v>1952</v>
      </c>
      <c r="B11" s="6" t="s">
        <v>11</v>
      </c>
      <c r="C11" s="6" t="s">
        <v>11</v>
      </c>
      <c r="D11" s="6" t="n">
        <v>21.23</v>
      </c>
      <c r="E11" s="6" t="n">
        <v>13.31</v>
      </c>
      <c r="F11" s="6" t="s">
        <v>11</v>
      </c>
      <c r="G11" s="6" t="s">
        <v>11</v>
      </c>
      <c r="H11" s="6" t="s">
        <v>11</v>
      </c>
      <c r="I11" s="6" t="s">
        <v>11</v>
      </c>
      <c r="J11" s="6" t="s">
        <v>11</v>
      </c>
      <c r="K11" s="6" t="s">
        <v>11</v>
      </c>
    </row>
    <row r="12" customFormat="false" ht="13.2" hidden="false" customHeight="false" outlineLevel="0" collapsed="false">
      <c r="A12" s="5" t="n">
        <v>1953</v>
      </c>
      <c r="B12" s="6" t="s">
        <v>11</v>
      </c>
      <c r="C12" s="6" t="s">
        <v>11</v>
      </c>
      <c r="D12" s="6" t="n">
        <v>21.46</v>
      </c>
      <c r="E12" s="6" t="n">
        <v>12.54</v>
      </c>
      <c r="F12" s="6" t="n">
        <v>3.37</v>
      </c>
      <c r="G12" s="6" t="n">
        <v>3.18</v>
      </c>
      <c r="H12" s="6" t="n">
        <v>2.69</v>
      </c>
      <c r="I12" s="6" t="n">
        <v>1.23</v>
      </c>
      <c r="J12" s="6" t="s">
        <v>11</v>
      </c>
      <c r="K12" s="6" t="s">
        <v>11</v>
      </c>
    </row>
    <row r="13" customFormat="false" ht="13.2" hidden="false" customHeight="false" outlineLevel="0" collapsed="false">
      <c r="A13" s="5" t="n">
        <v>1954</v>
      </c>
      <c r="B13" s="6" t="s">
        <v>11</v>
      </c>
      <c r="C13" s="6" t="s">
        <v>11</v>
      </c>
      <c r="D13" s="6" t="n">
        <v>20.81</v>
      </c>
      <c r="E13" s="6" t="n">
        <v>13.47</v>
      </c>
      <c r="F13" s="6" t="n">
        <v>3.39</v>
      </c>
      <c r="G13" s="6" t="n">
        <v>2.45</v>
      </c>
      <c r="H13" s="6" t="n">
        <v>4.03</v>
      </c>
      <c r="I13" s="6" t="n">
        <v>2.16</v>
      </c>
      <c r="J13" s="6" t="s">
        <v>11</v>
      </c>
      <c r="K13" s="6" t="s">
        <v>11</v>
      </c>
    </row>
    <row r="14" customFormat="false" ht="13.2" hidden="false" customHeight="false" outlineLevel="0" collapsed="false">
      <c r="A14" s="5" t="n">
        <v>1955</v>
      </c>
      <c r="B14" s="6" t="s">
        <v>11</v>
      </c>
      <c r="C14" s="6" t="s">
        <v>11</v>
      </c>
      <c r="D14" s="6" t="n">
        <v>22.09</v>
      </c>
      <c r="E14" s="6" t="n">
        <v>13.93</v>
      </c>
      <c r="F14" s="6" t="n">
        <v>4.16</v>
      </c>
      <c r="G14" s="6" t="n">
        <v>3.44</v>
      </c>
      <c r="H14" s="6" t="n">
        <v>3.86</v>
      </c>
      <c r="I14" s="6" t="n">
        <v>2.7</v>
      </c>
      <c r="J14" s="6" t="s">
        <v>11</v>
      </c>
      <c r="K14" s="6" t="s">
        <v>11</v>
      </c>
    </row>
    <row r="15" customFormat="false" ht="13.2" hidden="false" customHeight="false" outlineLevel="0" collapsed="false">
      <c r="A15" s="5" t="n">
        <v>1956</v>
      </c>
      <c r="B15" s="6" t="s">
        <v>11</v>
      </c>
      <c r="C15" s="6" t="s">
        <v>11</v>
      </c>
      <c r="D15" s="6" t="n">
        <v>21.71</v>
      </c>
      <c r="E15" s="6" t="n">
        <v>13.48</v>
      </c>
      <c r="F15" s="6" t="n">
        <v>3.49</v>
      </c>
      <c r="G15" s="6" t="n">
        <v>2.83</v>
      </c>
      <c r="H15" s="6" t="n">
        <v>3.82</v>
      </c>
      <c r="I15" s="6" t="n">
        <v>2.23</v>
      </c>
      <c r="J15" s="6" t="s">
        <v>11</v>
      </c>
      <c r="K15" s="6" t="s">
        <v>11</v>
      </c>
    </row>
    <row r="16" customFormat="false" ht="13.2" hidden="false" customHeight="false" outlineLevel="0" collapsed="false">
      <c r="A16" s="5" t="n">
        <v>1957</v>
      </c>
      <c r="B16" s="6" t="s">
        <v>11</v>
      </c>
      <c r="C16" s="6" t="s">
        <v>11</v>
      </c>
      <c r="D16" s="6" t="n">
        <v>21.18</v>
      </c>
      <c r="E16" s="6" t="n">
        <v>13.61</v>
      </c>
      <c r="F16" s="6" t="n">
        <v>4.6</v>
      </c>
      <c r="G16" s="6" t="n">
        <v>2.8</v>
      </c>
      <c r="H16" s="6" t="n">
        <v>3.79</v>
      </c>
      <c r="I16" s="6" t="n">
        <v>2.12</v>
      </c>
      <c r="J16" s="6" t="s">
        <v>11</v>
      </c>
      <c r="K16" s="6" t="s">
        <v>11</v>
      </c>
    </row>
    <row r="17" customFormat="false" ht="13.2" hidden="false" customHeight="false" outlineLevel="0" collapsed="false">
      <c r="A17" s="5" t="n">
        <v>1958</v>
      </c>
      <c r="B17" s="6" t="s">
        <v>11</v>
      </c>
      <c r="C17" s="6" t="s">
        <v>11</v>
      </c>
      <c r="D17" s="6" t="n">
        <v>22.22</v>
      </c>
      <c r="E17" s="6" t="n">
        <v>12.69</v>
      </c>
      <c r="F17" s="6" t="n">
        <v>4.3</v>
      </c>
      <c r="G17" s="6" t="n">
        <v>2.18</v>
      </c>
      <c r="H17" s="6" t="n">
        <v>4.17</v>
      </c>
      <c r="I17" s="6" t="n">
        <v>1.86</v>
      </c>
      <c r="J17" s="6" t="s">
        <v>11</v>
      </c>
      <c r="K17" s="6" t="s">
        <v>11</v>
      </c>
    </row>
    <row r="18" customFormat="false" ht="13.2" hidden="false" customHeight="false" outlineLevel="0" collapsed="false">
      <c r="A18" s="5" t="n">
        <v>1959</v>
      </c>
      <c r="B18" s="6" t="s">
        <v>11</v>
      </c>
      <c r="C18" s="6" t="s">
        <v>11</v>
      </c>
      <c r="D18" s="6" t="n">
        <v>22.98</v>
      </c>
      <c r="E18" s="6" t="n">
        <v>11.88</v>
      </c>
      <c r="F18" s="6" t="n">
        <v>5.38</v>
      </c>
      <c r="G18" s="6" t="n">
        <v>3.66</v>
      </c>
      <c r="H18" s="6" t="n">
        <v>1.63</v>
      </c>
      <c r="I18" s="6" t="n">
        <v>1.55</v>
      </c>
      <c r="J18" s="6" t="s">
        <v>11</v>
      </c>
      <c r="K18" s="6" t="s">
        <v>11</v>
      </c>
    </row>
    <row r="19" customFormat="false" ht="13.2" hidden="false" customHeight="false" outlineLevel="0" collapsed="false">
      <c r="A19" s="5" t="n">
        <v>1960</v>
      </c>
      <c r="B19" s="6" t="n">
        <v>8.02</v>
      </c>
      <c r="C19" s="6" t="n">
        <v>4.69</v>
      </c>
      <c r="D19" s="6" t="n">
        <v>19.87</v>
      </c>
      <c r="E19" s="6" t="n">
        <v>12.96</v>
      </c>
      <c r="F19" s="6" t="n">
        <v>4.72</v>
      </c>
      <c r="G19" s="6" t="n">
        <v>3.26</v>
      </c>
      <c r="H19" s="6" t="n">
        <v>4.1</v>
      </c>
      <c r="I19" s="6" t="n">
        <v>1.69</v>
      </c>
      <c r="J19" s="6" t="n">
        <v>4.29</v>
      </c>
      <c r="K19" s="6" t="n">
        <v>2.23</v>
      </c>
    </row>
    <row r="20" customFormat="false" ht="13.2" hidden="false" customHeight="false" outlineLevel="0" collapsed="false">
      <c r="A20" s="5" t="n">
        <v>1961</v>
      </c>
      <c r="B20" s="6" t="n">
        <v>7.75</v>
      </c>
      <c r="C20" s="6" t="n">
        <v>4.86</v>
      </c>
      <c r="D20" s="6" t="n">
        <v>20.3</v>
      </c>
      <c r="E20" s="6" t="n">
        <v>13.16</v>
      </c>
      <c r="F20" s="6" t="n">
        <v>4.84</v>
      </c>
      <c r="G20" s="6" t="n">
        <v>3.36</v>
      </c>
      <c r="H20" s="6" t="n">
        <v>3.29</v>
      </c>
      <c r="I20" s="6" t="n">
        <v>2.05</v>
      </c>
      <c r="J20" s="6" t="n">
        <v>3.93</v>
      </c>
      <c r="K20" s="6" t="n">
        <v>2.28</v>
      </c>
    </row>
    <row r="21" customFormat="false" ht="13.2" hidden="false" customHeight="false" outlineLevel="0" collapsed="false">
      <c r="A21" s="5" t="n">
        <v>1962</v>
      </c>
      <c r="B21" s="6" t="n">
        <v>7.89</v>
      </c>
      <c r="C21" s="6" t="n">
        <v>4.54</v>
      </c>
      <c r="D21" s="6" t="n">
        <v>20.42</v>
      </c>
      <c r="E21" s="6" t="n">
        <v>12.88</v>
      </c>
      <c r="F21" s="6" t="n">
        <v>4.66</v>
      </c>
      <c r="G21" s="6" t="n">
        <v>2.81</v>
      </c>
      <c r="H21" s="6" t="n">
        <v>2.91</v>
      </c>
      <c r="I21" s="6" t="n">
        <v>1.55</v>
      </c>
      <c r="J21" s="6" t="n">
        <v>4.33</v>
      </c>
      <c r="K21" s="6" t="n">
        <v>2.05</v>
      </c>
    </row>
    <row r="22" customFormat="false" ht="13.2" hidden="false" customHeight="false" outlineLevel="0" collapsed="false">
      <c r="A22" s="5" t="n">
        <v>1963</v>
      </c>
      <c r="B22" s="6" t="n">
        <v>8.29</v>
      </c>
      <c r="C22" s="6" t="n">
        <v>4.7</v>
      </c>
      <c r="D22" s="6" t="n">
        <v>22.07</v>
      </c>
      <c r="E22" s="6" t="n">
        <v>13.6</v>
      </c>
      <c r="F22" s="6" t="n">
        <v>5.31</v>
      </c>
      <c r="G22" s="6" t="n">
        <v>3.06</v>
      </c>
      <c r="H22" s="6" t="n">
        <v>2.08</v>
      </c>
      <c r="I22" s="6" t="n">
        <v>0.85</v>
      </c>
      <c r="J22" s="6" t="n">
        <v>4.51</v>
      </c>
      <c r="K22" s="6" t="n">
        <v>2.29</v>
      </c>
    </row>
    <row r="23" customFormat="false" ht="13.2" hidden="false" customHeight="false" outlineLevel="0" collapsed="false">
      <c r="A23" s="5" t="n">
        <v>1964</v>
      </c>
      <c r="B23" s="6" t="n">
        <v>7.81</v>
      </c>
      <c r="C23" s="6" t="n">
        <v>4.57</v>
      </c>
      <c r="D23" s="6" t="n">
        <v>20.43</v>
      </c>
      <c r="E23" s="6" t="n">
        <v>13.35</v>
      </c>
      <c r="F23" s="6" t="n">
        <v>5.02</v>
      </c>
      <c r="G23" s="6" t="n">
        <v>3.14</v>
      </c>
      <c r="H23" s="6" t="n">
        <v>2.19</v>
      </c>
      <c r="I23" s="6" t="n">
        <v>1.53</v>
      </c>
      <c r="J23" s="6" t="n">
        <v>4.46</v>
      </c>
      <c r="K23" s="6" t="n">
        <v>1.82</v>
      </c>
    </row>
    <row r="24" customFormat="false" ht="13.2" hidden="false" customHeight="false" outlineLevel="0" collapsed="false">
      <c r="A24" s="5" t="n">
        <v>1965</v>
      </c>
      <c r="B24" s="6" t="n">
        <v>9.02</v>
      </c>
      <c r="C24" s="6" t="n">
        <v>4.95</v>
      </c>
      <c r="D24" s="6" t="n">
        <v>22.76</v>
      </c>
      <c r="E24" s="6" t="n">
        <v>13.81</v>
      </c>
      <c r="F24" s="6" t="n">
        <v>5.07</v>
      </c>
      <c r="G24" s="6" t="n">
        <v>3.49</v>
      </c>
      <c r="H24" s="6" t="n">
        <v>3.15</v>
      </c>
      <c r="I24" s="6" t="n">
        <v>1.45</v>
      </c>
      <c r="J24" s="6" t="n">
        <v>5.49</v>
      </c>
      <c r="K24" s="6" t="n">
        <v>2.39</v>
      </c>
    </row>
    <row r="25" customFormat="false" ht="13.2" hidden="false" customHeight="false" outlineLevel="0" collapsed="false">
      <c r="A25" s="5" t="n">
        <v>1966</v>
      </c>
      <c r="B25" s="6" t="n">
        <v>9.94</v>
      </c>
      <c r="C25" s="6" t="n">
        <v>5.86</v>
      </c>
      <c r="D25" s="6" t="n">
        <v>29.49</v>
      </c>
      <c r="E25" s="6" t="n">
        <v>17.98</v>
      </c>
      <c r="F25" s="6" t="n">
        <v>4.52</v>
      </c>
      <c r="G25" s="6" t="n">
        <v>3.04</v>
      </c>
      <c r="H25" s="6" t="n">
        <v>2.2</v>
      </c>
      <c r="I25" s="6" t="n">
        <v>0.98</v>
      </c>
      <c r="J25" s="6" t="n">
        <v>4.67</v>
      </c>
      <c r="K25" s="6" t="n">
        <v>2.63</v>
      </c>
    </row>
    <row r="26" customFormat="false" ht="13.2" hidden="false" customHeight="false" outlineLevel="0" collapsed="false">
      <c r="A26" s="5" t="n">
        <v>1967</v>
      </c>
      <c r="B26" s="6" t="n">
        <v>10.42</v>
      </c>
      <c r="C26" s="6" t="n">
        <v>6.03</v>
      </c>
      <c r="D26" s="6" t="n">
        <v>28.65</v>
      </c>
      <c r="E26" s="6" t="n">
        <v>18.36</v>
      </c>
      <c r="F26" s="6" t="n">
        <v>5.29</v>
      </c>
      <c r="G26" s="6" t="n">
        <v>3.28</v>
      </c>
      <c r="H26" s="6" t="n">
        <v>3.18</v>
      </c>
      <c r="I26" s="6" t="n">
        <v>1.18</v>
      </c>
      <c r="J26" s="6" t="n">
        <v>5.63</v>
      </c>
      <c r="K26" s="6" t="n">
        <v>2.71</v>
      </c>
    </row>
    <row r="27" customFormat="false" ht="13.2" hidden="false" customHeight="false" outlineLevel="0" collapsed="false">
      <c r="A27" s="5" t="n">
        <v>1968</v>
      </c>
      <c r="B27" s="6" t="n">
        <v>10.2</v>
      </c>
      <c r="C27" s="6" t="n">
        <v>5.85</v>
      </c>
      <c r="D27" s="6" t="n">
        <v>29.31</v>
      </c>
      <c r="E27" s="6" t="n">
        <v>18.04</v>
      </c>
      <c r="F27" s="6" t="n">
        <v>3.46</v>
      </c>
      <c r="G27" s="6" t="n">
        <v>3.03</v>
      </c>
      <c r="H27" s="6" t="n">
        <v>2.78</v>
      </c>
      <c r="I27" s="6" t="n">
        <v>1.48</v>
      </c>
      <c r="J27" s="6" t="n">
        <v>5.55</v>
      </c>
      <c r="K27" s="6" t="n">
        <v>2.44</v>
      </c>
    </row>
    <row r="28" customFormat="false" ht="13.2" hidden="false" customHeight="false" outlineLevel="0" collapsed="false">
      <c r="A28" s="5" t="n">
        <v>1969</v>
      </c>
      <c r="B28" s="6" t="n">
        <v>9.95</v>
      </c>
      <c r="C28" s="6" t="n">
        <v>5.35</v>
      </c>
      <c r="D28" s="6" t="n">
        <v>27.07</v>
      </c>
      <c r="E28" s="6" t="n">
        <v>15.33</v>
      </c>
      <c r="F28" s="6" t="n">
        <v>4.48</v>
      </c>
      <c r="G28" s="6" t="n">
        <v>2.49</v>
      </c>
      <c r="H28" s="6" t="n">
        <v>3.56</v>
      </c>
      <c r="I28" s="6" t="n">
        <v>1.49</v>
      </c>
      <c r="J28" s="6" t="n">
        <v>5.45</v>
      </c>
      <c r="K28" s="6" t="n">
        <v>2.97</v>
      </c>
    </row>
    <row r="29" customFormat="false" ht="13.2" hidden="false" customHeight="false" outlineLevel="0" collapsed="false">
      <c r="A29" s="5" t="n">
        <v>1970</v>
      </c>
      <c r="B29" s="6" t="n">
        <v>9.49</v>
      </c>
      <c r="C29" s="6" t="n">
        <v>5.29</v>
      </c>
      <c r="D29" s="6" t="n">
        <v>25.23</v>
      </c>
      <c r="E29" s="6" t="n">
        <v>14.92</v>
      </c>
      <c r="F29" s="6" t="n">
        <v>4.04</v>
      </c>
      <c r="G29" s="6" t="n">
        <v>2.03</v>
      </c>
      <c r="H29" s="6" t="n">
        <v>4.13</v>
      </c>
      <c r="I29" s="6" t="n">
        <v>2.2</v>
      </c>
      <c r="J29" s="6" t="n">
        <v>5.32</v>
      </c>
      <c r="K29" s="6" t="n">
        <v>2.84</v>
      </c>
    </row>
    <row r="30" customFormat="false" ht="13.2" hidden="false" customHeight="false" outlineLevel="0" collapsed="false">
      <c r="A30" s="5" t="n">
        <v>1971</v>
      </c>
      <c r="B30" s="6" t="n">
        <v>9.66</v>
      </c>
      <c r="C30" s="6" t="n">
        <v>5.62</v>
      </c>
      <c r="D30" s="6" t="n">
        <v>22.79</v>
      </c>
      <c r="E30" s="6" t="n">
        <v>15.59</v>
      </c>
      <c r="F30" s="6" t="n">
        <v>4.57</v>
      </c>
      <c r="G30" s="6" t="n">
        <v>3.37</v>
      </c>
      <c r="H30" s="6" t="n">
        <v>5.12</v>
      </c>
      <c r="I30" s="6" t="n">
        <v>2.17</v>
      </c>
      <c r="J30" s="6" t="n">
        <v>6.37</v>
      </c>
      <c r="K30" s="6" t="n">
        <v>2.65</v>
      </c>
    </row>
    <row r="31" customFormat="false" ht="13.2" hidden="false" customHeight="false" outlineLevel="0" collapsed="false">
      <c r="A31" s="5" t="n">
        <v>1972</v>
      </c>
      <c r="B31" s="6" t="n">
        <v>10.65</v>
      </c>
      <c r="C31" s="6" t="n">
        <v>5.81</v>
      </c>
      <c r="D31" s="6" t="n">
        <v>25.83</v>
      </c>
      <c r="E31" s="6" t="n">
        <v>15.84</v>
      </c>
      <c r="F31" s="6" t="n">
        <v>4.94</v>
      </c>
      <c r="G31" s="6" t="n">
        <v>3.35</v>
      </c>
      <c r="H31" s="6" t="n">
        <v>5.44</v>
      </c>
      <c r="I31" s="6" t="n">
        <v>2.31</v>
      </c>
      <c r="J31" s="6" t="n">
        <v>6.7</v>
      </c>
      <c r="K31" s="6" t="n">
        <v>2.99</v>
      </c>
    </row>
    <row r="32" customFormat="false" ht="13.2" hidden="false" customHeight="false" outlineLevel="0" collapsed="false">
      <c r="A32" s="5" t="n">
        <v>1973</v>
      </c>
      <c r="B32" s="6" t="n">
        <v>10.49</v>
      </c>
      <c r="C32" s="6" t="n">
        <v>5.92</v>
      </c>
      <c r="D32" s="6" t="n">
        <v>25.57</v>
      </c>
      <c r="E32" s="6" t="n">
        <v>15.82</v>
      </c>
      <c r="F32" s="6" t="n">
        <v>4.02</v>
      </c>
      <c r="G32" s="6" t="n">
        <v>3.08</v>
      </c>
      <c r="H32" s="6" t="n">
        <v>6.14</v>
      </c>
      <c r="I32" s="6" t="n">
        <v>3.12</v>
      </c>
      <c r="J32" s="6" t="n">
        <v>6.48</v>
      </c>
      <c r="K32" s="6" t="n">
        <v>3.01</v>
      </c>
    </row>
    <row r="33" customFormat="false" ht="13.2" hidden="false" customHeight="false" outlineLevel="0" collapsed="false">
      <c r="A33" s="5" t="n">
        <v>1974</v>
      </c>
      <c r="B33" s="6" t="n">
        <v>11.12</v>
      </c>
      <c r="C33" s="6" t="n">
        <v>6.19</v>
      </c>
      <c r="D33" s="6" t="n">
        <v>27.62</v>
      </c>
      <c r="E33" s="6" t="n">
        <v>17</v>
      </c>
      <c r="F33" s="6" t="n">
        <v>4.01</v>
      </c>
      <c r="G33" s="6" t="n">
        <v>2.32</v>
      </c>
      <c r="H33" s="6" t="n">
        <v>6.19</v>
      </c>
      <c r="I33" s="6" t="n">
        <v>3.18</v>
      </c>
      <c r="J33" s="6" t="n">
        <v>6.86</v>
      </c>
      <c r="K33" s="6" t="n">
        <v>3.28</v>
      </c>
    </row>
    <row r="34" customFormat="false" ht="13.2" hidden="false" customHeight="false" outlineLevel="0" collapsed="false">
      <c r="A34" s="5" t="n">
        <v>1975</v>
      </c>
      <c r="B34" s="6" t="n">
        <v>11.62</v>
      </c>
      <c r="C34" s="6" t="n">
        <v>6.08</v>
      </c>
      <c r="D34" s="6" t="n">
        <v>30.06</v>
      </c>
      <c r="E34" s="6" t="n">
        <v>17.82</v>
      </c>
      <c r="F34" s="6" t="n">
        <v>4.81</v>
      </c>
      <c r="G34" s="6" t="n">
        <v>2.18</v>
      </c>
      <c r="H34" s="6" t="n">
        <v>5.37</v>
      </c>
      <c r="I34" s="6" t="n">
        <v>3.44</v>
      </c>
      <c r="J34" s="6" t="n">
        <v>6.83</v>
      </c>
      <c r="K34" s="6" t="n">
        <v>2.48</v>
      </c>
    </row>
    <row r="35" customFormat="false" ht="13.2" hidden="false" customHeight="false" outlineLevel="0" collapsed="false">
      <c r="A35" s="5" t="n">
        <v>1976</v>
      </c>
      <c r="B35" s="6" t="n">
        <v>12.06</v>
      </c>
      <c r="C35" s="6" t="n">
        <v>6.9</v>
      </c>
      <c r="D35" s="6" t="n">
        <v>29.71</v>
      </c>
      <c r="E35" s="6" t="n">
        <v>19.9</v>
      </c>
      <c r="F35" s="6" t="n">
        <v>5.46</v>
      </c>
      <c r="G35" s="6" t="n">
        <v>2.74</v>
      </c>
      <c r="H35" s="6" t="n">
        <v>6.2</v>
      </c>
      <c r="I35" s="6" t="n">
        <v>3.08</v>
      </c>
      <c r="J35" s="6" t="n">
        <v>7.53</v>
      </c>
      <c r="K35" s="6" t="n">
        <v>3.32</v>
      </c>
    </row>
    <row r="36" customFormat="false" ht="13.2" hidden="false" customHeight="false" outlineLevel="0" collapsed="false">
      <c r="A36" s="5" t="n">
        <v>1977</v>
      </c>
      <c r="B36" s="6" t="n">
        <v>12.42</v>
      </c>
      <c r="C36" s="6" t="n">
        <v>7.15</v>
      </c>
      <c r="D36" s="6" t="n">
        <v>32.63</v>
      </c>
      <c r="E36" s="6" t="n">
        <v>20.35</v>
      </c>
      <c r="F36" s="6" t="n">
        <v>4.48</v>
      </c>
      <c r="G36" s="6" t="n">
        <v>2.96</v>
      </c>
      <c r="H36" s="6" t="n">
        <v>6.72</v>
      </c>
      <c r="I36" s="6" t="n">
        <v>3.95</v>
      </c>
      <c r="J36" s="6" t="n">
        <v>6.91</v>
      </c>
      <c r="K36" s="6" t="n">
        <v>3.25</v>
      </c>
    </row>
    <row r="37" customFormat="false" ht="13.2" hidden="false" customHeight="false" outlineLevel="0" collapsed="false">
      <c r="A37" s="5" t="n">
        <v>1978</v>
      </c>
      <c r="B37" s="6" t="n">
        <v>6.87</v>
      </c>
      <c r="C37" s="6" t="n">
        <v>3.19</v>
      </c>
      <c r="D37" s="6" t="n">
        <v>8.03</v>
      </c>
      <c r="E37" s="6" t="n">
        <v>3.52</v>
      </c>
      <c r="F37" s="6" t="n">
        <v>5.03</v>
      </c>
      <c r="G37" s="6" t="n">
        <v>3.07</v>
      </c>
      <c r="H37" s="6" t="n">
        <v>6.94</v>
      </c>
      <c r="I37" s="6" t="n">
        <v>3.64</v>
      </c>
      <c r="J37" s="6" t="n">
        <v>6.86</v>
      </c>
      <c r="K37" s="6" t="n">
        <v>2.82</v>
      </c>
    </row>
    <row r="38" customFormat="false" ht="13.2" hidden="false" customHeight="false" outlineLevel="0" collapsed="false">
      <c r="A38" s="5" t="n">
        <v>1979</v>
      </c>
      <c r="B38" s="6" t="n">
        <v>6.77</v>
      </c>
      <c r="C38" s="6" t="n">
        <v>3.28</v>
      </c>
      <c r="D38" s="6" t="n">
        <v>7.77</v>
      </c>
      <c r="E38" s="6" t="n">
        <v>3.01</v>
      </c>
      <c r="F38" s="6" t="n">
        <v>4.56</v>
      </c>
      <c r="G38" s="6" t="n">
        <v>3.05</v>
      </c>
      <c r="H38" s="6" t="n">
        <v>7.11</v>
      </c>
      <c r="I38" s="6" t="n">
        <v>4.28</v>
      </c>
      <c r="J38" s="6" t="n">
        <v>6.86</v>
      </c>
      <c r="K38" s="6" t="n">
        <v>3.13</v>
      </c>
    </row>
    <row r="39" customFormat="false" ht="13.2" hidden="false" customHeight="false" outlineLevel="0" collapsed="false">
      <c r="A39" s="5" t="n">
        <v>1980</v>
      </c>
      <c r="B39" s="6" t="n">
        <v>7.38</v>
      </c>
      <c r="C39" s="6" t="n">
        <v>3.11</v>
      </c>
      <c r="D39" s="6" t="n">
        <v>8.08</v>
      </c>
      <c r="E39" s="6" t="n">
        <v>2.77</v>
      </c>
      <c r="F39" s="6" t="n">
        <v>5.82</v>
      </c>
      <c r="G39" s="6" t="n">
        <v>3.13</v>
      </c>
      <c r="H39" s="6" t="n">
        <v>7.88</v>
      </c>
      <c r="I39" s="6" t="n">
        <v>3.92</v>
      </c>
      <c r="J39" s="6" t="n">
        <v>7.25</v>
      </c>
      <c r="K39" s="6" t="n">
        <v>2.89</v>
      </c>
    </row>
    <row r="40" customFormat="false" ht="13.2" hidden="false" customHeight="false" outlineLevel="0" collapsed="false">
      <c r="A40" s="5" t="n">
        <v>1981</v>
      </c>
      <c r="B40" s="6" t="n">
        <v>6.56</v>
      </c>
      <c r="C40" s="6" t="n">
        <v>3.28</v>
      </c>
      <c r="D40" s="6" t="n">
        <v>6.31</v>
      </c>
      <c r="E40" s="6" t="n">
        <v>2.7</v>
      </c>
      <c r="F40" s="6" t="n">
        <v>5.12</v>
      </c>
      <c r="G40" s="6" t="n">
        <v>3.91</v>
      </c>
      <c r="H40" s="6" t="n">
        <v>6.56</v>
      </c>
      <c r="I40" s="6" t="n">
        <v>3.82</v>
      </c>
      <c r="J40" s="6" t="n">
        <v>7.12</v>
      </c>
      <c r="K40" s="6" t="n">
        <v>3.08</v>
      </c>
    </row>
    <row r="41" customFormat="false" ht="13.2" hidden="false" customHeight="false" outlineLevel="0" collapsed="false">
      <c r="A41" s="5" t="n">
        <v>1982</v>
      </c>
      <c r="B41" s="6" t="n">
        <v>6.84</v>
      </c>
      <c r="C41" s="6" t="n">
        <v>3.55</v>
      </c>
      <c r="D41" s="6" t="n">
        <v>6.08</v>
      </c>
      <c r="E41" s="6" t="n">
        <v>2.41</v>
      </c>
      <c r="F41" s="6" t="n">
        <v>5.82</v>
      </c>
      <c r="G41" s="6" t="n">
        <v>3.99</v>
      </c>
      <c r="H41" s="6" t="n">
        <v>8.29</v>
      </c>
      <c r="I41" s="6" t="n">
        <v>4.51</v>
      </c>
      <c r="J41" s="6" t="n">
        <v>7.05</v>
      </c>
      <c r="K41" s="6" t="n">
        <v>3.6</v>
      </c>
    </row>
    <row r="42" customFormat="false" ht="13.2" hidden="false" customHeight="false" outlineLevel="0" collapsed="false">
      <c r="A42" s="5" t="n">
        <v>1983</v>
      </c>
      <c r="B42" s="6" t="n">
        <v>7.62</v>
      </c>
      <c r="C42" s="6" t="n">
        <v>3.7</v>
      </c>
      <c r="D42" s="6" t="n">
        <v>7.35</v>
      </c>
      <c r="E42" s="6" t="n">
        <v>3.05</v>
      </c>
      <c r="F42" s="6" t="n">
        <v>5.91</v>
      </c>
      <c r="G42" s="6" t="n">
        <v>3.71</v>
      </c>
      <c r="H42" s="6" t="n">
        <v>9.47</v>
      </c>
      <c r="I42" s="6" t="n">
        <v>4.81</v>
      </c>
      <c r="J42" s="6" t="n">
        <v>7.61</v>
      </c>
      <c r="K42" s="6" t="n">
        <v>3.53</v>
      </c>
    </row>
    <row r="43" customFormat="false" ht="13.2" hidden="false" customHeight="false" outlineLevel="0" collapsed="false">
      <c r="A43" s="5" t="n">
        <v>1984</v>
      </c>
      <c r="B43" s="6" t="n">
        <v>7.78</v>
      </c>
      <c r="C43" s="6" t="n">
        <v>3.89</v>
      </c>
      <c r="D43" s="6" t="n">
        <v>6.67</v>
      </c>
      <c r="E43" s="6" t="n">
        <v>2.46</v>
      </c>
      <c r="F43" s="6" t="n">
        <v>6.09</v>
      </c>
      <c r="G43" s="6" t="n">
        <v>3.93</v>
      </c>
      <c r="H43" s="6" t="n">
        <v>8.13</v>
      </c>
      <c r="I43" s="6" t="n">
        <v>4.99</v>
      </c>
      <c r="J43" s="6" t="n">
        <v>8.97</v>
      </c>
      <c r="K43" s="6" t="n">
        <v>4.23</v>
      </c>
    </row>
    <row r="44" customFormat="false" ht="13.2" hidden="false" customHeight="false" outlineLevel="0" collapsed="false">
      <c r="A44" s="5" t="n">
        <v>1985</v>
      </c>
      <c r="B44" s="6" t="n">
        <v>7.81</v>
      </c>
      <c r="C44" s="6" t="n">
        <v>4.19</v>
      </c>
      <c r="D44" s="6" t="n">
        <v>6.88</v>
      </c>
      <c r="E44" s="6" t="n">
        <v>3.28</v>
      </c>
      <c r="F44" s="6" t="n">
        <v>5.31</v>
      </c>
      <c r="G44" s="6" t="n">
        <v>3.84</v>
      </c>
      <c r="H44" s="6" t="n">
        <v>8.78</v>
      </c>
      <c r="I44" s="6" t="n">
        <v>6.01</v>
      </c>
      <c r="J44" s="6" t="n">
        <v>8.88</v>
      </c>
      <c r="K44" s="6" t="n">
        <v>4.16</v>
      </c>
    </row>
    <row r="45" customFormat="false" ht="13.2" hidden="false" customHeight="false" outlineLevel="0" collapsed="false">
      <c r="A45" s="5" t="n">
        <v>1986</v>
      </c>
      <c r="B45" s="6" t="n">
        <v>8.26</v>
      </c>
      <c r="C45" s="6" t="n">
        <v>4.07</v>
      </c>
      <c r="D45" s="6" t="n">
        <v>7</v>
      </c>
      <c r="E45" s="6" t="n">
        <v>2.7</v>
      </c>
      <c r="F45" s="6" t="n">
        <v>6.37</v>
      </c>
      <c r="G45" s="6" t="n">
        <v>4.17</v>
      </c>
      <c r="H45" s="6" t="n">
        <v>9.51</v>
      </c>
      <c r="I45" s="6" t="n">
        <v>5</v>
      </c>
      <c r="J45" s="6" t="n">
        <v>9.08</v>
      </c>
      <c r="K45" s="6" t="n">
        <v>4.41</v>
      </c>
    </row>
    <row r="46" customFormat="false" ht="13.2" hidden="false" customHeight="false" outlineLevel="0" collapsed="false">
      <c r="A46" s="5" t="n">
        <v>1987</v>
      </c>
      <c r="B46" s="6" t="n">
        <v>9</v>
      </c>
      <c r="C46" s="6" t="n">
        <v>4.46</v>
      </c>
      <c r="D46" s="6" t="n">
        <v>7.39</v>
      </c>
      <c r="E46" s="6" t="n">
        <v>3.08</v>
      </c>
      <c r="F46" s="6" t="n">
        <v>7.25</v>
      </c>
      <c r="G46" s="6" t="n">
        <v>4.18</v>
      </c>
      <c r="H46" s="6" t="n">
        <v>9.59</v>
      </c>
      <c r="I46" s="6" t="n">
        <v>5.36</v>
      </c>
      <c r="J46" s="6" t="n">
        <v>10.32</v>
      </c>
      <c r="K46" s="6" t="n">
        <v>4.98</v>
      </c>
    </row>
    <row r="47" customFormat="false" ht="13.2" hidden="false" customHeight="false" outlineLevel="0" collapsed="false">
      <c r="A47" s="5" t="n">
        <v>1988</v>
      </c>
      <c r="B47" s="6" t="n">
        <v>8.8</v>
      </c>
      <c r="C47" s="6" t="n">
        <v>4.45</v>
      </c>
      <c r="D47" s="6" t="n">
        <v>7.12</v>
      </c>
      <c r="E47" s="6" t="n">
        <v>3.4</v>
      </c>
      <c r="F47" s="6" t="n">
        <v>6.93</v>
      </c>
      <c r="G47" s="6" t="n">
        <v>4.32</v>
      </c>
      <c r="H47" s="6" t="n">
        <v>10.17</v>
      </c>
      <c r="I47" s="6" t="n">
        <v>5.4</v>
      </c>
      <c r="J47" s="6" t="n">
        <v>9.86</v>
      </c>
      <c r="K47" s="6" t="n">
        <v>4.69</v>
      </c>
    </row>
    <row r="48" customFormat="false" ht="13.2" hidden="false" customHeight="false" outlineLevel="0" collapsed="false">
      <c r="A48" s="5" t="n">
        <v>1989</v>
      </c>
      <c r="B48" s="6" t="n">
        <v>9.72</v>
      </c>
      <c r="C48" s="6" t="n">
        <v>4.85</v>
      </c>
      <c r="D48" s="6" t="n">
        <v>8.22</v>
      </c>
      <c r="E48" s="6" t="n">
        <v>3.23</v>
      </c>
      <c r="F48" s="6" t="n">
        <v>6.95</v>
      </c>
      <c r="G48" s="6" t="n">
        <v>4.87</v>
      </c>
      <c r="H48" s="6" t="n">
        <v>11.62</v>
      </c>
      <c r="I48" s="6" t="n">
        <v>6.26</v>
      </c>
      <c r="J48" s="6" t="n">
        <v>10.93</v>
      </c>
      <c r="K48" s="6" t="n">
        <v>5.2</v>
      </c>
    </row>
    <row r="49" customFormat="false" ht="13.2" hidden="false" customHeight="false" outlineLevel="0" collapsed="false">
      <c r="A49" s="5" t="n">
        <v>1990</v>
      </c>
      <c r="B49" s="6" t="n">
        <v>9.74</v>
      </c>
      <c r="C49" s="6" t="n">
        <v>4.95</v>
      </c>
      <c r="D49" s="6" t="n">
        <v>9.29</v>
      </c>
      <c r="E49" s="6" t="n">
        <v>3.54</v>
      </c>
      <c r="F49" s="6" t="n">
        <v>7.27</v>
      </c>
      <c r="G49" s="6" t="n">
        <v>4.66</v>
      </c>
      <c r="H49" s="6" t="n">
        <v>10.84</v>
      </c>
      <c r="I49" s="6" t="n">
        <v>6.89</v>
      </c>
      <c r="J49" s="6" t="n">
        <v>10.58</v>
      </c>
      <c r="K49" s="6" t="n">
        <v>4.99</v>
      </c>
    </row>
    <row r="50" customFormat="false" ht="13.2" hidden="false" customHeight="false" outlineLevel="0" collapsed="false">
      <c r="A50" s="5" t="n">
        <v>1991</v>
      </c>
      <c r="B50" s="6" t="n">
        <v>10.72</v>
      </c>
      <c r="C50" s="6" t="n">
        <v>5.23</v>
      </c>
      <c r="D50" s="6" t="n">
        <v>10.93</v>
      </c>
      <c r="E50" s="6" t="n">
        <v>3.72</v>
      </c>
      <c r="F50" s="6" t="n">
        <v>8.36</v>
      </c>
      <c r="G50" s="6" t="n">
        <v>4.58</v>
      </c>
      <c r="H50" s="6" t="n">
        <v>12.27</v>
      </c>
      <c r="I50" s="6" t="n">
        <v>7.48</v>
      </c>
      <c r="J50" s="6" t="n">
        <v>10.83</v>
      </c>
      <c r="K50" s="6" t="n">
        <v>5.48</v>
      </c>
    </row>
    <row r="51" customFormat="false" ht="13.2" hidden="false" customHeight="false" outlineLevel="0" collapsed="false">
      <c r="A51" s="5" t="n">
        <v>1992</v>
      </c>
      <c r="B51" s="6" t="n">
        <v>10.4</v>
      </c>
      <c r="C51" s="6" t="n">
        <v>5.24</v>
      </c>
      <c r="D51" s="6" t="n">
        <v>10.03</v>
      </c>
      <c r="E51" s="6" t="n">
        <v>4.07</v>
      </c>
      <c r="F51" s="6" t="n">
        <v>7.21</v>
      </c>
      <c r="G51" s="6" t="n">
        <v>4.69</v>
      </c>
      <c r="H51" s="6" t="n">
        <v>10.96</v>
      </c>
      <c r="I51" s="6" t="n">
        <v>7.53</v>
      </c>
      <c r="J51" s="6" t="n">
        <v>11.88</v>
      </c>
      <c r="K51" s="6" t="n">
        <v>5.24</v>
      </c>
    </row>
    <row r="52" customFormat="false" ht="13.2" hidden="false" customHeight="false" outlineLevel="0" collapsed="false">
      <c r="A52" s="5" t="n">
        <v>1993</v>
      </c>
      <c r="B52" s="6" t="n">
        <v>10.03</v>
      </c>
      <c r="C52" s="6" t="n">
        <v>5.06</v>
      </c>
      <c r="D52" s="6" t="n">
        <v>10.36</v>
      </c>
      <c r="E52" s="6" t="n">
        <v>3.95</v>
      </c>
      <c r="F52" s="6" t="n">
        <v>7.63</v>
      </c>
      <c r="G52" s="6" t="n">
        <v>5.53</v>
      </c>
      <c r="H52" s="6" t="n">
        <v>11.48</v>
      </c>
      <c r="I52" s="6" t="n">
        <v>6.2</v>
      </c>
      <c r="J52" s="6" t="n">
        <v>10.3</v>
      </c>
      <c r="K52" s="6" t="n">
        <v>4.96</v>
      </c>
    </row>
    <row r="53" customFormat="false" ht="13.2" hidden="false" customHeight="false" outlineLevel="0" collapsed="false">
      <c r="A53" s="5" t="n">
        <v>1994</v>
      </c>
      <c r="B53" s="6" t="n">
        <v>10.12</v>
      </c>
      <c r="C53" s="6" t="n">
        <v>5.34</v>
      </c>
      <c r="D53" s="6" t="n">
        <v>8.73</v>
      </c>
      <c r="E53" s="6" t="n">
        <v>4.11</v>
      </c>
      <c r="F53" s="6" t="n">
        <v>8.76</v>
      </c>
      <c r="G53" s="6" t="n">
        <v>5.19</v>
      </c>
      <c r="H53" s="6" t="n">
        <v>11.95</v>
      </c>
      <c r="I53" s="6" t="n">
        <v>7.26</v>
      </c>
      <c r="J53" s="6" t="n">
        <v>10.67</v>
      </c>
      <c r="K53" s="6" t="n">
        <v>5.35</v>
      </c>
    </row>
    <row r="54" customFormat="false" ht="13.2" hidden="false" customHeight="false" outlineLevel="0" collapsed="false">
      <c r="A54" s="5" t="n">
        <v>1995</v>
      </c>
      <c r="B54" s="6" t="n">
        <v>10.25</v>
      </c>
      <c r="C54" s="6" t="n">
        <v>5.1</v>
      </c>
      <c r="D54" s="6" t="n">
        <v>9.68</v>
      </c>
      <c r="E54" s="6" t="n">
        <v>3.79</v>
      </c>
      <c r="F54" s="6" t="n">
        <v>8.17</v>
      </c>
      <c r="G54" s="6" t="n">
        <v>4.87</v>
      </c>
      <c r="H54" s="6" t="n">
        <v>11.83</v>
      </c>
      <c r="I54" s="6" t="n">
        <v>6.72</v>
      </c>
      <c r="J54" s="6" t="n">
        <v>10.77</v>
      </c>
      <c r="K54" s="6" t="n">
        <v>5.19</v>
      </c>
    </row>
    <row r="55" customFormat="false" ht="13.2" hidden="false" customHeight="false" outlineLevel="0" collapsed="false">
      <c r="A55" s="5" t="n">
        <v>1996</v>
      </c>
      <c r="B55" s="6" t="n">
        <v>10.43</v>
      </c>
      <c r="C55" s="6" t="n">
        <v>5.6</v>
      </c>
      <c r="D55" s="6" t="n">
        <v>9.23</v>
      </c>
      <c r="E55" s="6" t="n">
        <v>4.19</v>
      </c>
      <c r="F55" s="6" t="n">
        <v>8.19</v>
      </c>
      <c r="G55" s="6" t="n">
        <v>5.01</v>
      </c>
      <c r="H55" s="6" t="n">
        <v>11.72</v>
      </c>
      <c r="I55" s="6" t="n">
        <v>7.32</v>
      </c>
      <c r="J55" s="6" t="n">
        <v>11.55</v>
      </c>
      <c r="K55" s="6" t="n">
        <v>5.98</v>
      </c>
    </row>
    <row r="56" customFormat="false" ht="13.2" hidden="false" customHeight="false" outlineLevel="0" collapsed="false">
      <c r="A56" s="5" t="n">
        <v>1997</v>
      </c>
      <c r="B56" s="6" t="n">
        <v>10.9</v>
      </c>
      <c r="C56" s="6" t="n">
        <v>5.92</v>
      </c>
      <c r="D56" s="6" t="n">
        <v>10.01</v>
      </c>
      <c r="E56" s="6" t="n">
        <v>4.06</v>
      </c>
      <c r="F56" s="6" t="n">
        <v>8.98</v>
      </c>
      <c r="G56" s="6" t="n">
        <v>6.27</v>
      </c>
      <c r="H56" s="6" t="n">
        <v>13.33</v>
      </c>
      <c r="I56" s="6" t="n">
        <v>7.66</v>
      </c>
      <c r="J56" s="6" t="n">
        <v>11.16</v>
      </c>
      <c r="K56" s="6" t="n">
        <v>6.1</v>
      </c>
    </row>
    <row r="57" customFormat="false" ht="13.2" hidden="false" customHeight="false" outlineLevel="0" collapsed="false">
      <c r="A57" s="5" t="n">
        <v>1998</v>
      </c>
      <c r="B57" s="6" t="n">
        <v>10.83</v>
      </c>
      <c r="C57" s="6" t="n">
        <v>5.73</v>
      </c>
      <c r="D57" s="6" t="n">
        <v>9.86</v>
      </c>
      <c r="E57" s="6" t="n">
        <v>3.87</v>
      </c>
      <c r="F57" s="6" t="n">
        <v>9.1</v>
      </c>
      <c r="G57" s="6" t="n">
        <v>5.98</v>
      </c>
      <c r="H57" s="6" t="n">
        <v>12.27</v>
      </c>
      <c r="I57" s="6" t="n">
        <v>7.01</v>
      </c>
      <c r="J57" s="6" t="n">
        <v>11.69</v>
      </c>
      <c r="K57" s="6" t="n">
        <v>6.1</v>
      </c>
    </row>
    <row r="58" customFormat="false" ht="13.2" hidden="false" customHeight="false" outlineLevel="0" collapsed="false">
      <c r="A58" s="5" t="n">
        <v>1999</v>
      </c>
      <c r="B58" s="6" t="n">
        <v>10.86</v>
      </c>
      <c r="C58" s="6" t="n">
        <v>5.89</v>
      </c>
      <c r="D58" s="6" t="n">
        <v>10.13</v>
      </c>
      <c r="E58" s="6" t="n">
        <v>4.36</v>
      </c>
      <c r="F58" s="6" t="n">
        <v>7.81</v>
      </c>
      <c r="G58" s="6" t="n">
        <v>5.82</v>
      </c>
      <c r="H58" s="6" t="n">
        <v>11.97</v>
      </c>
      <c r="I58" s="6" t="n">
        <v>6.97</v>
      </c>
      <c r="J58" s="6" t="n">
        <v>12.23</v>
      </c>
      <c r="K58" s="6" t="n">
        <v>6.22</v>
      </c>
    </row>
    <row r="59" customFormat="false" ht="13.2" hidden="false" customHeight="false" outlineLevel="0" collapsed="false">
      <c r="A59" s="5" t="n">
        <v>2000</v>
      </c>
      <c r="B59" s="6" t="n">
        <v>11.56</v>
      </c>
      <c r="C59" s="6" t="n">
        <v>6.37</v>
      </c>
      <c r="D59" s="6" t="n">
        <v>9.7</v>
      </c>
      <c r="E59" s="6" t="n">
        <v>4.88</v>
      </c>
      <c r="F59" s="6" t="n">
        <v>9.43</v>
      </c>
      <c r="G59" s="6" t="n">
        <v>5.84</v>
      </c>
      <c r="H59" s="6" t="n">
        <v>12.94</v>
      </c>
      <c r="I59" s="6" t="n">
        <v>7.62</v>
      </c>
      <c r="J59" s="6" t="n">
        <v>12.91</v>
      </c>
      <c r="K59" s="6" t="n">
        <v>6.89</v>
      </c>
    </row>
    <row r="60" customFormat="false" ht="13.2" hidden="false" customHeight="false" outlineLevel="0" collapsed="false">
      <c r="A60" s="5" t="n">
        <v>2001</v>
      </c>
      <c r="B60" s="6" t="n">
        <v>11.31</v>
      </c>
      <c r="C60" s="6" t="n">
        <v>6.44</v>
      </c>
      <c r="D60" s="6" t="n">
        <v>10.26</v>
      </c>
      <c r="E60" s="6" t="n">
        <v>5.2</v>
      </c>
      <c r="F60" s="6" t="n">
        <v>9.61</v>
      </c>
      <c r="G60" s="6" t="n">
        <v>5.88</v>
      </c>
      <c r="H60" s="6" t="n">
        <v>13.13</v>
      </c>
      <c r="I60" s="6" t="n">
        <v>7.51</v>
      </c>
      <c r="J60" s="6" t="n">
        <v>11.93</v>
      </c>
      <c r="K60" s="6" t="n">
        <v>6.92</v>
      </c>
    </row>
    <row r="61" customFormat="false" ht="13.2" hidden="false" customHeight="false" outlineLevel="0" collapsed="false">
      <c r="A61" s="5" t="n">
        <v>2002</v>
      </c>
      <c r="B61" s="6" t="n">
        <v>11.54</v>
      </c>
      <c r="C61" s="6" t="n">
        <v>6.3</v>
      </c>
      <c r="D61" s="6" t="n">
        <v>10.49</v>
      </c>
      <c r="E61" s="6" t="n">
        <v>5.09</v>
      </c>
      <c r="F61" s="6" t="n">
        <v>8.5</v>
      </c>
      <c r="G61" s="6" t="n">
        <v>5.45</v>
      </c>
      <c r="H61" s="6" t="n">
        <v>13.88</v>
      </c>
      <c r="I61" s="6" t="n">
        <v>7.73</v>
      </c>
      <c r="J61" s="6" t="n">
        <v>12.48</v>
      </c>
      <c r="K61" s="6" t="n">
        <v>6.74</v>
      </c>
    </row>
    <row r="62" customFormat="false" ht="13.2" hidden="false" customHeight="false" outlineLevel="0" collapsed="false">
      <c r="A62" s="5" t="n">
        <v>2003</v>
      </c>
      <c r="B62" s="6" t="n">
        <v>12.69</v>
      </c>
      <c r="C62" s="6" t="n">
        <v>6.8</v>
      </c>
      <c r="D62" s="6" t="n">
        <v>14.1</v>
      </c>
      <c r="E62" s="6" t="n">
        <v>6.83</v>
      </c>
      <c r="F62" s="6" t="n">
        <v>9.08</v>
      </c>
      <c r="G62" s="6" t="n">
        <v>4.92</v>
      </c>
      <c r="H62" s="6" t="n">
        <v>13.19</v>
      </c>
      <c r="I62" s="6" t="n">
        <v>8.3</v>
      </c>
      <c r="J62" s="6" t="n">
        <v>13.68</v>
      </c>
      <c r="K62" s="6" t="n">
        <v>7.15</v>
      </c>
    </row>
    <row r="63" customFormat="false" ht="13.2" hidden="false" customHeight="false" outlineLevel="0" collapsed="false">
      <c r="A63" s="5" t="n">
        <v>2004</v>
      </c>
      <c r="B63" s="6" t="n">
        <v>12.33</v>
      </c>
      <c r="C63" s="6" t="n">
        <v>6.97</v>
      </c>
      <c r="D63" s="6" t="n">
        <v>10.96</v>
      </c>
      <c r="E63" s="6" t="n">
        <v>5.55</v>
      </c>
      <c r="F63" s="6" t="n">
        <v>9.92</v>
      </c>
      <c r="G63" s="6" t="n">
        <v>5.61</v>
      </c>
      <c r="H63" s="6" t="n">
        <v>13.77</v>
      </c>
      <c r="I63" s="6" t="n">
        <v>8.53</v>
      </c>
      <c r="J63" s="6" t="n">
        <v>13.46</v>
      </c>
      <c r="K63" s="6" t="n">
        <v>7.79</v>
      </c>
    </row>
    <row r="64" customFormat="false" ht="13.2" hidden="false" customHeight="false" outlineLevel="0" collapsed="false">
      <c r="A64" s="5" t="n">
        <v>2005</v>
      </c>
      <c r="B64" s="6" t="n">
        <v>12.69</v>
      </c>
      <c r="C64" s="6" t="n">
        <v>7.6</v>
      </c>
      <c r="D64" s="6" t="n">
        <v>11.92</v>
      </c>
      <c r="E64" s="6" t="n">
        <v>6.39</v>
      </c>
      <c r="F64" s="6" t="n">
        <v>9.48</v>
      </c>
      <c r="G64" s="6" t="n">
        <v>5.31</v>
      </c>
      <c r="H64" s="6" t="n">
        <v>13.53</v>
      </c>
      <c r="I64" s="6" t="n">
        <v>9.25</v>
      </c>
      <c r="J64" s="6" t="n">
        <v>14.23</v>
      </c>
      <c r="K64" s="6" t="n">
        <v>8.8</v>
      </c>
    </row>
    <row r="65" customFormat="false" ht="13.2" hidden="false" customHeight="false" outlineLevel="0" collapsed="false">
      <c r="A65" s="5" t="n">
        <v>2006</v>
      </c>
      <c r="B65" s="6" t="n">
        <v>13.46</v>
      </c>
      <c r="C65" s="6" t="n">
        <v>8.28</v>
      </c>
      <c r="D65" s="6" t="n">
        <v>14.18</v>
      </c>
      <c r="E65" s="6" t="n">
        <v>7.89</v>
      </c>
      <c r="F65" s="6" t="n">
        <v>8.94</v>
      </c>
      <c r="G65" s="6" t="n">
        <v>6.07</v>
      </c>
      <c r="H65" s="6" t="n">
        <v>14.49</v>
      </c>
      <c r="I65" s="6" t="n">
        <v>8.9</v>
      </c>
      <c r="J65" s="6" t="n">
        <v>14.99</v>
      </c>
      <c r="K65" s="6" t="n">
        <v>9.5</v>
      </c>
    </row>
    <row r="66" customFormat="false" ht="13.2" hidden="false" customHeight="false" outlineLevel="0" collapsed="false">
      <c r="A66" s="5" t="n">
        <v>2007</v>
      </c>
      <c r="B66" s="6" t="n">
        <v>13.46</v>
      </c>
      <c r="C66" s="6" t="n">
        <v>8.31</v>
      </c>
      <c r="D66" s="6" t="n">
        <v>13.52</v>
      </c>
      <c r="E66" s="6" t="n">
        <v>7.37</v>
      </c>
      <c r="F66" s="6" t="n">
        <v>9.67</v>
      </c>
      <c r="G66" s="6" t="n">
        <v>5.44</v>
      </c>
      <c r="H66" s="6" t="n">
        <v>14.17</v>
      </c>
      <c r="I66" s="6" t="n">
        <v>9.66</v>
      </c>
      <c r="J66" s="6" t="n">
        <v>14.98</v>
      </c>
      <c r="K66" s="6" t="n">
        <v>9.98</v>
      </c>
    </row>
    <row r="67" customFormat="false" ht="13.2" hidden="false" customHeight="false" outlineLevel="0" collapsed="false">
      <c r="A67" s="5" t="n">
        <v>2008</v>
      </c>
      <c r="B67" s="6" t="n">
        <v>14.59</v>
      </c>
      <c r="C67" s="6" t="n">
        <v>9.03</v>
      </c>
      <c r="D67" s="6" t="n">
        <v>14.5</v>
      </c>
      <c r="E67" s="6" t="n">
        <v>8.58</v>
      </c>
      <c r="F67" s="6" t="n">
        <v>11.91</v>
      </c>
      <c r="G67" s="6" t="n">
        <v>6.93</v>
      </c>
      <c r="H67" s="6" t="n">
        <v>14.61</v>
      </c>
      <c r="I67" s="6" t="n">
        <v>10.18</v>
      </c>
      <c r="J67" s="6" t="n">
        <v>15.94</v>
      </c>
      <c r="K67" s="6" t="n">
        <v>9.93</v>
      </c>
    </row>
    <row r="68" customFormat="false" ht="13.2" hidden="false" customHeight="false" outlineLevel="0" collapsed="false">
      <c r="A68" s="5" t="n">
        <v>2009</v>
      </c>
      <c r="B68" s="6" t="n">
        <v>14.38</v>
      </c>
      <c r="C68" s="6" t="n">
        <v>9.25</v>
      </c>
      <c r="D68" s="6" t="n">
        <v>13.81</v>
      </c>
      <c r="E68" s="6" t="n">
        <v>6.92</v>
      </c>
      <c r="F68" s="6" t="n">
        <v>11.75</v>
      </c>
      <c r="G68" s="6" t="n">
        <v>7.04</v>
      </c>
      <c r="H68" s="6" t="n">
        <v>15.64</v>
      </c>
      <c r="I68" s="6" t="n">
        <v>10.04</v>
      </c>
      <c r="J68" s="6" t="n">
        <v>15.44</v>
      </c>
      <c r="K68" s="6" t="n">
        <v>11.4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K16384"/>
    </sheetView>
  </sheetViews>
  <sheetFormatPr defaultColWidth="8.7734375" defaultRowHeight="13.2" zeroHeight="false" outlineLevelRow="0" outlineLevelCol="0"/>
  <sheetData>
    <row r="1" customFormat="false" ht="36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</row>
    <row r="2" customFormat="false" ht="13.2" hidden="false" customHeight="false" outlineLevel="0" collapsed="false">
      <c r="A2" s="5" t="n">
        <v>1943</v>
      </c>
      <c r="B2" s="6" t="s">
        <v>11</v>
      </c>
      <c r="C2" s="6" t="s">
        <v>11</v>
      </c>
      <c r="D2" s="6" t="n">
        <v>0.89</v>
      </c>
      <c r="E2" s="6" t="n">
        <v>0.61</v>
      </c>
      <c r="F2" s="6" t="s">
        <v>11</v>
      </c>
      <c r="G2" s="6" t="s">
        <v>11</v>
      </c>
      <c r="H2" s="6" t="s">
        <v>11</v>
      </c>
      <c r="I2" s="6" t="s">
        <v>11</v>
      </c>
      <c r="J2" s="6" t="s">
        <v>11</v>
      </c>
      <c r="K2" s="6" t="s">
        <v>11</v>
      </c>
    </row>
    <row r="3" customFormat="false" ht="13.2" hidden="false" customHeight="false" outlineLevel="0" collapsed="false">
      <c r="A3" s="5" t="n">
        <v>1944</v>
      </c>
      <c r="B3" s="6" t="s">
        <v>11</v>
      </c>
      <c r="C3" s="6" t="s">
        <v>11</v>
      </c>
      <c r="D3" s="6" t="n">
        <v>0.37</v>
      </c>
      <c r="E3" s="6" t="n">
        <v>0.43</v>
      </c>
      <c r="F3" s="6" t="s">
        <v>11</v>
      </c>
      <c r="G3" s="6" t="s">
        <v>11</v>
      </c>
      <c r="H3" s="6" t="s">
        <v>11</v>
      </c>
      <c r="I3" s="6" t="s">
        <v>11</v>
      </c>
      <c r="J3" s="6" t="s">
        <v>11</v>
      </c>
      <c r="K3" s="6" t="s">
        <v>11</v>
      </c>
    </row>
    <row r="4" customFormat="false" ht="13.2" hidden="false" customHeight="false" outlineLevel="0" collapsed="false">
      <c r="A4" s="5" t="n">
        <v>1945</v>
      </c>
      <c r="B4" s="6" t="s">
        <v>11</v>
      </c>
      <c r="C4" s="6" t="s">
        <v>11</v>
      </c>
      <c r="D4" s="6" t="n">
        <v>0.71</v>
      </c>
      <c r="E4" s="6" t="n">
        <v>0.72</v>
      </c>
      <c r="F4" s="6" t="s">
        <v>11</v>
      </c>
      <c r="G4" s="6" t="s">
        <v>11</v>
      </c>
      <c r="H4" s="6" t="s">
        <v>11</v>
      </c>
      <c r="I4" s="6" t="s">
        <v>11</v>
      </c>
      <c r="J4" s="6" t="s">
        <v>11</v>
      </c>
      <c r="K4" s="6" t="s">
        <v>11</v>
      </c>
    </row>
    <row r="5" customFormat="false" ht="13.2" hidden="false" customHeight="false" outlineLevel="0" collapsed="false">
      <c r="A5" s="5" t="n">
        <v>1946</v>
      </c>
      <c r="B5" s="6" t="s">
        <v>11</v>
      </c>
      <c r="C5" s="6" t="s">
        <v>11</v>
      </c>
      <c r="D5" s="6" t="n">
        <v>0.33</v>
      </c>
      <c r="E5" s="6" t="n">
        <v>0.66</v>
      </c>
      <c r="F5" s="6" t="s">
        <v>11</v>
      </c>
      <c r="G5" s="6" t="s">
        <v>11</v>
      </c>
      <c r="H5" s="6" t="s">
        <v>11</v>
      </c>
      <c r="I5" s="6" t="s">
        <v>11</v>
      </c>
      <c r="J5" s="6" t="s">
        <v>11</v>
      </c>
      <c r="K5" s="6" t="s">
        <v>11</v>
      </c>
    </row>
    <row r="6" customFormat="false" ht="13.2" hidden="false" customHeight="false" outlineLevel="0" collapsed="false">
      <c r="A6" s="5" t="n">
        <v>1947</v>
      </c>
      <c r="B6" s="6" t="s">
        <v>11</v>
      </c>
      <c r="C6" s="6" t="s">
        <v>11</v>
      </c>
      <c r="D6" s="6" t="n">
        <v>0.54</v>
      </c>
      <c r="E6" s="6" t="n">
        <v>0.54</v>
      </c>
      <c r="F6" s="6" t="s">
        <v>11</v>
      </c>
      <c r="G6" s="6" t="s">
        <v>11</v>
      </c>
      <c r="H6" s="6" t="s">
        <v>11</v>
      </c>
      <c r="I6" s="6" t="s">
        <v>11</v>
      </c>
      <c r="J6" s="6" t="s">
        <v>11</v>
      </c>
      <c r="K6" s="6" t="s">
        <v>11</v>
      </c>
    </row>
    <row r="7" customFormat="false" ht="13.2" hidden="false" customHeight="false" outlineLevel="0" collapsed="false">
      <c r="A7" s="5" t="n">
        <v>1948</v>
      </c>
      <c r="B7" s="6" t="s">
        <v>11</v>
      </c>
      <c r="C7" s="6" t="s">
        <v>11</v>
      </c>
      <c r="D7" s="6" t="n">
        <v>0.74</v>
      </c>
      <c r="E7" s="6" t="n">
        <v>0.73</v>
      </c>
      <c r="F7" s="6" t="s">
        <v>11</v>
      </c>
      <c r="G7" s="6" t="s">
        <v>11</v>
      </c>
      <c r="H7" s="6" t="s">
        <v>11</v>
      </c>
      <c r="I7" s="6" t="s">
        <v>11</v>
      </c>
      <c r="J7" s="6" t="s">
        <v>11</v>
      </c>
      <c r="K7" s="6" t="s">
        <v>11</v>
      </c>
    </row>
    <row r="8" customFormat="false" ht="13.2" hidden="false" customHeight="false" outlineLevel="0" collapsed="false">
      <c r="A8" s="5" t="n">
        <v>1949</v>
      </c>
      <c r="B8" s="6" t="s">
        <v>11</v>
      </c>
      <c r="C8" s="6" t="s">
        <v>11</v>
      </c>
      <c r="D8" s="6" t="n">
        <v>0.85</v>
      </c>
      <c r="E8" s="6" t="n">
        <v>0.38</v>
      </c>
      <c r="F8" s="6" t="s">
        <v>11</v>
      </c>
      <c r="G8" s="6" t="s">
        <v>11</v>
      </c>
      <c r="H8" s="6" t="s">
        <v>11</v>
      </c>
      <c r="I8" s="6" t="s">
        <v>11</v>
      </c>
      <c r="J8" s="6" t="s">
        <v>11</v>
      </c>
      <c r="K8" s="6" t="s">
        <v>11</v>
      </c>
    </row>
    <row r="9" customFormat="false" ht="13.2" hidden="false" customHeight="false" outlineLevel="0" collapsed="false">
      <c r="A9" s="5" t="n">
        <v>1950</v>
      </c>
      <c r="B9" s="6" t="s">
        <v>11</v>
      </c>
      <c r="C9" s="6" t="s">
        <v>11</v>
      </c>
      <c r="D9" s="6" t="n">
        <v>0.38</v>
      </c>
      <c r="E9" s="6" t="n">
        <v>0.48</v>
      </c>
      <c r="F9" s="6" t="s">
        <v>11</v>
      </c>
      <c r="G9" s="6" t="s">
        <v>11</v>
      </c>
      <c r="H9" s="6" t="s">
        <v>11</v>
      </c>
      <c r="I9" s="6" t="s">
        <v>11</v>
      </c>
      <c r="J9" s="6" t="s">
        <v>11</v>
      </c>
      <c r="K9" s="6" t="s">
        <v>11</v>
      </c>
    </row>
    <row r="10" customFormat="false" ht="13.2" hidden="false" customHeight="false" outlineLevel="0" collapsed="false">
      <c r="A10" s="5" t="n">
        <v>1951</v>
      </c>
      <c r="B10" s="6" t="s">
        <v>11</v>
      </c>
      <c r="C10" s="6" t="s">
        <v>11</v>
      </c>
      <c r="D10" s="6" t="n">
        <v>0.62</v>
      </c>
      <c r="E10" s="6" t="n">
        <v>0.52</v>
      </c>
      <c r="F10" s="6" t="s">
        <v>11</v>
      </c>
      <c r="G10" s="6" t="s">
        <v>11</v>
      </c>
      <c r="H10" s="6" t="s">
        <v>11</v>
      </c>
      <c r="I10" s="6" t="s">
        <v>11</v>
      </c>
      <c r="J10" s="6" t="s">
        <v>11</v>
      </c>
      <c r="K10" s="6" t="s">
        <v>11</v>
      </c>
    </row>
    <row r="11" customFormat="false" ht="13.2" hidden="false" customHeight="false" outlineLevel="0" collapsed="false">
      <c r="A11" s="5" t="n">
        <v>1952</v>
      </c>
      <c r="B11" s="6" t="s">
        <v>11</v>
      </c>
      <c r="C11" s="6" t="s">
        <v>11</v>
      </c>
      <c r="D11" s="6" t="n">
        <v>0.65</v>
      </c>
      <c r="E11" s="6" t="n">
        <v>0.48</v>
      </c>
      <c r="F11" s="6" t="s">
        <v>11</v>
      </c>
      <c r="G11" s="6" t="s">
        <v>11</v>
      </c>
      <c r="H11" s="6" t="s">
        <v>11</v>
      </c>
      <c r="I11" s="6" t="s">
        <v>11</v>
      </c>
      <c r="J11" s="6" t="s">
        <v>11</v>
      </c>
      <c r="K11" s="6" t="s">
        <v>11</v>
      </c>
    </row>
    <row r="12" customFormat="false" ht="13.2" hidden="false" customHeight="false" outlineLevel="0" collapsed="false">
      <c r="A12" s="5" t="n">
        <v>1953</v>
      </c>
      <c r="B12" s="6" t="s">
        <v>11</v>
      </c>
      <c r="C12" s="6" t="s">
        <v>11</v>
      </c>
      <c r="D12" s="6" t="n">
        <v>0.61</v>
      </c>
      <c r="E12" s="6" t="n">
        <v>0.37</v>
      </c>
      <c r="F12" s="6" t="n">
        <v>1.04</v>
      </c>
      <c r="G12" s="6" t="n">
        <v>0.53</v>
      </c>
      <c r="H12" s="6" t="n">
        <v>0.75</v>
      </c>
      <c r="I12" s="6" t="n">
        <v>0.38</v>
      </c>
      <c r="J12" s="6" t="s">
        <v>11</v>
      </c>
      <c r="K12" s="6" t="s">
        <v>11</v>
      </c>
    </row>
    <row r="13" customFormat="false" ht="13.2" hidden="false" customHeight="false" outlineLevel="0" collapsed="false">
      <c r="A13" s="5" t="n">
        <v>1954</v>
      </c>
      <c r="B13" s="6" t="s">
        <v>11</v>
      </c>
      <c r="C13" s="6" t="s">
        <v>11</v>
      </c>
      <c r="D13" s="6" t="n">
        <v>0.97</v>
      </c>
      <c r="E13" s="6" t="n">
        <v>0.35</v>
      </c>
      <c r="F13" s="6" t="n">
        <v>0.83</v>
      </c>
      <c r="G13" s="6" t="n">
        <v>0.57</v>
      </c>
      <c r="H13" s="6" t="n">
        <v>0.77</v>
      </c>
      <c r="I13" s="6" t="n">
        <v>0.79</v>
      </c>
      <c r="J13" s="6" t="s">
        <v>11</v>
      </c>
      <c r="K13" s="6" t="s">
        <v>11</v>
      </c>
    </row>
    <row r="14" customFormat="false" ht="13.2" hidden="false" customHeight="false" outlineLevel="0" collapsed="false">
      <c r="A14" s="5" t="n">
        <v>1955</v>
      </c>
      <c r="B14" s="6" t="s">
        <v>11</v>
      </c>
      <c r="C14" s="6" t="s">
        <v>11</v>
      </c>
      <c r="D14" s="6" t="n">
        <v>0.83</v>
      </c>
      <c r="E14" s="6" t="n">
        <v>0.68</v>
      </c>
      <c r="F14" s="6" t="n">
        <v>0.53</v>
      </c>
      <c r="G14" s="6" t="n">
        <v>0.56</v>
      </c>
      <c r="H14" s="6" t="n">
        <v>0.66</v>
      </c>
      <c r="I14" s="6" t="n">
        <v>0.72</v>
      </c>
      <c r="J14" s="6" t="s">
        <v>11</v>
      </c>
      <c r="K14" s="6" t="s">
        <v>11</v>
      </c>
    </row>
    <row r="15" customFormat="false" ht="13.2" hidden="false" customHeight="false" outlineLevel="0" collapsed="false">
      <c r="A15" s="5" t="n">
        <v>1956</v>
      </c>
      <c r="B15" s="6" t="s">
        <v>11</v>
      </c>
      <c r="C15" s="6" t="s">
        <v>11</v>
      </c>
      <c r="D15" s="6" t="n">
        <v>0.37</v>
      </c>
      <c r="E15" s="6" t="n">
        <v>0.31</v>
      </c>
      <c r="F15" s="6" t="n">
        <v>0.63</v>
      </c>
      <c r="G15" s="6" t="n">
        <v>0.45</v>
      </c>
      <c r="H15" s="6" t="n">
        <v>0.49</v>
      </c>
      <c r="I15" s="6" t="n">
        <v>0.29</v>
      </c>
      <c r="J15" s="6" t="s">
        <v>11</v>
      </c>
      <c r="K15" s="6" t="s">
        <v>11</v>
      </c>
    </row>
    <row r="16" customFormat="false" ht="13.2" hidden="false" customHeight="false" outlineLevel="0" collapsed="false">
      <c r="A16" s="5" t="n">
        <v>1957</v>
      </c>
      <c r="B16" s="6" t="s">
        <v>11</v>
      </c>
      <c r="C16" s="6" t="s">
        <v>11</v>
      </c>
      <c r="D16" s="6" t="n">
        <v>0.6</v>
      </c>
      <c r="E16" s="6" t="n">
        <v>0.18</v>
      </c>
      <c r="F16" s="6" t="n">
        <v>1.07</v>
      </c>
      <c r="G16" s="6" t="n">
        <v>0.46</v>
      </c>
      <c r="H16" s="6" t="n">
        <v>1.01</v>
      </c>
      <c r="I16" s="6" t="n">
        <v>0.34</v>
      </c>
      <c r="J16" s="6" t="s">
        <v>11</v>
      </c>
      <c r="K16" s="6" t="s">
        <v>11</v>
      </c>
    </row>
    <row r="17" customFormat="false" ht="13.2" hidden="false" customHeight="false" outlineLevel="0" collapsed="false">
      <c r="A17" s="5" t="n">
        <v>1958</v>
      </c>
      <c r="B17" s="6" t="s">
        <v>11</v>
      </c>
      <c r="C17" s="6" t="s">
        <v>11</v>
      </c>
      <c r="D17" s="6" t="n">
        <v>0.73</v>
      </c>
      <c r="E17" s="6" t="n">
        <v>0.49</v>
      </c>
      <c r="F17" s="6" t="n">
        <v>1.34</v>
      </c>
      <c r="G17" s="6" t="n">
        <v>0.68</v>
      </c>
      <c r="H17" s="6" t="n">
        <v>0.74</v>
      </c>
      <c r="I17" s="6" t="n">
        <v>0.36</v>
      </c>
      <c r="J17" s="6" t="s">
        <v>11</v>
      </c>
      <c r="K17" s="6" t="s">
        <v>11</v>
      </c>
    </row>
    <row r="18" customFormat="false" ht="13.2" hidden="false" customHeight="false" outlineLevel="0" collapsed="false">
      <c r="A18" s="5" t="n">
        <v>1959</v>
      </c>
      <c r="B18" s="6" t="s">
        <v>11</v>
      </c>
      <c r="C18" s="6" t="s">
        <v>11</v>
      </c>
      <c r="D18" s="6" t="n">
        <v>0.36</v>
      </c>
      <c r="E18" s="6" t="n">
        <v>0.41</v>
      </c>
      <c r="F18" s="6" t="n">
        <v>0.71</v>
      </c>
      <c r="G18" s="6" t="n">
        <v>0.56</v>
      </c>
      <c r="H18" s="6" t="n">
        <v>0.66</v>
      </c>
      <c r="I18" s="6" t="n">
        <v>0.48</v>
      </c>
      <c r="J18" s="6" t="s">
        <v>11</v>
      </c>
      <c r="K18" s="6" t="s">
        <v>11</v>
      </c>
    </row>
    <row r="19" customFormat="false" ht="13.2" hidden="false" customHeight="false" outlineLevel="0" collapsed="false">
      <c r="A19" s="5" t="n">
        <v>1960</v>
      </c>
      <c r="B19" s="6" t="n">
        <v>0.64</v>
      </c>
      <c r="C19" s="6" t="n">
        <v>0.54</v>
      </c>
      <c r="D19" s="6" t="n">
        <v>0.67</v>
      </c>
      <c r="E19" s="6" t="n">
        <v>0.46</v>
      </c>
      <c r="F19" s="6" t="n">
        <v>0.59</v>
      </c>
      <c r="G19" s="6" t="n">
        <v>0.52</v>
      </c>
      <c r="H19" s="6" t="n">
        <v>1.02</v>
      </c>
      <c r="I19" s="6" t="n">
        <v>0.45</v>
      </c>
      <c r="J19" s="6" t="n">
        <v>0.49</v>
      </c>
      <c r="K19" s="6" t="n">
        <v>0.64</v>
      </c>
    </row>
    <row r="20" customFormat="false" ht="13.2" hidden="false" customHeight="false" outlineLevel="0" collapsed="false">
      <c r="A20" s="5" t="n">
        <v>1961</v>
      </c>
      <c r="B20" s="6" t="n">
        <v>0.56</v>
      </c>
      <c r="C20" s="6" t="n">
        <v>0.42</v>
      </c>
      <c r="D20" s="6" t="n">
        <v>0.39</v>
      </c>
      <c r="E20" s="6" t="n">
        <v>0.45</v>
      </c>
      <c r="F20" s="6" t="n">
        <v>0.47</v>
      </c>
      <c r="G20" s="6" t="n">
        <v>0.38</v>
      </c>
      <c r="H20" s="6" t="n">
        <v>0.8</v>
      </c>
      <c r="I20" s="6" t="n">
        <v>0.39</v>
      </c>
      <c r="J20" s="6" t="n">
        <v>0.53</v>
      </c>
      <c r="K20" s="6" t="n">
        <v>0.43</v>
      </c>
    </row>
    <row r="21" customFormat="false" ht="13.2" hidden="false" customHeight="false" outlineLevel="0" collapsed="false">
      <c r="A21" s="5" t="n">
        <v>1962</v>
      </c>
      <c r="B21" s="6" t="n">
        <v>0.66</v>
      </c>
      <c r="C21" s="6" t="n">
        <v>0.42</v>
      </c>
      <c r="D21" s="6" t="n">
        <v>0.44</v>
      </c>
      <c r="E21" s="6" t="n">
        <v>0.23</v>
      </c>
      <c r="F21" s="6" t="n">
        <v>0.79</v>
      </c>
      <c r="G21" s="6" t="n">
        <v>0.6</v>
      </c>
      <c r="H21" s="6" t="n">
        <v>0.95</v>
      </c>
      <c r="I21" s="6" t="n">
        <v>0.4</v>
      </c>
      <c r="J21" s="6" t="n">
        <v>0.63</v>
      </c>
      <c r="K21" s="6" t="n">
        <v>0.46</v>
      </c>
    </row>
    <row r="22" customFormat="false" ht="13.2" hidden="false" customHeight="false" outlineLevel="0" collapsed="false">
      <c r="A22" s="5" t="n">
        <v>1963</v>
      </c>
      <c r="B22" s="6" t="n">
        <v>0.64</v>
      </c>
      <c r="C22" s="6" t="n">
        <v>0.42</v>
      </c>
      <c r="D22" s="6" t="n">
        <v>0.34</v>
      </c>
      <c r="E22" s="6" t="n">
        <v>0.41</v>
      </c>
      <c r="F22" s="6" t="n">
        <v>1.02</v>
      </c>
      <c r="G22" s="6" t="n">
        <v>0.54</v>
      </c>
      <c r="H22" s="6" t="n">
        <v>0.81</v>
      </c>
      <c r="I22" s="6" t="n">
        <v>0.4</v>
      </c>
      <c r="J22" s="6" t="n">
        <v>0.58</v>
      </c>
      <c r="K22" s="6" t="n">
        <v>0.35</v>
      </c>
    </row>
    <row r="23" customFormat="false" ht="13.2" hidden="false" customHeight="false" outlineLevel="0" collapsed="false">
      <c r="A23" s="5" t="n">
        <v>1964</v>
      </c>
      <c r="B23" s="6" t="n">
        <v>0.59</v>
      </c>
      <c r="C23" s="6" t="n">
        <v>0.44</v>
      </c>
      <c r="D23" s="6" t="n">
        <v>0.44</v>
      </c>
      <c r="E23" s="6" t="n">
        <v>0.27</v>
      </c>
      <c r="F23" s="6" t="n">
        <v>0.93</v>
      </c>
      <c r="G23" s="6" t="n">
        <v>0.87</v>
      </c>
      <c r="H23" s="6" t="n">
        <v>0.79</v>
      </c>
      <c r="I23" s="6" t="n">
        <v>0.37</v>
      </c>
      <c r="J23" s="6" t="n">
        <v>0.47</v>
      </c>
      <c r="K23" s="6" t="n">
        <v>0.36</v>
      </c>
    </row>
    <row r="24" customFormat="false" ht="13.2" hidden="false" customHeight="false" outlineLevel="0" collapsed="false">
      <c r="A24" s="5" t="n">
        <v>1965</v>
      </c>
      <c r="B24" s="6" t="n">
        <v>0.7</v>
      </c>
      <c r="C24" s="6" t="n">
        <v>0.44</v>
      </c>
      <c r="D24" s="6" t="n">
        <v>0.37</v>
      </c>
      <c r="E24" s="6" t="n">
        <v>0.45</v>
      </c>
      <c r="F24" s="6" t="n">
        <v>0.83</v>
      </c>
      <c r="G24" s="6" t="n">
        <v>0.58</v>
      </c>
      <c r="H24" s="6" t="n">
        <v>0.99</v>
      </c>
      <c r="I24" s="6" t="n">
        <v>0.59</v>
      </c>
      <c r="J24" s="6" t="n">
        <v>0.7</v>
      </c>
      <c r="K24" s="6" t="n">
        <v>0.32</v>
      </c>
    </row>
    <row r="25" customFormat="false" ht="13.2" hidden="false" customHeight="false" outlineLevel="0" collapsed="false">
      <c r="A25" s="5" t="n">
        <v>1966</v>
      </c>
      <c r="B25" s="6" t="n">
        <v>0.68</v>
      </c>
      <c r="C25" s="6" t="n">
        <v>0.46</v>
      </c>
      <c r="D25" s="6" t="n">
        <v>0.36</v>
      </c>
      <c r="E25" s="6" t="n">
        <v>0.47</v>
      </c>
      <c r="F25" s="6" t="n">
        <v>0.92</v>
      </c>
      <c r="G25" s="6" t="n">
        <v>0.55</v>
      </c>
      <c r="H25" s="6" t="n">
        <v>0.73</v>
      </c>
      <c r="I25" s="6" t="n">
        <v>0.52</v>
      </c>
      <c r="J25" s="6" t="n">
        <v>0.74</v>
      </c>
      <c r="K25" s="6" t="n">
        <v>0.33</v>
      </c>
    </row>
    <row r="26" customFormat="false" ht="13.2" hidden="false" customHeight="false" outlineLevel="0" collapsed="false">
      <c r="A26" s="5" t="n">
        <v>1967</v>
      </c>
      <c r="B26" s="6" t="n">
        <v>0.62</v>
      </c>
      <c r="C26" s="6" t="n">
        <v>0.38</v>
      </c>
      <c r="D26" s="6" t="n">
        <v>0.26</v>
      </c>
      <c r="E26" s="6" t="n">
        <v>0.22</v>
      </c>
      <c r="F26" s="6" t="n">
        <v>0.59</v>
      </c>
      <c r="G26" s="6" t="n">
        <v>0.36</v>
      </c>
      <c r="H26" s="6" t="n">
        <v>0.91</v>
      </c>
      <c r="I26" s="6" t="n">
        <v>0.36</v>
      </c>
      <c r="J26" s="6" t="n">
        <v>0.7</v>
      </c>
      <c r="K26" s="6" t="n">
        <v>0.49</v>
      </c>
    </row>
    <row r="27" customFormat="false" ht="13.2" hidden="false" customHeight="false" outlineLevel="0" collapsed="false">
      <c r="A27" s="5" t="n">
        <v>1968</v>
      </c>
      <c r="B27" s="6" t="n">
        <v>0.58</v>
      </c>
      <c r="C27" s="6" t="n">
        <v>0.48</v>
      </c>
      <c r="D27" s="6" t="n">
        <v>0.63</v>
      </c>
      <c r="E27" s="6" t="n">
        <v>0.39</v>
      </c>
      <c r="F27" s="6" t="n">
        <v>0.61</v>
      </c>
      <c r="G27" s="6" t="n">
        <v>0.71</v>
      </c>
      <c r="H27" s="6" t="n">
        <v>0.6</v>
      </c>
      <c r="I27" s="6" t="n">
        <v>0.32</v>
      </c>
      <c r="J27" s="6" t="n">
        <v>0.51</v>
      </c>
      <c r="K27" s="6" t="n">
        <v>0.49</v>
      </c>
    </row>
    <row r="28" customFormat="false" ht="13.2" hidden="false" customHeight="false" outlineLevel="0" collapsed="false">
      <c r="A28" s="5" t="n">
        <v>1969</v>
      </c>
      <c r="B28" s="6" t="n">
        <v>0.65</v>
      </c>
      <c r="C28" s="6" t="n">
        <v>0.4</v>
      </c>
      <c r="D28" s="6" t="n">
        <v>0.83</v>
      </c>
      <c r="E28" s="6" t="n">
        <v>0.31</v>
      </c>
      <c r="F28" s="6" t="n">
        <v>0.71</v>
      </c>
      <c r="G28" s="6" t="n">
        <v>0.4</v>
      </c>
      <c r="H28" s="6" t="n">
        <v>0.58</v>
      </c>
      <c r="I28" s="6" t="n">
        <v>0.48</v>
      </c>
      <c r="J28" s="6" t="n">
        <v>0.56</v>
      </c>
      <c r="K28" s="6" t="n">
        <v>0.38</v>
      </c>
    </row>
    <row r="29" customFormat="false" ht="13.2" hidden="false" customHeight="false" outlineLevel="0" collapsed="false">
      <c r="A29" s="5" t="n">
        <v>1970</v>
      </c>
      <c r="B29" s="6" t="n">
        <v>0.6</v>
      </c>
      <c r="C29" s="6" t="n">
        <v>0.4</v>
      </c>
      <c r="D29" s="6" t="n">
        <v>0.31</v>
      </c>
      <c r="E29" s="6" t="n">
        <v>0.26</v>
      </c>
      <c r="F29" s="6" t="n">
        <v>0.78</v>
      </c>
      <c r="G29" s="6" t="n">
        <v>0.39</v>
      </c>
      <c r="H29" s="6" t="n">
        <v>0.98</v>
      </c>
      <c r="I29" s="6" t="n">
        <v>0.59</v>
      </c>
      <c r="J29" s="6" t="n">
        <v>0.51</v>
      </c>
      <c r="K29" s="6" t="n">
        <v>0.39</v>
      </c>
    </row>
    <row r="30" customFormat="false" ht="13.2" hidden="false" customHeight="false" outlineLevel="0" collapsed="false">
      <c r="A30" s="5" t="n">
        <v>1971</v>
      </c>
      <c r="B30" s="6" t="n">
        <v>0.76</v>
      </c>
      <c r="C30" s="6" t="n">
        <v>0.5</v>
      </c>
      <c r="D30" s="6" t="n">
        <v>0.6</v>
      </c>
      <c r="E30" s="6" t="n">
        <v>0.43</v>
      </c>
      <c r="F30" s="6" t="n">
        <v>0.97</v>
      </c>
      <c r="G30" s="6" t="n">
        <v>0.63</v>
      </c>
      <c r="H30" s="6" t="n">
        <v>0.81</v>
      </c>
      <c r="I30" s="6" t="n">
        <v>0.47</v>
      </c>
      <c r="J30" s="6" t="n">
        <v>0.74</v>
      </c>
      <c r="K30" s="6" t="n">
        <v>0.47</v>
      </c>
    </row>
    <row r="31" customFormat="false" ht="13.2" hidden="false" customHeight="false" outlineLevel="0" collapsed="false">
      <c r="A31" s="5" t="n">
        <v>1972</v>
      </c>
      <c r="B31" s="6" t="n">
        <v>0.74</v>
      </c>
      <c r="C31" s="6" t="n">
        <v>0.39</v>
      </c>
      <c r="D31" s="6" t="n">
        <v>0.65</v>
      </c>
      <c r="E31" s="6" t="n">
        <v>0.27</v>
      </c>
      <c r="F31" s="6" t="n">
        <v>0.65</v>
      </c>
      <c r="G31" s="6" t="n">
        <v>0.57</v>
      </c>
      <c r="H31" s="6" t="n">
        <v>0.93</v>
      </c>
      <c r="I31" s="6" t="n">
        <v>0.38</v>
      </c>
      <c r="J31" s="6" t="n">
        <v>0.77</v>
      </c>
      <c r="K31" s="6" t="n">
        <v>0.38</v>
      </c>
    </row>
    <row r="32" customFormat="false" ht="13.2" hidden="false" customHeight="false" outlineLevel="0" collapsed="false">
      <c r="A32" s="5" t="n">
        <v>1973</v>
      </c>
      <c r="B32" s="6" t="n">
        <v>0.79</v>
      </c>
      <c r="C32" s="6" t="n">
        <v>0.35</v>
      </c>
      <c r="D32" s="6" t="n">
        <v>0.65</v>
      </c>
      <c r="E32" s="6" t="n">
        <v>0.31</v>
      </c>
      <c r="F32" s="6" t="n">
        <v>0.74</v>
      </c>
      <c r="G32" s="6" t="n">
        <v>0.36</v>
      </c>
      <c r="H32" s="6" t="n">
        <v>0.82</v>
      </c>
      <c r="I32" s="6" t="n">
        <v>0.43</v>
      </c>
      <c r="J32" s="6" t="n">
        <v>0.87</v>
      </c>
      <c r="K32" s="6" t="n">
        <v>0.31</v>
      </c>
    </row>
    <row r="33" customFormat="false" ht="13.2" hidden="false" customHeight="false" outlineLevel="0" collapsed="false">
      <c r="A33" s="5" t="n">
        <v>1974</v>
      </c>
      <c r="B33" s="6" t="n">
        <v>0.71</v>
      </c>
      <c r="C33" s="6" t="n">
        <v>0.39</v>
      </c>
      <c r="D33" s="6" t="n">
        <v>0.65</v>
      </c>
      <c r="E33" s="6" t="n">
        <v>0.26</v>
      </c>
      <c r="F33" s="6" t="n">
        <v>0.34</v>
      </c>
      <c r="G33" s="6" t="n">
        <v>0.36</v>
      </c>
      <c r="H33" s="6" t="n">
        <v>1.01</v>
      </c>
      <c r="I33" s="6" t="n">
        <v>0.37</v>
      </c>
      <c r="J33" s="6" t="n">
        <v>0.79</v>
      </c>
      <c r="K33" s="6" t="n">
        <v>0.48</v>
      </c>
    </row>
    <row r="34" customFormat="false" ht="13.2" hidden="false" customHeight="false" outlineLevel="0" collapsed="false">
      <c r="A34" s="5" t="n">
        <v>1975</v>
      </c>
      <c r="B34" s="6" t="n">
        <v>0.79</v>
      </c>
      <c r="C34" s="6" t="n">
        <v>0.44</v>
      </c>
      <c r="D34" s="6" t="n">
        <v>0.63</v>
      </c>
      <c r="E34" s="6" t="n">
        <v>0.45</v>
      </c>
      <c r="F34" s="6" t="n">
        <v>0.68</v>
      </c>
      <c r="G34" s="6" t="n">
        <v>0.7</v>
      </c>
      <c r="H34" s="6" t="n">
        <v>1.04</v>
      </c>
      <c r="I34" s="6" t="n">
        <v>0.28</v>
      </c>
      <c r="J34" s="6" t="n">
        <v>0.84</v>
      </c>
      <c r="K34" s="6" t="n">
        <v>0.35</v>
      </c>
    </row>
    <row r="35" customFormat="false" ht="13.2" hidden="false" customHeight="false" outlineLevel="0" collapsed="false">
      <c r="A35" s="5" t="n">
        <v>1976</v>
      </c>
      <c r="B35" s="6" t="n">
        <v>0.86</v>
      </c>
      <c r="C35" s="6" t="n">
        <v>0.51</v>
      </c>
      <c r="D35" s="6" t="n">
        <v>0.54</v>
      </c>
      <c r="E35" s="6" t="n">
        <v>0.43</v>
      </c>
      <c r="F35" s="6" t="n">
        <v>0.82</v>
      </c>
      <c r="G35" s="6" t="n">
        <v>0.74</v>
      </c>
      <c r="H35" s="6" t="n">
        <v>1.33</v>
      </c>
      <c r="I35" s="6" t="n">
        <v>0.55</v>
      </c>
      <c r="J35" s="6" t="n">
        <v>0.84</v>
      </c>
      <c r="K35" s="6" t="n">
        <v>0.42</v>
      </c>
    </row>
    <row r="36" customFormat="false" ht="13.2" hidden="false" customHeight="false" outlineLevel="0" collapsed="false">
      <c r="A36" s="5" t="n">
        <v>1977</v>
      </c>
      <c r="B36" s="6" t="n">
        <v>0.81</v>
      </c>
      <c r="C36" s="6" t="n">
        <v>0.55</v>
      </c>
      <c r="D36" s="6" t="n">
        <v>0.69</v>
      </c>
      <c r="E36" s="6" t="n">
        <v>0.39</v>
      </c>
      <c r="F36" s="6" t="n">
        <v>0.86</v>
      </c>
      <c r="G36" s="6" t="n">
        <v>0.6</v>
      </c>
      <c r="H36" s="6" t="n">
        <v>0.79</v>
      </c>
      <c r="I36" s="6" t="n">
        <v>0.69</v>
      </c>
      <c r="J36" s="6" t="n">
        <v>0.9</v>
      </c>
      <c r="K36" s="6" t="n">
        <v>0.56</v>
      </c>
    </row>
    <row r="37" customFormat="false" ht="13.2" hidden="false" customHeight="false" outlineLevel="0" collapsed="false">
      <c r="A37" s="5" t="n">
        <v>1978</v>
      </c>
      <c r="B37" s="6" t="n">
        <v>0.76</v>
      </c>
      <c r="C37" s="6" t="n">
        <v>0.47</v>
      </c>
      <c r="D37" s="6" t="n">
        <v>0.95</v>
      </c>
      <c r="E37" s="6" t="n">
        <v>0.57</v>
      </c>
      <c r="F37" s="6" t="n">
        <v>0.61</v>
      </c>
      <c r="G37" s="6" t="n">
        <v>0.46</v>
      </c>
      <c r="H37" s="6" t="n">
        <v>0.67</v>
      </c>
      <c r="I37" s="6" t="n">
        <v>0.24</v>
      </c>
      <c r="J37" s="6" t="n">
        <v>0.76</v>
      </c>
      <c r="K37" s="6" t="n">
        <v>0.51</v>
      </c>
    </row>
    <row r="38" customFormat="false" ht="13.2" hidden="false" customHeight="false" outlineLevel="0" collapsed="false">
      <c r="A38" s="5" t="n">
        <v>1979</v>
      </c>
      <c r="B38" s="6" t="n">
        <v>0.91</v>
      </c>
      <c r="C38" s="6" t="n">
        <v>0.51</v>
      </c>
      <c r="D38" s="6" t="n">
        <v>0.7</v>
      </c>
      <c r="E38" s="6" t="n">
        <v>0.54</v>
      </c>
      <c r="F38" s="6" t="n">
        <v>1.03</v>
      </c>
      <c r="G38" s="6" t="n">
        <v>0.55</v>
      </c>
      <c r="H38" s="6" t="n">
        <v>1.25</v>
      </c>
      <c r="I38" s="6" t="n">
        <v>0.48</v>
      </c>
      <c r="J38" s="6" t="n">
        <v>0.83</v>
      </c>
      <c r="K38" s="6" t="n">
        <v>0.45</v>
      </c>
    </row>
    <row r="39" customFormat="false" ht="13.2" hidden="false" customHeight="false" outlineLevel="0" collapsed="false">
      <c r="A39" s="5" t="n">
        <v>1980</v>
      </c>
      <c r="B39" s="6" t="n">
        <v>0.98</v>
      </c>
      <c r="C39" s="6" t="n">
        <v>0.42</v>
      </c>
      <c r="D39" s="6" t="n">
        <v>0.81</v>
      </c>
      <c r="E39" s="6" t="n">
        <v>0.39</v>
      </c>
      <c r="F39" s="6" t="n">
        <v>1.16</v>
      </c>
      <c r="G39" s="6" t="n">
        <v>0.56</v>
      </c>
      <c r="H39" s="6" t="n">
        <v>1.08</v>
      </c>
      <c r="I39" s="6" t="n">
        <v>0.37</v>
      </c>
      <c r="J39" s="6" t="n">
        <v>0.97</v>
      </c>
      <c r="K39" s="6" t="n">
        <v>0.39</v>
      </c>
    </row>
    <row r="40" customFormat="false" ht="13.2" hidden="false" customHeight="false" outlineLevel="0" collapsed="false">
      <c r="A40" s="5" t="n">
        <v>1981</v>
      </c>
      <c r="B40" s="6" t="n">
        <v>0.92</v>
      </c>
      <c r="C40" s="6" t="n">
        <v>0.43</v>
      </c>
      <c r="D40" s="6" t="n">
        <v>0.8</v>
      </c>
      <c r="E40" s="6" t="n">
        <v>0.38</v>
      </c>
      <c r="F40" s="6" t="n">
        <v>1.1</v>
      </c>
      <c r="G40" s="6" t="n">
        <v>0.45</v>
      </c>
      <c r="H40" s="6" t="n">
        <v>0.87</v>
      </c>
      <c r="I40" s="6" t="n">
        <v>0.42</v>
      </c>
      <c r="J40" s="6" t="n">
        <v>0.95</v>
      </c>
      <c r="K40" s="6" t="n">
        <v>0.45</v>
      </c>
    </row>
    <row r="41" customFormat="false" ht="13.2" hidden="false" customHeight="false" outlineLevel="0" collapsed="false">
      <c r="A41" s="5" t="n">
        <v>1982</v>
      </c>
      <c r="B41" s="6" t="n">
        <v>0.85</v>
      </c>
      <c r="C41" s="6" t="n">
        <v>0.5</v>
      </c>
      <c r="D41" s="6" t="n">
        <v>0.61</v>
      </c>
      <c r="E41" s="6" t="n">
        <v>0.4</v>
      </c>
      <c r="F41" s="6" t="n">
        <v>0.9</v>
      </c>
      <c r="G41" s="6" t="n">
        <v>0.63</v>
      </c>
      <c r="H41" s="6" t="n">
        <v>1.2</v>
      </c>
      <c r="I41" s="6" t="n">
        <v>0.41</v>
      </c>
      <c r="J41" s="6" t="n">
        <v>0.83</v>
      </c>
      <c r="K41" s="6" t="n">
        <v>0.51</v>
      </c>
    </row>
    <row r="42" customFormat="false" ht="13.2" hidden="false" customHeight="false" outlineLevel="0" collapsed="false">
      <c r="A42" s="5" t="n">
        <v>1983</v>
      </c>
      <c r="B42" s="6" t="n">
        <v>1.03</v>
      </c>
      <c r="C42" s="6" t="n">
        <v>0.49</v>
      </c>
      <c r="D42" s="6" t="n">
        <v>0.81</v>
      </c>
      <c r="E42" s="6" t="n">
        <v>0.55</v>
      </c>
      <c r="F42" s="6" t="n">
        <v>1.21</v>
      </c>
      <c r="G42" s="6" t="n">
        <v>0.47</v>
      </c>
      <c r="H42" s="6" t="n">
        <v>1.23</v>
      </c>
      <c r="I42" s="6" t="n">
        <v>0.6</v>
      </c>
      <c r="J42" s="6" t="n">
        <v>0.99</v>
      </c>
      <c r="K42" s="6" t="n">
        <v>0.43</v>
      </c>
    </row>
    <row r="43" customFormat="false" ht="13.2" hidden="false" customHeight="false" outlineLevel="0" collapsed="false">
      <c r="A43" s="5" t="n">
        <v>1984</v>
      </c>
      <c r="B43" s="6" t="n">
        <v>1.05</v>
      </c>
      <c r="C43" s="6" t="n">
        <v>0.62</v>
      </c>
      <c r="D43" s="6" t="n">
        <v>1.13</v>
      </c>
      <c r="E43" s="6" t="n">
        <v>0.55</v>
      </c>
      <c r="F43" s="6" t="n">
        <v>0.56</v>
      </c>
      <c r="G43" s="6" t="n">
        <v>0.76</v>
      </c>
      <c r="H43" s="6" t="n">
        <v>1.34</v>
      </c>
      <c r="I43" s="6" t="n">
        <v>0.8</v>
      </c>
      <c r="J43" s="6" t="n">
        <v>1.11</v>
      </c>
      <c r="K43" s="6" t="n">
        <v>0.52</v>
      </c>
    </row>
    <row r="44" customFormat="false" ht="13.2" hidden="false" customHeight="false" outlineLevel="0" collapsed="false">
      <c r="A44" s="5" t="n">
        <v>1985</v>
      </c>
      <c r="B44" s="6" t="n">
        <v>1.14</v>
      </c>
      <c r="C44" s="6" t="n">
        <v>0.56</v>
      </c>
      <c r="D44" s="6" t="n">
        <v>1.32</v>
      </c>
      <c r="E44" s="6" t="n">
        <v>0.58</v>
      </c>
      <c r="F44" s="6" t="n">
        <v>1.15</v>
      </c>
      <c r="G44" s="6" t="n">
        <v>0.39</v>
      </c>
      <c r="H44" s="6" t="n">
        <v>1.27</v>
      </c>
      <c r="I44" s="6" t="n">
        <v>0.7</v>
      </c>
      <c r="J44" s="6" t="n">
        <v>0.96</v>
      </c>
      <c r="K44" s="6" t="n">
        <v>0.62</v>
      </c>
    </row>
    <row r="45" customFormat="false" ht="13.2" hidden="false" customHeight="false" outlineLevel="0" collapsed="false">
      <c r="A45" s="5" t="n">
        <v>1986</v>
      </c>
      <c r="B45" s="6" t="n">
        <v>1.08</v>
      </c>
      <c r="C45" s="6" t="n">
        <v>0.5</v>
      </c>
      <c r="D45" s="6" t="n">
        <v>1.02</v>
      </c>
      <c r="E45" s="6" t="n">
        <v>0.43</v>
      </c>
      <c r="F45" s="6" t="n">
        <v>1.05</v>
      </c>
      <c r="G45" s="6" t="n">
        <v>0.44</v>
      </c>
      <c r="H45" s="6" t="n">
        <v>1.09</v>
      </c>
      <c r="I45" s="6" t="n">
        <v>0.67</v>
      </c>
      <c r="J45" s="6" t="n">
        <v>1.13</v>
      </c>
      <c r="K45" s="6" t="n">
        <v>0.5</v>
      </c>
    </row>
    <row r="46" customFormat="false" ht="13.2" hidden="false" customHeight="false" outlineLevel="0" collapsed="false">
      <c r="A46" s="5" t="n">
        <v>1987</v>
      </c>
      <c r="B46" s="6" t="n">
        <v>1.03</v>
      </c>
      <c r="C46" s="6" t="n">
        <v>0.46</v>
      </c>
      <c r="D46" s="6" t="n">
        <v>1.04</v>
      </c>
      <c r="E46" s="6" t="n">
        <v>0.61</v>
      </c>
      <c r="F46" s="6" t="n">
        <v>0.8</v>
      </c>
      <c r="G46" s="6" t="n">
        <v>0.28</v>
      </c>
      <c r="H46" s="6" t="n">
        <v>1.65</v>
      </c>
      <c r="I46" s="6" t="n">
        <v>0.64</v>
      </c>
      <c r="J46" s="6" t="n">
        <v>0.86</v>
      </c>
      <c r="K46" s="6" t="n">
        <v>0.41</v>
      </c>
    </row>
    <row r="47" customFormat="false" ht="13.2" hidden="false" customHeight="false" outlineLevel="0" collapsed="false">
      <c r="A47" s="5" t="n">
        <v>1988</v>
      </c>
      <c r="B47" s="6" t="n">
        <v>1.08</v>
      </c>
      <c r="C47" s="6" t="n">
        <v>0.64</v>
      </c>
      <c r="D47" s="6" t="n">
        <v>1.13</v>
      </c>
      <c r="E47" s="6" t="n">
        <v>0.46</v>
      </c>
      <c r="F47" s="6" t="n">
        <v>1.01</v>
      </c>
      <c r="G47" s="6" t="n">
        <v>0.68</v>
      </c>
      <c r="H47" s="6" t="n">
        <v>1.26</v>
      </c>
      <c r="I47" s="6" t="n">
        <v>0.72</v>
      </c>
      <c r="J47" s="6" t="n">
        <v>0.99</v>
      </c>
      <c r="K47" s="6" t="n">
        <v>0.69</v>
      </c>
    </row>
    <row r="48" customFormat="false" ht="13.2" hidden="false" customHeight="false" outlineLevel="0" collapsed="false">
      <c r="A48" s="5" t="n">
        <v>1989</v>
      </c>
      <c r="B48" s="6" t="n">
        <v>1.16</v>
      </c>
      <c r="C48" s="6" t="n">
        <v>0.55</v>
      </c>
      <c r="D48" s="6" t="n">
        <v>1.22</v>
      </c>
      <c r="E48" s="6" t="n">
        <v>0.71</v>
      </c>
      <c r="F48" s="6" t="n">
        <v>0.97</v>
      </c>
      <c r="G48" s="6" t="n">
        <v>0.45</v>
      </c>
      <c r="H48" s="6" t="n">
        <v>1.46</v>
      </c>
      <c r="I48" s="6" t="n">
        <v>0.51</v>
      </c>
      <c r="J48" s="6" t="n">
        <v>1.1</v>
      </c>
      <c r="K48" s="6" t="n">
        <v>0.55</v>
      </c>
    </row>
    <row r="49" customFormat="false" ht="13.2" hidden="false" customHeight="false" outlineLevel="0" collapsed="false">
      <c r="A49" s="5" t="n">
        <v>1990</v>
      </c>
      <c r="B49" s="6" t="n">
        <v>1.04</v>
      </c>
      <c r="C49" s="6" t="n">
        <v>0.66</v>
      </c>
      <c r="D49" s="6" t="n">
        <v>1.34</v>
      </c>
      <c r="E49" s="6" t="n">
        <v>0.69</v>
      </c>
      <c r="F49" s="6" t="n">
        <v>1.13</v>
      </c>
      <c r="G49" s="6" t="n">
        <v>0.81</v>
      </c>
      <c r="H49" s="6" t="n">
        <v>0.91</v>
      </c>
      <c r="I49" s="6" t="n">
        <v>0.53</v>
      </c>
      <c r="J49" s="6" t="n">
        <v>0.87</v>
      </c>
      <c r="K49" s="6" t="n">
        <v>0.65</v>
      </c>
    </row>
    <row r="50" customFormat="false" ht="13.2" hidden="false" customHeight="false" outlineLevel="0" collapsed="false">
      <c r="A50" s="5" t="n">
        <v>1991</v>
      </c>
      <c r="B50" s="6" t="n">
        <v>1.13</v>
      </c>
      <c r="C50" s="6" t="n">
        <v>0.55</v>
      </c>
      <c r="D50" s="6" t="n">
        <v>1.49</v>
      </c>
      <c r="E50" s="6" t="n">
        <v>0.15</v>
      </c>
      <c r="F50" s="6" t="n">
        <v>1.01</v>
      </c>
      <c r="G50" s="6" t="n">
        <v>0.73</v>
      </c>
      <c r="H50" s="6" t="n">
        <v>1.21</v>
      </c>
      <c r="I50" s="6" t="n">
        <v>0.56</v>
      </c>
      <c r="J50" s="6" t="n">
        <v>0.93</v>
      </c>
      <c r="K50" s="6" t="n">
        <v>0.67</v>
      </c>
    </row>
    <row r="51" customFormat="false" ht="13.2" hidden="false" customHeight="false" outlineLevel="0" collapsed="false">
      <c r="A51" s="5" t="n">
        <v>1992</v>
      </c>
      <c r="B51" s="6" t="n">
        <v>1.22</v>
      </c>
      <c r="C51" s="6" t="n">
        <v>0.63</v>
      </c>
      <c r="D51" s="6" t="n">
        <v>0.97</v>
      </c>
      <c r="E51" s="6" t="n">
        <v>0.62</v>
      </c>
      <c r="F51" s="6" t="n">
        <v>1.16</v>
      </c>
      <c r="G51" s="6" t="n">
        <v>0.62</v>
      </c>
      <c r="H51" s="6" t="n">
        <v>1.87</v>
      </c>
      <c r="I51" s="6" t="n">
        <v>0.79</v>
      </c>
      <c r="J51" s="6" t="n">
        <v>1.14</v>
      </c>
      <c r="K51" s="6" t="n">
        <v>0.57</v>
      </c>
    </row>
    <row r="52" customFormat="false" ht="13.2" hidden="false" customHeight="false" outlineLevel="0" collapsed="false">
      <c r="A52" s="5" t="n">
        <v>1993</v>
      </c>
      <c r="B52" s="6" t="n">
        <v>1.14</v>
      </c>
      <c r="C52" s="6" t="n">
        <v>0.59</v>
      </c>
      <c r="D52" s="6" t="n">
        <v>1.02</v>
      </c>
      <c r="E52" s="6" t="n">
        <v>0.6</v>
      </c>
      <c r="F52" s="6" t="n">
        <v>1.04</v>
      </c>
      <c r="G52" s="6" t="n">
        <v>0.75</v>
      </c>
      <c r="H52" s="6" t="n">
        <v>1.26</v>
      </c>
      <c r="I52" s="6" t="n">
        <v>0.41</v>
      </c>
      <c r="J52" s="6" t="n">
        <v>1.2</v>
      </c>
      <c r="K52" s="6" t="n">
        <v>0.55</v>
      </c>
    </row>
    <row r="53" customFormat="false" ht="13.2" hidden="false" customHeight="false" outlineLevel="0" collapsed="false">
      <c r="A53" s="5" t="n">
        <v>1994</v>
      </c>
      <c r="B53" s="6" t="n">
        <v>1.33</v>
      </c>
      <c r="C53" s="6" t="n">
        <v>0.65</v>
      </c>
      <c r="D53" s="6" t="n">
        <v>1.55</v>
      </c>
      <c r="E53" s="6" t="n">
        <v>0.65</v>
      </c>
      <c r="F53" s="6" t="n">
        <v>1.24</v>
      </c>
      <c r="G53" s="6" t="n">
        <v>0.85</v>
      </c>
      <c r="H53" s="6" t="n">
        <v>1.38</v>
      </c>
      <c r="I53" s="6" t="n">
        <v>0.62</v>
      </c>
      <c r="J53" s="6" t="n">
        <v>1.27</v>
      </c>
      <c r="K53" s="6" t="n">
        <v>0.57</v>
      </c>
    </row>
    <row r="54" customFormat="false" ht="13.2" hidden="false" customHeight="false" outlineLevel="0" collapsed="false">
      <c r="A54" s="5" t="n">
        <v>1995</v>
      </c>
      <c r="B54" s="6" t="n">
        <v>1.25</v>
      </c>
      <c r="C54" s="6" t="n">
        <v>0.65</v>
      </c>
      <c r="D54" s="6" t="n">
        <v>1.51</v>
      </c>
      <c r="E54" s="6" t="n">
        <v>0.71</v>
      </c>
      <c r="F54" s="6" t="n">
        <v>1.31</v>
      </c>
      <c r="G54" s="6" t="n">
        <v>1.01</v>
      </c>
      <c r="H54" s="6" t="n">
        <v>1.25</v>
      </c>
      <c r="I54" s="6" t="n">
        <v>0.56</v>
      </c>
      <c r="J54" s="6" t="n">
        <v>1.04</v>
      </c>
      <c r="K54" s="6" t="n">
        <v>0.44</v>
      </c>
    </row>
    <row r="55" customFormat="false" ht="13.2" hidden="false" customHeight="false" outlineLevel="0" collapsed="false">
      <c r="A55" s="5" t="n">
        <v>1996</v>
      </c>
      <c r="B55" s="6" t="n">
        <v>1.34</v>
      </c>
      <c r="C55" s="6" t="n">
        <v>0.79</v>
      </c>
      <c r="D55" s="6" t="n">
        <v>1.79</v>
      </c>
      <c r="E55" s="6" t="n">
        <v>0.67</v>
      </c>
      <c r="F55" s="6" t="n">
        <v>1</v>
      </c>
      <c r="G55" s="6" t="n">
        <v>1.05</v>
      </c>
      <c r="H55" s="6" t="n">
        <v>1.21</v>
      </c>
      <c r="I55" s="6" t="n">
        <v>0.66</v>
      </c>
      <c r="J55" s="6" t="n">
        <v>1.32</v>
      </c>
      <c r="K55" s="6" t="n">
        <v>0.75</v>
      </c>
    </row>
    <row r="56" customFormat="false" ht="13.2" hidden="false" customHeight="false" outlineLevel="0" collapsed="false">
      <c r="A56" s="5" t="n">
        <v>1997</v>
      </c>
      <c r="B56" s="6" t="n">
        <v>1.43</v>
      </c>
      <c r="C56" s="6" t="n">
        <v>0.58</v>
      </c>
      <c r="D56" s="6" t="n">
        <v>1.93</v>
      </c>
      <c r="E56" s="6" t="n">
        <v>0.67</v>
      </c>
      <c r="F56" s="6" t="n">
        <v>1.18</v>
      </c>
      <c r="G56" s="6" t="n">
        <v>0.57</v>
      </c>
      <c r="H56" s="6" t="n">
        <v>1.72</v>
      </c>
      <c r="I56" s="6" t="n">
        <v>0.52</v>
      </c>
      <c r="J56" s="6" t="n">
        <v>1.1</v>
      </c>
      <c r="K56" s="6" t="n">
        <v>0.57</v>
      </c>
    </row>
    <row r="57" customFormat="false" ht="13.2" hidden="false" customHeight="false" outlineLevel="0" collapsed="false">
      <c r="A57" s="5" t="n">
        <v>1998</v>
      </c>
      <c r="B57" s="6" t="n">
        <v>1.38</v>
      </c>
      <c r="C57" s="6" t="n">
        <v>0.59</v>
      </c>
      <c r="D57" s="6" t="n">
        <v>1.78</v>
      </c>
      <c r="E57" s="6" t="n">
        <v>0.54</v>
      </c>
      <c r="F57" s="6" t="n">
        <v>1.49</v>
      </c>
      <c r="G57" s="6" t="n">
        <v>0.73</v>
      </c>
      <c r="H57" s="6" t="n">
        <v>1.59</v>
      </c>
      <c r="I57" s="6" t="n">
        <v>0.73</v>
      </c>
      <c r="J57" s="6" t="n">
        <v>1.01</v>
      </c>
      <c r="K57" s="6" t="n">
        <v>0.47</v>
      </c>
    </row>
    <row r="58" customFormat="false" ht="13.2" hidden="false" customHeight="false" outlineLevel="0" collapsed="false">
      <c r="A58" s="5" t="n">
        <v>1999</v>
      </c>
      <c r="B58" s="6" t="n">
        <v>1.46</v>
      </c>
      <c r="C58" s="6" t="n">
        <v>0.82</v>
      </c>
      <c r="D58" s="6" t="n">
        <v>2.02</v>
      </c>
      <c r="E58" s="6" t="n">
        <v>0.99</v>
      </c>
      <c r="F58" s="6" t="n">
        <v>1.48</v>
      </c>
      <c r="G58" s="6" t="n">
        <v>0.81</v>
      </c>
      <c r="H58" s="6" t="n">
        <v>1.61</v>
      </c>
      <c r="I58" s="6" t="n">
        <v>0.87</v>
      </c>
      <c r="J58" s="6" t="n">
        <v>1.11</v>
      </c>
      <c r="K58" s="6" t="n">
        <v>0.73</v>
      </c>
    </row>
    <row r="59" customFormat="false" ht="13.2" hidden="false" customHeight="false" outlineLevel="0" collapsed="false">
      <c r="A59" s="5" t="n">
        <v>2000</v>
      </c>
      <c r="B59" s="6" t="n">
        <v>1.41</v>
      </c>
      <c r="C59" s="6" t="n">
        <v>0.73</v>
      </c>
      <c r="D59" s="6" t="n">
        <v>1.99</v>
      </c>
      <c r="E59" s="6" t="n">
        <v>0.74</v>
      </c>
      <c r="F59" s="6" t="n">
        <v>1.48</v>
      </c>
      <c r="G59" s="6" t="n">
        <v>0.79</v>
      </c>
      <c r="H59" s="6" t="n">
        <v>1.33</v>
      </c>
      <c r="I59" s="6" t="n">
        <v>0.66</v>
      </c>
      <c r="J59" s="6" t="n">
        <v>1.04</v>
      </c>
      <c r="K59" s="6" t="n">
        <v>0.73</v>
      </c>
    </row>
    <row r="60" customFormat="false" ht="13.2" hidden="false" customHeight="false" outlineLevel="0" collapsed="false">
      <c r="A60" s="5" t="n">
        <v>2001</v>
      </c>
      <c r="B60" s="6" t="n">
        <v>1.46</v>
      </c>
      <c r="C60" s="6" t="n">
        <v>0.7</v>
      </c>
      <c r="D60" s="6" t="n">
        <v>1.84</v>
      </c>
      <c r="E60" s="6" t="n">
        <v>0.55</v>
      </c>
      <c r="F60" s="6" t="n">
        <v>1.56</v>
      </c>
      <c r="G60" s="6" t="n">
        <v>0.76</v>
      </c>
      <c r="H60" s="6" t="n">
        <v>1.59</v>
      </c>
      <c r="I60" s="6" t="n">
        <v>0.55</v>
      </c>
      <c r="J60" s="6" t="n">
        <v>1.17</v>
      </c>
      <c r="K60" s="6" t="n">
        <v>0.82</v>
      </c>
    </row>
    <row r="61" customFormat="false" ht="13.2" hidden="false" customHeight="false" outlineLevel="0" collapsed="false">
      <c r="A61" s="5" t="n">
        <v>2002</v>
      </c>
      <c r="B61" s="6" t="n">
        <v>1.5</v>
      </c>
      <c r="C61" s="6" t="n">
        <v>0.79</v>
      </c>
      <c r="D61" s="6" t="n">
        <v>1.68</v>
      </c>
      <c r="E61" s="6" t="n">
        <v>0.73</v>
      </c>
      <c r="F61" s="6" t="n">
        <v>1.62</v>
      </c>
      <c r="G61" s="6" t="n">
        <v>0.88</v>
      </c>
      <c r="H61" s="6" t="n">
        <v>1.59</v>
      </c>
      <c r="I61" s="6" t="n">
        <v>0.66</v>
      </c>
      <c r="J61" s="6" t="n">
        <v>1.3</v>
      </c>
      <c r="K61" s="6" t="n">
        <v>0.85</v>
      </c>
    </row>
    <row r="62" customFormat="false" ht="13.2" hidden="false" customHeight="false" outlineLevel="0" collapsed="false">
      <c r="A62" s="5" t="n">
        <v>2003</v>
      </c>
      <c r="B62" s="6" t="n">
        <v>1.5</v>
      </c>
      <c r="C62" s="6" t="n">
        <v>0.75</v>
      </c>
      <c r="D62" s="6" t="n">
        <v>1.95</v>
      </c>
      <c r="E62" s="6" t="n">
        <v>0.89</v>
      </c>
      <c r="F62" s="6" t="n">
        <v>1.26</v>
      </c>
      <c r="G62" s="6" t="n">
        <v>1</v>
      </c>
      <c r="H62" s="6" t="n">
        <v>1.71</v>
      </c>
      <c r="I62" s="6" t="n">
        <v>0.64</v>
      </c>
      <c r="J62" s="6" t="n">
        <v>1.32</v>
      </c>
      <c r="K62" s="6" t="n">
        <v>0.57</v>
      </c>
    </row>
    <row r="63" customFormat="false" ht="13.2" hidden="false" customHeight="false" outlineLevel="0" collapsed="false">
      <c r="A63" s="5" t="n">
        <v>2004</v>
      </c>
      <c r="B63" s="6" t="n">
        <v>1.41</v>
      </c>
      <c r="C63" s="6" t="n">
        <v>0.86</v>
      </c>
      <c r="D63" s="6" t="n">
        <v>1.55</v>
      </c>
      <c r="E63" s="6" t="n">
        <v>0.89</v>
      </c>
      <c r="F63" s="6" t="n">
        <v>1.27</v>
      </c>
      <c r="G63" s="6" t="n">
        <v>1.18</v>
      </c>
      <c r="H63" s="6" t="n">
        <v>1.64</v>
      </c>
      <c r="I63" s="6" t="n">
        <v>0.73</v>
      </c>
      <c r="J63" s="6" t="n">
        <v>1.35</v>
      </c>
      <c r="K63" s="6" t="n">
        <v>0.72</v>
      </c>
    </row>
    <row r="64" customFormat="false" ht="13.2" hidden="false" customHeight="false" outlineLevel="0" collapsed="false">
      <c r="A64" s="5" t="n">
        <v>2005</v>
      </c>
      <c r="B64" s="6" t="n">
        <v>1.32</v>
      </c>
      <c r="C64" s="6" t="n">
        <v>0.9</v>
      </c>
      <c r="D64" s="6" t="n">
        <v>1.66</v>
      </c>
      <c r="E64" s="6" t="n">
        <v>0.72</v>
      </c>
      <c r="F64" s="6" t="n">
        <v>1.38</v>
      </c>
      <c r="G64" s="6" t="n">
        <v>1.14</v>
      </c>
      <c r="H64" s="6" t="n">
        <v>1.29</v>
      </c>
      <c r="I64" s="6" t="n">
        <v>0.69</v>
      </c>
      <c r="J64" s="6" t="n">
        <v>1.12</v>
      </c>
      <c r="K64" s="6" t="n">
        <v>1</v>
      </c>
    </row>
    <row r="65" customFormat="false" ht="13.2" hidden="false" customHeight="false" outlineLevel="0" collapsed="false">
      <c r="A65" s="5" t="n">
        <v>2006</v>
      </c>
      <c r="B65" s="6" t="n">
        <v>1.59</v>
      </c>
      <c r="C65" s="6" t="n">
        <v>0.97</v>
      </c>
      <c r="D65" s="6" t="n">
        <v>2.38</v>
      </c>
      <c r="E65" s="6" t="n">
        <v>1.27</v>
      </c>
      <c r="F65" s="6" t="n">
        <v>1.55</v>
      </c>
      <c r="G65" s="6" t="n">
        <v>0.92</v>
      </c>
      <c r="H65" s="6" t="n">
        <v>1.24</v>
      </c>
      <c r="I65" s="6" t="n">
        <v>0.92</v>
      </c>
      <c r="J65" s="6" t="n">
        <v>1.28</v>
      </c>
      <c r="K65" s="6" t="n">
        <v>0.85</v>
      </c>
    </row>
    <row r="66" customFormat="false" ht="13.2" hidden="false" customHeight="false" outlineLevel="0" collapsed="false">
      <c r="A66" s="5" t="n">
        <v>2007</v>
      </c>
      <c r="B66" s="6" t="n">
        <v>1.73</v>
      </c>
      <c r="C66" s="6" t="n">
        <v>0.88</v>
      </c>
      <c r="D66" s="6" t="n">
        <v>2.43</v>
      </c>
      <c r="E66" s="6" t="n">
        <v>1.02</v>
      </c>
      <c r="F66" s="6" t="n">
        <v>1.66</v>
      </c>
      <c r="G66" s="6" t="n">
        <v>1.08</v>
      </c>
      <c r="H66" s="6" t="n">
        <v>1.59</v>
      </c>
      <c r="I66" s="6" t="n">
        <v>0.53</v>
      </c>
      <c r="J66" s="6" t="n">
        <v>1.41</v>
      </c>
      <c r="K66" s="6" t="n">
        <v>0.87</v>
      </c>
    </row>
    <row r="67" customFormat="false" ht="13.2" hidden="false" customHeight="false" outlineLevel="0" collapsed="false">
      <c r="A67" s="5" t="n">
        <v>2008</v>
      </c>
      <c r="B67" s="6" t="n">
        <v>1.85</v>
      </c>
      <c r="C67" s="6" t="n">
        <v>0.86</v>
      </c>
      <c r="D67" s="6" t="n">
        <v>2.64</v>
      </c>
      <c r="E67" s="6" t="n">
        <v>0.94</v>
      </c>
      <c r="F67" s="6" t="n">
        <v>1.54</v>
      </c>
      <c r="G67" s="6" t="n">
        <v>0.79</v>
      </c>
      <c r="H67" s="6" t="n">
        <v>1.76</v>
      </c>
      <c r="I67" s="6" t="n">
        <v>0.76</v>
      </c>
      <c r="J67" s="6" t="n">
        <v>1.64</v>
      </c>
      <c r="K67" s="6" t="n">
        <v>0.89</v>
      </c>
    </row>
    <row r="68" customFormat="false" ht="13.2" hidden="false" customHeight="false" outlineLevel="0" collapsed="false">
      <c r="A68" s="5" t="n">
        <v>2009</v>
      </c>
      <c r="B68" s="6" t="n">
        <v>1.75</v>
      </c>
      <c r="C68" s="6" t="n">
        <v>0.99</v>
      </c>
      <c r="D68" s="6" t="n">
        <v>1.67</v>
      </c>
      <c r="E68" s="6" t="n">
        <v>0.92</v>
      </c>
      <c r="F68" s="6" t="n">
        <v>1.86</v>
      </c>
      <c r="G68" s="6" t="n">
        <v>1.29</v>
      </c>
      <c r="H68" s="6" t="n">
        <v>2.08</v>
      </c>
      <c r="I68" s="6" t="n">
        <v>0.8</v>
      </c>
      <c r="J68" s="6" t="n">
        <v>1.57</v>
      </c>
      <c r="K68" s="6" t="n">
        <v>0.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68"/>
    </sheetView>
  </sheetViews>
  <sheetFormatPr defaultColWidth="8.7734375" defaultRowHeight="13.2" zeroHeight="false" outlineLevelRow="0" outlineLevelCol="0"/>
  <sheetData>
    <row r="1" customFormat="false" ht="24" hidden="false" customHeight="false" outlineLevel="0" collapsed="false">
      <c r="A1" s="7" t="s">
        <v>0</v>
      </c>
      <c r="B1" s="7" t="s">
        <v>12</v>
      </c>
      <c r="C1" s="7" t="s">
        <v>13</v>
      </c>
      <c r="D1" s="7" t="s">
        <v>14</v>
      </c>
      <c r="E1" s="7" t="s">
        <v>15</v>
      </c>
      <c r="F1" s="7" t="s">
        <v>16</v>
      </c>
    </row>
    <row r="2" customFormat="false" ht="13.2" hidden="false" customHeight="false" outlineLevel="0" collapsed="false">
      <c r="A2" s="8" t="n">
        <v>1943</v>
      </c>
      <c r="B2" s="9" t="s">
        <v>11</v>
      </c>
      <c r="C2" s="9" t="n">
        <v>2.46</v>
      </c>
      <c r="D2" s="9" t="s">
        <v>11</v>
      </c>
      <c r="E2" s="9" t="s">
        <v>11</v>
      </c>
      <c r="F2" s="9" t="s">
        <v>11</v>
      </c>
    </row>
    <row r="3" customFormat="false" ht="13.2" hidden="false" customHeight="false" outlineLevel="0" collapsed="false">
      <c r="A3" s="8" t="n">
        <v>1944</v>
      </c>
      <c r="B3" s="9" t="s">
        <v>11</v>
      </c>
      <c r="C3" s="9" t="n">
        <v>2.55</v>
      </c>
      <c r="D3" s="9" t="s">
        <v>11</v>
      </c>
      <c r="E3" s="9" t="s">
        <v>11</v>
      </c>
      <c r="F3" s="9" t="s">
        <v>11</v>
      </c>
    </row>
    <row r="4" customFormat="false" ht="13.2" hidden="false" customHeight="false" outlineLevel="0" collapsed="false">
      <c r="A4" s="8" t="n">
        <v>1945</v>
      </c>
      <c r="B4" s="9" t="s">
        <v>11</v>
      </c>
      <c r="C4" s="9" t="n">
        <v>2.5</v>
      </c>
      <c r="D4" s="9" t="s">
        <v>11</v>
      </c>
      <c r="E4" s="9" t="s">
        <v>11</v>
      </c>
      <c r="F4" s="9" t="s">
        <v>11</v>
      </c>
    </row>
    <row r="5" customFormat="false" ht="13.2" hidden="false" customHeight="false" outlineLevel="0" collapsed="false">
      <c r="A5" s="8" t="n">
        <v>1946</v>
      </c>
      <c r="B5" s="9" t="s">
        <v>11</v>
      </c>
      <c r="C5" s="9" t="n">
        <v>2.42</v>
      </c>
      <c r="D5" s="9" t="s">
        <v>11</v>
      </c>
      <c r="E5" s="9" t="s">
        <v>11</v>
      </c>
      <c r="F5" s="9" t="s">
        <v>11</v>
      </c>
    </row>
    <row r="6" customFormat="false" ht="13.2" hidden="false" customHeight="false" outlineLevel="0" collapsed="false">
      <c r="A6" s="8" t="n">
        <v>1947</v>
      </c>
      <c r="B6" s="9" t="s">
        <v>11</v>
      </c>
      <c r="C6" s="9" t="n">
        <v>2.09</v>
      </c>
      <c r="D6" s="9" t="s">
        <v>11</v>
      </c>
      <c r="E6" s="9" t="s">
        <v>11</v>
      </c>
      <c r="F6" s="9" t="s">
        <v>11</v>
      </c>
    </row>
    <row r="7" customFormat="false" ht="13.2" hidden="false" customHeight="false" outlineLevel="0" collapsed="false">
      <c r="A7" s="8" t="n">
        <v>1948</v>
      </c>
      <c r="B7" s="9" t="s">
        <v>11</v>
      </c>
      <c r="C7" s="9" t="n">
        <v>1.71</v>
      </c>
      <c r="D7" s="9" t="s">
        <v>11</v>
      </c>
      <c r="E7" s="9" t="s">
        <v>11</v>
      </c>
      <c r="F7" s="9" t="s">
        <v>11</v>
      </c>
    </row>
    <row r="8" customFormat="false" ht="13.2" hidden="false" customHeight="false" outlineLevel="0" collapsed="false">
      <c r="A8" s="8" t="n">
        <v>1949</v>
      </c>
      <c r="B8" s="9" t="s">
        <v>11</v>
      </c>
      <c r="C8" s="9" t="n">
        <v>2.04</v>
      </c>
      <c r="D8" s="9" t="s">
        <v>11</v>
      </c>
      <c r="E8" s="9" t="s">
        <v>11</v>
      </c>
      <c r="F8" s="9" t="s">
        <v>11</v>
      </c>
    </row>
    <row r="9" customFormat="false" ht="13.2" hidden="false" customHeight="false" outlineLevel="0" collapsed="false">
      <c r="A9" s="8" t="n">
        <v>1950</v>
      </c>
      <c r="B9" s="9" t="s">
        <v>11</v>
      </c>
      <c r="C9" s="9" t="n">
        <v>2.3</v>
      </c>
      <c r="D9" s="9" t="s">
        <v>11</v>
      </c>
      <c r="E9" s="9" t="s">
        <v>11</v>
      </c>
      <c r="F9" s="9" t="s">
        <v>11</v>
      </c>
    </row>
    <row r="10" customFormat="false" ht="13.2" hidden="false" customHeight="false" outlineLevel="0" collapsed="false">
      <c r="A10" s="8" t="n">
        <v>1951</v>
      </c>
      <c r="B10" s="9" t="s">
        <v>11</v>
      </c>
      <c r="C10" s="9" t="n">
        <v>2.45</v>
      </c>
      <c r="D10" s="9" t="s">
        <v>11</v>
      </c>
      <c r="E10" s="9" t="s">
        <v>11</v>
      </c>
      <c r="F10" s="9" t="s">
        <v>11</v>
      </c>
    </row>
    <row r="11" customFormat="false" ht="13.2" hidden="false" customHeight="false" outlineLevel="0" collapsed="false">
      <c r="A11" s="8" t="n">
        <v>1952</v>
      </c>
      <c r="B11" s="9" t="s">
        <v>11</v>
      </c>
      <c r="C11" s="9" t="n">
        <v>2.88</v>
      </c>
      <c r="D11" s="9" t="s">
        <v>11</v>
      </c>
      <c r="E11" s="9" t="s">
        <v>11</v>
      </c>
      <c r="F11" s="9" t="s">
        <v>11</v>
      </c>
    </row>
    <row r="12" customFormat="false" ht="13.2" hidden="false" customHeight="false" outlineLevel="0" collapsed="false">
      <c r="A12" s="8" t="n">
        <v>1953</v>
      </c>
      <c r="B12" s="9" t="s">
        <v>11</v>
      </c>
      <c r="C12" s="9" t="n">
        <v>2.33</v>
      </c>
      <c r="D12" s="9" t="n">
        <v>2.12</v>
      </c>
      <c r="E12" s="9" t="n">
        <v>2.32</v>
      </c>
      <c r="F12" s="9" t="s">
        <v>11</v>
      </c>
    </row>
    <row r="13" customFormat="false" ht="13.2" hidden="false" customHeight="false" outlineLevel="0" collapsed="false">
      <c r="A13" s="8" t="n">
        <v>1954</v>
      </c>
      <c r="B13" s="9" t="s">
        <v>11</v>
      </c>
      <c r="C13" s="9" t="n">
        <v>2.27</v>
      </c>
      <c r="D13" s="9" t="n">
        <v>2.83</v>
      </c>
      <c r="E13" s="9" t="n">
        <v>2.55</v>
      </c>
      <c r="F13" s="9" t="s">
        <v>11</v>
      </c>
    </row>
    <row r="14" customFormat="false" ht="13.2" hidden="false" customHeight="false" outlineLevel="0" collapsed="false">
      <c r="A14" s="8" t="n">
        <v>1955</v>
      </c>
      <c r="B14" s="9" t="s">
        <v>11</v>
      </c>
      <c r="C14" s="9" t="n">
        <v>2.56</v>
      </c>
      <c r="D14" s="9" t="n">
        <v>1.88</v>
      </c>
      <c r="E14" s="9" t="n">
        <v>2.15</v>
      </c>
      <c r="F14" s="9" t="s">
        <v>11</v>
      </c>
    </row>
    <row r="15" customFormat="false" ht="13.2" hidden="false" customHeight="false" outlineLevel="0" collapsed="false">
      <c r="A15" s="8" t="n">
        <v>1956</v>
      </c>
      <c r="B15" s="9" t="s">
        <v>11</v>
      </c>
      <c r="C15" s="9" t="n">
        <v>2.75</v>
      </c>
      <c r="D15" s="9" t="n">
        <v>2.09</v>
      </c>
      <c r="E15" s="9" t="n">
        <v>2.03</v>
      </c>
      <c r="F15" s="9" t="s">
        <v>11</v>
      </c>
    </row>
    <row r="16" customFormat="false" ht="13.2" hidden="false" customHeight="false" outlineLevel="0" collapsed="false">
      <c r="A16" s="8" t="n">
        <v>1957</v>
      </c>
      <c r="B16" s="9" t="s">
        <v>11</v>
      </c>
      <c r="C16" s="9" t="n">
        <v>2.78</v>
      </c>
      <c r="D16" s="9" t="n">
        <v>1.91</v>
      </c>
      <c r="E16" s="9" t="n">
        <v>2.27</v>
      </c>
      <c r="F16" s="9" t="s">
        <v>11</v>
      </c>
    </row>
    <row r="17" customFormat="false" ht="13.2" hidden="false" customHeight="false" outlineLevel="0" collapsed="false">
      <c r="A17" s="8" t="n">
        <v>1958</v>
      </c>
      <c r="B17" s="9" t="s">
        <v>11</v>
      </c>
      <c r="C17" s="9" t="n">
        <v>2.35</v>
      </c>
      <c r="D17" s="9" t="n">
        <v>1.83</v>
      </c>
      <c r="E17" s="9" t="n">
        <v>2.31</v>
      </c>
      <c r="F17" s="9" t="s">
        <v>11</v>
      </c>
    </row>
    <row r="18" customFormat="false" ht="13.2" hidden="false" customHeight="false" outlineLevel="0" collapsed="false">
      <c r="A18" s="8" t="n">
        <v>1959</v>
      </c>
      <c r="B18" s="9" t="s">
        <v>11</v>
      </c>
      <c r="C18" s="9" t="n">
        <v>2.49</v>
      </c>
      <c r="D18" s="9" t="n">
        <v>2.48</v>
      </c>
      <c r="E18" s="9" t="n">
        <v>2.55</v>
      </c>
      <c r="F18" s="9" t="s">
        <v>11</v>
      </c>
    </row>
    <row r="19" customFormat="false" ht="13.2" hidden="false" customHeight="false" outlineLevel="0" collapsed="false">
      <c r="A19" s="8" t="n">
        <v>1960</v>
      </c>
      <c r="B19" s="9" t="n">
        <v>2.22</v>
      </c>
      <c r="C19" s="9" t="n">
        <v>2.11</v>
      </c>
      <c r="D19" s="9" t="n">
        <v>2.05</v>
      </c>
      <c r="E19" s="9" t="n">
        <v>2.56</v>
      </c>
      <c r="F19" s="9" t="n">
        <v>2.23</v>
      </c>
    </row>
    <row r="20" customFormat="false" ht="13.2" hidden="false" customHeight="false" outlineLevel="0" collapsed="false">
      <c r="A20" s="8" t="n">
        <v>1961</v>
      </c>
      <c r="B20" s="9" t="n">
        <v>2.28</v>
      </c>
      <c r="C20" s="9" t="n">
        <v>2.4</v>
      </c>
      <c r="D20" s="9" t="n">
        <v>2.25</v>
      </c>
      <c r="E20" s="9" t="n">
        <v>2.5</v>
      </c>
      <c r="F20" s="9" t="n">
        <v>2.17</v>
      </c>
    </row>
    <row r="21" customFormat="false" ht="13.2" hidden="false" customHeight="false" outlineLevel="0" collapsed="false">
      <c r="A21" s="8" t="n">
        <v>1962</v>
      </c>
      <c r="B21" s="9" t="n">
        <v>2.25</v>
      </c>
      <c r="C21" s="9" t="n">
        <v>2.32</v>
      </c>
      <c r="D21" s="9" t="n">
        <v>1.86</v>
      </c>
      <c r="E21" s="9" t="n">
        <v>2.74</v>
      </c>
      <c r="F21" s="9" t="n">
        <v>2.24</v>
      </c>
    </row>
    <row r="22" customFormat="false" ht="13.2" hidden="false" customHeight="false" outlineLevel="0" collapsed="false">
      <c r="A22" s="8" t="n">
        <v>1963</v>
      </c>
      <c r="B22" s="9" t="n">
        <v>1.93</v>
      </c>
      <c r="C22" s="9" t="n">
        <v>2.03</v>
      </c>
      <c r="D22" s="9" t="n">
        <v>1.99</v>
      </c>
      <c r="E22" s="9" t="n">
        <v>1.81</v>
      </c>
      <c r="F22" s="9" t="n">
        <v>1.97</v>
      </c>
    </row>
    <row r="23" customFormat="false" ht="13.2" hidden="false" customHeight="false" outlineLevel="0" collapsed="false">
      <c r="A23" s="8" t="n">
        <v>1964</v>
      </c>
      <c r="B23" s="9" t="n">
        <v>2.16</v>
      </c>
      <c r="C23" s="9" t="n">
        <v>2.79</v>
      </c>
      <c r="D23" s="9" t="n">
        <v>2.32</v>
      </c>
      <c r="E23" s="9" t="n">
        <v>1.91</v>
      </c>
      <c r="F23" s="9" t="n">
        <v>1.9</v>
      </c>
    </row>
    <row r="24" customFormat="false" ht="13.2" hidden="false" customHeight="false" outlineLevel="0" collapsed="false">
      <c r="A24" s="8" t="n">
        <v>1965</v>
      </c>
      <c r="B24" s="9" t="n">
        <v>2.18</v>
      </c>
      <c r="C24" s="9" t="n">
        <v>2.38</v>
      </c>
      <c r="D24" s="9" t="n">
        <v>1.92</v>
      </c>
      <c r="E24" s="9" t="n">
        <v>2.16</v>
      </c>
      <c r="F24" s="9" t="n">
        <v>2.21</v>
      </c>
    </row>
    <row r="25" customFormat="false" ht="13.2" hidden="false" customHeight="false" outlineLevel="0" collapsed="false">
      <c r="A25" s="8" t="n">
        <v>1966</v>
      </c>
      <c r="B25" s="9" t="n">
        <v>2.18</v>
      </c>
      <c r="C25" s="9" t="n">
        <v>2.26</v>
      </c>
      <c r="D25" s="9" t="n">
        <v>2.1</v>
      </c>
      <c r="E25" s="9" t="n">
        <v>2.03</v>
      </c>
      <c r="F25" s="9" t="n">
        <v>2.19</v>
      </c>
    </row>
    <row r="26" customFormat="false" ht="13.2" hidden="false" customHeight="false" outlineLevel="0" collapsed="false">
      <c r="A26" s="8" t="n">
        <v>1967</v>
      </c>
      <c r="B26" s="9" t="n">
        <v>1.86</v>
      </c>
      <c r="C26" s="9" t="n">
        <v>1.92</v>
      </c>
      <c r="D26" s="9" t="n">
        <v>2.02</v>
      </c>
      <c r="E26" s="9" t="n">
        <v>1.58</v>
      </c>
      <c r="F26" s="9" t="n">
        <v>1.86</v>
      </c>
    </row>
    <row r="27" customFormat="false" ht="13.2" hidden="false" customHeight="false" outlineLevel="0" collapsed="false">
      <c r="A27" s="8" t="n">
        <v>1968</v>
      </c>
      <c r="B27" s="9" t="n">
        <v>2.27</v>
      </c>
      <c r="C27" s="9" t="n">
        <v>2.38</v>
      </c>
      <c r="D27" s="9" t="n">
        <v>2.26</v>
      </c>
      <c r="E27" s="9" t="n">
        <v>2.11</v>
      </c>
      <c r="F27" s="9" t="n">
        <v>2.34</v>
      </c>
    </row>
    <row r="28" customFormat="false" ht="13.2" hidden="false" customHeight="false" outlineLevel="0" collapsed="false">
      <c r="A28" s="8" t="n">
        <v>1969</v>
      </c>
      <c r="B28" s="9" t="n">
        <v>1.94</v>
      </c>
      <c r="C28" s="9" t="n">
        <v>2.05</v>
      </c>
      <c r="D28" s="9" t="n">
        <v>1.97</v>
      </c>
      <c r="E28" s="9" t="n">
        <v>1.97</v>
      </c>
      <c r="F28" s="9" t="n">
        <v>1.93</v>
      </c>
    </row>
    <row r="29" customFormat="false" ht="13.2" hidden="false" customHeight="false" outlineLevel="0" collapsed="false">
      <c r="A29" s="8" t="n">
        <v>1970</v>
      </c>
      <c r="B29" s="9" t="n">
        <v>2.07</v>
      </c>
      <c r="C29" s="9" t="n">
        <v>2.06</v>
      </c>
      <c r="D29" s="9" t="n">
        <v>2.15</v>
      </c>
      <c r="E29" s="9" t="n">
        <v>2.2</v>
      </c>
      <c r="F29" s="9" t="n">
        <v>1.97</v>
      </c>
    </row>
    <row r="30" customFormat="false" ht="13.2" hidden="false" customHeight="false" outlineLevel="0" collapsed="false">
      <c r="A30" s="8" t="n">
        <v>1971</v>
      </c>
      <c r="B30" s="9" t="n">
        <v>2.3</v>
      </c>
      <c r="C30" s="9" t="n">
        <v>2.16</v>
      </c>
      <c r="D30" s="9" t="n">
        <v>2.18</v>
      </c>
      <c r="E30" s="9" t="n">
        <v>3.23</v>
      </c>
      <c r="F30" s="9" t="n">
        <v>2.02</v>
      </c>
    </row>
    <row r="31" customFormat="false" ht="13.2" hidden="false" customHeight="false" outlineLevel="0" collapsed="false">
      <c r="A31" s="8" t="n">
        <v>1972</v>
      </c>
      <c r="B31" s="9" t="n">
        <v>2.1</v>
      </c>
      <c r="C31" s="9" t="n">
        <v>2.32</v>
      </c>
      <c r="D31" s="9" t="n">
        <v>1.73</v>
      </c>
      <c r="E31" s="9" t="n">
        <v>2.95</v>
      </c>
      <c r="F31" s="9" t="n">
        <v>1.78</v>
      </c>
    </row>
    <row r="32" customFormat="false" ht="13.2" hidden="false" customHeight="false" outlineLevel="0" collapsed="false">
      <c r="A32" s="8" t="n">
        <v>1973</v>
      </c>
      <c r="B32" s="9" t="n">
        <v>2.24</v>
      </c>
      <c r="C32" s="9" t="n">
        <v>1.89</v>
      </c>
      <c r="D32" s="9" t="n">
        <v>1.8</v>
      </c>
      <c r="E32" s="9" t="n">
        <v>3.48</v>
      </c>
      <c r="F32" s="9" t="n">
        <v>2.11</v>
      </c>
    </row>
    <row r="33" customFormat="false" ht="13.2" hidden="false" customHeight="false" outlineLevel="0" collapsed="false">
      <c r="A33" s="8" t="n">
        <v>1974</v>
      </c>
      <c r="B33" s="9" t="n">
        <v>2.24</v>
      </c>
      <c r="C33" s="9" t="n">
        <v>2.11</v>
      </c>
      <c r="D33" s="9" t="n">
        <v>1.9</v>
      </c>
      <c r="E33" s="9" t="n">
        <v>3.49</v>
      </c>
      <c r="F33" s="9" t="n">
        <v>1.93</v>
      </c>
    </row>
    <row r="34" customFormat="false" ht="13.2" hidden="false" customHeight="false" outlineLevel="0" collapsed="false">
      <c r="A34" s="8" t="n">
        <v>1975</v>
      </c>
      <c r="B34" s="9" t="n">
        <v>1.97</v>
      </c>
      <c r="C34" s="9" t="n">
        <v>2.23</v>
      </c>
      <c r="D34" s="9" t="n">
        <v>1.73</v>
      </c>
      <c r="E34" s="9" t="n">
        <v>3.04</v>
      </c>
      <c r="F34" s="9" t="n">
        <v>1.46</v>
      </c>
    </row>
    <row r="35" customFormat="false" ht="13.2" hidden="false" customHeight="false" outlineLevel="0" collapsed="false">
      <c r="A35" s="8" t="n">
        <v>1976</v>
      </c>
      <c r="B35" s="9" t="n">
        <v>2.06</v>
      </c>
      <c r="C35" s="9" t="n">
        <v>2.17</v>
      </c>
      <c r="D35" s="9" t="n">
        <v>1.68</v>
      </c>
      <c r="E35" s="9" t="n">
        <v>3.91</v>
      </c>
      <c r="F35" s="9" t="n">
        <v>1.33</v>
      </c>
    </row>
    <row r="36" customFormat="false" ht="13.2" hidden="false" customHeight="false" outlineLevel="0" collapsed="false">
      <c r="A36" s="8" t="n">
        <v>1977</v>
      </c>
      <c r="B36" s="9" t="n">
        <v>2.38</v>
      </c>
      <c r="C36" s="9" t="n">
        <v>2.63</v>
      </c>
      <c r="D36" s="9" t="n">
        <v>2.11</v>
      </c>
      <c r="E36" s="9" t="n">
        <v>3.14</v>
      </c>
      <c r="F36" s="9" t="n">
        <v>1.96</v>
      </c>
    </row>
    <row r="37" customFormat="false" ht="13.2" hidden="false" customHeight="false" outlineLevel="0" collapsed="false">
      <c r="A37" s="8" t="n">
        <v>1978</v>
      </c>
      <c r="B37" s="9" t="n">
        <v>2.21</v>
      </c>
      <c r="C37" s="9" t="n">
        <v>2.51</v>
      </c>
      <c r="D37" s="9" t="n">
        <v>1.86</v>
      </c>
      <c r="E37" s="9" t="n">
        <v>3.17</v>
      </c>
      <c r="F37" s="9" t="n">
        <v>1.85</v>
      </c>
    </row>
    <row r="38" customFormat="false" ht="13.2" hidden="false" customHeight="false" outlineLevel="0" collapsed="false">
      <c r="A38" s="8" t="n">
        <v>1979</v>
      </c>
      <c r="B38" s="9" t="n">
        <v>2.17</v>
      </c>
      <c r="C38" s="9" t="n">
        <v>2.49</v>
      </c>
      <c r="D38" s="9" t="n">
        <v>1.72</v>
      </c>
      <c r="E38" s="9" t="n">
        <v>2.72</v>
      </c>
      <c r="F38" s="9" t="n">
        <v>1.96</v>
      </c>
    </row>
    <row r="39" customFormat="false" ht="13.2" hidden="false" customHeight="false" outlineLevel="0" collapsed="false">
      <c r="A39" s="8" t="n">
        <v>1980</v>
      </c>
      <c r="B39" s="9" t="n">
        <v>2.09</v>
      </c>
      <c r="C39" s="9" t="n">
        <v>2.6</v>
      </c>
      <c r="D39" s="9" t="n">
        <v>1.48</v>
      </c>
      <c r="E39" s="9" t="n">
        <v>3.01</v>
      </c>
      <c r="F39" s="9" t="n">
        <v>1.7</v>
      </c>
    </row>
    <row r="40" customFormat="false" ht="13.2" hidden="false" customHeight="false" outlineLevel="0" collapsed="false">
      <c r="A40" s="8" t="n">
        <v>1981</v>
      </c>
      <c r="B40" s="9" t="n">
        <v>2.05</v>
      </c>
      <c r="C40" s="9" t="n">
        <v>2.44</v>
      </c>
      <c r="D40" s="9" t="n">
        <v>1.27</v>
      </c>
      <c r="E40" s="9" t="n">
        <v>3.13</v>
      </c>
      <c r="F40" s="9" t="n">
        <v>1.81</v>
      </c>
    </row>
    <row r="41" customFormat="false" ht="13.2" hidden="false" customHeight="false" outlineLevel="0" collapsed="false">
      <c r="A41" s="8" t="n">
        <v>1982</v>
      </c>
      <c r="B41" s="9" t="n">
        <v>2.14</v>
      </c>
      <c r="C41" s="9" t="n">
        <v>2.5</v>
      </c>
      <c r="D41" s="9" t="n">
        <v>1.69</v>
      </c>
      <c r="E41" s="9" t="n">
        <v>3.11</v>
      </c>
      <c r="F41" s="9" t="n">
        <v>1.77</v>
      </c>
    </row>
    <row r="42" customFormat="false" ht="13.2" hidden="false" customHeight="false" outlineLevel="0" collapsed="false">
      <c r="A42" s="8" t="n">
        <v>1983</v>
      </c>
      <c r="B42" s="9" t="n">
        <v>2.1</v>
      </c>
      <c r="C42" s="9" t="n">
        <v>2.71</v>
      </c>
      <c r="D42" s="9" t="n">
        <v>1.98</v>
      </c>
      <c r="E42" s="9" t="n">
        <v>2.25</v>
      </c>
      <c r="F42" s="9" t="n">
        <v>1.76</v>
      </c>
    </row>
    <row r="43" customFormat="false" ht="13.2" hidden="false" customHeight="false" outlineLevel="0" collapsed="false">
      <c r="A43" s="8" t="n">
        <v>1984</v>
      </c>
      <c r="B43" s="9" t="n">
        <v>2.02</v>
      </c>
      <c r="C43" s="9" t="n">
        <v>2.29</v>
      </c>
      <c r="D43" s="9" t="n">
        <v>1.69</v>
      </c>
      <c r="E43" s="9" t="n">
        <v>2.21</v>
      </c>
      <c r="F43" s="9" t="n">
        <v>1.94</v>
      </c>
    </row>
    <row r="44" customFormat="false" ht="13.2" hidden="false" customHeight="false" outlineLevel="0" collapsed="false">
      <c r="A44" s="8" t="n">
        <v>1985</v>
      </c>
      <c r="B44" s="9" t="n">
        <v>1.96</v>
      </c>
      <c r="C44" s="9" t="n">
        <v>2.13</v>
      </c>
      <c r="D44" s="9" t="n">
        <v>1.79</v>
      </c>
      <c r="E44" s="9" t="n">
        <v>2.1</v>
      </c>
      <c r="F44" s="9" t="n">
        <v>1.91</v>
      </c>
    </row>
    <row r="45" customFormat="false" ht="13.2" hidden="false" customHeight="false" outlineLevel="0" collapsed="false">
      <c r="A45" s="8" t="n">
        <v>1986</v>
      </c>
      <c r="B45" s="9" t="n">
        <v>1.81</v>
      </c>
      <c r="C45" s="9" t="n">
        <v>1.96</v>
      </c>
      <c r="D45" s="9" t="n">
        <v>1.56</v>
      </c>
      <c r="E45" s="9" t="n">
        <v>2.16</v>
      </c>
      <c r="F45" s="9" t="n">
        <v>1.79</v>
      </c>
    </row>
    <row r="46" customFormat="false" ht="13.2" hidden="false" customHeight="false" outlineLevel="0" collapsed="false">
      <c r="A46" s="8" t="n">
        <v>1987</v>
      </c>
      <c r="B46" s="9" t="n">
        <v>1.85</v>
      </c>
      <c r="C46" s="9" t="n">
        <v>2.22</v>
      </c>
      <c r="D46" s="9" t="n">
        <v>1.41</v>
      </c>
      <c r="E46" s="9" t="n">
        <v>1.98</v>
      </c>
      <c r="F46" s="9" t="n">
        <v>1.87</v>
      </c>
    </row>
    <row r="47" customFormat="false" ht="13.2" hidden="false" customHeight="false" outlineLevel="0" collapsed="false">
      <c r="A47" s="8" t="n">
        <v>1988</v>
      </c>
      <c r="B47" s="9" t="n">
        <v>1.79</v>
      </c>
      <c r="C47" s="9" t="n">
        <v>1.88</v>
      </c>
      <c r="D47" s="9" t="n">
        <v>1.67</v>
      </c>
      <c r="E47" s="9" t="n">
        <v>1.82</v>
      </c>
      <c r="F47" s="9" t="n">
        <v>1.76</v>
      </c>
    </row>
    <row r="48" customFormat="false" ht="13.2" hidden="false" customHeight="false" outlineLevel="0" collapsed="false">
      <c r="A48" s="8" t="n">
        <v>1989</v>
      </c>
      <c r="B48" s="9" t="n">
        <v>1.96</v>
      </c>
      <c r="C48" s="9" t="n">
        <v>2.66</v>
      </c>
      <c r="D48" s="9" t="n">
        <v>1.63</v>
      </c>
      <c r="E48" s="9" t="n">
        <v>2.22</v>
      </c>
      <c r="F48" s="9" t="n">
        <v>1.6</v>
      </c>
    </row>
    <row r="49" customFormat="false" ht="13.2" hidden="false" customHeight="false" outlineLevel="0" collapsed="false">
      <c r="A49" s="8" t="n">
        <v>1990</v>
      </c>
      <c r="B49" s="9" t="n">
        <v>1.83</v>
      </c>
      <c r="C49" s="9" t="n">
        <v>2.21</v>
      </c>
      <c r="D49" s="9" t="n">
        <v>1.81</v>
      </c>
      <c r="E49" s="9" t="n">
        <v>1.93</v>
      </c>
      <c r="F49" s="9" t="n">
        <v>1.6</v>
      </c>
    </row>
    <row r="50" customFormat="false" ht="13.2" hidden="false" customHeight="false" outlineLevel="0" collapsed="false">
      <c r="A50" s="8" t="n">
        <v>1991</v>
      </c>
      <c r="B50" s="9" t="n">
        <v>1.89</v>
      </c>
      <c r="C50" s="9" t="n">
        <v>2.16</v>
      </c>
      <c r="D50" s="9" t="n">
        <v>1.39</v>
      </c>
      <c r="E50" s="9" t="n">
        <v>1.84</v>
      </c>
      <c r="F50" s="9" t="n">
        <v>2.02</v>
      </c>
    </row>
    <row r="51" customFormat="false" ht="13.2" hidden="false" customHeight="false" outlineLevel="0" collapsed="false">
      <c r="A51" s="8" t="n">
        <v>1992</v>
      </c>
      <c r="B51" s="9" t="n">
        <v>1.69</v>
      </c>
      <c r="C51" s="9" t="n">
        <v>2.18</v>
      </c>
      <c r="D51" s="9" t="n">
        <v>1.19</v>
      </c>
      <c r="E51" s="9" t="n">
        <v>1.72</v>
      </c>
      <c r="F51" s="9" t="n">
        <v>1.72</v>
      </c>
    </row>
    <row r="52" customFormat="false" ht="13.2" hidden="false" customHeight="false" outlineLevel="0" collapsed="false">
      <c r="A52" s="8" t="n">
        <v>1993</v>
      </c>
      <c r="B52" s="9" t="n">
        <v>2.13</v>
      </c>
      <c r="C52" s="9" t="n">
        <v>2.54</v>
      </c>
      <c r="D52" s="9" t="n">
        <v>1.68</v>
      </c>
      <c r="E52" s="9" t="n">
        <v>2.55</v>
      </c>
      <c r="F52" s="9" t="n">
        <v>1.99</v>
      </c>
    </row>
    <row r="53" customFormat="false" ht="13.2" hidden="false" customHeight="false" outlineLevel="0" collapsed="false">
      <c r="A53" s="8" t="n">
        <v>1994</v>
      </c>
      <c r="B53" s="9" t="n">
        <v>1.89</v>
      </c>
      <c r="C53" s="9" t="n">
        <v>2.43</v>
      </c>
      <c r="D53" s="9" t="n">
        <v>1.53</v>
      </c>
      <c r="E53" s="9" t="n">
        <v>2.21</v>
      </c>
      <c r="F53" s="9" t="n">
        <v>1.63</v>
      </c>
    </row>
    <row r="54" customFormat="false" ht="13.2" hidden="false" customHeight="false" outlineLevel="0" collapsed="false">
      <c r="A54" s="8" t="n">
        <v>1995</v>
      </c>
      <c r="B54" s="9" t="n">
        <v>1.98</v>
      </c>
      <c r="C54" s="9" t="n">
        <v>2.13</v>
      </c>
      <c r="D54" s="9" t="n">
        <v>1.62</v>
      </c>
      <c r="E54" s="9" t="n">
        <v>2.73</v>
      </c>
      <c r="F54" s="9" t="n">
        <v>1.76</v>
      </c>
    </row>
    <row r="55" customFormat="false" ht="13.2" hidden="false" customHeight="false" outlineLevel="0" collapsed="false">
      <c r="A55" s="8" t="n">
        <v>1996</v>
      </c>
      <c r="B55" s="9" t="n">
        <v>2.19</v>
      </c>
      <c r="C55" s="9" t="n">
        <v>2.74</v>
      </c>
      <c r="D55" s="9" t="n">
        <v>1.61</v>
      </c>
      <c r="E55" s="9" t="n">
        <v>2.18</v>
      </c>
      <c r="F55" s="9" t="n">
        <v>2.23</v>
      </c>
    </row>
    <row r="56" customFormat="false" ht="13.2" hidden="false" customHeight="false" outlineLevel="0" collapsed="false">
      <c r="A56" s="8" t="n">
        <v>1997</v>
      </c>
      <c r="B56" s="9" t="n">
        <v>2.02</v>
      </c>
      <c r="C56" s="9" t="n">
        <v>2.44</v>
      </c>
      <c r="D56" s="9" t="n">
        <v>1.73</v>
      </c>
      <c r="E56" s="9" t="n">
        <v>2.36</v>
      </c>
      <c r="F56" s="9" t="n">
        <v>1.76</v>
      </c>
    </row>
    <row r="57" customFormat="false" ht="13.2" hidden="false" customHeight="false" outlineLevel="0" collapsed="false">
      <c r="A57" s="8" t="n">
        <v>1998</v>
      </c>
      <c r="B57" s="9" t="n">
        <v>2.23</v>
      </c>
      <c r="C57" s="9" t="n">
        <v>2.29</v>
      </c>
      <c r="D57" s="9" t="n">
        <v>2.07</v>
      </c>
      <c r="E57" s="9" t="n">
        <v>2.46</v>
      </c>
      <c r="F57" s="9" t="n">
        <v>2.19</v>
      </c>
    </row>
    <row r="58" customFormat="false" ht="13.2" hidden="false" customHeight="false" outlineLevel="0" collapsed="false">
      <c r="A58" s="8" t="n">
        <v>1999</v>
      </c>
      <c r="B58" s="9" t="n">
        <v>1.93</v>
      </c>
      <c r="C58" s="9" t="n">
        <v>2.16</v>
      </c>
      <c r="D58" s="9" t="n">
        <v>1.6</v>
      </c>
      <c r="E58" s="9" t="n">
        <v>2.08</v>
      </c>
      <c r="F58" s="9" t="n">
        <v>1.91</v>
      </c>
    </row>
    <row r="59" customFormat="false" ht="13.2" hidden="false" customHeight="false" outlineLevel="0" collapsed="false">
      <c r="A59" s="8" t="n">
        <v>2000</v>
      </c>
      <c r="B59" s="9" t="n">
        <v>1.97</v>
      </c>
      <c r="C59" s="9" t="n">
        <v>2.18</v>
      </c>
      <c r="D59" s="9" t="n">
        <v>2</v>
      </c>
      <c r="E59" s="9" t="n">
        <v>1.51</v>
      </c>
      <c r="F59" s="9" t="n">
        <v>2.04</v>
      </c>
    </row>
    <row r="60" customFormat="false" ht="13.2" hidden="false" customHeight="false" outlineLevel="0" collapsed="false">
      <c r="A60" s="8" t="n">
        <v>2001</v>
      </c>
      <c r="B60" s="9" t="n">
        <v>2.07</v>
      </c>
      <c r="C60" s="9" t="n">
        <v>1.98</v>
      </c>
      <c r="D60" s="9" t="n">
        <v>1.67</v>
      </c>
      <c r="E60" s="9" t="n">
        <v>2.36</v>
      </c>
      <c r="F60" s="9" t="n">
        <v>2.24</v>
      </c>
    </row>
    <row r="61" customFormat="false" ht="13.2" hidden="false" customHeight="false" outlineLevel="0" collapsed="false">
      <c r="A61" s="8" t="n">
        <v>2002</v>
      </c>
      <c r="B61" s="9" t="n">
        <v>1.88</v>
      </c>
      <c r="C61" s="9" t="n">
        <v>2.53</v>
      </c>
      <c r="D61" s="9" t="n">
        <v>1.82</v>
      </c>
      <c r="E61" s="9" t="n">
        <v>1.67</v>
      </c>
      <c r="F61" s="9" t="n">
        <v>1.72</v>
      </c>
    </row>
    <row r="62" customFormat="false" ht="13.2" hidden="false" customHeight="false" outlineLevel="0" collapsed="false">
      <c r="A62" s="8" t="n">
        <v>2003</v>
      </c>
      <c r="B62" s="9" t="n">
        <v>1.95</v>
      </c>
      <c r="C62" s="9" t="n">
        <v>2.24</v>
      </c>
      <c r="D62" s="9" t="n">
        <v>1.7</v>
      </c>
      <c r="E62" s="9" t="n">
        <v>2.3</v>
      </c>
      <c r="F62" s="9" t="n">
        <v>1.77</v>
      </c>
    </row>
    <row r="63" customFormat="false" ht="13.2" hidden="false" customHeight="false" outlineLevel="0" collapsed="false">
      <c r="A63" s="8" t="n">
        <v>2004</v>
      </c>
      <c r="B63" s="9" t="n">
        <v>1.97</v>
      </c>
      <c r="C63" s="9" t="n">
        <v>2.28</v>
      </c>
      <c r="D63" s="9" t="n">
        <v>1.66</v>
      </c>
      <c r="E63" s="9" t="n">
        <v>2.16</v>
      </c>
      <c r="F63" s="9" t="n">
        <v>1.93</v>
      </c>
    </row>
    <row r="64" customFormat="false" ht="13.2" hidden="false" customHeight="false" outlineLevel="0" collapsed="false">
      <c r="A64" s="8" t="n">
        <v>2005</v>
      </c>
      <c r="B64" s="9" t="n">
        <v>2.12</v>
      </c>
      <c r="C64" s="9" t="n">
        <v>2.01</v>
      </c>
      <c r="D64" s="9" t="n">
        <v>2.04</v>
      </c>
      <c r="E64" s="9" t="n">
        <v>2.73</v>
      </c>
      <c r="F64" s="9" t="n">
        <v>1.98</v>
      </c>
    </row>
    <row r="65" customFormat="false" ht="13.2" hidden="false" customHeight="false" outlineLevel="0" collapsed="false">
      <c r="A65" s="8" t="n">
        <v>2006</v>
      </c>
      <c r="B65" s="9" t="n">
        <v>2.03</v>
      </c>
      <c r="C65" s="9" t="n">
        <v>2.4</v>
      </c>
      <c r="D65" s="9" t="n">
        <v>1.59</v>
      </c>
      <c r="E65" s="9" t="n">
        <v>2.43</v>
      </c>
      <c r="F65" s="9" t="n">
        <v>1.86</v>
      </c>
    </row>
    <row r="66" customFormat="false" ht="13.2" hidden="false" customHeight="false" outlineLevel="0" collapsed="false">
      <c r="A66" s="8" t="n">
        <v>2007</v>
      </c>
      <c r="B66" s="9" t="n">
        <v>2.13</v>
      </c>
      <c r="C66" s="9" t="n">
        <v>2.32</v>
      </c>
      <c r="D66" s="9" t="n">
        <v>2.09</v>
      </c>
      <c r="E66" s="9" t="n">
        <v>2.11</v>
      </c>
      <c r="F66" s="9" t="n">
        <v>2.06</v>
      </c>
    </row>
    <row r="67" customFormat="false" ht="13.2" hidden="false" customHeight="false" outlineLevel="0" collapsed="false">
      <c r="A67" s="8" t="n">
        <v>2008</v>
      </c>
      <c r="B67" s="9" t="n">
        <v>1.88</v>
      </c>
      <c r="C67" s="9" t="n">
        <v>2.37</v>
      </c>
      <c r="D67" s="9" t="n">
        <v>1.77</v>
      </c>
      <c r="E67" s="9" t="n">
        <v>1.74</v>
      </c>
      <c r="F67" s="9" t="n">
        <v>1.73</v>
      </c>
    </row>
    <row r="68" customFormat="false" ht="13.2" hidden="false" customHeight="false" outlineLevel="0" collapsed="false">
      <c r="A68" s="8" t="n">
        <v>2009</v>
      </c>
      <c r="B68" s="9" t="n">
        <v>1.94</v>
      </c>
      <c r="C68" s="9" t="n">
        <v>2.24</v>
      </c>
      <c r="D68" s="9" t="n">
        <v>1.94</v>
      </c>
      <c r="E68" s="9" t="n">
        <v>2.25</v>
      </c>
      <c r="F68" s="9" t="n">
        <v>1.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3" activeCellId="0" sqref="J13"/>
    </sheetView>
  </sheetViews>
  <sheetFormatPr defaultColWidth="8.7734375" defaultRowHeight="13.2" zeroHeight="false" outlineLevelRow="0" outlineLevelCol="0"/>
  <sheetData>
    <row r="1" customFormat="false" ht="24" hidden="false" customHeight="false" outlineLevel="0" collapsed="false">
      <c r="A1" s="7" t="s">
        <v>0</v>
      </c>
      <c r="B1" s="7" t="s">
        <v>12</v>
      </c>
      <c r="C1" s="7" t="s">
        <v>13</v>
      </c>
      <c r="D1" s="7" t="s">
        <v>14</v>
      </c>
      <c r="E1" s="7" t="s">
        <v>15</v>
      </c>
      <c r="F1" s="7" t="s">
        <v>16</v>
      </c>
    </row>
    <row r="2" customFormat="false" ht="13.2" hidden="false" customHeight="false" outlineLevel="0" collapsed="false">
      <c r="A2" s="8" t="n">
        <v>1943</v>
      </c>
      <c r="B2" s="9" t="s">
        <v>11</v>
      </c>
      <c r="C2" s="9" t="n">
        <v>25.3</v>
      </c>
      <c r="D2" s="9" t="s">
        <v>11</v>
      </c>
      <c r="E2" s="9" t="s">
        <v>11</v>
      </c>
      <c r="F2" s="9" t="s">
        <v>11</v>
      </c>
    </row>
    <row r="3" customFormat="false" ht="13.2" hidden="false" customHeight="false" outlineLevel="0" collapsed="false">
      <c r="A3" s="8" t="n">
        <v>1944</v>
      </c>
      <c r="B3" s="9" t="s">
        <v>11</v>
      </c>
      <c r="C3" s="9" t="n">
        <v>24.78</v>
      </c>
      <c r="D3" s="9" t="s">
        <v>11</v>
      </c>
      <c r="E3" s="9" t="s">
        <v>11</v>
      </c>
      <c r="F3" s="9" t="s">
        <v>11</v>
      </c>
    </row>
    <row r="4" customFormat="false" ht="13.2" hidden="false" customHeight="false" outlineLevel="0" collapsed="false">
      <c r="A4" s="8" t="n">
        <v>1945</v>
      </c>
      <c r="B4" s="9" t="s">
        <v>11</v>
      </c>
      <c r="C4" s="9" t="n">
        <v>24.21</v>
      </c>
      <c r="D4" s="9" t="s">
        <v>11</v>
      </c>
      <c r="E4" s="9" t="s">
        <v>11</v>
      </c>
      <c r="F4" s="9" t="s">
        <v>11</v>
      </c>
    </row>
    <row r="5" customFormat="false" ht="13.2" hidden="false" customHeight="false" outlineLevel="0" collapsed="false">
      <c r="A5" s="8" t="n">
        <v>1946</v>
      </c>
      <c r="B5" s="9" t="s">
        <v>11</v>
      </c>
      <c r="C5" s="9" t="n">
        <v>24.83</v>
      </c>
      <c r="D5" s="9" t="s">
        <v>11</v>
      </c>
      <c r="E5" s="9" t="s">
        <v>11</v>
      </c>
      <c r="F5" s="9" t="s">
        <v>11</v>
      </c>
    </row>
    <row r="6" customFormat="false" ht="13.2" hidden="false" customHeight="false" outlineLevel="0" collapsed="false">
      <c r="A6" s="8" t="n">
        <v>1947</v>
      </c>
      <c r="B6" s="9" t="s">
        <v>11</v>
      </c>
      <c r="C6" s="9" t="n">
        <v>24.35</v>
      </c>
      <c r="D6" s="9" t="s">
        <v>11</v>
      </c>
      <c r="E6" s="9" t="s">
        <v>11</v>
      </c>
      <c r="F6" s="9" t="s">
        <v>11</v>
      </c>
    </row>
    <row r="7" customFormat="false" ht="13.2" hidden="false" customHeight="false" outlineLevel="0" collapsed="false">
      <c r="A7" s="8" t="n">
        <v>1948</v>
      </c>
      <c r="B7" s="9" t="s">
        <v>11</v>
      </c>
      <c r="C7" s="9" t="n">
        <v>25.73</v>
      </c>
      <c r="D7" s="9" t="s">
        <v>11</v>
      </c>
      <c r="E7" s="9" t="s">
        <v>11</v>
      </c>
      <c r="F7" s="9" t="s">
        <v>11</v>
      </c>
    </row>
    <row r="8" customFormat="false" ht="13.2" hidden="false" customHeight="false" outlineLevel="0" collapsed="false">
      <c r="A8" s="8" t="n">
        <v>1949</v>
      </c>
      <c r="B8" s="9" t="s">
        <v>11</v>
      </c>
      <c r="C8" s="9" t="n">
        <v>23.43</v>
      </c>
      <c r="D8" s="9" t="s">
        <v>11</v>
      </c>
      <c r="E8" s="9" t="s">
        <v>11</v>
      </c>
      <c r="F8" s="9" t="s">
        <v>11</v>
      </c>
    </row>
    <row r="9" customFormat="false" ht="13.2" hidden="false" customHeight="false" outlineLevel="0" collapsed="false">
      <c r="A9" s="8" t="n">
        <v>1950</v>
      </c>
      <c r="B9" s="9" t="s">
        <v>11</v>
      </c>
      <c r="C9" s="9" t="n">
        <v>26.08</v>
      </c>
      <c r="D9" s="9" t="s">
        <v>11</v>
      </c>
      <c r="E9" s="9" t="s">
        <v>11</v>
      </c>
      <c r="F9" s="9" t="s">
        <v>11</v>
      </c>
    </row>
    <row r="10" customFormat="false" ht="13.2" hidden="false" customHeight="false" outlineLevel="0" collapsed="false">
      <c r="A10" s="8" t="n">
        <v>1951</v>
      </c>
      <c r="B10" s="9" t="s">
        <v>11</v>
      </c>
      <c r="C10" s="9" t="n">
        <v>29.34</v>
      </c>
      <c r="D10" s="9" t="s">
        <v>11</v>
      </c>
      <c r="E10" s="9" t="s">
        <v>11</v>
      </c>
      <c r="F10" s="9" t="s">
        <v>11</v>
      </c>
    </row>
    <row r="11" customFormat="false" ht="13.2" hidden="false" customHeight="false" outlineLevel="0" collapsed="false">
      <c r="A11" s="8" t="n">
        <v>1952</v>
      </c>
      <c r="B11" s="9" t="s">
        <v>11</v>
      </c>
      <c r="C11" s="9" t="n">
        <v>27.4</v>
      </c>
      <c r="D11" s="9" t="s">
        <v>11</v>
      </c>
      <c r="E11" s="9" t="s">
        <v>11</v>
      </c>
      <c r="F11" s="9" t="s">
        <v>11</v>
      </c>
    </row>
    <row r="12" customFormat="false" ht="13.2" hidden="false" customHeight="false" outlineLevel="0" collapsed="false">
      <c r="A12" s="8" t="n">
        <v>1953</v>
      </c>
      <c r="B12" s="9" t="s">
        <v>11</v>
      </c>
      <c r="C12" s="9" t="n">
        <v>29.4</v>
      </c>
      <c r="D12" s="9" t="n">
        <v>13.14</v>
      </c>
      <c r="E12" s="9" t="n">
        <v>14.45</v>
      </c>
      <c r="F12" s="9" t="s">
        <v>11</v>
      </c>
    </row>
    <row r="13" customFormat="false" ht="13.2" hidden="false" customHeight="false" outlineLevel="0" collapsed="false">
      <c r="A13" s="8" t="n">
        <v>1954</v>
      </c>
      <c r="B13" s="9" t="s">
        <v>11</v>
      </c>
      <c r="C13" s="9" t="n">
        <v>26.76</v>
      </c>
      <c r="D13" s="9" t="n">
        <v>14.29</v>
      </c>
      <c r="E13" s="9" t="n">
        <v>15.25</v>
      </c>
      <c r="F13" s="9" t="s">
        <v>11</v>
      </c>
    </row>
    <row r="14" customFormat="false" ht="13.2" hidden="false" customHeight="false" outlineLevel="0" collapsed="false">
      <c r="A14" s="8" t="n">
        <v>1955</v>
      </c>
      <c r="B14" s="9" t="s">
        <v>11</v>
      </c>
      <c r="C14" s="9" t="n">
        <v>27.85</v>
      </c>
      <c r="D14" s="9" t="n">
        <v>13.58</v>
      </c>
      <c r="E14" s="9" t="n">
        <v>14.21</v>
      </c>
      <c r="F14" s="9" t="s">
        <v>11</v>
      </c>
    </row>
    <row r="15" customFormat="false" ht="13.2" hidden="false" customHeight="false" outlineLevel="0" collapsed="false">
      <c r="A15" s="8" t="n">
        <v>1956</v>
      </c>
      <c r="B15" s="9" t="s">
        <v>11</v>
      </c>
      <c r="C15" s="9" t="n">
        <v>29.42</v>
      </c>
      <c r="D15" s="9" t="n">
        <v>15.26</v>
      </c>
      <c r="E15" s="9" t="n">
        <v>14.53</v>
      </c>
      <c r="F15" s="9" t="s">
        <v>11</v>
      </c>
    </row>
    <row r="16" customFormat="false" ht="13.2" hidden="false" customHeight="false" outlineLevel="0" collapsed="false">
      <c r="A16" s="8" t="n">
        <v>1957</v>
      </c>
      <c r="B16" s="9" t="s">
        <v>11</v>
      </c>
      <c r="C16" s="9" t="n">
        <v>28.76</v>
      </c>
      <c r="D16" s="9" t="n">
        <v>13.5</v>
      </c>
      <c r="E16" s="9" t="n">
        <v>15.16</v>
      </c>
      <c r="F16" s="9" t="s">
        <v>11</v>
      </c>
    </row>
    <row r="17" customFormat="false" ht="13.2" hidden="false" customHeight="false" outlineLevel="0" collapsed="false">
      <c r="A17" s="8" t="n">
        <v>1958</v>
      </c>
      <c r="B17" s="9" t="s">
        <v>11</v>
      </c>
      <c r="C17" s="9" t="n">
        <v>29.03</v>
      </c>
      <c r="D17" s="9" t="n">
        <v>14.08</v>
      </c>
      <c r="E17" s="9" t="n">
        <v>16.25</v>
      </c>
      <c r="F17" s="9" t="s">
        <v>11</v>
      </c>
    </row>
    <row r="18" customFormat="false" ht="13.2" hidden="false" customHeight="false" outlineLevel="0" collapsed="false">
      <c r="A18" s="8" t="n">
        <v>1959</v>
      </c>
      <c r="B18" s="9" t="s">
        <v>11</v>
      </c>
      <c r="C18" s="9" t="n">
        <v>31.4</v>
      </c>
      <c r="D18" s="9" t="n">
        <v>13.34</v>
      </c>
      <c r="E18" s="9" t="n">
        <v>14.95</v>
      </c>
      <c r="F18" s="9" t="s">
        <v>11</v>
      </c>
    </row>
    <row r="19" customFormat="false" ht="13.2" hidden="false" customHeight="false" outlineLevel="0" collapsed="false">
      <c r="A19" s="8" t="n">
        <v>1960</v>
      </c>
      <c r="B19" s="9" t="n">
        <v>19.12</v>
      </c>
      <c r="C19" s="9" t="n">
        <v>31.36</v>
      </c>
      <c r="D19" s="9" t="n">
        <v>14.25</v>
      </c>
      <c r="E19" s="9" t="n">
        <v>15.7</v>
      </c>
      <c r="F19" s="9" t="n">
        <v>16.47</v>
      </c>
    </row>
    <row r="20" customFormat="false" ht="13.2" hidden="false" customHeight="false" outlineLevel="0" collapsed="false">
      <c r="A20" s="8" t="n">
        <v>1961</v>
      </c>
      <c r="B20" s="9" t="n">
        <v>18.88</v>
      </c>
      <c r="C20" s="9" t="n">
        <v>30.77</v>
      </c>
      <c r="D20" s="9" t="n">
        <v>13.58</v>
      </c>
      <c r="E20" s="9" t="n">
        <v>15.16</v>
      </c>
      <c r="F20" s="9" t="n">
        <v>16.72</v>
      </c>
    </row>
    <row r="21" customFormat="false" ht="13.2" hidden="false" customHeight="false" outlineLevel="0" collapsed="false">
      <c r="A21" s="8" t="n">
        <v>1962</v>
      </c>
      <c r="B21" s="9" t="n">
        <v>19.76</v>
      </c>
      <c r="C21" s="9" t="n">
        <v>32.25</v>
      </c>
      <c r="D21" s="9" t="n">
        <v>15.72</v>
      </c>
      <c r="E21" s="9" t="n">
        <v>13.92</v>
      </c>
      <c r="F21" s="9" t="n">
        <v>17.79</v>
      </c>
    </row>
    <row r="22" customFormat="false" ht="13.2" hidden="false" customHeight="false" outlineLevel="0" collapsed="false">
      <c r="A22" s="8" t="n">
        <v>1963</v>
      </c>
      <c r="B22" s="9" t="n">
        <v>18.51</v>
      </c>
      <c r="C22" s="9" t="n">
        <v>30.17</v>
      </c>
      <c r="D22" s="9" t="n">
        <v>13.86</v>
      </c>
      <c r="E22" s="9" t="n">
        <v>15.54</v>
      </c>
      <c r="F22" s="9" t="n">
        <v>15.72</v>
      </c>
    </row>
    <row r="23" customFormat="false" ht="13.2" hidden="false" customHeight="false" outlineLevel="0" collapsed="false">
      <c r="A23" s="8" t="n">
        <v>1964</v>
      </c>
      <c r="B23" s="9" t="n">
        <v>20.16</v>
      </c>
      <c r="C23" s="9" t="n">
        <v>32.73</v>
      </c>
      <c r="D23" s="9" t="n">
        <v>14.97</v>
      </c>
      <c r="E23" s="9" t="n">
        <v>16.62</v>
      </c>
      <c r="F23" s="9" t="n">
        <v>17.48</v>
      </c>
    </row>
    <row r="24" customFormat="false" ht="13.2" hidden="false" customHeight="false" outlineLevel="0" collapsed="false">
      <c r="A24" s="8" t="n">
        <v>1965</v>
      </c>
      <c r="B24" s="9" t="n">
        <v>20.81</v>
      </c>
      <c r="C24" s="9" t="n">
        <v>30.34</v>
      </c>
      <c r="D24" s="9" t="n">
        <v>16.01</v>
      </c>
      <c r="E24" s="9" t="n">
        <v>16.49</v>
      </c>
      <c r="F24" s="9" t="n">
        <v>20.04</v>
      </c>
    </row>
    <row r="25" customFormat="false" ht="13.2" hidden="false" customHeight="false" outlineLevel="0" collapsed="false">
      <c r="A25" s="8" t="n">
        <v>1966</v>
      </c>
      <c r="B25" s="9" t="n">
        <v>21.14</v>
      </c>
      <c r="C25" s="9" t="n">
        <v>33.84</v>
      </c>
      <c r="D25" s="9" t="n">
        <v>15.71</v>
      </c>
      <c r="E25" s="9" t="n">
        <v>15.89</v>
      </c>
      <c r="F25" s="9" t="n">
        <v>19.04</v>
      </c>
    </row>
    <row r="26" customFormat="false" ht="13.2" hidden="false" customHeight="false" outlineLevel="0" collapsed="false">
      <c r="A26" s="8" t="n">
        <v>1967</v>
      </c>
      <c r="B26" s="9" t="n">
        <v>20.47</v>
      </c>
      <c r="C26" s="9" t="n">
        <v>31.73</v>
      </c>
      <c r="D26" s="9" t="n">
        <v>14.59</v>
      </c>
      <c r="E26" s="9" t="n">
        <v>17.01</v>
      </c>
      <c r="F26" s="9" t="n">
        <v>18.87</v>
      </c>
    </row>
    <row r="27" customFormat="false" ht="13.2" hidden="false" customHeight="false" outlineLevel="0" collapsed="false">
      <c r="A27" s="8" t="n">
        <v>1968</v>
      </c>
      <c r="B27" s="9" t="n">
        <v>18.98</v>
      </c>
      <c r="C27" s="9" t="n">
        <v>28.07</v>
      </c>
      <c r="D27" s="9" t="n">
        <v>13.61</v>
      </c>
      <c r="E27" s="9" t="n">
        <v>15.97</v>
      </c>
      <c r="F27" s="9" t="n">
        <v>17.99</v>
      </c>
    </row>
    <row r="28" customFormat="false" ht="13.2" hidden="false" customHeight="false" outlineLevel="0" collapsed="false">
      <c r="A28" s="8" t="n">
        <v>1969</v>
      </c>
      <c r="B28" s="9" t="n">
        <v>18.72</v>
      </c>
      <c r="C28" s="9" t="n">
        <v>28.57</v>
      </c>
      <c r="D28" s="9" t="n">
        <v>13.2</v>
      </c>
      <c r="E28" s="9" t="n">
        <v>17.2</v>
      </c>
      <c r="F28" s="9" t="n">
        <v>16.88</v>
      </c>
    </row>
    <row r="29" customFormat="false" ht="13.2" hidden="false" customHeight="false" outlineLevel="0" collapsed="false">
      <c r="A29" s="8" t="n">
        <v>1970</v>
      </c>
      <c r="B29" s="9" t="n">
        <v>18.02</v>
      </c>
      <c r="C29" s="9" t="n">
        <v>28.91</v>
      </c>
      <c r="D29" s="9" t="n">
        <v>11.45</v>
      </c>
      <c r="E29" s="9" t="n">
        <v>18.57</v>
      </c>
      <c r="F29" s="9" t="n">
        <v>15.1</v>
      </c>
    </row>
    <row r="30" customFormat="false" ht="13.2" hidden="false" customHeight="false" outlineLevel="0" collapsed="false">
      <c r="A30" s="8" t="n">
        <v>1971</v>
      </c>
      <c r="B30" s="9" t="n">
        <v>16.96</v>
      </c>
      <c r="C30" s="9" t="n">
        <v>26.04</v>
      </c>
      <c r="D30" s="9" t="n">
        <v>10.77</v>
      </c>
      <c r="E30" s="9" t="n">
        <v>17.45</v>
      </c>
      <c r="F30" s="9" t="n">
        <v>14.91</v>
      </c>
    </row>
    <row r="31" customFormat="false" ht="13.2" hidden="false" customHeight="false" outlineLevel="0" collapsed="false">
      <c r="A31" s="8" t="n">
        <v>1972</v>
      </c>
      <c r="B31" s="9" t="n">
        <v>16.34</v>
      </c>
      <c r="C31" s="9" t="n">
        <v>25.08</v>
      </c>
      <c r="D31" s="9" t="n">
        <v>9.73</v>
      </c>
      <c r="E31" s="9" t="n">
        <v>18.36</v>
      </c>
      <c r="F31" s="9" t="n">
        <v>14.15</v>
      </c>
    </row>
    <row r="32" customFormat="false" ht="13.2" hidden="false" customHeight="false" outlineLevel="0" collapsed="false">
      <c r="A32" s="8" t="n">
        <v>1973</v>
      </c>
      <c r="B32" s="9" t="n">
        <v>14.85</v>
      </c>
      <c r="C32" s="9" t="n">
        <v>23.51</v>
      </c>
      <c r="D32" s="9" t="n">
        <v>7.95</v>
      </c>
      <c r="E32" s="9" t="n">
        <v>18.03</v>
      </c>
      <c r="F32" s="9" t="n">
        <v>12.29</v>
      </c>
    </row>
    <row r="33" customFormat="false" ht="13.2" hidden="false" customHeight="false" outlineLevel="0" collapsed="false">
      <c r="A33" s="8" t="n">
        <v>1974</v>
      </c>
      <c r="B33" s="9" t="n">
        <v>15.29</v>
      </c>
      <c r="C33" s="9" t="n">
        <v>24.35</v>
      </c>
      <c r="D33" s="9" t="n">
        <v>8.08</v>
      </c>
      <c r="E33" s="9" t="n">
        <v>21.16</v>
      </c>
      <c r="F33" s="9" t="n">
        <v>11.5</v>
      </c>
    </row>
    <row r="34" customFormat="false" ht="13.2" hidden="false" customHeight="false" outlineLevel="0" collapsed="false">
      <c r="A34" s="8" t="n">
        <v>1975</v>
      </c>
      <c r="B34" s="9" t="n">
        <v>14.07</v>
      </c>
      <c r="C34" s="9" t="n">
        <v>21.83</v>
      </c>
      <c r="D34" s="9" t="n">
        <v>8.1</v>
      </c>
      <c r="E34" s="9" t="n">
        <v>17.87</v>
      </c>
      <c r="F34" s="9" t="n">
        <v>11.31</v>
      </c>
    </row>
    <row r="35" customFormat="false" ht="13.2" hidden="false" customHeight="false" outlineLevel="0" collapsed="false">
      <c r="A35" s="8" t="n">
        <v>1976</v>
      </c>
      <c r="B35" s="9" t="n">
        <v>14.08</v>
      </c>
      <c r="C35" s="9" t="n">
        <v>23.47</v>
      </c>
      <c r="D35" s="9" t="n">
        <v>6.62</v>
      </c>
      <c r="E35" s="9" t="n">
        <v>18.03</v>
      </c>
      <c r="F35" s="9" t="n">
        <v>11.07</v>
      </c>
    </row>
    <row r="36" customFormat="false" ht="13.2" hidden="false" customHeight="false" outlineLevel="0" collapsed="false">
      <c r="A36" s="8" t="n">
        <v>1977</v>
      </c>
      <c r="B36" s="9" t="n">
        <v>13</v>
      </c>
      <c r="C36" s="9" t="n">
        <v>19.5</v>
      </c>
      <c r="D36" s="9" t="n">
        <v>6.58</v>
      </c>
      <c r="E36" s="9" t="n">
        <v>18.53</v>
      </c>
      <c r="F36" s="9" t="n">
        <v>10.67</v>
      </c>
    </row>
    <row r="37" customFormat="false" ht="13.2" hidden="false" customHeight="false" outlineLevel="0" collapsed="false">
      <c r="A37" s="8" t="n">
        <v>1978</v>
      </c>
      <c r="B37" s="9" t="n">
        <v>12.95</v>
      </c>
      <c r="C37" s="9" t="n">
        <v>20.19</v>
      </c>
      <c r="D37" s="9" t="n">
        <v>6.13</v>
      </c>
      <c r="E37" s="9" t="n">
        <v>17.06</v>
      </c>
      <c r="F37" s="9" t="n">
        <v>10.95</v>
      </c>
    </row>
    <row r="38" customFormat="false" ht="13.2" hidden="false" customHeight="false" outlineLevel="0" collapsed="false">
      <c r="A38" s="8" t="n">
        <v>1979</v>
      </c>
      <c r="B38" s="9" t="n">
        <v>11.34</v>
      </c>
      <c r="C38" s="9" t="n">
        <v>17.38</v>
      </c>
      <c r="D38" s="9" t="n">
        <v>5.62</v>
      </c>
      <c r="E38" s="9" t="n">
        <v>15.22</v>
      </c>
      <c r="F38" s="9" t="n">
        <v>9.34</v>
      </c>
    </row>
    <row r="39" customFormat="false" ht="13.2" hidden="false" customHeight="false" outlineLevel="0" collapsed="false">
      <c r="A39" s="8" t="n">
        <v>1980</v>
      </c>
      <c r="B39" s="9" t="n">
        <v>11.08</v>
      </c>
      <c r="C39" s="9" t="n">
        <v>17.96</v>
      </c>
      <c r="D39" s="9" t="n">
        <v>5.17</v>
      </c>
      <c r="E39" s="9" t="n">
        <v>14.76</v>
      </c>
      <c r="F39" s="9" t="n">
        <v>8.88</v>
      </c>
    </row>
    <row r="40" customFormat="false" ht="13.2" hidden="false" customHeight="false" outlineLevel="0" collapsed="false">
      <c r="A40" s="8" t="n">
        <v>1981</v>
      </c>
      <c r="B40" s="9" t="n">
        <v>12.16</v>
      </c>
      <c r="C40" s="9" t="n">
        <v>18.46</v>
      </c>
      <c r="D40" s="9" t="n">
        <v>6.23</v>
      </c>
      <c r="E40" s="9" t="n">
        <v>15.26</v>
      </c>
      <c r="F40" s="9" t="n">
        <v>10.41</v>
      </c>
    </row>
    <row r="41" customFormat="false" ht="13.2" hidden="false" customHeight="false" outlineLevel="0" collapsed="false">
      <c r="A41" s="8" t="n">
        <v>1982</v>
      </c>
      <c r="B41" s="9" t="n">
        <v>11.76</v>
      </c>
      <c r="C41" s="9" t="n">
        <v>19.02</v>
      </c>
      <c r="D41" s="9" t="n">
        <v>4.88</v>
      </c>
      <c r="E41" s="9" t="n">
        <v>15.08</v>
      </c>
      <c r="F41" s="9" t="n">
        <v>10.05</v>
      </c>
    </row>
    <row r="42" customFormat="false" ht="13.2" hidden="false" customHeight="false" outlineLevel="0" collapsed="false">
      <c r="A42" s="8" t="n">
        <v>1983</v>
      </c>
      <c r="B42" s="9" t="n">
        <v>10.82</v>
      </c>
      <c r="C42" s="9" t="n">
        <v>16.77</v>
      </c>
      <c r="D42" s="9" t="n">
        <v>4.58</v>
      </c>
      <c r="E42" s="9" t="n">
        <v>14.07</v>
      </c>
      <c r="F42" s="9" t="n">
        <v>9.24</v>
      </c>
    </row>
    <row r="43" customFormat="false" ht="13.2" hidden="false" customHeight="false" outlineLevel="0" collapsed="false">
      <c r="A43" s="8" t="n">
        <v>1984</v>
      </c>
      <c r="B43" s="9" t="n">
        <v>10.11</v>
      </c>
      <c r="C43" s="9" t="n">
        <v>15.23</v>
      </c>
      <c r="D43" s="9" t="n">
        <v>4.68</v>
      </c>
      <c r="E43" s="9" t="n">
        <v>12.35</v>
      </c>
      <c r="F43" s="9" t="n">
        <v>9.21</v>
      </c>
    </row>
    <row r="44" customFormat="false" ht="13.2" hidden="false" customHeight="false" outlineLevel="0" collapsed="false">
      <c r="A44" s="8" t="n">
        <v>1985</v>
      </c>
      <c r="B44" s="9" t="n">
        <v>10.15</v>
      </c>
      <c r="C44" s="9" t="n">
        <v>15.96</v>
      </c>
      <c r="D44" s="9" t="n">
        <v>4.13</v>
      </c>
      <c r="E44" s="9" t="n">
        <v>13.09</v>
      </c>
      <c r="F44" s="9" t="n">
        <v>8.72</v>
      </c>
    </row>
    <row r="45" customFormat="false" ht="13.2" hidden="false" customHeight="false" outlineLevel="0" collapsed="false">
      <c r="A45" s="8" t="n">
        <v>1986</v>
      </c>
      <c r="B45" s="9" t="n">
        <v>9.21</v>
      </c>
      <c r="C45" s="9" t="n">
        <v>14.19</v>
      </c>
      <c r="D45" s="9" t="n">
        <v>3.66</v>
      </c>
      <c r="E45" s="9" t="n">
        <v>12.11</v>
      </c>
      <c r="F45" s="9" t="n">
        <v>8.23</v>
      </c>
    </row>
    <row r="46" customFormat="false" ht="13.2" hidden="false" customHeight="false" outlineLevel="0" collapsed="false">
      <c r="A46" s="8" t="n">
        <v>1987</v>
      </c>
      <c r="B46" s="9" t="n">
        <v>9.54</v>
      </c>
      <c r="C46" s="9" t="n">
        <v>16.03</v>
      </c>
      <c r="D46" s="9" t="n">
        <v>3.75</v>
      </c>
      <c r="E46" s="9" t="n">
        <v>11.39</v>
      </c>
      <c r="F46" s="9" t="n">
        <v>8.31</v>
      </c>
    </row>
    <row r="47" customFormat="false" ht="13.2" hidden="false" customHeight="false" outlineLevel="0" collapsed="false">
      <c r="A47" s="8" t="n">
        <v>1988</v>
      </c>
      <c r="B47" s="9" t="n">
        <v>9.54</v>
      </c>
      <c r="C47" s="9" t="n">
        <v>16.46</v>
      </c>
      <c r="D47" s="9" t="n">
        <v>3.54</v>
      </c>
      <c r="E47" s="9" t="n">
        <v>11.74</v>
      </c>
      <c r="F47" s="9" t="n">
        <v>8.04</v>
      </c>
    </row>
    <row r="48" customFormat="false" ht="13.2" hidden="false" customHeight="false" outlineLevel="0" collapsed="false">
      <c r="A48" s="8" t="n">
        <v>1989</v>
      </c>
      <c r="B48" s="9" t="n">
        <v>9.64</v>
      </c>
      <c r="C48" s="9" t="n">
        <v>16.63</v>
      </c>
      <c r="D48" s="9" t="n">
        <v>3.81</v>
      </c>
      <c r="E48" s="9" t="n">
        <v>11.56</v>
      </c>
      <c r="F48" s="9" t="n">
        <v>8.1</v>
      </c>
    </row>
    <row r="49" customFormat="false" ht="13.2" hidden="false" customHeight="false" outlineLevel="0" collapsed="false">
      <c r="A49" s="8" t="n">
        <v>1990</v>
      </c>
      <c r="B49" s="9" t="n">
        <v>9.54</v>
      </c>
      <c r="C49" s="9" t="n">
        <v>14.89</v>
      </c>
      <c r="D49" s="9" t="n">
        <v>3.39</v>
      </c>
      <c r="E49" s="9" t="n">
        <v>13.96</v>
      </c>
      <c r="F49" s="9" t="n">
        <v>7.96</v>
      </c>
    </row>
    <row r="50" customFormat="false" ht="13.2" hidden="false" customHeight="false" outlineLevel="0" collapsed="false">
      <c r="A50" s="8" t="n">
        <v>1991</v>
      </c>
      <c r="B50" s="9" t="n">
        <v>8.93</v>
      </c>
      <c r="C50" s="9" t="n">
        <v>13.95</v>
      </c>
      <c r="D50" s="9" t="n">
        <v>2.82</v>
      </c>
      <c r="E50" s="9" t="n">
        <v>13.64</v>
      </c>
      <c r="F50" s="9" t="n">
        <v>7.38</v>
      </c>
    </row>
    <row r="51" customFormat="false" ht="13.2" hidden="false" customHeight="false" outlineLevel="0" collapsed="false">
      <c r="A51" s="8" t="n">
        <v>1992</v>
      </c>
      <c r="B51" s="9" t="n">
        <v>9.27</v>
      </c>
      <c r="C51" s="9" t="n">
        <v>14.48</v>
      </c>
      <c r="D51" s="9" t="n">
        <v>3.36</v>
      </c>
      <c r="E51" s="9" t="n">
        <v>12.3</v>
      </c>
      <c r="F51" s="9" t="n">
        <v>8.35</v>
      </c>
    </row>
    <row r="52" customFormat="false" ht="13.2" hidden="false" customHeight="false" outlineLevel="0" collapsed="false">
      <c r="A52" s="8" t="n">
        <v>1993</v>
      </c>
      <c r="B52" s="9" t="n">
        <v>8.94</v>
      </c>
      <c r="C52" s="9" t="n">
        <v>12.81</v>
      </c>
      <c r="D52" s="9" t="n">
        <v>3.75</v>
      </c>
      <c r="E52" s="9" t="n">
        <v>12.56</v>
      </c>
      <c r="F52" s="9" t="n">
        <v>7.93</v>
      </c>
    </row>
    <row r="53" customFormat="false" ht="13.2" hidden="false" customHeight="false" outlineLevel="0" collapsed="false">
      <c r="A53" s="8" t="n">
        <v>1994</v>
      </c>
      <c r="B53" s="9" t="n">
        <v>8.64</v>
      </c>
      <c r="C53" s="9" t="n">
        <v>12.85</v>
      </c>
      <c r="D53" s="9" t="n">
        <v>3.75</v>
      </c>
      <c r="E53" s="9" t="n">
        <v>11.26</v>
      </c>
      <c r="F53" s="9" t="n">
        <v>7.81</v>
      </c>
    </row>
    <row r="54" customFormat="false" ht="13.2" hidden="false" customHeight="false" outlineLevel="0" collapsed="false">
      <c r="A54" s="8" t="n">
        <v>1995</v>
      </c>
      <c r="B54" s="9" t="n">
        <v>8.91</v>
      </c>
      <c r="C54" s="9" t="n">
        <v>13.36</v>
      </c>
      <c r="D54" s="9" t="n">
        <v>4.61</v>
      </c>
      <c r="E54" s="9" t="n">
        <v>11.9</v>
      </c>
      <c r="F54" s="9" t="n">
        <v>7.42</v>
      </c>
    </row>
    <row r="55" customFormat="false" ht="13.2" hidden="false" customHeight="false" outlineLevel="0" collapsed="false">
      <c r="A55" s="8" t="n">
        <v>1996</v>
      </c>
      <c r="B55" s="9" t="n">
        <v>8.68</v>
      </c>
      <c r="C55" s="9" t="n">
        <v>13.04</v>
      </c>
      <c r="D55" s="9" t="n">
        <v>4.4</v>
      </c>
      <c r="E55" s="9" t="n">
        <v>11.75</v>
      </c>
      <c r="F55" s="9" t="n">
        <v>7.02</v>
      </c>
    </row>
    <row r="56" customFormat="false" ht="13.2" hidden="false" customHeight="false" outlineLevel="0" collapsed="false">
      <c r="A56" s="8" t="n">
        <v>1997</v>
      </c>
      <c r="B56" s="9" t="n">
        <v>8.5</v>
      </c>
      <c r="C56" s="9" t="n">
        <v>11.46</v>
      </c>
      <c r="D56" s="9" t="n">
        <v>3.86</v>
      </c>
      <c r="E56" s="9" t="n">
        <v>11.22</v>
      </c>
      <c r="F56" s="9" t="n">
        <v>8.24</v>
      </c>
    </row>
    <row r="57" customFormat="false" ht="13.2" hidden="false" customHeight="false" outlineLevel="0" collapsed="false">
      <c r="A57" s="8" t="n">
        <v>1998</v>
      </c>
      <c r="B57" s="9" t="n">
        <v>8.25</v>
      </c>
      <c r="C57" s="9" t="n">
        <v>11.43</v>
      </c>
      <c r="D57" s="9" t="n">
        <v>4.44</v>
      </c>
      <c r="E57" s="9" t="n">
        <v>11.68</v>
      </c>
      <c r="F57" s="9" t="n">
        <v>6.92</v>
      </c>
    </row>
    <row r="58" customFormat="false" ht="13.2" hidden="false" customHeight="false" outlineLevel="0" collapsed="false">
      <c r="A58" s="8" t="n">
        <v>1999</v>
      </c>
      <c r="B58" s="9" t="n">
        <v>7.85</v>
      </c>
      <c r="C58" s="9" t="n">
        <v>11.57</v>
      </c>
      <c r="D58" s="9" t="n">
        <v>3.93</v>
      </c>
      <c r="E58" s="9" t="n">
        <v>9.76</v>
      </c>
      <c r="F58" s="9" t="n">
        <v>6.95</v>
      </c>
    </row>
    <row r="59" customFormat="false" ht="13.2" hidden="false" customHeight="false" outlineLevel="0" collapsed="false">
      <c r="A59" s="8" t="n">
        <v>2000</v>
      </c>
      <c r="B59" s="9" t="n">
        <v>7.65</v>
      </c>
      <c r="C59" s="9" t="n">
        <v>10.6</v>
      </c>
      <c r="D59" s="9" t="n">
        <v>4.39</v>
      </c>
      <c r="E59" s="9" t="n">
        <v>9.32</v>
      </c>
      <c r="F59" s="9" t="n">
        <v>6.95</v>
      </c>
    </row>
    <row r="60" customFormat="false" ht="13.2" hidden="false" customHeight="false" outlineLevel="0" collapsed="false">
      <c r="A60" s="8" t="n">
        <v>2001</v>
      </c>
      <c r="B60" s="9" t="n">
        <v>7.73</v>
      </c>
      <c r="C60" s="9" t="n">
        <v>10.87</v>
      </c>
      <c r="D60" s="9" t="n">
        <v>3.87</v>
      </c>
      <c r="E60" s="9" t="n">
        <v>9.86</v>
      </c>
      <c r="F60" s="9" t="n">
        <v>6.92</v>
      </c>
    </row>
    <row r="61" customFormat="false" ht="13.2" hidden="false" customHeight="false" outlineLevel="0" collapsed="false">
      <c r="A61" s="8" t="n">
        <v>2002</v>
      </c>
      <c r="B61" s="9" t="n">
        <v>7.61</v>
      </c>
      <c r="C61" s="9" t="n">
        <v>9.42</v>
      </c>
      <c r="D61" s="9" t="n">
        <v>4.1</v>
      </c>
      <c r="E61" s="9" t="n">
        <v>10.34</v>
      </c>
      <c r="F61" s="9" t="n">
        <v>7.15</v>
      </c>
    </row>
    <row r="62" customFormat="false" ht="13.2" hidden="false" customHeight="false" outlineLevel="0" collapsed="false">
      <c r="A62" s="8" t="n">
        <v>2003</v>
      </c>
      <c r="B62" s="9" t="n">
        <v>7.77</v>
      </c>
      <c r="C62" s="9" t="n">
        <v>10.89</v>
      </c>
      <c r="D62" s="9" t="n">
        <v>4.06</v>
      </c>
      <c r="E62" s="9" t="n">
        <v>9.53</v>
      </c>
      <c r="F62" s="9" t="n">
        <v>7.2</v>
      </c>
    </row>
    <row r="63" customFormat="false" ht="13.2" hidden="false" customHeight="false" outlineLevel="0" collapsed="false">
      <c r="A63" s="8" t="n">
        <v>2004</v>
      </c>
      <c r="B63" s="9" t="n">
        <v>7.49</v>
      </c>
      <c r="C63" s="9" t="n">
        <v>10.51</v>
      </c>
      <c r="D63" s="9" t="n">
        <v>4.37</v>
      </c>
      <c r="E63" s="9" t="n">
        <v>8.69</v>
      </c>
      <c r="F63" s="9" t="n">
        <v>6.8</v>
      </c>
    </row>
    <row r="64" customFormat="false" ht="13.2" hidden="false" customHeight="false" outlineLevel="0" collapsed="false">
      <c r="A64" s="8" t="n">
        <v>2005</v>
      </c>
      <c r="B64" s="9" t="n">
        <v>7.4</v>
      </c>
      <c r="C64" s="9" t="n">
        <v>10.38</v>
      </c>
      <c r="D64" s="9" t="n">
        <v>3.43</v>
      </c>
      <c r="E64" s="9" t="n">
        <v>9.93</v>
      </c>
      <c r="F64" s="9" t="n">
        <v>6.56</v>
      </c>
    </row>
    <row r="65" customFormat="false" ht="13.2" hidden="false" customHeight="false" outlineLevel="0" collapsed="false">
      <c r="A65" s="8" t="n">
        <v>2006</v>
      </c>
      <c r="B65" s="9" t="n">
        <v>7.58</v>
      </c>
      <c r="C65" s="9" t="n">
        <v>10.45</v>
      </c>
      <c r="D65" s="9" t="n">
        <v>4</v>
      </c>
      <c r="E65" s="9" t="n">
        <v>9.78</v>
      </c>
      <c r="F65" s="9" t="n">
        <v>6.86</v>
      </c>
    </row>
    <row r="66" customFormat="false" ht="13.2" hidden="false" customHeight="false" outlineLevel="0" collapsed="false">
      <c r="A66" s="8" t="n">
        <v>2007</v>
      </c>
      <c r="B66" s="9" t="n">
        <v>7.38</v>
      </c>
      <c r="C66" s="9" t="n">
        <v>9.95</v>
      </c>
      <c r="D66" s="9" t="n">
        <v>3.67</v>
      </c>
      <c r="E66" s="9" t="n">
        <v>8.98</v>
      </c>
      <c r="F66" s="9" t="n">
        <v>7.3</v>
      </c>
    </row>
    <row r="67" customFormat="false" ht="13.2" hidden="false" customHeight="false" outlineLevel="0" collapsed="false">
      <c r="A67" s="8" t="n">
        <v>2008</v>
      </c>
      <c r="B67" s="9" t="n">
        <v>7.57</v>
      </c>
      <c r="C67" s="9" t="n">
        <v>10.05</v>
      </c>
      <c r="D67" s="9" t="n">
        <v>4.11</v>
      </c>
      <c r="E67" s="9" t="n">
        <v>9.09</v>
      </c>
      <c r="F67" s="9" t="n">
        <v>7.29</v>
      </c>
    </row>
    <row r="68" customFormat="false" ht="13.2" hidden="false" customHeight="false" outlineLevel="0" collapsed="false">
      <c r="A68" s="8" t="n">
        <v>2009</v>
      </c>
      <c r="B68" s="9" t="n">
        <v>7.55</v>
      </c>
      <c r="C68" s="9" t="n">
        <v>10.57</v>
      </c>
      <c r="D68" s="9" t="n">
        <v>4.05</v>
      </c>
      <c r="E68" s="9" t="n">
        <v>9.48</v>
      </c>
      <c r="F68" s="9" t="n">
        <v>6.6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9" activeCellId="0" sqref="H9"/>
    </sheetView>
  </sheetViews>
  <sheetFormatPr defaultColWidth="8.7734375" defaultRowHeight="13.2" zeroHeight="false" outlineLevelRow="0" outlineLevelCol="0"/>
  <sheetData>
    <row r="1" customFormat="false" ht="24" hidden="false" customHeight="false" outlineLevel="0" collapsed="false">
      <c r="A1" s="7" t="s">
        <v>0</v>
      </c>
      <c r="B1" s="7" t="s">
        <v>12</v>
      </c>
      <c r="C1" s="7" t="s">
        <v>13</v>
      </c>
      <c r="D1" s="7" t="s">
        <v>14</v>
      </c>
      <c r="E1" s="7" t="s">
        <v>15</v>
      </c>
      <c r="F1" s="7" t="s">
        <v>16</v>
      </c>
    </row>
    <row r="2" customFormat="false" ht="13.2" hidden="false" customHeight="false" outlineLevel="0" collapsed="false">
      <c r="A2" s="8" t="n">
        <v>1943</v>
      </c>
      <c r="B2" s="9" t="s">
        <v>11</v>
      </c>
      <c r="C2" s="9" t="n">
        <v>9.93</v>
      </c>
      <c r="D2" s="9" t="s">
        <v>11</v>
      </c>
      <c r="E2" s="9" t="s">
        <v>11</v>
      </c>
      <c r="F2" s="9" t="s">
        <v>11</v>
      </c>
    </row>
    <row r="3" customFormat="false" ht="13.2" hidden="false" customHeight="false" outlineLevel="0" collapsed="false">
      <c r="A3" s="8" t="n">
        <v>1944</v>
      </c>
      <c r="B3" s="9" t="s">
        <v>11</v>
      </c>
      <c r="C3" s="9" t="n">
        <v>10.95</v>
      </c>
      <c r="D3" s="9" t="s">
        <v>11</v>
      </c>
      <c r="E3" s="9" t="s">
        <v>11</v>
      </c>
      <c r="F3" s="9" t="s">
        <v>11</v>
      </c>
    </row>
    <row r="4" customFormat="false" ht="13.2" hidden="false" customHeight="false" outlineLevel="0" collapsed="false">
      <c r="A4" s="8" t="n">
        <v>1945</v>
      </c>
      <c r="B4" s="9" t="s">
        <v>11</v>
      </c>
      <c r="C4" s="9" t="n">
        <v>10.18</v>
      </c>
      <c r="D4" s="9" t="s">
        <v>11</v>
      </c>
      <c r="E4" s="9" t="s">
        <v>11</v>
      </c>
      <c r="F4" s="9" t="s">
        <v>11</v>
      </c>
    </row>
    <row r="5" customFormat="false" ht="13.2" hidden="false" customHeight="false" outlineLevel="0" collapsed="false">
      <c r="A5" s="8" t="n">
        <v>1946</v>
      </c>
      <c r="B5" s="9" t="s">
        <v>11</v>
      </c>
      <c r="C5" s="9" t="n">
        <v>10.51</v>
      </c>
      <c r="D5" s="9" t="s">
        <v>11</v>
      </c>
      <c r="E5" s="9" t="s">
        <v>11</v>
      </c>
      <c r="F5" s="9" t="s">
        <v>11</v>
      </c>
    </row>
    <row r="6" customFormat="false" ht="13.2" hidden="false" customHeight="false" outlineLevel="0" collapsed="false">
      <c r="A6" s="8" t="n">
        <v>1947</v>
      </c>
      <c r="B6" s="9" t="s">
        <v>11</v>
      </c>
      <c r="C6" s="9" t="n">
        <v>11.9</v>
      </c>
      <c r="D6" s="9" t="s">
        <v>11</v>
      </c>
      <c r="E6" s="9" t="s">
        <v>11</v>
      </c>
      <c r="F6" s="9" t="s">
        <v>11</v>
      </c>
    </row>
    <row r="7" customFormat="false" ht="13.2" hidden="false" customHeight="false" outlineLevel="0" collapsed="false">
      <c r="A7" s="8" t="n">
        <v>1948</v>
      </c>
      <c r="B7" s="9" t="s">
        <v>11</v>
      </c>
      <c r="C7" s="9" t="n">
        <v>11.03</v>
      </c>
      <c r="D7" s="9" t="s">
        <v>11</v>
      </c>
      <c r="E7" s="9" t="s">
        <v>11</v>
      </c>
      <c r="F7" s="9" t="s">
        <v>11</v>
      </c>
    </row>
    <row r="8" customFormat="false" ht="13.2" hidden="false" customHeight="false" outlineLevel="0" collapsed="false">
      <c r="A8" s="8" t="n">
        <v>1949</v>
      </c>
      <c r="B8" s="9" t="s">
        <v>11</v>
      </c>
      <c r="C8" s="9" t="n">
        <v>12.65</v>
      </c>
      <c r="D8" s="9" t="s">
        <v>11</v>
      </c>
      <c r="E8" s="9" t="s">
        <v>11</v>
      </c>
      <c r="F8" s="9" t="s">
        <v>11</v>
      </c>
    </row>
    <row r="9" customFormat="false" ht="13.2" hidden="false" customHeight="false" outlineLevel="0" collapsed="false">
      <c r="A9" s="8" t="n">
        <v>1950</v>
      </c>
      <c r="B9" s="9" t="s">
        <v>11</v>
      </c>
      <c r="C9" s="9" t="n">
        <v>11.64</v>
      </c>
      <c r="D9" s="9" t="s">
        <v>11</v>
      </c>
      <c r="E9" s="9" t="s">
        <v>11</v>
      </c>
      <c r="F9" s="9" t="s">
        <v>11</v>
      </c>
    </row>
    <row r="10" customFormat="false" ht="13.2" hidden="false" customHeight="false" outlineLevel="0" collapsed="false">
      <c r="A10" s="8" t="n">
        <v>1951</v>
      </c>
      <c r="B10" s="9" t="s">
        <v>11</v>
      </c>
      <c r="C10" s="9" t="n">
        <v>11.36</v>
      </c>
      <c r="D10" s="9" t="s">
        <v>11</v>
      </c>
      <c r="E10" s="9" t="s">
        <v>11</v>
      </c>
      <c r="F10" s="9" t="s">
        <v>11</v>
      </c>
    </row>
    <row r="11" customFormat="false" ht="13.2" hidden="false" customHeight="false" outlineLevel="0" collapsed="false">
      <c r="A11" s="8" t="n">
        <v>1952</v>
      </c>
      <c r="B11" s="9" t="s">
        <v>11</v>
      </c>
      <c r="C11" s="9" t="n">
        <v>12.44</v>
      </c>
      <c r="D11" s="9" t="s">
        <v>11</v>
      </c>
      <c r="E11" s="9" t="s">
        <v>11</v>
      </c>
      <c r="F11" s="9" t="s">
        <v>11</v>
      </c>
    </row>
    <row r="12" customFormat="false" ht="13.2" hidden="false" customHeight="false" outlineLevel="0" collapsed="false">
      <c r="A12" s="8" t="n">
        <v>1953</v>
      </c>
      <c r="B12" s="9" t="s">
        <v>11</v>
      </c>
      <c r="C12" s="9" t="n">
        <v>14.01</v>
      </c>
      <c r="D12" s="9" t="n">
        <v>6.34</v>
      </c>
      <c r="E12" s="9" t="n">
        <v>11.11</v>
      </c>
      <c r="F12" s="9" t="s">
        <v>11</v>
      </c>
    </row>
    <row r="13" customFormat="false" ht="13.2" hidden="false" customHeight="false" outlineLevel="0" collapsed="false">
      <c r="A13" s="8" t="n">
        <v>1954</v>
      </c>
      <c r="B13" s="9" t="s">
        <v>11</v>
      </c>
      <c r="C13" s="9" t="n">
        <v>13.12</v>
      </c>
      <c r="D13" s="9" t="n">
        <v>6.38</v>
      </c>
      <c r="E13" s="9" t="n">
        <v>9.03</v>
      </c>
      <c r="F13" s="9" t="s">
        <v>11</v>
      </c>
    </row>
    <row r="14" customFormat="false" ht="13.2" hidden="false" customHeight="false" outlineLevel="0" collapsed="false">
      <c r="A14" s="8" t="n">
        <v>1955</v>
      </c>
      <c r="B14" s="9" t="s">
        <v>11</v>
      </c>
      <c r="C14" s="9" t="n">
        <v>13.36</v>
      </c>
      <c r="D14" s="9" t="n">
        <v>6.74</v>
      </c>
      <c r="E14" s="9" t="n">
        <v>9.94</v>
      </c>
      <c r="F14" s="9" t="s">
        <v>11</v>
      </c>
    </row>
    <row r="15" customFormat="false" ht="13.2" hidden="false" customHeight="false" outlineLevel="0" collapsed="false">
      <c r="A15" s="8" t="n">
        <v>1956</v>
      </c>
      <c r="B15" s="9" t="s">
        <v>11</v>
      </c>
      <c r="C15" s="9" t="n">
        <v>13.44</v>
      </c>
      <c r="D15" s="9" t="n">
        <v>5.96</v>
      </c>
      <c r="E15" s="9" t="n">
        <v>9.59</v>
      </c>
      <c r="F15" s="9" t="s">
        <v>11</v>
      </c>
    </row>
    <row r="16" customFormat="false" ht="13.2" hidden="false" customHeight="false" outlineLevel="0" collapsed="false">
      <c r="A16" s="8" t="n">
        <v>1957</v>
      </c>
      <c r="B16" s="9" t="s">
        <v>11</v>
      </c>
      <c r="C16" s="9" t="n">
        <v>11.86</v>
      </c>
      <c r="D16" s="9" t="n">
        <v>6.86</v>
      </c>
      <c r="E16" s="9" t="n">
        <v>11.59</v>
      </c>
      <c r="F16" s="9" t="s">
        <v>11</v>
      </c>
    </row>
    <row r="17" customFormat="false" ht="13.2" hidden="false" customHeight="false" outlineLevel="0" collapsed="false">
      <c r="A17" s="8" t="n">
        <v>1958</v>
      </c>
      <c r="B17" s="9" t="s">
        <v>11</v>
      </c>
      <c r="C17" s="9" t="n">
        <v>13.78</v>
      </c>
      <c r="D17" s="9" t="n">
        <v>7.64</v>
      </c>
      <c r="E17" s="9" t="n">
        <v>11.09</v>
      </c>
      <c r="F17" s="9" t="s">
        <v>11</v>
      </c>
    </row>
    <row r="18" customFormat="false" ht="13.2" hidden="false" customHeight="false" outlineLevel="0" collapsed="false">
      <c r="A18" s="8" t="n">
        <v>1959</v>
      </c>
      <c r="B18" s="9" t="s">
        <v>11</v>
      </c>
      <c r="C18" s="9" t="n">
        <v>12.47</v>
      </c>
      <c r="D18" s="9" t="n">
        <v>8.83</v>
      </c>
      <c r="E18" s="9" t="n">
        <v>11.18</v>
      </c>
      <c r="F18" s="9" t="s">
        <v>11</v>
      </c>
    </row>
    <row r="19" customFormat="false" ht="13.2" hidden="false" customHeight="false" outlineLevel="0" collapsed="false">
      <c r="A19" s="8" t="n">
        <v>1960</v>
      </c>
      <c r="B19" s="9" t="n">
        <v>12.09</v>
      </c>
      <c r="C19" s="9" t="n">
        <v>14.1</v>
      </c>
      <c r="D19" s="9" t="n">
        <v>8.56</v>
      </c>
      <c r="E19" s="9" t="n">
        <v>11.79</v>
      </c>
      <c r="F19" s="9" t="n">
        <v>12.82</v>
      </c>
    </row>
    <row r="20" customFormat="false" ht="13.2" hidden="false" customHeight="false" outlineLevel="0" collapsed="false">
      <c r="A20" s="8" t="n">
        <v>1961</v>
      </c>
      <c r="B20" s="9" t="n">
        <v>11.76</v>
      </c>
      <c r="C20" s="9" t="n">
        <v>13.59</v>
      </c>
      <c r="D20" s="9" t="n">
        <v>8.35</v>
      </c>
      <c r="E20" s="9" t="n">
        <v>11.24</v>
      </c>
      <c r="F20" s="9" t="n">
        <v>12.73</v>
      </c>
    </row>
    <row r="21" customFormat="false" ht="13.2" hidden="false" customHeight="false" outlineLevel="0" collapsed="false">
      <c r="A21" s="8" t="n">
        <v>1962</v>
      </c>
      <c r="B21" s="9" t="n">
        <v>12.47</v>
      </c>
      <c r="C21" s="9" t="n">
        <v>14.08</v>
      </c>
      <c r="D21" s="9" t="n">
        <v>8.93</v>
      </c>
      <c r="E21" s="9" t="n">
        <v>11.63</v>
      </c>
      <c r="F21" s="9" t="n">
        <v>13.87</v>
      </c>
    </row>
    <row r="22" customFormat="false" ht="13.2" hidden="false" customHeight="false" outlineLevel="0" collapsed="false">
      <c r="A22" s="8" t="n">
        <v>1963</v>
      </c>
      <c r="B22" s="9" t="n">
        <v>12.96</v>
      </c>
      <c r="C22" s="9" t="n">
        <v>15.04</v>
      </c>
      <c r="D22" s="9" t="n">
        <v>9.66</v>
      </c>
      <c r="E22" s="9" t="n">
        <v>10.31</v>
      </c>
      <c r="F22" s="9" t="n">
        <v>14.61</v>
      </c>
    </row>
    <row r="23" customFormat="false" ht="13.2" hidden="false" customHeight="false" outlineLevel="0" collapsed="false">
      <c r="A23" s="8" t="n">
        <v>1964</v>
      </c>
      <c r="B23" s="9" t="n">
        <v>13.15</v>
      </c>
      <c r="C23" s="9" t="n">
        <v>15.28</v>
      </c>
      <c r="D23" s="9" t="n">
        <v>10.26</v>
      </c>
      <c r="E23" s="9" t="n">
        <v>10.56</v>
      </c>
      <c r="F23" s="9" t="n">
        <v>14.6</v>
      </c>
    </row>
    <row r="24" customFormat="false" ht="13.2" hidden="false" customHeight="false" outlineLevel="0" collapsed="false">
      <c r="A24" s="8" t="n">
        <v>1965</v>
      </c>
      <c r="B24" s="9" t="n">
        <v>13.23</v>
      </c>
      <c r="C24" s="9" t="n">
        <v>15.05</v>
      </c>
      <c r="D24" s="9" t="n">
        <v>10.16</v>
      </c>
      <c r="E24" s="9" t="n">
        <v>11.98</v>
      </c>
      <c r="F24" s="9" t="n">
        <v>14.44</v>
      </c>
    </row>
    <row r="25" customFormat="false" ht="13.2" hidden="false" customHeight="false" outlineLevel="0" collapsed="false">
      <c r="A25" s="8" t="n">
        <v>1966</v>
      </c>
      <c r="B25" s="9" t="n">
        <v>13.22</v>
      </c>
      <c r="C25" s="9" t="n">
        <v>15.39</v>
      </c>
      <c r="D25" s="9" t="n">
        <v>8.91</v>
      </c>
      <c r="E25" s="9" t="n">
        <v>12.23</v>
      </c>
      <c r="F25" s="9" t="n">
        <v>14.71</v>
      </c>
    </row>
    <row r="26" customFormat="false" ht="13.2" hidden="false" customHeight="false" outlineLevel="0" collapsed="false">
      <c r="A26" s="8" t="n">
        <v>1967</v>
      </c>
      <c r="B26" s="9" t="n">
        <v>13.11</v>
      </c>
      <c r="C26" s="9" t="n">
        <v>15.42</v>
      </c>
      <c r="D26" s="9" t="n">
        <v>9.3</v>
      </c>
      <c r="E26" s="9" t="n">
        <v>12.69</v>
      </c>
      <c r="F26" s="9" t="n">
        <v>13.99</v>
      </c>
    </row>
    <row r="27" customFormat="false" ht="13.2" hidden="false" customHeight="false" outlineLevel="0" collapsed="false">
      <c r="A27" s="8" t="n">
        <v>1968</v>
      </c>
      <c r="B27" s="9" t="n">
        <v>14.24</v>
      </c>
      <c r="C27" s="9" t="n">
        <v>15.81</v>
      </c>
      <c r="D27" s="9" t="n">
        <v>9.8</v>
      </c>
      <c r="E27" s="9" t="n">
        <v>15.09</v>
      </c>
      <c r="F27" s="9" t="n">
        <v>15.3</v>
      </c>
    </row>
    <row r="28" customFormat="false" ht="13.2" hidden="false" customHeight="false" outlineLevel="0" collapsed="false">
      <c r="A28" s="8" t="n">
        <v>1969</v>
      </c>
      <c r="B28" s="9" t="n">
        <v>14.04</v>
      </c>
      <c r="C28" s="9" t="n">
        <v>16.22</v>
      </c>
      <c r="D28" s="9" t="n">
        <v>10.14</v>
      </c>
      <c r="E28" s="9" t="n">
        <v>13.09</v>
      </c>
      <c r="F28" s="9" t="n">
        <v>15.3</v>
      </c>
    </row>
    <row r="29" customFormat="false" ht="13.2" hidden="false" customHeight="false" outlineLevel="0" collapsed="false">
      <c r="A29" s="8" t="n">
        <v>1970</v>
      </c>
      <c r="B29" s="9" t="n">
        <v>13.92</v>
      </c>
      <c r="C29" s="9" t="n">
        <v>15.76</v>
      </c>
      <c r="D29" s="9" t="n">
        <v>9.56</v>
      </c>
      <c r="E29" s="9" t="n">
        <v>12.47</v>
      </c>
      <c r="F29" s="9" t="n">
        <v>15.81</v>
      </c>
    </row>
    <row r="30" customFormat="false" ht="13.2" hidden="false" customHeight="false" outlineLevel="0" collapsed="false">
      <c r="A30" s="8" t="n">
        <v>1971</v>
      </c>
      <c r="B30" s="9" t="n">
        <v>13.91</v>
      </c>
      <c r="C30" s="9" t="n">
        <v>16.01</v>
      </c>
      <c r="D30" s="9" t="n">
        <v>9.72</v>
      </c>
      <c r="E30" s="9" t="n">
        <v>11.38</v>
      </c>
      <c r="F30" s="9" t="n">
        <v>16.04</v>
      </c>
    </row>
    <row r="31" customFormat="false" ht="13.2" hidden="false" customHeight="false" outlineLevel="0" collapsed="false">
      <c r="A31" s="8" t="n">
        <v>1972</v>
      </c>
      <c r="B31" s="9" t="n">
        <v>13.5</v>
      </c>
      <c r="C31" s="9" t="n">
        <v>15.29</v>
      </c>
      <c r="D31" s="9" t="n">
        <v>9.44</v>
      </c>
      <c r="E31" s="9" t="n">
        <v>11.29</v>
      </c>
      <c r="F31" s="9" t="n">
        <v>15.74</v>
      </c>
    </row>
    <row r="32" customFormat="false" ht="13.2" hidden="false" customHeight="false" outlineLevel="0" collapsed="false">
      <c r="A32" s="8" t="n">
        <v>1973</v>
      </c>
      <c r="B32" s="9" t="n">
        <v>13.5</v>
      </c>
      <c r="C32" s="9" t="n">
        <v>15.33</v>
      </c>
      <c r="D32" s="9" t="n">
        <v>9.46</v>
      </c>
      <c r="E32" s="9" t="n">
        <v>11.34</v>
      </c>
      <c r="F32" s="9" t="n">
        <v>15.7</v>
      </c>
    </row>
    <row r="33" customFormat="false" ht="13.2" hidden="false" customHeight="false" outlineLevel="0" collapsed="false">
      <c r="A33" s="8" t="n">
        <v>1974</v>
      </c>
      <c r="B33" s="9" t="n">
        <v>13.56</v>
      </c>
      <c r="C33" s="9" t="n">
        <v>14.96</v>
      </c>
      <c r="D33" s="9" t="n">
        <v>9.14</v>
      </c>
      <c r="E33" s="9" t="n">
        <v>11.35</v>
      </c>
      <c r="F33" s="9" t="n">
        <v>16.26</v>
      </c>
    </row>
    <row r="34" customFormat="false" ht="13.2" hidden="false" customHeight="false" outlineLevel="0" collapsed="false">
      <c r="A34" s="8" t="n">
        <v>1975</v>
      </c>
      <c r="B34" s="9" t="n">
        <v>14.05</v>
      </c>
      <c r="C34" s="9" t="n">
        <v>15.52</v>
      </c>
      <c r="D34" s="9" t="n">
        <v>10.08</v>
      </c>
      <c r="E34" s="9" t="n">
        <v>12.32</v>
      </c>
      <c r="F34" s="9" t="n">
        <v>16.15</v>
      </c>
    </row>
    <row r="35" customFormat="false" ht="13.2" hidden="false" customHeight="false" outlineLevel="0" collapsed="false">
      <c r="A35" s="8" t="n">
        <v>1976</v>
      </c>
      <c r="B35" s="9" t="n">
        <v>13.35</v>
      </c>
      <c r="C35" s="9" t="n">
        <v>15.4</v>
      </c>
      <c r="D35" s="9" t="n">
        <v>9.83</v>
      </c>
      <c r="E35" s="9" t="n">
        <v>11.03</v>
      </c>
      <c r="F35" s="9" t="n">
        <v>15.24</v>
      </c>
    </row>
    <row r="36" customFormat="false" ht="13.2" hidden="false" customHeight="false" outlineLevel="0" collapsed="false">
      <c r="A36" s="8" t="n">
        <v>1977</v>
      </c>
      <c r="B36" s="9" t="n">
        <v>14.17</v>
      </c>
      <c r="C36" s="9" t="n">
        <v>15.92</v>
      </c>
      <c r="D36" s="9" t="n">
        <v>10.74</v>
      </c>
      <c r="E36" s="9" t="n">
        <v>13.4</v>
      </c>
      <c r="F36" s="9" t="n">
        <v>15.47</v>
      </c>
    </row>
    <row r="37" customFormat="false" ht="13.2" hidden="false" customHeight="false" outlineLevel="0" collapsed="false">
      <c r="A37" s="8" t="n">
        <v>1978</v>
      </c>
      <c r="B37" s="9" t="n">
        <v>13.02</v>
      </c>
      <c r="C37" s="9" t="n">
        <v>15.07</v>
      </c>
      <c r="D37" s="9" t="n">
        <v>9.51</v>
      </c>
      <c r="E37" s="9" t="n">
        <v>11.86</v>
      </c>
      <c r="F37" s="9" t="n">
        <v>14.31</v>
      </c>
    </row>
    <row r="38" customFormat="false" ht="13.2" hidden="false" customHeight="false" outlineLevel="0" collapsed="false">
      <c r="A38" s="8" t="n">
        <v>1979</v>
      </c>
      <c r="B38" s="9" t="n">
        <v>13.87</v>
      </c>
      <c r="C38" s="9" t="n">
        <v>14.38</v>
      </c>
      <c r="D38" s="9" t="n">
        <v>9.54</v>
      </c>
      <c r="E38" s="9" t="n">
        <v>12.83</v>
      </c>
      <c r="F38" s="9" t="n">
        <v>16.61</v>
      </c>
    </row>
    <row r="39" customFormat="false" ht="13.2" hidden="false" customHeight="false" outlineLevel="0" collapsed="false">
      <c r="A39" s="8" t="n">
        <v>1980</v>
      </c>
      <c r="B39" s="9" t="n">
        <v>13.55</v>
      </c>
      <c r="C39" s="9" t="n">
        <v>14.73</v>
      </c>
      <c r="D39" s="9" t="n">
        <v>9.87</v>
      </c>
      <c r="E39" s="9" t="n">
        <v>13.11</v>
      </c>
      <c r="F39" s="9" t="n">
        <v>15.17</v>
      </c>
    </row>
    <row r="40" customFormat="false" ht="13.2" hidden="false" customHeight="false" outlineLevel="0" collapsed="false">
      <c r="A40" s="8" t="n">
        <v>1981</v>
      </c>
      <c r="B40" s="9" t="n">
        <v>13.24</v>
      </c>
      <c r="C40" s="9" t="n">
        <v>14.13</v>
      </c>
      <c r="D40" s="9" t="n">
        <v>10.24</v>
      </c>
      <c r="E40" s="9" t="n">
        <v>11.75</v>
      </c>
      <c r="F40" s="9" t="n">
        <v>15.17</v>
      </c>
    </row>
    <row r="41" customFormat="false" ht="13.2" hidden="false" customHeight="false" outlineLevel="0" collapsed="false">
      <c r="A41" s="8" t="n">
        <v>1982</v>
      </c>
      <c r="B41" s="9" t="n">
        <v>13.66</v>
      </c>
      <c r="C41" s="9" t="n">
        <v>15.06</v>
      </c>
      <c r="D41" s="9" t="n">
        <v>10.3</v>
      </c>
      <c r="E41" s="9" t="n">
        <v>12.4</v>
      </c>
      <c r="F41" s="9" t="n">
        <v>15.37</v>
      </c>
    </row>
    <row r="42" customFormat="false" ht="13.2" hidden="false" customHeight="false" outlineLevel="0" collapsed="false">
      <c r="A42" s="8" t="n">
        <v>1983</v>
      </c>
      <c r="B42" s="9" t="n">
        <v>14.15</v>
      </c>
      <c r="C42" s="9" t="n">
        <v>14.67</v>
      </c>
      <c r="D42" s="9" t="n">
        <v>10.88</v>
      </c>
      <c r="E42" s="9" t="n">
        <v>15.25</v>
      </c>
      <c r="F42" s="9" t="n">
        <v>15.22</v>
      </c>
    </row>
    <row r="43" customFormat="false" ht="13.2" hidden="false" customHeight="false" outlineLevel="0" collapsed="false">
      <c r="A43" s="8" t="n">
        <v>1984</v>
      </c>
      <c r="B43" s="9" t="n">
        <v>13.47</v>
      </c>
      <c r="C43" s="9" t="n">
        <v>14.11</v>
      </c>
      <c r="D43" s="9" t="n">
        <v>9.65</v>
      </c>
      <c r="E43" s="9" t="n">
        <v>14.79</v>
      </c>
      <c r="F43" s="9" t="n">
        <v>14.77</v>
      </c>
    </row>
    <row r="44" customFormat="false" ht="13.2" hidden="false" customHeight="false" outlineLevel="0" collapsed="false">
      <c r="A44" s="8" t="n">
        <v>1985</v>
      </c>
      <c r="B44" s="9" t="n">
        <v>13.53</v>
      </c>
      <c r="C44" s="9" t="n">
        <v>15.47</v>
      </c>
      <c r="D44" s="9" t="n">
        <v>10.56</v>
      </c>
      <c r="E44" s="9" t="n">
        <v>13.64</v>
      </c>
      <c r="F44" s="9" t="n">
        <v>14.02</v>
      </c>
    </row>
    <row r="45" customFormat="false" ht="13.2" hidden="false" customHeight="false" outlineLevel="0" collapsed="false">
      <c r="A45" s="8" t="n">
        <v>1986</v>
      </c>
      <c r="B45" s="9" t="n">
        <v>13</v>
      </c>
      <c r="C45" s="9" t="n">
        <v>14.01</v>
      </c>
      <c r="D45" s="9" t="n">
        <v>9.48</v>
      </c>
      <c r="E45" s="9" t="n">
        <v>14.07</v>
      </c>
      <c r="F45" s="9" t="n">
        <v>13.96</v>
      </c>
    </row>
    <row r="46" customFormat="false" ht="13.2" hidden="false" customHeight="false" outlineLevel="0" collapsed="false">
      <c r="A46" s="8" t="n">
        <v>1987</v>
      </c>
      <c r="B46" s="9" t="n">
        <v>14.08</v>
      </c>
      <c r="C46" s="9" t="n">
        <v>15.7</v>
      </c>
      <c r="D46" s="9" t="n">
        <v>10.29</v>
      </c>
      <c r="E46" s="9" t="n">
        <v>14.6</v>
      </c>
      <c r="F46" s="9" t="n">
        <v>15.07</v>
      </c>
    </row>
    <row r="47" customFormat="false" ht="13.2" hidden="false" customHeight="false" outlineLevel="0" collapsed="false">
      <c r="A47" s="8" t="n">
        <v>1988</v>
      </c>
      <c r="B47" s="9" t="n">
        <v>13.08</v>
      </c>
      <c r="C47" s="9" t="n">
        <v>14.03</v>
      </c>
      <c r="D47" s="9" t="n">
        <v>10.85</v>
      </c>
      <c r="E47" s="9" t="n">
        <v>13.1</v>
      </c>
      <c r="F47" s="9" t="n">
        <v>13.69</v>
      </c>
    </row>
    <row r="48" customFormat="false" ht="13.2" hidden="false" customHeight="false" outlineLevel="0" collapsed="false">
      <c r="A48" s="8" t="n">
        <v>1989</v>
      </c>
      <c r="B48" s="9" t="n">
        <v>12.96</v>
      </c>
      <c r="C48" s="9" t="n">
        <v>14.22</v>
      </c>
      <c r="D48" s="9" t="n">
        <v>11.09</v>
      </c>
      <c r="E48" s="9" t="n">
        <v>12.96</v>
      </c>
      <c r="F48" s="9" t="n">
        <v>13.44</v>
      </c>
    </row>
    <row r="49" customFormat="false" ht="13.2" hidden="false" customHeight="false" outlineLevel="0" collapsed="false">
      <c r="A49" s="8" t="n">
        <v>1990</v>
      </c>
      <c r="B49" s="9" t="n">
        <v>13.13</v>
      </c>
      <c r="C49" s="9" t="n">
        <v>13.15</v>
      </c>
      <c r="D49" s="9" t="n">
        <v>10.95</v>
      </c>
      <c r="E49" s="9" t="n">
        <v>15.1</v>
      </c>
      <c r="F49" s="9" t="n">
        <v>13.55</v>
      </c>
    </row>
    <row r="50" customFormat="false" ht="13.2" hidden="false" customHeight="false" outlineLevel="0" collapsed="false">
      <c r="A50" s="8" t="n">
        <v>1991</v>
      </c>
      <c r="B50" s="9" t="n">
        <v>13.08</v>
      </c>
      <c r="C50" s="9" t="n">
        <v>14.57</v>
      </c>
      <c r="D50" s="9" t="n">
        <v>11.09</v>
      </c>
      <c r="E50" s="9" t="n">
        <v>13.66</v>
      </c>
      <c r="F50" s="9" t="n">
        <v>13.23</v>
      </c>
    </row>
    <row r="51" customFormat="false" ht="13.2" hidden="false" customHeight="false" outlineLevel="0" collapsed="false">
      <c r="A51" s="8" t="n">
        <v>1992</v>
      </c>
      <c r="B51" s="9" t="n">
        <v>12.98</v>
      </c>
      <c r="C51" s="9" t="n">
        <v>14.77</v>
      </c>
      <c r="D51" s="9" t="n">
        <v>11.29</v>
      </c>
      <c r="E51" s="9" t="n">
        <v>13.82</v>
      </c>
      <c r="F51" s="9" t="n">
        <v>12.64</v>
      </c>
    </row>
    <row r="52" customFormat="false" ht="13.2" hidden="false" customHeight="false" outlineLevel="0" collapsed="false">
      <c r="A52" s="8" t="n">
        <v>1993</v>
      </c>
      <c r="B52" s="9" t="n">
        <v>13.21</v>
      </c>
      <c r="C52" s="9" t="n">
        <v>13.94</v>
      </c>
      <c r="D52" s="9" t="n">
        <v>11.78</v>
      </c>
      <c r="E52" s="9" t="n">
        <v>14.18</v>
      </c>
      <c r="F52" s="9" t="n">
        <v>13.01</v>
      </c>
    </row>
    <row r="53" customFormat="false" ht="13.2" hidden="false" customHeight="false" outlineLevel="0" collapsed="false">
      <c r="A53" s="8" t="n">
        <v>1994</v>
      </c>
      <c r="B53" s="9" t="n">
        <v>12.92</v>
      </c>
      <c r="C53" s="9" t="n">
        <v>13.85</v>
      </c>
      <c r="D53" s="9" t="n">
        <v>11.16</v>
      </c>
      <c r="E53" s="9" t="n">
        <v>14.18</v>
      </c>
      <c r="F53" s="9" t="n">
        <v>12.9</v>
      </c>
    </row>
    <row r="54" customFormat="false" ht="13.2" hidden="false" customHeight="false" outlineLevel="0" collapsed="false">
      <c r="A54" s="8" t="n">
        <v>1995</v>
      </c>
      <c r="B54" s="9" t="n">
        <v>12.77</v>
      </c>
      <c r="C54" s="9" t="n">
        <v>14.18</v>
      </c>
      <c r="D54" s="9" t="n">
        <v>11.53</v>
      </c>
      <c r="E54" s="9" t="n">
        <v>12.98</v>
      </c>
      <c r="F54" s="9" t="n">
        <v>12.55</v>
      </c>
    </row>
    <row r="55" customFormat="false" ht="13.2" hidden="false" customHeight="false" outlineLevel="0" collapsed="false">
      <c r="A55" s="8" t="n">
        <v>1996</v>
      </c>
      <c r="B55" s="9" t="n">
        <v>12.39</v>
      </c>
      <c r="C55" s="9" t="n">
        <v>13.31</v>
      </c>
      <c r="D55" s="9" t="n">
        <v>10.99</v>
      </c>
      <c r="E55" s="9" t="n">
        <v>13.98</v>
      </c>
      <c r="F55" s="9" t="n">
        <v>12.06</v>
      </c>
    </row>
    <row r="56" customFormat="false" ht="13.2" hidden="false" customHeight="false" outlineLevel="0" collapsed="false">
      <c r="A56" s="8" t="n">
        <v>1997</v>
      </c>
      <c r="B56" s="9" t="n">
        <v>12.44</v>
      </c>
      <c r="C56" s="9" t="n">
        <v>13.57</v>
      </c>
      <c r="D56" s="9" t="n">
        <v>11.92</v>
      </c>
      <c r="E56" s="9" t="n">
        <v>13.12</v>
      </c>
      <c r="F56" s="9" t="n">
        <v>11.91</v>
      </c>
    </row>
    <row r="57" customFormat="false" ht="13.2" hidden="false" customHeight="false" outlineLevel="0" collapsed="false">
      <c r="A57" s="8" t="n">
        <v>1998</v>
      </c>
      <c r="B57" s="9" t="n">
        <v>12.36</v>
      </c>
      <c r="C57" s="9" t="n">
        <v>14.04</v>
      </c>
      <c r="D57" s="9" t="n">
        <v>10.93</v>
      </c>
      <c r="E57" s="9" t="n">
        <v>14.14</v>
      </c>
      <c r="F57" s="9" t="n">
        <v>11.5</v>
      </c>
    </row>
    <row r="58" customFormat="false" ht="13.2" hidden="false" customHeight="false" outlineLevel="0" collapsed="false">
      <c r="A58" s="8" t="n">
        <v>1999</v>
      </c>
      <c r="B58" s="9" t="n">
        <v>11.98</v>
      </c>
      <c r="C58" s="9" t="n">
        <v>14.49</v>
      </c>
      <c r="D58" s="9" t="n">
        <v>10.11</v>
      </c>
      <c r="E58" s="9" t="n">
        <v>13.58</v>
      </c>
      <c r="F58" s="9" t="n">
        <v>10.91</v>
      </c>
    </row>
    <row r="59" customFormat="false" ht="13.2" hidden="false" customHeight="false" outlineLevel="0" collapsed="false">
      <c r="A59" s="8" t="n">
        <v>2000</v>
      </c>
      <c r="B59" s="9" t="n">
        <v>12.12</v>
      </c>
      <c r="C59" s="9" t="n">
        <v>13.91</v>
      </c>
      <c r="D59" s="9" t="n">
        <v>10.32</v>
      </c>
      <c r="E59" s="9" t="n">
        <v>13</v>
      </c>
      <c r="F59" s="9" t="n">
        <v>11.77</v>
      </c>
    </row>
    <row r="60" customFormat="false" ht="13.2" hidden="false" customHeight="false" outlineLevel="0" collapsed="false">
      <c r="A60" s="8" t="n">
        <v>2001</v>
      </c>
      <c r="B60" s="9" t="n">
        <v>11.73</v>
      </c>
      <c r="C60" s="9" t="n">
        <v>13.71</v>
      </c>
      <c r="D60" s="9" t="n">
        <v>10.51</v>
      </c>
      <c r="E60" s="9" t="n">
        <v>13.3</v>
      </c>
      <c r="F60" s="9" t="n">
        <v>10.62</v>
      </c>
    </row>
    <row r="61" customFormat="false" ht="13.2" hidden="false" customHeight="false" outlineLevel="0" collapsed="false">
      <c r="A61" s="8" t="n">
        <v>2002</v>
      </c>
      <c r="B61" s="9" t="n">
        <v>12.06</v>
      </c>
      <c r="C61" s="9" t="n">
        <v>13.44</v>
      </c>
      <c r="D61" s="9" t="n">
        <v>11.42</v>
      </c>
      <c r="E61" s="9" t="n">
        <v>14.17</v>
      </c>
      <c r="F61" s="9" t="n">
        <v>10.75</v>
      </c>
    </row>
    <row r="62" customFormat="false" ht="13.2" hidden="false" customHeight="false" outlineLevel="0" collapsed="false">
      <c r="A62" s="8" t="n">
        <v>2003</v>
      </c>
      <c r="B62" s="9" t="n">
        <v>11.5</v>
      </c>
      <c r="C62" s="9" t="n">
        <v>12.23</v>
      </c>
      <c r="D62" s="9" t="n">
        <v>11.57</v>
      </c>
      <c r="E62" s="9" t="n">
        <v>11.54</v>
      </c>
      <c r="F62" s="9" t="n">
        <v>11.18</v>
      </c>
    </row>
    <row r="63" customFormat="false" ht="13.2" hidden="false" customHeight="false" outlineLevel="0" collapsed="false">
      <c r="A63" s="8" t="n">
        <v>2004</v>
      </c>
      <c r="B63" s="9" t="n">
        <v>10.98</v>
      </c>
      <c r="C63" s="9" t="n">
        <v>11.08</v>
      </c>
      <c r="D63" s="9" t="n">
        <v>11.23</v>
      </c>
      <c r="E63" s="9" t="n">
        <v>12.72</v>
      </c>
      <c r="F63" s="9" t="n">
        <v>10.02</v>
      </c>
    </row>
    <row r="64" customFormat="false" ht="13.2" hidden="false" customHeight="false" outlineLevel="0" collapsed="false">
      <c r="A64" s="8" t="n">
        <v>2005</v>
      </c>
      <c r="B64" s="9" t="n">
        <v>10.34</v>
      </c>
      <c r="C64" s="9" t="n">
        <v>12.45</v>
      </c>
      <c r="D64" s="9" t="n">
        <v>9.3</v>
      </c>
      <c r="E64" s="9" t="n">
        <v>11.14</v>
      </c>
      <c r="F64" s="9" t="n">
        <v>9.42</v>
      </c>
    </row>
    <row r="65" customFormat="false" ht="13.2" hidden="false" customHeight="false" outlineLevel="0" collapsed="false">
      <c r="A65" s="8" t="n">
        <v>2006</v>
      </c>
      <c r="B65" s="9" t="n">
        <v>10.42</v>
      </c>
      <c r="C65" s="9" t="n">
        <v>11.79</v>
      </c>
      <c r="D65" s="9" t="n">
        <v>10.19</v>
      </c>
      <c r="E65" s="9" t="n">
        <v>11.51</v>
      </c>
      <c r="F65" s="9" t="n">
        <v>9.25</v>
      </c>
    </row>
    <row r="66" customFormat="false" ht="13.2" hidden="false" customHeight="false" outlineLevel="0" collapsed="false">
      <c r="A66" s="8" t="n">
        <v>2007</v>
      </c>
      <c r="B66" s="9" t="n">
        <v>10.07</v>
      </c>
      <c r="C66" s="9" t="n">
        <v>11.35</v>
      </c>
      <c r="D66" s="9" t="n">
        <v>9.27</v>
      </c>
      <c r="E66" s="9" t="n">
        <v>11.99</v>
      </c>
      <c r="F66" s="9" t="n">
        <v>9.12</v>
      </c>
    </row>
    <row r="67" customFormat="false" ht="13.2" hidden="false" customHeight="false" outlineLevel="0" collapsed="false">
      <c r="A67" s="8" t="n">
        <v>2008</v>
      </c>
      <c r="B67" s="9" t="n">
        <v>10.23</v>
      </c>
      <c r="C67" s="9" t="n">
        <v>10.99</v>
      </c>
      <c r="D67" s="9" t="n">
        <v>10.05</v>
      </c>
      <c r="E67" s="9" t="n">
        <v>11.5</v>
      </c>
      <c r="F67" s="9" t="n">
        <v>9.38</v>
      </c>
    </row>
    <row r="68" customFormat="false" ht="13.2" hidden="false" customHeight="false" outlineLevel="0" collapsed="false">
      <c r="A68" s="8" t="n">
        <v>2009</v>
      </c>
      <c r="B68" s="9" t="n">
        <v>9.84</v>
      </c>
      <c r="C68" s="9" t="n">
        <v>11.47</v>
      </c>
      <c r="D68" s="9" t="n">
        <v>9.22</v>
      </c>
      <c r="E68" s="9" t="n">
        <v>10.53</v>
      </c>
      <c r="F68" s="9" t="n">
        <v>8.9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68"/>
    </sheetView>
  </sheetViews>
  <sheetFormatPr defaultColWidth="8.7734375" defaultRowHeight="13.2" zeroHeight="false" outlineLevelRow="0" outlineLevelCol="0"/>
  <sheetData>
    <row r="1" customFormat="false" ht="24" hidden="false" customHeight="false" outlineLevel="0" collapsed="false">
      <c r="A1" s="7" t="s">
        <v>0</v>
      </c>
      <c r="B1" s="7" t="s">
        <v>12</v>
      </c>
      <c r="C1" s="7" t="s">
        <v>13</v>
      </c>
      <c r="D1" s="7" t="s">
        <v>14</v>
      </c>
      <c r="E1" s="7" t="s">
        <v>15</v>
      </c>
      <c r="F1" s="7" t="s">
        <v>16</v>
      </c>
    </row>
    <row r="2" customFormat="false" ht="13.2" hidden="false" customHeight="false" outlineLevel="0" collapsed="false">
      <c r="A2" s="8" t="n">
        <v>1943</v>
      </c>
      <c r="B2" s="9" t="s">
        <v>11</v>
      </c>
      <c r="C2" s="9" t="n">
        <v>1.62</v>
      </c>
      <c r="D2" s="9" t="s">
        <v>11</v>
      </c>
      <c r="E2" s="9" t="s">
        <v>11</v>
      </c>
      <c r="F2" s="9" t="s">
        <v>11</v>
      </c>
    </row>
    <row r="3" customFormat="false" ht="13.2" hidden="false" customHeight="false" outlineLevel="0" collapsed="false">
      <c r="A3" s="8" t="n">
        <v>1944</v>
      </c>
      <c r="B3" s="9" t="s">
        <v>11</v>
      </c>
      <c r="C3" s="9" t="n">
        <v>1.11</v>
      </c>
      <c r="D3" s="9" t="s">
        <v>11</v>
      </c>
      <c r="E3" s="9" t="s">
        <v>11</v>
      </c>
      <c r="F3" s="9" t="s">
        <v>11</v>
      </c>
    </row>
    <row r="4" customFormat="false" ht="13.2" hidden="false" customHeight="false" outlineLevel="0" collapsed="false">
      <c r="A4" s="8" t="n">
        <v>1945</v>
      </c>
      <c r="B4" s="9" t="s">
        <v>11</v>
      </c>
      <c r="C4" s="9" t="n">
        <v>1.19</v>
      </c>
      <c r="D4" s="9" t="s">
        <v>11</v>
      </c>
      <c r="E4" s="9" t="s">
        <v>11</v>
      </c>
      <c r="F4" s="9" t="s">
        <v>11</v>
      </c>
    </row>
    <row r="5" customFormat="false" ht="13.2" hidden="false" customHeight="false" outlineLevel="0" collapsed="false">
      <c r="A5" s="8" t="n">
        <v>1946</v>
      </c>
      <c r="B5" s="9" t="s">
        <v>11</v>
      </c>
      <c r="C5" s="9" t="n">
        <v>1.37</v>
      </c>
      <c r="D5" s="9" t="s">
        <v>11</v>
      </c>
      <c r="E5" s="9" t="s">
        <v>11</v>
      </c>
      <c r="F5" s="9" t="s">
        <v>11</v>
      </c>
    </row>
    <row r="6" customFormat="false" ht="13.2" hidden="false" customHeight="false" outlineLevel="0" collapsed="false">
      <c r="A6" s="8" t="n">
        <v>1947</v>
      </c>
      <c r="B6" s="9" t="s">
        <v>11</v>
      </c>
      <c r="C6" s="9" t="n">
        <v>1.02</v>
      </c>
      <c r="D6" s="9" t="s">
        <v>11</v>
      </c>
      <c r="E6" s="9" t="s">
        <v>11</v>
      </c>
      <c r="F6" s="9" t="s">
        <v>11</v>
      </c>
    </row>
    <row r="7" customFormat="false" ht="13.2" hidden="false" customHeight="false" outlineLevel="0" collapsed="false">
      <c r="A7" s="8" t="n">
        <v>1948</v>
      </c>
      <c r="B7" s="9" t="s">
        <v>11</v>
      </c>
      <c r="C7" s="9" t="n">
        <v>0.98</v>
      </c>
      <c r="D7" s="9" t="s">
        <v>11</v>
      </c>
      <c r="E7" s="9" t="s">
        <v>11</v>
      </c>
      <c r="F7" s="9" t="s">
        <v>11</v>
      </c>
    </row>
    <row r="8" customFormat="false" ht="13.2" hidden="false" customHeight="false" outlineLevel="0" collapsed="false">
      <c r="A8" s="8" t="n">
        <v>1949</v>
      </c>
      <c r="B8" s="9" t="s">
        <v>11</v>
      </c>
      <c r="C8" s="9" t="n">
        <v>0.97</v>
      </c>
      <c r="D8" s="9" t="s">
        <v>11</v>
      </c>
      <c r="E8" s="9" t="s">
        <v>11</v>
      </c>
      <c r="F8" s="9" t="s">
        <v>11</v>
      </c>
    </row>
    <row r="9" customFormat="false" ht="13.2" hidden="false" customHeight="false" outlineLevel="0" collapsed="false">
      <c r="A9" s="8" t="n">
        <v>1950</v>
      </c>
      <c r="B9" s="9" t="s">
        <v>11</v>
      </c>
      <c r="C9" s="9" t="n">
        <v>1.08</v>
      </c>
      <c r="D9" s="9" t="s">
        <v>11</v>
      </c>
      <c r="E9" s="9" t="s">
        <v>11</v>
      </c>
      <c r="F9" s="9" t="s">
        <v>11</v>
      </c>
    </row>
    <row r="10" customFormat="false" ht="13.2" hidden="false" customHeight="false" outlineLevel="0" collapsed="false">
      <c r="A10" s="8" t="n">
        <v>1951</v>
      </c>
      <c r="B10" s="9" t="s">
        <v>11</v>
      </c>
      <c r="C10" s="9" t="n">
        <v>0.97</v>
      </c>
      <c r="D10" s="9" t="s">
        <v>11</v>
      </c>
      <c r="E10" s="9" t="s">
        <v>11</v>
      </c>
      <c r="F10" s="9" t="s">
        <v>11</v>
      </c>
    </row>
    <row r="11" customFormat="false" ht="13.2" hidden="false" customHeight="false" outlineLevel="0" collapsed="false">
      <c r="A11" s="8" t="n">
        <v>1952</v>
      </c>
      <c r="B11" s="9" t="s">
        <v>11</v>
      </c>
      <c r="C11" s="9" t="n">
        <v>1.83</v>
      </c>
      <c r="D11" s="9" t="s">
        <v>11</v>
      </c>
      <c r="E11" s="9" t="s">
        <v>11</v>
      </c>
      <c r="F11" s="9" t="s">
        <v>11</v>
      </c>
    </row>
    <row r="12" customFormat="false" ht="13.2" hidden="false" customHeight="false" outlineLevel="0" collapsed="false">
      <c r="A12" s="8" t="n">
        <v>1953</v>
      </c>
      <c r="B12" s="9" t="s">
        <v>11</v>
      </c>
      <c r="C12" s="9" t="n">
        <v>0.94</v>
      </c>
      <c r="D12" s="9" t="n">
        <v>0.87</v>
      </c>
      <c r="E12" s="9" t="n">
        <v>0.67</v>
      </c>
      <c r="F12" s="9" t="s">
        <v>11</v>
      </c>
    </row>
    <row r="13" customFormat="false" ht="13.2" hidden="false" customHeight="false" outlineLevel="0" collapsed="false">
      <c r="A13" s="8" t="n">
        <v>1954</v>
      </c>
      <c r="B13" s="9" t="s">
        <v>11</v>
      </c>
      <c r="C13" s="9" t="n">
        <v>1.02</v>
      </c>
      <c r="D13" s="9" t="n">
        <v>0.41</v>
      </c>
      <c r="E13" s="9" t="n">
        <v>0.57</v>
      </c>
      <c r="F13" s="9" t="s">
        <v>11</v>
      </c>
    </row>
    <row r="14" customFormat="false" ht="13.2" hidden="false" customHeight="false" outlineLevel="0" collapsed="false">
      <c r="A14" s="8" t="n">
        <v>1955</v>
      </c>
      <c r="B14" s="9" t="s">
        <v>11</v>
      </c>
      <c r="C14" s="9" t="n">
        <v>1.44</v>
      </c>
      <c r="D14" s="9" t="n">
        <v>0.71</v>
      </c>
      <c r="E14" s="9" t="n">
        <v>0.78</v>
      </c>
      <c r="F14" s="9" t="s">
        <v>11</v>
      </c>
    </row>
    <row r="15" customFormat="false" ht="13.2" hidden="false" customHeight="false" outlineLevel="0" collapsed="false">
      <c r="A15" s="8" t="n">
        <v>1956</v>
      </c>
      <c r="B15" s="9" t="s">
        <v>11</v>
      </c>
      <c r="C15" s="9" t="n">
        <v>0.92</v>
      </c>
      <c r="D15" s="9" t="n">
        <v>0.65</v>
      </c>
      <c r="E15" s="9" t="n">
        <v>0.76</v>
      </c>
      <c r="F15" s="9" t="s">
        <v>11</v>
      </c>
    </row>
    <row r="16" customFormat="false" ht="13.2" hidden="false" customHeight="false" outlineLevel="0" collapsed="false">
      <c r="A16" s="8" t="n">
        <v>1957</v>
      </c>
      <c r="B16" s="9" t="s">
        <v>11</v>
      </c>
      <c r="C16" s="9" t="n">
        <v>1.02</v>
      </c>
      <c r="D16" s="9" t="n">
        <v>0.66</v>
      </c>
      <c r="E16" s="9" t="n">
        <v>0.96</v>
      </c>
      <c r="F16" s="9" t="s">
        <v>11</v>
      </c>
    </row>
    <row r="17" customFormat="false" ht="13.2" hidden="false" customHeight="false" outlineLevel="0" collapsed="false">
      <c r="A17" s="8" t="n">
        <v>1958</v>
      </c>
      <c r="B17" s="9" t="s">
        <v>11</v>
      </c>
      <c r="C17" s="9" t="n">
        <v>1.15</v>
      </c>
      <c r="D17" s="9" t="n">
        <v>1.06</v>
      </c>
      <c r="E17" s="9" t="n">
        <v>0.63</v>
      </c>
      <c r="F17" s="9" t="s">
        <v>11</v>
      </c>
    </row>
    <row r="18" customFormat="false" ht="13.2" hidden="false" customHeight="false" outlineLevel="0" collapsed="false">
      <c r="A18" s="8" t="n">
        <v>1959</v>
      </c>
      <c r="B18" s="9" t="s">
        <v>11</v>
      </c>
      <c r="C18" s="9" t="n">
        <v>1.32</v>
      </c>
      <c r="D18" s="9" t="n">
        <v>1.25</v>
      </c>
      <c r="E18" s="9" t="n">
        <v>0.74</v>
      </c>
      <c r="F18" s="9" t="s">
        <v>11</v>
      </c>
    </row>
    <row r="19" customFormat="false" ht="13.2" hidden="false" customHeight="false" outlineLevel="0" collapsed="false">
      <c r="A19" s="8" t="n">
        <v>1960</v>
      </c>
      <c r="B19" s="9" t="n">
        <v>0.99</v>
      </c>
      <c r="C19" s="9" t="n">
        <v>1.16</v>
      </c>
      <c r="D19" s="9" t="n">
        <v>0.9</v>
      </c>
      <c r="E19" s="9" t="n">
        <v>0.69</v>
      </c>
      <c r="F19" s="9" t="n">
        <v>1.09</v>
      </c>
    </row>
    <row r="20" customFormat="false" ht="13.2" hidden="false" customHeight="false" outlineLevel="0" collapsed="false">
      <c r="A20" s="8" t="n">
        <v>1961</v>
      </c>
      <c r="B20" s="9" t="n">
        <v>0.91</v>
      </c>
      <c r="C20" s="9" t="n">
        <v>1.3</v>
      </c>
      <c r="D20" s="9" t="n">
        <v>0.41</v>
      </c>
      <c r="E20" s="9" t="n">
        <v>1.06</v>
      </c>
      <c r="F20" s="9" t="n">
        <v>0.83</v>
      </c>
    </row>
    <row r="21" customFormat="false" ht="13.2" hidden="false" customHeight="false" outlineLevel="0" collapsed="false">
      <c r="A21" s="8" t="n">
        <v>1962</v>
      </c>
      <c r="B21" s="9" t="n">
        <v>0.87</v>
      </c>
      <c r="C21" s="9" t="n">
        <v>0.92</v>
      </c>
      <c r="D21" s="9" t="n">
        <v>0.86</v>
      </c>
      <c r="E21" s="9" t="n">
        <v>0.74</v>
      </c>
      <c r="F21" s="9" t="n">
        <v>0.92</v>
      </c>
    </row>
    <row r="22" customFormat="false" ht="13.2" hidden="false" customHeight="false" outlineLevel="0" collapsed="false">
      <c r="A22" s="8" t="n">
        <v>1963</v>
      </c>
      <c r="B22" s="9" t="n">
        <v>0.95</v>
      </c>
      <c r="C22" s="9" t="n">
        <v>1.17</v>
      </c>
      <c r="D22" s="9" t="n">
        <v>0.69</v>
      </c>
      <c r="E22" s="9" t="n">
        <v>0.92</v>
      </c>
      <c r="F22" s="9" t="n">
        <v>0.99</v>
      </c>
    </row>
    <row r="23" customFormat="false" ht="13.2" hidden="false" customHeight="false" outlineLevel="0" collapsed="false">
      <c r="A23" s="8" t="n">
        <v>1964</v>
      </c>
      <c r="B23" s="9" t="n">
        <v>0.99</v>
      </c>
      <c r="C23" s="9" t="n">
        <v>1.23</v>
      </c>
      <c r="D23" s="9" t="n">
        <v>0.59</v>
      </c>
      <c r="E23" s="9" t="n">
        <v>0.92</v>
      </c>
      <c r="F23" s="9" t="n">
        <v>1.05</v>
      </c>
    </row>
    <row r="24" customFormat="false" ht="13.2" hidden="false" customHeight="false" outlineLevel="0" collapsed="false">
      <c r="A24" s="8" t="n">
        <v>1965</v>
      </c>
      <c r="B24" s="9" t="n">
        <v>1.03</v>
      </c>
      <c r="C24" s="9" t="n">
        <v>1.48</v>
      </c>
      <c r="D24" s="9" t="n">
        <v>0.47</v>
      </c>
      <c r="E24" s="9" t="n">
        <v>0.92</v>
      </c>
      <c r="F24" s="9" t="n">
        <v>0.98</v>
      </c>
    </row>
    <row r="25" customFormat="false" ht="13.2" hidden="false" customHeight="false" outlineLevel="0" collapsed="false">
      <c r="A25" s="8" t="n">
        <v>1966</v>
      </c>
      <c r="B25" s="9" t="n">
        <v>0.99</v>
      </c>
      <c r="C25" s="9" t="n">
        <v>1.32</v>
      </c>
      <c r="D25" s="9" t="n">
        <v>0.62</v>
      </c>
      <c r="E25" s="9" t="n">
        <v>0.97</v>
      </c>
      <c r="F25" s="9" t="n">
        <v>1</v>
      </c>
    </row>
    <row r="26" customFormat="false" ht="13.2" hidden="false" customHeight="false" outlineLevel="0" collapsed="false">
      <c r="A26" s="8" t="n">
        <v>1967</v>
      </c>
      <c r="B26" s="9" t="n">
        <v>0.86</v>
      </c>
      <c r="C26" s="9" t="n">
        <v>0.97</v>
      </c>
      <c r="D26" s="9" t="n">
        <v>0.61</v>
      </c>
      <c r="E26" s="9" t="n">
        <v>1.03</v>
      </c>
      <c r="F26" s="9" t="n">
        <v>0.85</v>
      </c>
    </row>
    <row r="27" customFormat="false" ht="13.2" hidden="false" customHeight="false" outlineLevel="0" collapsed="false">
      <c r="A27" s="8" t="n">
        <v>1968</v>
      </c>
      <c r="B27" s="9" t="n">
        <v>0.81</v>
      </c>
      <c r="C27" s="9" t="n">
        <v>1.2</v>
      </c>
      <c r="D27" s="9" t="n">
        <v>0.64</v>
      </c>
      <c r="E27" s="9" t="n">
        <v>0.54</v>
      </c>
      <c r="F27" s="9" t="n">
        <v>0.78</v>
      </c>
    </row>
    <row r="28" customFormat="false" ht="13.2" hidden="false" customHeight="false" outlineLevel="0" collapsed="false">
      <c r="A28" s="8" t="n">
        <v>1969</v>
      </c>
      <c r="B28" s="9" t="n">
        <v>0.92</v>
      </c>
      <c r="C28" s="9" t="n">
        <v>1.07</v>
      </c>
      <c r="D28" s="9" t="n">
        <v>0.61</v>
      </c>
      <c r="E28" s="9" t="n">
        <v>0.74</v>
      </c>
      <c r="F28" s="9" t="n">
        <v>1.07</v>
      </c>
    </row>
    <row r="29" customFormat="false" ht="13.2" hidden="false" customHeight="false" outlineLevel="0" collapsed="false">
      <c r="A29" s="8" t="n">
        <v>1970</v>
      </c>
      <c r="B29" s="9" t="n">
        <v>1.13</v>
      </c>
      <c r="C29" s="9" t="n">
        <v>1.43</v>
      </c>
      <c r="D29" s="9" t="n">
        <v>0.76</v>
      </c>
      <c r="E29" s="9" t="n">
        <v>1.5</v>
      </c>
      <c r="F29" s="9" t="n">
        <v>0.92</v>
      </c>
    </row>
    <row r="30" customFormat="false" ht="13.2" hidden="false" customHeight="false" outlineLevel="0" collapsed="false">
      <c r="A30" s="8" t="n">
        <v>1971</v>
      </c>
      <c r="B30" s="9" t="n">
        <v>1.06</v>
      </c>
      <c r="C30" s="9" t="n">
        <v>1.03</v>
      </c>
      <c r="D30" s="9" t="n">
        <v>0.62</v>
      </c>
      <c r="E30" s="9" t="n">
        <v>1.67</v>
      </c>
      <c r="F30" s="9" t="n">
        <v>1.01</v>
      </c>
    </row>
    <row r="31" customFormat="false" ht="13.2" hidden="false" customHeight="false" outlineLevel="0" collapsed="false">
      <c r="A31" s="8" t="n">
        <v>1972</v>
      </c>
      <c r="B31" s="9" t="n">
        <v>0.99</v>
      </c>
      <c r="C31" s="9" t="n">
        <v>1.13</v>
      </c>
      <c r="D31" s="9" t="n">
        <v>0.64</v>
      </c>
      <c r="E31" s="9" t="n">
        <v>0.71</v>
      </c>
      <c r="F31" s="9" t="n">
        <v>1.2</v>
      </c>
    </row>
    <row r="32" customFormat="false" ht="13.2" hidden="false" customHeight="false" outlineLevel="0" collapsed="false">
      <c r="A32" s="8" t="n">
        <v>1973</v>
      </c>
      <c r="B32" s="9" t="n">
        <v>0.89</v>
      </c>
      <c r="C32" s="9" t="n">
        <v>1.01</v>
      </c>
      <c r="D32" s="9" t="n">
        <v>0.44</v>
      </c>
      <c r="E32" s="9" t="n">
        <v>0.8</v>
      </c>
      <c r="F32" s="9" t="n">
        <v>1.09</v>
      </c>
    </row>
    <row r="33" customFormat="false" ht="13.2" hidden="false" customHeight="false" outlineLevel="0" collapsed="false">
      <c r="A33" s="8" t="n">
        <v>1974</v>
      </c>
      <c r="B33" s="9" t="n">
        <v>0.86</v>
      </c>
      <c r="C33" s="9" t="n">
        <v>1</v>
      </c>
      <c r="D33" s="9" t="n">
        <v>0.28</v>
      </c>
      <c r="E33" s="9" t="n">
        <v>0.91</v>
      </c>
      <c r="F33" s="9" t="n">
        <v>1</v>
      </c>
    </row>
    <row r="34" customFormat="false" ht="13.2" hidden="false" customHeight="false" outlineLevel="0" collapsed="false">
      <c r="A34" s="8" t="n">
        <v>1975</v>
      </c>
      <c r="B34" s="9" t="n">
        <v>1.04</v>
      </c>
      <c r="C34" s="9" t="n">
        <v>0.92</v>
      </c>
      <c r="D34" s="9" t="n">
        <v>1.09</v>
      </c>
      <c r="E34" s="9" t="n">
        <v>1.45</v>
      </c>
      <c r="F34" s="9" t="n">
        <v>0.91</v>
      </c>
    </row>
    <row r="35" customFormat="false" ht="13.2" hidden="false" customHeight="false" outlineLevel="0" collapsed="false">
      <c r="A35" s="8" t="n">
        <v>1976</v>
      </c>
      <c r="B35" s="9" t="n">
        <v>0.99</v>
      </c>
      <c r="C35" s="9" t="n">
        <v>1.02</v>
      </c>
      <c r="D35" s="9" t="n">
        <v>0.78</v>
      </c>
      <c r="E35" s="9" t="n">
        <v>0.99</v>
      </c>
      <c r="F35" s="9" t="n">
        <v>1</v>
      </c>
    </row>
    <row r="36" customFormat="false" ht="13.2" hidden="false" customHeight="false" outlineLevel="0" collapsed="false">
      <c r="A36" s="8" t="n">
        <v>1977</v>
      </c>
      <c r="B36" s="9" t="n">
        <v>0.91</v>
      </c>
      <c r="C36" s="9" t="n">
        <v>1.26</v>
      </c>
      <c r="D36" s="9" t="n">
        <v>0.37</v>
      </c>
      <c r="E36" s="9" t="n">
        <v>1.45</v>
      </c>
      <c r="F36" s="9" t="n">
        <v>0.7</v>
      </c>
    </row>
    <row r="37" customFormat="false" ht="13.2" hidden="false" customHeight="false" outlineLevel="0" collapsed="false">
      <c r="A37" s="8" t="n">
        <v>1978</v>
      </c>
      <c r="B37" s="9" t="n">
        <v>0.87</v>
      </c>
      <c r="C37" s="9" t="n">
        <v>0.95</v>
      </c>
      <c r="D37" s="9" t="n">
        <v>0.43</v>
      </c>
      <c r="E37" s="9" t="n">
        <v>1.24</v>
      </c>
      <c r="F37" s="9" t="n">
        <v>0.83</v>
      </c>
    </row>
    <row r="38" customFormat="false" ht="13.2" hidden="false" customHeight="false" outlineLevel="0" collapsed="false">
      <c r="A38" s="8" t="n">
        <v>1979</v>
      </c>
      <c r="B38" s="9" t="n">
        <v>1</v>
      </c>
      <c r="C38" s="9" t="n">
        <v>1.2</v>
      </c>
      <c r="D38" s="9" t="n">
        <v>0.57</v>
      </c>
      <c r="E38" s="9" t="n">
        <v>1.11</v>
      </c>
      <c r="F38" s="9" t="n">
        <v>1.02</v>
      </c>
    </row>
    <row r="39" customFormat="false" ht="13.2" hidden="false" customHeight="false" outlineLevel="0" collapsed="false">
      <c r="A39" s="8" t="n">
        <v>1980</v>
      </c>
      <c r="B39" s="9" t="n">
        <v>0.86</v>
      </c>
      <c r="C39" s="9" t="n">
        <v>1.23</v>
      </c>
      <c r="D39" s="9" t="n">
        <v>0.68</v>
      </c>
      <c r="E39" s="9" t="n">
        <v>0.71</v>
      </c>
      <c r="F39" s="9" t="n">
        <v>0.81</v>
      </c>
    </row>
    <row r="40" customFormat="false" ht="13.2" hidden="false" customHeight="false" outlineLevel="0" collapsed="false">
      <c r="A40" s="8" t="n">
        <v>1981</v>
      </c>
      <c r="B40" s="9" t="n">
        <v>0.96</v>
      </c>
      <c r="C40" s="9" t="n">
        <v>1.44</v>
      </c>
      <c r="D40" s="9" t="n">
        <v>0.51</v>
      </c>
      <c r="E40" s="9" t="n">
        <v>0.93</v>
      </c>
      <c r="F40" s="9" t="n">
        <v>0.93</v>
      </c>
    </row>
    <row r="41" customFormat="false" ht="13.2" hidden="false" customHeight="false" outlineLevel="0" collapsed="false">
      <c r="A41" s="8" t="n">
        <v>1982</v>
      </c>
      <c r="B41" s="9" t="n">
        <v>0.8</v>
      </c>
      <c r="C41" s="9" t="n">
        <v>1.04</v>
      </c>
      <c r="D41" s="9" t="n">
        <v>0.19</v>
      </c>
      <c r="E41" s="9" t="n">
        <v>0.95</v>
      </c>
      <c r="F41" s="9" t="n">
        <v>0.85</v>
      </c>
    </row>
    <row r="42" customFormat="false" ht="13.2" hidden="false" customHeight="false" outlineLevel="0" collapsed="false">
      <c r="A42" s="8" t="n">
        <v>1983</v>
      </c>
      <c r="B42" s="9" t="n">
        <v>0.79</v>
      </c>
      <c r="C42" s="9" t="n">
        <v>0.84</v>
      </c>
      <c r="D42" s="9" t="n">
        <v>0.5</v>
      </c>
      <c r="E42" s="9" t="n">
        <v>0.61</v>
      </c>
      <c r="F42" s="9" t="n">
        <v>0.92</v>
      </c>
    </row>
    <row r="43" customFormat="false" ht="13.2" hidden="false" customHeight="false" outlineLevel="0" collapsed="false">
      <c r="A43" s="8" t="n">
        <v>1984</v>
      </c>
      <c r="B43" s="9" t="n">
        <v>1.05</v>
      </c>
      <c r="C43" s="9" t="n">
        <v>1.38</v>
      </c>
      <c r="D43" s="9" t="n">
        <v>0.64</v>
      </c>
      <c r="E43" s="9" t="n">
        <v>1.12</v>
      </c>
      <c r="F43" s="9" t="n">
        <v>1.03</v>
      </c>
    </row>
    <row r="44" customFormat="false" ht="13.2" hidden="false" customHeight="false" outlineLevel="0" collapsed="false">
      <c r="A44" s="8" t="n">
        <v>1985</v>
      </c>
      <c r="B44" s="9" t="n">
        <v>0.95</v>
      </c>
      <c r="C44" s="9" t="n">
        <v>0.94</v>
      </c>
      <c r="D44" s="9" t="n">
        <v>0.55</v>
      </c>
      <c r="E44" s="9" t="n">
        <v>1.27</v>
      </c>
      <c r="F44" s="9" t="n">
        <v>1</v>
      </c>
    </row>
    <row r="45" customFormat="false" ht="13.2" hidden="false" customHeight="false" outlineLevel="0" collapsed="false">
      <c r="A45" s="8" t="n">
        <v>1986</v>
      </c>
      <c r="B45" s="9" t="n">
        <v>0.91</v>
      </c>
      <c r="C45" s="9" t="n">
        <v>1.36</v>
      </c>
      <c r="D45" s="9" t="n">
        <v>0.53</v>
      </c>
      <c r="E45" s="9" t="n">
        <v>0.78</v>
      </c>
      <c r="F45" s="9" t="n">
        <v>0.85</v>
      </c>
    </row>
    <row r="46" customFormat="false" ht="13.2" hidden="false" customHeight="false" outlineLevel="0" collapsed="false">
      <c r="A46" s="8" t="n">
        <v>1987</v>
      </c>
      <c r="B46" s="9" t="n">
        <v>0.81</v>
      </c>
      <c r="C46" s="9" t="n">
        <v>1.22</v>
      </c>
      <c r="D46" s="9" t="n">
        <v>0.38</v>
      </c>
      <c r="E46" s="9" t="n">
        <v>0.59</v>
      </c>
      <c r="F46" s="9" t="n">
        <v>0.91</v>
      </c>
    </row>
    <row r="47" customFormat="false" ht="13.2" hidden="false" customHeight="false" outlineLevel="0" collapsed="false">
      <c r="A47" s="8" t="n">
        <v>1988</v>
      </c>
      <c r="B47" s="9" t="n">
        <v>0.74</v>
      </c>
      <c r="C47" s="9" t="n">
        <v>0.96</v>
      </c>
      <c r="D47" s="9" t="n">
        <v>0.33</v>
      </c>
      <c r="E47" s="9" t="n">
        <v>0.9</v>
      </c>
      <c r="F47" s="9" t="n">
        <v>0.74</v>
      </c>
    </row>
    <row r="48" customFormat="false" ht="13.2" hidden="false" customHeight="false" outlineLevel="0" collapsed="false">
      <c r="A48" s="8" t="n">
        <v>1989</v>
      </c>
      <c r="B48" s="9" t="n">
        <v>0.81</v>
      </c>
      <c r="C48" s="9" t="n">
        <v>0.94</v>
      </c>
      <c r="D48" s="9" t="n">
        <v>0.66</v>
      </c>
      <c r="E48" s="9" t="n">
        <v>0.64</v>
      </c>
      <c r="F48" s="9" t="n">
        <v>0.84</v>
      </c>
    </row>
    <row r="49" customFormat="false" ht="13.2" hidden="false" customHeight="false" outlineLevel="0" collapsed="false">
      <c r="A49" s="8" t="n">
        <v>1990</v>
      </c>
      <c r="B49" s="9" t="n">
        <v>0.86</v>
      </c>
      <c r="C49" s="9" t="n">
        <v>0.91</v>
      </c>
      <c r="D49" s="9" t="n">
        <v>0.6</v>
      </c>
      <c r="E49" s="9" t="n">
        <v>0.92</v>
      </c>
      <c r="F49" s="9" t="n">
        <v>0.94</v>
      </c>
    </row>
    <row r="50" customFormat="false" ht="13.2" hidden="false" customHeight="false" outlineLevel="0" collapsed="false">
      <c r="A50" s="8" t="n">
        <v>1991</v>
      </c>
      <c r="B50" s="9" t="n">
        <v>0.9</v>
      </c>
      <c r="C50" s="9" t="n">
        <v>1.25</v>
      </c>
      <c r="D50" s="9" t="n">
        <v>0.6</v>
      </c>
      <c r="E50" s="9" t="n">
        <v>0.79</v>
      </c>
      <c r="F50" s="9" t="n">
        <v>0.92</v>
      </c>
    </row>
    <row r="51" customFormat="false" ht="13.2" hidden="false" customHeight="false" outlineLevel="0" collapsed="false">
      <c r="A51" s="8" t="n">
        <v>1992</v>
      </c>
      <c r="B51" s="9" t="n">
        <v>0.77</v>
      </c>
      <c r="C51" s="9" t="n">
        <v>0.86</v>
      </c>
      <c r="D51" s="9" t="n">
        <v>0.64</v>
      </c>
      <c r="E51" s="9" t="n">
        <v>0.58</v>
      </c>
      <c r="F51" s="9" t="n">
        <v>0.83</v>
      </c>
    </row>
    <row r="52" customFormat="false" ht="13.2" hidden="false" customHeight="false" outlineLevel="0" collapsed="false">
      <c r="A52" s="8" t="n">
        <v>1993</v>
      </c>
      <c r="B52" s="9" t="n">
        <v>0.82</v>
      </c>
      <c r="C52" s="9" t="n">
        <v>0.85</v>
      </c>
      <c r="D52" s="9" t="n">
        <v>0.55</v>
      </c>
      <c r="E52" s="9" t="n">
        <v>0.91</v>
      </c>
      <c r="F52" s="9" t="n">
        <v>0.93</v>
      </c>
    </row>
    <row r="53" customFormat="false" ht="13.2" hidden="false" customHeight="false" outlineLevel="0" collapsed="false">
      <c r="A53" s="8" t="n">
        <v>1994</v>
      </c>
      <c r="B53" s="9" t="n">
        <v>0.98</v>
      </c>
      <c r="C53" s="9" t="n">
        <v>1.13</v>
      </c>
      <c r="D53" s="9" t="n">
        <v>0.56</v>
      </c>
      <c r="E53" s="9" t="n">
        <v>1.39</v>
      </c>
      <c r="F53" s="9" t="n">
        <v>0.89</v>
      </c>
    </row>
    <row r="54" customFormat="false" ht="13.2" hidden="false" customHeight="false" outlineLevel="0" collapsed="false">
      <c r="A54" s="8" t="n">
        <v>1995</v>
      </c>
      <c r="B54" s="9" t="n">
        <v>0.91</v>
      </c>
      <c r="C54" s="9" t="n">
        <v>1.42</v>
      </c>
      <c r="D54" s="9" t="n">
        <v>0.48</v>
      </c>
      <c r="E54" s="9" t="n">
        <v>1</v>
      </c>
      <c r="F54" s="9" t="n">
        <v>0.82</v>
      </c>
    </row>
    <row r="55" customFormat="false" ht="13.2" hidden="false" customHeight="false" outlineLevel="0" collapsed="false">
      <c r="A55" s="8" t="n">
        <v>1996</v>
      </c>
      <c r="B55" s="9" t="n">
        <v>0.85</v>
      </c>
      <c r="C55" s="9" t="n">
        <v>1.04</v>
      </c>
      <c r="D55" s="9" t="n">
        <v>0.54</v>
      </c>
      <c r="E55" s="9" t="n">
        <v>1.08</v>
      </c>
      <c r="F55" s="9" t="n">
        <v>0.8</v>
      </c>
    </row>
    <row r="56" customFormat="false" ht="13.2" hidden="false" customHeight="false" outlineLevel="0" collapsed="false">
      <c r="A56" s="8" t="n">
        <v>1997</v>
      </c>
      <c r="B56" s="9" t="n">
        <v>0.86</v>
      </c>
      <c r="C56" s="9" t="n">
        <v>1.06</v>
      </c>
      <c r="D56" s="9" t="n">
        <v>0.6</v>
      </c>
      <c r="E56" s="9" t="n">
        <v>1.17</v>
      </c>
      <c r="F56" s="9" t="n">
        <v>0.72</v>
      </c>
    </row>
    <row r="57" customFormat="false" ht="13.2" hidden="false" customHeight="false" outlineLevel="0" collapsed="false">
      <c r="A57" s="8" t="n">
        <v>1998</v>
      </c>
      <c r="B57" s="9" t="n">
        <v>0.84</v>
      </c>
      <c r="C57" s="9" t="n">
        <v>1.03</v>
      </c>
      <c r="D57" s="9" t="n">
        <v>0.58</v>
      </c>
      <c r="E57" s="9" t="n">
        <v>0.77</v>
      </c>
      <c r="F57" s="9" t="n">
        <v>0.86</v>
      </c>
    </row>
    <row r="58" customFormat="false" ht="13.2" hidden="false" customHeight="false" outlineLevel="0" collapsed="false">
      <c r="A58" s="8" t="n">
        <v>1999</v>
      </c>
      <c r="B58" s="9" t="n">
        <v>1</v>
      </c>
      <c r="C58" s="9" t="n">
        <v>1.36</v>
      </c>
      <c r="D58" s="9" t="n">
        <v>0.46</v>
      </c>
      <c r="E58" s="9" t="n">
        <v>0.71</v>
      </c>
      <c r="F58" s="9" t="n">
        <v>1.2</v>
      </c>
    </row>
    <row r="59" customFormat="false" ht="13.2" hidden="false" customHeight="false" outlineLevel="0" collapsed="false">
      <c r="A59" s="8" t="n">
        <v>2000</v>
      </c>
      <c r="B59" s="9" t="n">
        <v>0.89</v>
      </c>
      <c r="C59" s="9" t="n">
        <v>1.07</v>
      </c>
      <c r="D59" s="9" t="n">
        <v>0.65</v>
      </c>
      <c r="E59" s="9" t="n">
        <v>0.82</v>
      </c>
      <c r="F59" s="9" t="n">
        <v>0.96</v>
      </c>
    </row>
    <row r="60" customFormat="false" ht="13.2" hidden="false" customHeight="false" outlineLevel="0" collapsed="false">
      <c r="A60" s="8" t="n">
        <v>2001</v>
      </c>
      <c r="B60" s="9" t="n">
        <v>0.95</v>
      </c>
      <c r="C60" s="9" t="n">
        <v>1.19</v>
      </c>
      <c r="D60" s="9" t="n">
        <v>0.71</v>
      </c>
      <c r="E60" s="9" t="n">
        <v>0.89</v>
      </c>
      <c r="F60" s="9" t="n">
        <v>0.98</v>
      </c>
    </row>
    <row r="61" customFormat="false" ht="13.2" hidden="false" customHeight="false" outlineLevel="0" collapsed="false">
      <c r="A61" s="8" t="n">
        <v>2002</v>
      </c>
      <c r="B61" s="9" t="n">
        <v>1.08</v>
      </c>
      <c r="C61" s="9" t="n">
        <v>1.32</v>
      </c>
      <c r="D61" s="9" t="n">
        <v>0.63</v>
      </c>
      <c r="E61" s="9" t="n">
        <v>1.21</v>
      </c>
      <c r="F61" s="9" t="n">
        <v>1.13</v>
      </c>
    </row>
    <row r="62" customFormat="false" ht="13.2" hidden="false" customHeight="false" outlineLevel="0" collapsed="false">
      <c r="A62" s="8" t="n">
        <v>2003</v>
      </c>
      <c r="B62" s="9" t="n">
        <v>1.04</v>
      </c>
      <c r="C62" s="9" t="n">
        <v>1.07</v>
      </c>
      <c r="D62" s="9" t="n">
        <v>0.47</v>
      </c>
      <c r="E62" s="9" t="n">
        <v>1.54</v>
      </c>
      <c r="F62" s="9" t="n">
        <v>1.14</v>
      </c>
    </row>
    <row r="63" customFormat="false" ht="13.2" hidden="false" customHeight="false" outlineLevel="0" collapsed="false">
      <c r="A63" s="8" t="n">
        <v>2004</v>
      </c>
      <c r="B63" s="9" t="n">
        <v>0.94</v>
      </c>
      <c r="C63" s="9" t="n">
        <v>1.07</v>
      </c>
      <c r="D63" s="9" t="n">
        <v>0.48</v>
      </c>
      <c r="E63" s="9" t="n">
        <v>0.97</v>
      </c>
      <c r="F63" s="9" t="n">
        <v>1.08</v>
      </c>
    </row>
    <row r="64" customFormat="false" ht="13.2" hidden="false" customHeight="false" outlineLevel="0" collapsed="false">
      <c r="A64" s="8" t="n">
        <v>2005</v>
      </c>
      <c r="B64" s="9" t="n">
        <v>1.02</v>
      </c>
      <c r="C64" s="9" t="n">
        <v>1.08</v>
      </c>
      <c r="D64" s="9" t="n">
        <v>0.72</v>
      </c>
      <c r="E64" s="9" t="n">
        <v>1.39</v>
      </c>
      <c r="F64" s="9" t="n">
        <v>0.99</v>
      </c>
    </row>
    <row r="65" customFormat="false" ht="13.2" hidden="false" customHeight="false" outlineLevel="0" collapsed="false">
      <c r="A65" s="8" t="n">
        <v>2006</v>
      </c>
      <c r="B65" s="9" t="n">
        <v>1.01</v>
      </c>
      <c r="C65" s="9" t="n">
        <v>1.12</v>
      </c>
      <c r="D65" s="9" t="n">
        <v>0.67</v>
      </c>
      <c r="E65" s="9" t="n">
        <v>1.06</v>
      </c>
      <c r="F65" s="9" t="n">
        <v>1.11</v>
      </c>
    </row>
    <row r="66" customFormat="false" ht="13.2" hidden="false" customHeight="false" outlineLevel="0" collapsed="false">
      <c r="A66" s="8" t="n">
        <v>2007</v>
      </c>
      <c r="B66" s="9" t="n">
        <v>1.05</v>
      </c>
      <c r="C66" s="9" t="n">
        <v>1.37</v>
      </c>
      <c r="D66" s="9" t="n">
        <v>0.95</v>
      </c>
      <c r="E66" s="9" t="n">
        <v>1.16</v>
      </c>
      <c r="F66" s="9" t="n">
        <v>0.88</v>
      </c>
    </row>
    <row r="67" customFormat="false" ht="13.2" hidden="false" customHeight="false" outlineLevel="0" collapsed="false">
      <c r="A67" s="8" t="n">
        <v>2008</v>
      </c>
      <c r="B67" s="9" t="n">
        <v>0.98</v>
      </c>
      <c r="C67" s="9" t="n">
        <v>1.27</v>
      </c>
      <c r="D67" s="9" t="n">
        <v>0.51</v>
      </c>
      <c r="E67" s="9" t="n">
        <v>1.28</v>
      </c>
      <c r="F67" s="9" t="n">
        <v>0.93</v>
      </c>
    </row>
    <row r="68" customFormat="false" ht="13.2" hidden="false" customHeight="false" outlineLevel="0" collapsed="false">
      <c r="A68" s="8" t="n">
        <v>2009</v>
      </c>
      <c r="B68" s="9" t="n">
        <v>1.02</v>
      </c>
      <c r="C68" s="9" t="n">
        <v>1.1</v>
      </c>
      <c r="D68" s="9" t="n">
        <v>0.52</v>
      </c>
      <c r="E68" s="9" t="n">
        <v>1.07</v>
      </c>
      <c r="F68" s="9" t="n">
        <v>1.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68"/>
    </sheetView>
  </sheetViews>
  <sheetFormatPr defaultColWidth="8.7734375" defaultRowHeight="13.2" zeroHeight="false" outlineLevelRow="0" outlineLevelCol="0"/>
  <sheetData>
    <row r="1" customFormat="false" ht="24" hidden="false" customHeight="false" outlineLevel="0" collapsed="false">
      <c r="A1" s="7" t="s">
        <v>0</v>
      </c>
      <c r="B1" s="7" t="s">
        <v>12</v>
      </c>
      <c r="C1" s="7" t="s">
        <v>13</v>
      </c>
      <c r="D1" s="7" t="s">
        <v>14</v>
      </c>
      <c r="E1" s="7" t="s">
        <v>15</v>
      </c>
      <c r="F1" s="7" t="s">
        <v>16</v>
      </c>
    </row>
    <row r="2" customFormat="false" ht="13.2" hidden="false" customHeight="false" outlineLevel="0" collapsed="false">
      <c r="A2" s="8" t="n">
        <v>1943</v>
      </c>
      <c r="B2" s="9" t="s">
        <v>11</v>
      </c>
      <c r="C2" s="9" t="n">
        <v>11.19</v>
      </c>
      <c r="D2" s="9" t="s">
        <v>11</v>
      </c>
      <c r="E2" s="9" t="s">
        <v>11</v>
      </c>
      <c r="F2" s="9" t="s">
        <v>11</v>
      </c>
    </row>
    <row r="3" customFormat="false" ht="13.2" hidden="false" customHeight="false" outlineLevel="0" collapsed="false">
      <c r="A3" s="8" t="n">
        <v>1944</v>
      </c>
      <c r="B3" s="9" t="s">
        <v>11</v>
      </c>
      <c r="C3" s="9" t="n">
        <v>10.49</v>
      </c>
      <c r="D3" s="9" t="s">
        <v>11</v>
      </c>
      <c r="E3" s="9" t="s">
        <v>11</v>
      </c>
      <c r="F3" s="9" t="s">
        <v>11</v>
      </c>
    </row>
    <row r="4" customFormat="false" ht="13.2" hidden="false" customHeight="false" outlineLevel="0" collapsed="false">
      <c r="A4" s="8" t="n">
        <v>1945</v>
      </c>
      <c r="B4" s="9" t="s">
        <v>11</v>
      </c>
      <c r="C4" s="9" t="n">
        <v>9.23</v>
      </c>
      <c r="D4" s="9" t="s">
        <v>11</v>
      </c>
      <c r="E4" s="9" t="s">
        <v>11</v>
      </c>
      <c r="F4" s="9" t="s">
        <v>11</v>
      </c>
    </row>
    <row r="5" customFormat="false" ht="13.2" hidden="false" customHeight="false" outlineLevel="0" collapsed="false">
      <c r="A5" s="8" t="n">
        <v>1946</v>
      </c>
      <c r="B5" s="9" t="s">
        <v>11</v>
      </c>
      <c r="C5" s="9" t="n">
        <v>12.5</v>
      </c>
      <c r="D5" s="9" t="s">
        <v>11</v>
      </c>
      <c r="E5" s="9" t="s">
        <v>11</v>
      </c>
      <c r="F5" s="9" t="s">
        <v>11</v>
      </c>
    </row>
    <row r="6" customFormat="false" ht="13.2" hidden="false" customHeight="false" outlineLevel="0" collapsed="false">
      <c r="A6" s="8" t="n">
        <v>1947</v>
      </c>
      <c r="B6" s="9" t="s">
        <v>11</v>
      </c>
      <c r="C6" s="9" t="n">
        <v>13.8</v>
      </c>
      <c r="D6" s="9" t="s">
        <v>11</v>
      </c>
      <c r="E6" s="9" t="s">
        <v>11</v>
      </c>
      <c r="F6" s="9" t="s">
        <v>11</v>
      </c>
    </row>
    <row r="7" customFormat="false" ht="13.2" hidden="false" customHeight="false" outlineLevel="0" collapsed="false">
      <c r="A7" s="8" t="n">
        <v>1948</v>
      </c>
      <c r="B7" s="9" t="s">
        <v>11</v>
      </c>
      <c r="C7" s="9" t="n">
        <v>13.46</v>
      </c>
      <c r="D7" s="9" t="s">
        <v>11</v>
      </c>
      <c r="E7" s="9" t="s">
        <v>11</v>
      </c>
      <c r="F7" s="9" t="s">
        <v>11</v>
      </c>
    </row>
    <row r="8" customFormat="false" ht="13.2" hidden="false" customHeight="false" outlineLevel="0" collapsed="false">
      <c r="A8" s="8" t="n">
        <v>1949</v>
      </c>
      <c r="B8" s="9" t="s">
        <v>11</v>
      </c>
      <c r="C8" s="9" t="n">
        <v>15.61</v>
      </c>
      <c r="D8" s="9" t="s">
        <v>11</v>
      </c>
      <c r="E8" s="9" t="s">
        <v>11</v>
      </c>
      <c r="F8" s="9" t="s">
        <v>11</v>
      </c>
    </row>
    <row r="9" customFormat="false" ht="13.2" hidden="false" customHeight="false" outlineLevel="0" collapsed="false">
      <c r="A9" s="8" t="n">
        <v>1950</v>
      </c>
      <c r="B9" s="9" t="s">
        <v>11</v>
      </c>
      <c r="C9" s="9" t="n">
        <v>13.44</v>
      </c>
      <c r="D9" s="9" t="s">
        <v>11</v>
      </c>
      <c r="E9" s="9" t="s">
        <v>11</v>
      </c>
      <c r="F9" s="9" t="s">
        <v>11</v>
      </c>
    </row>
    <row r="10" customFormat="false" ht="13.2" hidden="false" customHeight="false" outlineLevel="0" collapsed="false">
      <c r="A10" s="8" t="n">
        <v>1951</v>
      </c>
      <c r="B10" s="9" t="s">
        <v>11</v>
      </c>
      <c r="C10" s="9" t="n">
        <v>15.3</v>
      </c>
      <c r="D10" s="9" t="s">
        <v>11</v>
      </c>
      <c r="E10" s="9" t="s">
        <v>11</v>
      </c>
      <c r="F10" s="9" t="s">
        <v>11</v>
      </c>
    </row>
    <row r="11" customFormat="false" ht="13.2" hidden="false" customHeight="false" outlineLevel="0" collapsed="false">
      <c r="A11" s="8" t="n">
        <v>1952</v>
      </c>
      <c r="B11" s="9" t="s">
        <v>11</v>
      </c>
      <c r="C11" s="9" t="n">
        <v>15.48</v>
      </c>
      <c r="D11" s="9" t="s">
        <v>11</v>
      </c>
      <c r="E11" s="9" t="s">
        <v>11</v>
      </c>
      <c r="F11" s="9" t="s">
        <v>11</v>
      </c>
    </row>
    <row r="12" customFormat="false" ht="13.2" hidden="false" customHeight="false" outlineLevel="0" collapsed="false">
      <c r="A12" s="8" t="n">
        <v>1953</v>
      </c>
      <c r="B12" s="9" t="s">
        <v>11</v>
      </c>
      <c r="C12" s="9" t="n">
        <v>17.1</v>
      </c>
      <c r="D12" s="9" t="n">
        <v>13.12</v>
      </c>
      <c r="E12" s="9" t="n">
        <v>21.72</v>
      </c>
      <c r="F12" s="9" t="s">
        <v>11</v>
      </c>
    </row>
    <row r="13" customFormat="false" ht="13.2" hidden="false" customHeight="false" outlineLevel="0" collapsed="false">
      <c r="A13" s="8" t="n">
        <v>1954</v>
      </c>
      <c r="B13" s="9" t="s">
        <v>11</v>
      </c>
      <c r="C13" s="9" t="n">
        <v>18.19</v>
      </c>
      <c r="D13" s="9" t="n">
        <v>14.42</v>
      </c>
      <c r="E13" s="9" t="n">
        <v>22.44</v>
      </c>
      <c r="F13" s="9" t="s">
        <v>11</v>
      </c>
    </row>
    <row r="14" customFormat="false" ht="13.2" hidden="false" customHeight="false" outlineLevel="0" collapsed="false">
      <c r="A14" s="8" t="n">
        <v>1955</v>
      </c>
      <c r="B14" s="9" t="s">
        <v>11</v>
      </c>
      <c r="C14" s="9" t="n">
        <v>17.85</v>
      </c>
      <c r="D14" s="9" t="n">
        <v>13.03</v>
      </c>
      <c r="E14" s="9" t="n">
        <v>26.36</v>
      </c>
      <c r="F14" s="9" t="s">
        <v>11</v>
      </c>
    </row>
    <row r="15" customFormat="false" ht="13.2" hidden="false" customHeight="false" outlineLevel="0" collapsed="false">
      <c r="A15" s="8" t="n">
        <v>1956</v>
      </c>
      <c r="B15" s="9" t="s">
        <v>11</v>
      </c>
      <c r="C15" s="9" t="n">
        <v>17.92</v>
      </c>
      <c r="D15" s="9" t="n">
        <v>13.1</v>
      </c>
      <c r="E15" s="9" t="n">
        <v>23.8</v>
      </c>
      <c r="F15" s="9" t="s">
        <v>11</v>
      </c>
    </row>
    <row r="16" customFormat="false" ht="13.2" hidden="false" customHeight="false" outlineLevel="0" collapsed="false">
      <c r="A16" s="8" t="n">
        <v>1957</v>
      </c>
      <c r="B16" s="9" t="s">
        <v>11</v>
      </c>
      <c r="C16" s="9" t="n">
        <v>18.75</v>
      </c>
      <c r="D16" s="9" t="n">
        <v>16.51</v>
      </c>
      <c r="E16" s="9" t="n">
        <v>28.04</v>
      </c>
      <c r="F16" s="9" t="s">
        <v>11</v>
      </c>
    </row>
    <row r="17" customFormat="false" ht="13.2" hidden="false" customHeight="false" outlineLevel="0" collapsed="false">
      <c r="A17" s="8" t="n">
        <v>1958</v>
      </c>
      <c r="B17" s="9" t="s">
        <v>11</v>
      </c>
      <c r="C17" s="9" t="n">
        <v>18.17</v>
      </c>
      <c r="D17" s="9" t="n">
        <v>18</v>
      </c>
      <c r="E17" s="9" t="n">
        <v>24.8</v>
      </c>
      <c r="F17" s="9" t="s">
        <v>11</v>
      </c>
    </row>
    <row r="18" customFormat="false" ht="13.2" hidden="false" customHeight="false" outlineLevel="0" collapsed="false">
      <c r="A18" s="8" t="n">
        <v>1959</v>
      </c>
      <c r="B18" s="9" t="s">
        <v>11</v>
      </c>
      <c r="C18" s="9" t="n">
        <v>20.36</v>
      </c>
      <c r="D18" s="9" t="n">
        <v>19.42</v>
      </c>
      <c r="E18" s="9" t="n">
        <v>25.55</v>
      </c>
      <c r="F18" s="9" t="s">
        <v>11</v>
      </c>
    </row>
    <row r="19" customFormat="false" ht="13.2" hidden="false" customHeight="false" outlineLevel="0" collapsed="false">
      <c r="A19" s="8" t="n">
        <v>1960</v>
      </c>
      <c r="B19" s="9" t="n">
        <v>23.35</v>
      </c>
      <c r="C19" s="9" t="n">
        <v>19.22</v>
      </c>
      <c r="D19" s="9" t="n">
        <v>16.59</v>
      </c>
      <c r="E19" s="9" t="n">
        <v>26.15</v>
      </c>
      <c r="F19" s="9" t="n">
        <v>26.41</v>
      </c>
    </row>
    <row r="20" customFormat="false" ht="13.2" hidden="false" customHeight="false" outlineLevel="0" collapsed="false">
      <c r="A20" s="8" t="n">
        <v>1961</v>
      </c>
      <c r="B20" s="9" t="n">
        <v>24.38</v>
      </c>
      <c r="C20" s="9" t="n">
        <v>21.44</v>
      </c>
      <c r="D20" s="9" t="n">
        <v>16.99</v>
      </c>
      <c r="E20" s="9" t="n">
        <v>27.76</v>
      </c>
      <c r="F20" s="9" t="n">
        <v>26.98</v>
      </c>
    </row>
    <row r="21" customFormat="false" ht="13.2" hidden="false" customHeight="false" outlineLevel="0" collapsed="false">
      <c r="A21" s="8" t="n">
        <v>1962</v>
      </c>
      <c r="B21" s="9" t="n">
        <v>25.55</v>
      </c>
      <c r="C21" s="9" t="n">
        <v>20.5</v>
      </c>
      <c r="D21" s="9" t="n">
        <v>18.05</v>
      </c>
      <c r="E21" s="9" t="n">
        <v>28.36</v>
      </c>
      <c r="F21" s="9" t="n">
        <v>29.48</v>
      </c>
    </row>
    <row r="22" customFormat="false" ht="13.2" hidden="false" customHeight="false" outlineLevel="0" collapsed="false">
      <c r="A22" s="8" t="n">
        <v>1963</v>
      </c>
      <c r="B22" s="9" t="n">
        <v>27.33</v>
      </c>
      <c r="C22" s="9" t="n">
        <v>23.13</v>
      </c>
      <c r="D22" s="9" t="n">
        <v>16.66</v>
      </c>
      <c r="E22" s="9" t="n">
        <v>29.3</v>
      </c>
      <c r="F22" s="9" t="n">
        <v>32.06</v>
      </c>
    </row>
    <row r="23" customFormat="false" ht="13.2" hidden="false" customHeight="false" outlineLevel="0" collapsed="false">
      <c r="A23" s="8" t="n">
        <v>1964</v>
      </c>
      <c r="B23" s="9" t="n">
        <v>29.84</v>
      </c>
      <c r="C23" s="9" t="n">
        <v>21.58</v>
      </c>
      <c r="D23" s="9" t="n">
        <v>18.73</v>
      </c>
      <c r="E23" s="9" t="n">
        <v>32.65</v>
      </c>
      <c r="F23" s="9" t="n">
        <v>36.65</v>
      </c>
    </row>
    <row r="24" customFormat="false" ht="13.2" hidden="false" customHeight="false" outlineLevel="0" collapsed="false">
      <c r="A24" s="8" t="n">
        <v>1965</v>
      </c>
      <c r="B24" s="9" t="n">
        <v>29.14</v>
      </c>
      <c r="C24" s="9" t="n">
        <v>21.48</v>
      </c>
      <c r="D24" s="9" t="n">
        <v>18.32</v>
      </c>
      <c r="E24" s="9" t="n">
        <v>31.77</v>
      </c>
      <c r="F24" s="9" t="n">
        <v>35.52</v>
      </c>
    </row>
    <row r="25" customFormat="false" ht="13.2" hidden="false" customHeight="false" outlineLevel="0" collapsed="false">
      <c r="A25" s="8" t="n">
        <v>1966</v>
      </c>
      <c r="B25" s="9" t="n">
        <v>29.32</v>
      </c>
      <c r="C25" s="9" t="n">
        <v>22.43</v>
      </c>
      <c r="D25" s="9" t="n">
        <v>20.48</v>
      </c>
      <c r="E25" s="9" t="n">
        <v>30.46</v>
      </c>
      <c r="F25" s="9" t="n">
        <v>35.23</v>
      </c>
    </row>
    <row r="26" customFormat="false" ht="13.2" hidden="false" customHeight="false" outlineLevel="0" collapsed="false">
      <c r="A26" s="8" t="n">
        <v>1967</v>
      </c>
      <c r="B26" s="9" t="n">
        <v>31.73</v>
      </c>
      <c r="C26" s="9" t="n">
        <v>23.82</v>
      </c>
      <c r="D26" s="9" t="n">
        <v>21.58</v>
      </c>
      <c r="E26" s="9" t="n">
        <v>33</v>
      </c>
      <c r="F26" s="9" t="n">
        <v>38.79</v>
      </c>
    </row>
    <row r="27" customFormat="false" ht="13.2" hidden="false" customHeight="false" outlineLevel="0" collapsed="false">
      <c r="A27" s="8" t="n">
        <v>1968</v>
      </c>
      <c r="B27" s="9" t="n">
        <v>32.51</v>
      </c>
      <c r="C27" s="9" t="n">
        <v>23.58</v>
      </c>
      <c r="D27" s="9" t="n">
        <v>23.95</v>
      </c>
      <c r="E27" s="9" t="n">
        <v>33.32</v>
      </c>
      <c r="F27" s="9" t="n">
        <v>39.88</v>
      </c>
    </row>
    <row r="28" customFormat="false" ht="13.2" hidden="false" customHeight="false" outlineLevel="0" collapsed="false">
      <c r="A28" s="8" t="n">
        <v>1969</v>
      </c>
      <c r="B28" s="9" t="n">
        <v>32.87</v>
      </c>
      <c r="C28" s="9" t="n">
        <v>22.42</v>
      </c>
      <c r="D28" s="9" t="n">
        <v>25.49</v>
      </c>
      <c r="E28" s="9" t="n">
        <v>32.9</v>
      </c>
      <c r="F28" s="9" t="n">
        <v>40.86</v>
      </c>
    </row>
    <row r="29" customFormat="false" ht="13.2" hidden="false" customHeight="false" outlineLevel="0" collapsed="false">
      <c r="A29" s="8" t="n">
        <v>1970</v>
      </c>
      <c r="B29" s="9" t="n">
        <v>32.81</v>
      </c>
      <c r="C29" s="9" t="n">
        <v>22.97</v>
      </c>
      <c r="D29" s="9" t="n">
        <v>23.77</v>
      </c>
      <c r="E29" s="9" t="n">
        <v>34.93</v>
      </c>
      <c r="F29" s="9" t="n">
        <v>40.05</v>
      </c>
    </row>
    <row r="30" customFormat="false" ht="13.2" hidden="false" customHeight="false" outlineLevel="0" collapsed="false">
      <c r="A30" s="8" t="n">
        <v>1971</v>
      </c>
      <c r="B30" s="9" t="n">
        <v>33.99</v>
      </c>
      <c r="C30" s="9" t="n">
        <v>23.2</v>
      </c>
      <c r="D30" s="9" t="n">
        <v>28.06</v>
      </c>
      <c r="E30" s="9" t="n">
        <v>33.92</v>
      </c>
      <c r="F30" s="9" t="n">
        <v>41.68</v>
      </c>
    </row>
    <row r="31" customFormat="false" ht="13.2" hidden="false" customHeight="false" outlineLevel="0" collapsed="false">
      <c r="A31" s="8" t="n">
        <v>1972</v>
      </c>
      <c r="B31" s="9" t="n">
        <v>35.85</v>
      </c>
      <c r="C31" s="9" t="n">
        <v>23.51</v>
      </c>
      <c r="D31" s="9" t="n">
        <v>29.57</v>
      </c>
      <c r="E31" s="9" t="n">
        <v>34.05</v>
      </c>
      <c r="F31" s="9" t="n">
        <v>45.57</v>
      </c>
    </row>
    <row r="32" customFormat="false" ht="13.2" hidden="false" customHeight="false" outlineLevel="0" collapsed="false">
      <c r="A32" s="8" t="n">
        <v>1973</v>
      </c>
      <c r="B32" s="9" t="n">
        <v>35.87</v>
      </c>
      <c r="C32" s="9" t="n">
        <v>24.24</v>
      </c>
      <c r="D32" s="9" t="n">
        <v>29.09</v>
      </c>
      <c r="E32" s="9" t="n">
        <v>37.31</v>
      </c>
      <c r="F32" s="9" t="n">
        <v>43.98</v>
      </c>
    </row>
    <row r="33" customFormat="false" ht="13.2" hidden="false" customHeight="false" outlineLevel="0" collapsed="false">
      <c r="A33" s="8" t="n">
        <v>1974</v>
      </c>
      <c r="B33" s="9" t="n">
        <v>36.23</v>
      </c>
      <c r="C33" s="9" t="n">
        <v>23</v>
      </c>
      <c r="D33" s="9" t="n">
        <v>26.3</v>
      </c>
      <c r="E33" s="9" t="n">
        <v>39.02</v>
      </c>
      <c r="F33" s="9" t="n">
        <v>45.49</v>
      </c>
    </row>
    <row r="34" customFormat="false" ht="13.2" hidden="false" customHeight="false" outlineLevel="0" collapsed="false">
      <c r="A34" s="8" t="n">
        <v>1975</v>
      </c>
      <c r="B34" s="9" t="n">
        <v>37.47</v>
      </c>
      <c r="C34" s="9" t="n">
        <v>26.38</v>
      </c>
      <c r="D34" s="9" t="n">
        <v>31.31</v>
      </c>
      <c r="E34" s="9" t="n">
        <v>38.47</v>
      </c>
      <c r="F34" s="9" t="n">
        <v>45.13</v>
      </c>
    </row>
    <row r="35" customFormat="false" ht="13.2" hidden="false" customHeight="false" outlineLevel="0" collapsed="false">
      <c r="A35" s="8" t="n">
        <v>1976</v>
      </c>
      <c r="B35" s="9" t="n">
        <v>37.38</v>
      </c>
      <c r="C35" s="9" t="n">
        <v>27.29</v>
      </c>
      <c r="D35" s="9" t="n">
        <v>27.93</v>
      </c>
      <c r="E35" s="9" t="n">
        <v>39.95</v>
      </c>
      <c r="F35" s="9" t="n">
        <v>45.21</v>
      </c>
    </row>
    <row r="36" customFormat="false" ht="13.2" hidden="false" customHeight="false" outlineLevel="0" collapsed="false">
      <c r="A36" s="8" t="n">
        <v>1977</v>
      </c>
      <c r="B36" s="9" t="n">
        <v>38.74</v>
      </c>
      <c r="C36" s="9" t="n">
        <v>27.66</v>
      </c>
      <c r="D36" s="9" t="n">
        <v>36.37</v>
      </c>
      <c r="E36" s="9" t="n">
        <v>41.55</v>
      </c>
      <c r="F36" s="9" t="n">
        <v>44.56</v>
      </c>
    </row>
    <row r="37" customFormat="false" ht="13.2" hidden="false" customHeight="false" outlineLevel="0" collapsed="false">
      <c r="A37" s="8" t="n">
        <v>1978</v>
      </c>
      <c r="B37" s="9" t="n">
        <v>38.54</v>
      </c>
      <c r="C37" s="9" t="n">
        <v>28.45</v>
      </c>
      <c r="D37" s="9" t="n">
        <v>32.85</v>
      </c>
      <c r="E37" s="9" t="n">
        <v>42.13</v>
      </c>
      <c r="F37" s="9" t="n">
        <v>44.54</v>
      </c>
    </row>
    <row r="38" customFormat="false" ht="13.2" hidden="false" customHeight="false" outlineLevel="0" collapsed="false">
      <c r="A38" s="8" t="n">
        <v>1979</v>
      </c>
      <c r="B38" s="9" t="n">
        <v>39.29</v>
      </c>
      <c r="C38" s="9" t="n">
        <v>29.57</v>
      </c>
      <c r="D38" s="9" t="n">
        <v>34.75</v>
      </c>
      <c r="E38" s="9" t="n">
        <v>40.03</v>
      </c>
      <c r="F38" s="9" t="n">
        <v>45.95</v>
      </c>
    </row>
    <row r="39" customFormat="false" ht="13.2" hidden="false" customHeight="false" outlineLevel="0" collapsed="false">
      <c r="A39" s="8" t="n">
        <v>1980</v>
      </c>
      <c r="B39" s="9" t="n">
        <v>39.83</v>
      </c>
      <c r="C39" s="9" t="n">
        <v>30.26</v>
      </c>
      <c r="D39" s="9" t="n">
        <v>35.99</v>
      </c>
      <c r="E39" s="9" t="n">
        <v>40.81</v>
      </c>
      <c r="F39" s="9" t="n">
        <v>45.98</v>
      </c>
    </row>
    <row r="40" customFormat="false" ht="13.2" hidden="false" customHeight="false" outlineLevel="0" collapsed="false">
      <c r="A40" s="8" t="n">
        <v>1981</v>
      </c>
      <c r="B40" s="9" t="n">
        <v>40.54</v>
      </c>
      <c r="C40" s="9" t="n">
        <v>28.88</v>
      </c>
      <c r="D40" s="9" t="n">
        <v>35.9</v>
      </c>
      <c r="E40" s="9" t="n">
        <v>44.25</v>
      </c>
      <c r="F40" s="9" t="n">
        <v>46.74</v>
      </c>
    </row>
    <row r="41" customFormat="false" ht="13.2" hidden="false" customHeight="false" outlineLevel="0" collapsed="false">
      <c r="A41" s="8" t="n">
        <v>1982</v>
      </c>
      <c r="B41" s="9" t="n">
        <v>40.58</v>
      </c>
      <c r="C41" s="9" t="n">
        <v>28.77</v>
      </c>
      <c r="D41" s="9" t="n">
        <v>36.63</v>
      </c>
      <c r="E41" s="9" t="n">
        <v>44.15</v>
      </c>
      <c r="F41" s="9" t="n">
        <v>46.66</v>
      </c>
    </row>
    <row r="42" customFormat="false" ht="13.2" hidden="false" customHeight="false" outlineLevel="0" collapsed="false">
      <c r="A42" s="8" t="n">
        <v>1983</v>
      </c>
      <c r="B42" s="9" t="n">
        <v>42.07</v>
      </c>
      <c r="C42" s="9" t="n">
        <v>30.86</v>
      </c>
      <c r="D42" s="9" t="n">
        <v>36.29</v>
      </c>
      <c r="E42" s="9" t="n">
        <v>43.22</v>
      </c>
      <c r="F42" s="9" t="n">
        <v>49.55</v>
      </c>
    </row>
    <row r="43" customFormat="false" ht="13.2" hidden="false" customHeight="false" outlineLevel="0" collapsed="false">
      <c r="A43" s="8" t="n">
        <v>1984</v>
      </c>
      <c r="B43" s="9" t="n">
        <v>41.87</v>
      </c>
      <c r="C43" s="9" t="n">
        <v>29.69</v>
      </c>
      <c r="D43" s="9" t="n">
        <v>35.66</v>
      </c>
      <c r="E43" s="9" t="n">
        <v>44.35</v>
      </c>
      <c r="F43" s="9" t="n">
        <v>49.74</v>
      </c>
    </row>
    <row r="44" customFormat="false" ht="13.2" hidden="false" customHeight="false" outlineLevel="0" collapsed="false">
      <c r="A44" s="8" t="n">
        <v>1985</v>
      </c>
      <c r="B44" s="9" t="n">
        <v>41.54</v>
      </c>
      <c r="C44" s="9" t="n">
        <v>29.29</v>
      </c>
      <c r="D44" s="9" t="n">
        <v>37.3</v>
      </c>
      <c r="E44" s="9" t="n">
        <v>44.43</v>
      </c>
      <c r="F44" s="9" t="n">
        <v>48.28</v>
      </c>
    </row>
    <row r="45" customFormat="false" ht="13.2" hidden="false" customHeight="false" outlineLevel="0" collapsed="false">
      <c r="A45" s="8" t="n">
        <v>1986</v>
      </c>
      <c r="B45" s="9" t="n">
        <v>43.05</v>
      </c>
      <c r="C45" s="9" t="n">
        <v>30.38</v>
      </c>
      <c r="D45" s="9" t="n">
        <v>38.87</v>
      </c>
      <c r="E45" s="9" t="n">
        <v>44</v>
      </c>
      <c r="F45" s="9" t="n">
        <v>50.66</v>
      </c>
    </row>
    <row r="46" customFormat="false" ht="13.2" hidden="false" customHeight="false" outlineLevel="0" collapsed="false">
      <c r="A46" s="8" t="n">
        <v>1987</v>
      </c>
      <c r="B46" s="9" t="n">
        <v>45.68</v>
      </c>
      <c r="C46" s="9" t="n">
        <v>32.94</v>
      </c>
      <c r="D46" s="9" t="n">
        <v>39.94</v>
      </c>
      <c r="E46" s="9" t="n">
        <v>45.42</v>
      </c>
      <c r="F46" s="9" t="n">
        <v>54.64</v>
      </c>
    </row>
    <row r="47" customFormat="false" ht="13.2" hidden="false" customHeight="false" outlineLevel="0" collapsed="false">
      <c r="A47" s="8" t="n">
        <v>1988</v>
      </c>
      <c r="B47" s="9" t="n">
        <v>45.76</v>
      </c>
      <c r="C47" s="9" t="n">
        <v>31.54</v>
      </c>
      <c r="D47" s="9" t="n">
        <v>38.98</v>
      </c>
      <c r="E47" s="9" t="n">
        <v>44.81</v>
      </c>
      <c r="F47" s="9" t="n">
        <v>56.19</v>
      </c>
    </row>
    <row r="48" customFormat="false" ht="13.2" hidden="false" customHeight="false" outlineLevel="0" collapsed="false">
      <c r="A48" s="8" t="n">
        <v>1989</v>
      </c>
      <c r="B48" s="9" t="n">
        <v>45.56</v>
      </c>
      <c r="C48" s="9" t="n">
        <v>31.66</v>
      </c>
      <c r="D48" s="9" t="n">
        <v>39.81</v>
      </c>
      <c r="E48" s="9" t="n">
        <v>47.1</v>
      </c>
      <c r="F48" s="9" t="n">
        <v>54.07</v>
      </c>
    </row>
    <row r="49" customFormat="false" ht="13.2" hidden="false" customHeight="false" outlineLevel="0" collapsed="false">
      <c r="A49" s="8" t="n">
        <v>1990</v>
      </c>
      <c r="B49" s="9" t="n">
        <v>44.73</v>
      </c>
      <c r="C49" s="9" t="n">
        <v>31.76</v>
      </c>
      <c r="D49" s="9" t="n">
        <v>39.49</v>
      </c>
      <c r="E49" s="9" t="n">
        <v>48.43</v>
      </c>
      <c r="F49" s="9" t="n">
        <v>52.19</v>
      </c>
    </row>
    <row r="50" customFormat="false" ht="13.2" hidden="false" customHeight="false" outlineLevel="0" collapsed="false">
      <c r="A50" s="8" t="n">
        <v>1991</v>
      </c>
      <c r="B50" s="9" t="n">
        <v>48.15</v>
      </c>
      <c r="C50" s="9" t="n">
        <v>32.26</v>
      </c>
      <c r="D50" s="9" t="n">
        <v>43.83</v>
      </c>
      <c r="E50" s="9" t="n">
        <v>50.51</v>
      </c>
      <c r="F50" s="9" t="n">
        <v>57.38</v>
      </c>
    </row>
    <row r="51" customFormat="false" ht="13.2" hidden="false" customHeight="false" outlineLevel="0" collapsed="false">
      <c r="A51" s="8" t="n">
        <v>1992</v>
      </c>
      <c r="B51" s="9" t="n">
        <v>50.08</v>
      </c>
      <c r="C51" s="9" t="n">
        <v>31.87</v>
      </c>
      <c r="D51" s="9" t="n">
        <v>47.11</v>
      </c>
      <c r="E51" s="9" t="n">
        <v>58.23</v>
      </c>
      <c r="F51" s="9" t="n">
        <v>57.37</v>
      </c>
    </row>
    <row r="52" customFormat="false" ht="13.2" hidden="false" customHeight="false" outlineLevel="0" collapsed="false">
      <c r="A52" s="8" t="n">
        <v>1993</v>
      </c>
      <c r="B52" s="9" t="n">
        <v>52.76</v>
      </c>
      <c r="C52" s="9" t="n">
        <v>30.5</v>
      </c>
      <c r="D52" s="9" t="n">
        <v>53.27</v>
      </c>
      <c r="E52" s="9" t="n">
        <v>57.25</v>
      </c>
      <c r="F52" s="9" t="n">
        <v>62.34</v>
      </c>
    </row>
    <row r="53" customFormat="false" ht="13.2" hidden="false" customHeight="false" outlineLevel="0" collapsed="false">
      <c r="A53" s="8" t="n">
        <v>1994</v>
      </c>
      <c r="B53" s="9" t="n">
        <v>53.9</v>
      </c>
      <c r="C53" s="9" t="n">
        <v>29.42</v>
      </c>
      <c r="D53" s="9" t="n">
        <v>58.4</v>
      </c>
      <c r="E53" s="9" t="n">
        <v>60.68</v>
      </c>
      <c r="F53" s="9" t="n">
        <v>61.86</v>
      </c>
    </row>
    <row r="54" customFormat="false" ht="13.2" hidden="false" customHeight="false" outlineLevel="0" collapsed="false">
      <c r="A54" s="8" t="n">
        <v>1995</v>
      </c>
      <c r="B54" s="9" t="n">
        <v>54.99</v>
      </c>
      <c r="C54" s="9" t="n">
        <v>28.74</v>
      </c>
      <c r="D54" s="9" t="n">
        <v>63.79</v>
      </c>
      <c r="E54" s="9" t="n">
        <v>61.12</v>
      </c>
      <c r="F54" s="9" t="n">
        <v>62.53</v>
      </c>
    </row>
    <row r="55" customFormat="false" ht="13.2" hidden="false" customHeight="false" outlineLevel="0" collapsed="false">
      <c r="A55" s="8" t="n">
        <v>1996</v>
      </c>
      <c r="B55" s="9" t="n">
        <v>57.99</v>
      </c>
      <c r="C55" s="9" t="n">
        <v>32.04</v>
      </c>
      <c r="D55" s="9" t="n">
        <v>70.17</v>
      </c>
      <c r="E55" s="9" t="n">
        <v>64.07</v>
      </c>
      <c r="F55" s="9" t="n">
        <v>63.46</v>
      </c>
    </row>
    <row r="56" customFormat="false" ht="13.2" hidden="false" customHeight="false" outlineLevel="0" collapsed="false">
      <c r="A56" s="8" t="n">
        <v>1997</v>
      </c>
      <c r="B56" s="9" t="n">
        <v>60.98</v>
      </c>
      <c r="C56" s="9" t="n">
        <v>33.97</v>
      </c>
      <c r="D56" s="9" t="n">
        <v>74.45</v>
      </c>
      <c r="E56" s="9" t="n">
        <v>70.58</v>
      </c>
      <c r="F56" s="9" t="n">
        <v>64.83</v>
      </c>
    </row>
    <row r="57" customFormat="false" ht="13.2" hidden="false" customHeight="false" outlineLevel="0" collapsed="false">
      <c r="A57" s="8" t="n">
        <v>1998</v>
      </c>
      <c r="B57" s="9" t="n">
        <v>67.72</v>
      </c>
      <c r="C57" s="9" t="n">
        <v>37.83</v>
      </c>
      <c r="D57" s="9" t="n">
        <v>79.19</v>
      </c>
      <c r="E57" s="9" t="n">
        <v>77.66</v>
      </c>
      <c r="F57" s="9" t="n">
        <v>74.24</v>
      </c>
    </row>
    <row r="58" customFormat="false" ht="13.2" hidden="false" customHeight="false" outlineLevel="0" collapsed="false">
      <c r="A58" s="8" t="n">
        <v>1999</v>
      </c>
      <c r="B58" s="9" t="n">
        <v>71.89</v>
      </c>
      <c r="C58" s="9" t="n">
        <v>38.58</v>
      </c>
      <c r="D58" s="9" t="n">
        <v>78.9</v>
      </c>
      <c r="E58" s="9" t="n">
        <v>80.14</v>
      </c>
      <c r="F58" s="9" t="n">
        <v>83.2</v>
      </c>
    </row>
    <row r="59" customFormat="false" ht="13.2" hidden="false" customHeight="false" outlineLevel="0" collapsed="false">
      <c r="A59" s="8" t="n">
        <v>2000</v>
      </c>
      <c r="B59" s="9" t="n">
        <v>75.15</v>
      </c>
      <c r="C59" s="9" t="n">
        <v>41.07</v>
      </c>
      <c r="D59" s="9" t="n">
        <v>85</v>
      </c>
      <c r="E59" s="9" t="n">
        <v>82.88</v>
      </c>
      <c r="F59" s="9" t="n">
        <v>85.87</v>
      </c>
    </row>
    <row r="60" customFormat="false" ht="13.2" hidden="false" customHeight="false" outlineLevel="0" collapsed="false">
      <c r="A60" s="8" t="n">
        <v>2001</v>
      </c>
      <c r="B60" s="9" t="n">
        <v>75.54</v>
      </c>
      <c r="C60" s="9" t="n">
        <v>42.17</v>
      </c>
      <c r="D60" s="9" t="n">
        <v>85.92</v>
      </c>
      <c r="E60" s="9" t="n">
        <v>76.61</v>
      </c>
      <c r="F60" s="9" t="n">
        <v>88.28</v>
      </c>
    </row>
    <row r="61" customFormat="false" ht="13.2" hidden="false" customHeight="false" outlineLevel="0" collapsed="false">
      <c r="A61" s="8" t="n">
        <v>2002</v>
      </c>
      <c r="B61" s="9" t="n">
        <v>77.52</v>
      </c>
      <c r="C61" s="9" t="n">
        <v>46.24</v>
      </c>
      <c r="D61" s="9" t="n">
        <v>92.33</v>
      </c>
      <c r="E61" s="9" t="n">
        <v>71.39</v>
      </c>
      <c r="F61" s="9" t="n">
        <v>90.35</v>
      </c>
    </row>
    <row r="62" customFormat="false" ht="13.2" hidden="false" customHeight="false" outlineLevel="0" collapsed="false">
      <c r="A62" s="8" t="n">
        <v>2003</v>
      </c>
      <c r="B62" s="9" t="n">
        <v>87.93</v>
      </c>
      <c r="C62" s="9" t="n">
        <v>50.41</v>
      </c>
      <c r="D62" s="9" t="n">
        <v>96.53</v>
      </c>
      <c r="E62" s="9" t="n">
        <v>87.75</v>
      </c>
      <c r="F62" s="9" t="n">
        <v>104.43</v>
      </c>
    </row>
    <row r="63" customFormat="false" ht="13.2" hidden="false" customHeight="false" outlineLevel="0" collapsed="false">
      <c r="A63" s="8" t="n">
        <v>2004</v>
      </c>
      <c r="B63" s="9" t="n">
        <v>100.19</v>
      </c>
      <c r="C63" s="9" t="n">
        <v>58.8</v>
      </c>
      <c r="D63" s="9" t="n">
        <v>116.26</v>
      </c>
      <c r="E63" s="9" t="n">
        <v>99.69</v>
      </c>
      <c r="F63" s="9" t="n">
        <v>115.94</v>
      </c>
    </row>
    <row r="64" customFormat="false" ht="13.2" hidden="false" customHeight="false" outlineLevel="0" collapsed="false">
      <c r="A64" s="8" t="n">
        <v>2005</v>
      </c>
      <c r="B64" s="9" t="n">
        <v>99.73</v>
      </c>
      <c r="C64" s="9" t="n">
        <v>66.77</v>
      </c>
      <c r="D64" s="9" t="n">
        <v>115.77</v>
      </c>
      <c r="E64" s="9" t="n">
        <v>94.4</v>
      </c>
      <c r="F64" s="9" t="n">
        <v>112.95</v>
      </c>
    </row>
    <row r="65" customFormat="false" ht="13.2" hidden="false" customHeight="false" outlineLevel="0" collapsed="false">
      <c r="A65" s="8" t="n">
        <v>2006</v>
      </c>
      <c r="B65" s="9" t="n">
        <v>94</v>
      </c>
      <c r="C65" s="9" t="n">
        <v>68.54</v>
      </c>
      <c r="D65" s="9" t="n">
        <v>97.99</v>
      </c>
      <c r="E65" s="9" t="n">
        <v>97.58</v>
      </c>
      <c r="F65" s="9" t="n">
        <v>104.94</v>
      </c>
    </row>
    <row r="66" customFormat="false" ht="13.2" hidden="false" customHeight="false" outlineLevel="0" collapsed="false">
      <c r="A66" s="8" t="n">
        <v>2007</v>
      </c>
      <c r="B66" s="9" t="n">
        <v>93.6</v>
      </c>
      <c r="C66" s="9" t="n">
        <v>76.01</v>
      </c>
      <c r="D66" s="9" t="n">
        <v>85.78</v>
      </c>
      <c r="E66" s="9" t="n">
        <v>111.65</v>
      </c>
      <c r="F66" s="9" t="n">
        <v>100.35</v>
      </c>
    </row>
    <row r="67" customFormat="false" ht="13.2" hidden="false" customHeight="false" outlineLevel="0" collapsed="false">
      <c r="A67" s="8" t="n">
        <v>2008</v>
      </c>
      <c r="B67" s="9" t="n">
        <v>91.27</v>
      </c>
      <c r="C67" s="9" t="n">
        <v>77.03</v>
      </c>
      <c r="D67" s="9" t="n">
        <v>82.41</v>
      </c>
      <c r="E67" s="9" t="n">
        <v>108.22</v>
      </c>
      <c r="F67" s="9" t="n">
        <v>96.64</v>
      </c>
    </row>
    <row r="68" customFormat="false" ht="13.2" hidden="false" customHeight="false" outlineLevel="0" collapsed="false">
      <c r="A68" s="8" t="n">
        <v>2009</v>
      </c>
      <c r="B68" s="9" t="n">
        <v>97.41</v>
      </c>
      <c r="C68" s="9" t="n">
        <v>75.3</v>
      </c>
      <c r="D68" s="9" t="n">
        <v>89.39</v>
      </c>
      <c r="E68" s="9" t="n">
        <v>104.79</v>
      </c>
      <c r="F68" s="9" t="n">
        <v>111.5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68"/>
    </sheetView>
  </sheetViews>
  <sheetFormatPr defaultColWidth="8.7734375" defaultRowHeight="13.2" zeroHeight="false" outlineLevelRow="0" outlineLevelCol="0"/>
  <sheetData>
    <row r="1" customFormat="false" ht="24" hidden="false" customHeight="false" outlineLevel="0" collapsed="false">
      <c r="A1" s="7" t="s">
        <v>0</v>
      </c>
      <c r="B1" s="7" t="s">
        <v>12</v>
      </c>
      <c r="C1" s="7" t="s">
        <v>13</v>
      </c>
      <c r="D1" s="7" t="s">
        <v>14</v>
      </c>
      <c r="E1" s="7" t="s">
        <v>15</v>
      </c>
      <c r="F1" s="7" t="s">
        <v>16</v>
      </c>
    </row>
    <row r="2" customFormat="false" ht="13.2" hidden="false" customHeight="false" outlineLevel="0" collapsed="false">
      <c r="A2" s="8" t="n">
        <v>1943</v>
      </c>
      <c r="B2" s="9" t="s">
        <v>11</v>
      </c>
      <c r="C2" s="9" t="n">
        <v>2.97</v>
      </c>
      <c r="D2" s="9" t="s">
        <v>11</v>
      </c>
      <c r="E2" s="9" t="s">
        <v>11</v>
      </c>
      <c r="F2" s="9" t="s">
        <v>11</v>
      </c>
    </row>
    <row r="3" customFormat="false" ht="13.2" hidden="false" customHeight="false" outlineLevel="0" collapsed="false">
      <c r="A3" s="8" t="n">
        <v>1944</v>
      </c>
      <c r="B3" s="9" t="s">
        <v>11</v>
      </c>
      <c r="C3" s="9" t="n">
        <v>2.55</v>
      </c>
      <c r="D3" s="9" t="s">
        <v>11</v>
      </c>
      <c r="E3" s="9" t="s">
        <v>11</v>
      </c>
      <c r="F3" s="9" t="s">
        <v>11</v>
      </c>
    </row>
    <row r="4" customFormat="false" ht="13.2" hidden="false" customHeight="false" outlineLevel="0" collapsed="false">
      <c r="A4" s="8" t="n">
        <v>1945</v>
      </c>
      <c r="B4" s="9" t="s">
        <v>11</v>
      </c>
      <c r="C4" s="9" t="n">
        <v>2.99</v>
      </c>
      <c r="D4" s="9" t="s">
        <v>11</v>
      </c>
      <c r="E4" s="9" t="s">
        <v>11</v>
      </c>
      <c r="F4" s="9" t="s">
        <v>11</v>
      </c>
    </row>
    <row r="5" customFormat="false" ht="13.2" hidden="false" customHeight="false" outlineLevel="0" collapsed="false">
      <c r="A5" s="8" t="n">
        <v>1946</v>
      </c>
      <c r="B5" s="9" t="s">
        <v>11</v>
      </c>
      <c r="C5" s="9" t="n">
        <v>3.5</v>
      </c>
      <c r="D5" s="9" t="s">
        <v>11</v>
      </c>
      <c r="E5" s="9" t="s">
        <v>11</v>
      </c>
      <c r="F5" s="9" t="s">
        <v>11</v>
      </c>
    </row>
    <row r="6" customFormat="false" ht="13.2" hidden="false" customHeight="false" outlineLevel="0" collapsed="false">
      <c r="A6" s="8" t="n">
        <v>1947</v>
      </c>
      <c r="B6" s="9" t="s">
        <v>11</v>
      </c>
      <c r="C6" s="9" t="n">
        <v>3.42</v>
      </c>
      <c r="D6" s="9" t="s">
        <v>11</v>
      </c>
      <c r="E6" s="9" t="s">
        <v>11</v>
      </c>
      <c r="F6" s="9" t="s">
        <v>11</v>
      </c>
    </row>
    <row r="7" customFormat="false" ht="13.2" hidden="false" customHeight="false" outlineLevel="0" collapsed="false">
      <c r="A7" s="8" t="n">
        <v>1948</v>
      </c>
      <c r="B7" s="9" t="s">
        <v>11</v>
      </c>
      <c r="C7" s="9" t="n">
        <v>2.67</v>
      </c>
      <c r="D7" s="9" t="s">
        <v>11</v>
      </c>
      <c r="E7" s="9" t="s">
        <v>11</v>
      </c>
      <c r="F7" s="9" t="s">
        <v>11</v>
      </c>
    </row>
    <row r="8" customFormat="false" ht="13.2" hidden="false" customHeight="false" outlineLevel="0" collapsed="false">
      <c r="A8" s="8" t="n">
        <v>1949</v>
      </c>
      <c r="B8" s="9" t="s">
        <v>11</v>
      </c>
      <c r="C8" s="9" t="n">
        <v>3.66</v>
      </c>
      <c r="D8" s="9" t="s">
        <v>11</v>
      </c>
      <c r="E8" s="9" t="s">
        <v>11</v>
      </c>
      <c r="F8" s="9" t="s">
        <v>11</v>
      </c>
    </row>
    <row r="9" customFormat="false" ht="13.2" hidden="false" customHeight="false" outlineLevel="0" collapsed="false">
      <c r="A9" s="8" t="n">
        <v>1950</v>
      </c>
      <c r="B9" s="9" t="s">
        <v>11</v>
      </c>
      <c r="C9" s="9" t="n">
        <v>2.85</v>
      </c>
      <c r="D9" s="9" t="s">
        <v>11</v>
      </c>
      <c r="E9" s="9" t="s">
        <v>11</v>
      </c>
      <c r="F9" s="9" t="s">
        <v>11</v>
      </c>
    </row>
    <row r="10" customFormat="false" ht="13.2" hidden="false" customHeight="false" outlineLevel="0" collapsed="false">
      <c r="A10" s="8" t="n">
        <v>1951</v>
      </c>
      <c r="B10" s="9" t="s">
        <v>11</v>
      </c>
      <c r="C10" s="9" t="n">
        <v>3.55</v>
      </c>
      <c r="D10" s="9" t="s">
        <v>11</v>
      </c>
      <c r="E10" s="9" t="s">
        <v>11</v>
      </c>
      <c r="F10" s="9" t="s">
        <v>11</v>
      </c>
    </row>
    <row r="11" customFormat="false" ht="13.2" hidden="false" customHeight="false" outlineLevel="0" collapsed="false">
      <c r="A11" s="8" t="n">
        <v>1952</v>
      </c>
      <c r="B11" s="9" t="s">
        <v>11</v>
      </c>
      <c r="C11" s="9" t="n">
        <v>3.75</v>
      </c>
      <c r="D11" s="9" t="s">
        <v>11</v>
      </c>
      <c r="E11" s="9" t="s">
        <v>11</v>
      </c>
      <c r="F11" s="9" t="s">
        <v>11</v>
      </c>
    </row>
    <row r="12" customFormat="false" ht="13.2" hidden="false" customHeight="false" outlineLevel="0" collapsed="false">
      <c r="A12" s="8" t="n">
        <v>1953</v>
      </c>
      <c r="B12" s="9" t="s">
        <v>11</v>
      </c>
      <c r="C12" s="9" t="n">
        <v>3.62</v>
      </c>
      <c r="D12" s="9" t="n">
        <v>0.81</v>
      </c>
      <c r="E12" s="9" t="n">
        <v>3.1</v>
      </c>
      <c r="F12" s="9" t="s">
        <v>11</v>
      </c>
    </row>
    <row r="13" customFormat="false" ht="13.2" hidden="false" customHeight="false" outlineLevel="0" collapsed="false">
      <c r="A13" s="8" t="n">
        <v>1954</v>
      </c>
      <c r="B13" s="9" t="s">
        <v>11</v>
      </c>
      <c r="C13" s="9" t="n">
        <v>4.14</v>
      </c>
      <c r="D13" s="9" t="n">
        <v>0.65</v>
      </c>
      <c r="E13" s="9" t="n">
        <v>2.43</v>
      </c>
      <c r="F13" s="9" t="s">
        <v>11</v>
      </c>
    </row>
    <row r="14" customFormat="false" ht="13.2" hidden="false" customHeight="false" outlineLevel="0" collapsed="false">
      <c r="A14" s="8" t="n">
        <v>1955</v>
      </c>
      <c r="B14" s="9" t="s">
        <v>11</v>
      </c>
      <c r="C14" s="9" t="n">
        <v>3.65</v>
      </c>
      <c r="D14" s="9" t="n">
        <v>0.92</v>
      </c>
      <c r="E14" s="9" t="n">
        <v>2.46</v>
      </c>
      <c r="F14" s="9" t="s">
        <v>11</v>
      </c>
    </row>
    <row r="15" customFormat="false" ht="13.2" hidden="false" customHeight="false" outlineLevel="0" collapsed="false">
      <c r="A15" s="8" t="n">
        <v>1956</v>
      </c>
      <c r="B15" s="9" t="s">
        <v>11</v>
      </c>
      <c r="C15" s="9" t="n">
        <v>3.83</v>
      </c>
      <c r="D15" s="9" t="n">
        <v>0.45</v>
      </c>
      <c r="E15" s="9" t="n">
        <v>3.65</v>
      </c>
      <c r="F15" s="9" t="s">
        <v>11</v>
      </c>
    </row>
    <row r="16" customFormat="false" ht="13.2" hidden="false" customHeight="false" outlineLevel="0" collapsed="false">
      <c r="A16" s="8" t="n">
        <v>1957</v>
      </c>
      <c r="B16" s="9" t="s">
        <v>11</v>
      </c>
      <c r="C16" s="9" t="n">
        <v>4.03</v>
      </c>
      <c r="D16" s="9" t="n">
        <v>1.17</v>
      </c>
      <c r="E16" s="9" t="n">
        <v>2.22</v>
      </c>
      <c r="F16" s="9" t="s">
        <v>11</v>
      </c>
    </row>
    <row r="17" customFormat="false" ht="13.2" hidden="false" customHeight="false" outlineLevel="0" collapsed="false">
      <c r="A17" s="8" t="n">
        <v>1958</v>
      </c>
      <c r="B17" s="9" t="s">
        <v>11</v>
      </c>
      <c r="C17" s="9" t="n">
        <v>4.42</v>
      </c>
      <c r="D17" s="9" t="n">
        <v>1.08</v>
      </c>
      <c r="E17" s="9" t="n">
        <v>2.62</v>
      </c>
      <c r="F17" s="9" t="s">
        <v>11</v>
      </c>
    </row>
    <row r="18" customFormat="false" ht="13.2" hidden="false" customHeight="false" outlineLevel="0" collapsed="false">
      <c r="A18" s="8" t="n">
        <v>1959</v>
      </c>
      <c r="B18" s="9" t="s">
        <v>11</v>
      </c>
      <c r="C18" s="9" t="n">
        <v>5.12</v>
      </c>
      <c r="D18" s="9" t="n">
        <v>0.89</v>
      </c>
      <c r="E18" s="9" t="n">
        <v>2.69</v>
      </c>
      <c r="F18" s="9" t="s">
        <v>11</v>
      </c>
    </row>
    <row r="19" customFormat="false" ht="13.2" hidden="false" customHeight="false" outlineLevel="0" collapsed="false">
      <c r="A19" s="8" t="n">
        <v>1960</v>
      </c>
      <c r="B19" s="9" t="n">
        <v>2.71</v>
      </c>
      <c r="C19" s="9" t="n">
        <v>4.29</v>
      </c>
      <c r="D19" s="9" t="n">
        <v>1.05</v>
      </c>
      <c r="E19" s="9" t="n">
        <v>3.78</v>
      </c>
      <c r="F19" s="9" t="n">
        <v>2.3</v>
      </c>
    </row>
    <row r="20" customFormat="false" ht="13.2" hidden="false" customHeight="false" outlineLevel="0" collapsed="false">
      <c r="A20" s="8" t="n">
        <v>1961</v>
      </c>
      <c r="B20" s="9" t="n">
        <v>2.82</v>
      </c>
      <c r="C20" s="9" t="n">
        <v>4.31</v>
      </c>
      <c r="D20" s="9" t="n">
        <v>1.19</v>
      </c>
      <c r="E20" s="9" t="n">
        <v>3.61</v>
      </c>
      <c r="F20" s="9" t="n">
        <v>2.61</v>
      </c>
    </row>
    <row r="21" customFormat="false" ht="13.2" hidden="false" customHeight="false" outlineLevel="0" collapsed="false">
      <c r="A21" s="8" t="n">
        <v>1962</v>
      </c>
      <c r="B21" s="9" t="n">
        <v>2.71</v>
      </c>
      <c r="C21" s="9" t="n">
        <v>4.55</v>
      </c>
      <c r="D21" s="9" t="n">
        <v>0.61</v>
      </c>
      <c r="E21" s="9" t="n">
        <v>4.44</v>
      </c>
      <c r="F21" s="9" t="n">
        <v>2.09</v>
      </c>
    </row>
    <row r="22" customFormat="false" ht="13.2" hidden="false" customHeight="false" outlineLevel="0" collapsed="false">
      <c r="A22" s="8" t="n">
        <v>1963</v>
      </c>
      <c r="B22" s="9" t="n">
        <v>2.7</v>
      </c>
      <c r="C22" s="9" t="n">
        <v>4.61</v>
      </c>
      <c r="D22" s="9" t="n">
        <v>0.94</v>
      </c>
      <c r="E22" s="9" t="n">
        <v>3.25</v>
      </c>
      <c r="F22" s="9" t="n">
        <v>2.32</v>
      </c>
    </row>
    <row r="23" customFormat="false" ht="13.2" hidden="false" customHeight="false" outlineLevel="0" collapsed="false">
      <c r="A23" s="8" t="n">
        <v>1964</v>
      </c>
      <c r="B23" s="9" t="n">
        <v>2.85</v>
      </c>
      <c r="C23" s="9" t="n">
        <v>5.35</v>
      </c>
      <c r="D23" s="9" t="n">
        <v>0.9</v>
      </c>
      <c r="E23" s="9" t="n">
        <v>3.63</v>
      </c>
      <c r="F23" s="9" t="n">
        <v>2.23</v>
      </c>
    </row>
    <row r="24" customFormat="false" ht="13.2" hidden="false" customHeight="false" outlineLevel="0" collapsed="false">
      <c r="A24" s="8" t="n">
        <v>1965</v>
      </c>
      <c r="B24" s="9" t="n">
        <v>2.72</v>
      </c>
      <c r="C24" s="9" t="n">
        <v>4.61</v>
      </c>
      <c r="D24" s="9" t="n">
        <v>0.9</v>
      </c>
      <c r="E24" s="9" t="n">
        <v>3.6</v>
      </c>
      <c r="F24" s="9" t="n">
        <v>2.19</v>
      </c>
    </row>
    <row r="25" customFormat="false" ht="13.2" hidden="false" customHeight="false" outlineLevel="0" collapsed="false">
      <c r="A25" s="8" t="n">
        <v>1966</v>
      </c>
      <c r="B25" s="9" t="n">
        <v>3.01</v>
      </c>
      <c r="C25" s="9" t="n">
        <v>4.74</v>
      </c>
      <c r="D25" s="9" t="n">
        <v>1.14</v>
      </c>
      <c r="E25" s="9" t="n">
        <v>3.71</v>
      </c>
      <c r="F25" s="9" t="n">
        <v>2.78</v>
      </c>
    </row>
    <row r="26" customFormat="false" ht="13.2" hidden="false" customHeight="false" outlineLevel="0" collapsed="false">
      <c r="A26" s="8" t="n">
        <v>1967</v>
      </c>
      <c r="B26" s="9" t="n">
        <v>2.96</v>
      </c>
      <c r="C26" s="9" t="n">
        <v>5.59</v>
      </c>
      <c r="D26" s="9" t="n">
        <v>0.92</v>
      </c>
      <c r="E26" s="9" t="n">
        <v>3.47</v>
      </c>
      <c r="F26" s="9" t="n">
        <v>2.35</v>
      </c>
    </row>
    <row r="27" customFormat="false" ht="13.2" hidden="false" customHeight="false" outlineLevel="0" collapsed="false">
      <c r="A27" s="8" t="n">
        <v>1968</v>
      </c>
      <c r="B27" s="9" t="n">
        <v>2.9</v>
      </c>
      <c r="C27" s="9" t="n">
        <v>4.9</v>
      </c>
      <c r="D27" s="9" t="n">
        <v>1.22</v>
      </c>
      <c r="E27" s="9" t="n">
        <v>3.45</v>
      </c>
      <c r="F27" s="9" t="n">
        <v>2.5</v>
      </c>
    </row>
    <row r="28" customFormat="false" ht="13.2" hidden="false" customHeight="false" outlineLevel="0" collapsed="false">
      <c r="A28" s="8" t="n">
        <v>1969</v>
      </c>
      <c r="B28" s="9" t="n">
        <v>3.3</v>
      </c>
      <c r="C28" s="9" t="n">
        <v>5.91</v>
      </c>
      <c r="D28" s="9" t="n">
        <v>1.06</v>
      </c>
      <c r="E28" s="9" t="n">
        <v>4.81</v>
      </c>
      <c r="F28" s="9" t="n">
        <v>2.32</v>
      </c>
    </row>
    <row r="29" customFormat="false" ht="13.2" hidden="false" customHeight="false" outlineLevel="0" collapsed="false">
      <c r="A29" s="8" t="n">
        <v>1970</v>
      </c>
      <c r="B29" s="9" t="n">
        <v>3.51</v>
      </c>
      <c r="C29" s="9" t="n">
        <v>6.05</v>
      </c>
      <c r="D29" s="9" t="n">
        <v>1.3</v>
      </c>
      <c r="E29" s="9" t="n">
        <v>4.63</v>
      </c>
      <c r="F29" s="9" t="n">
        <v>2.76</v>
      </c>
    </row>
    <row r="30" customFormat="false" ht="13.2" hidden="false" customHeight="false" outlineLevel="0" collapsed="false">
      <c r="A30" s="8" t="n">
        <v>1971</v>
      </c>
      <c r="B30" s="9" t="n">
        <v>3.47</v>
      </c>
      <c r="C30" s="9" t="n">
        <v>6.11</v>
      </c>
      <c r="D30" s="9" t="n">
        <v>1.46</v>
      </c>
      <c r="E30" s="9" t="n">
        <v>4.12</v>
      </c>
      <c r="F30" s="9" t="n">
        <v>2.79</v>
      </c>
    </row>
    <row r="31" customFormat="false" ht="13.2" hidden="false" customHeight="false" outlineLevel="0" collapsed="false">
      <c r="A31" s="8" t="n">
        <v>1972</v>
      </c>
      <c r="B31" s="9" t="n">
        <v>3.75</v>
      </c>
      <c r="C31" s="9" t="n">
        <v>6.27</v>
      </c>
      <c r="D31" s="9" t="n">
        <v>1.94</v>
      </c>
      <c r="E31" s="9" t="n">
        <v>5.01</v>
      </c>
      <c r="F31" s="9" t="n">
        <v>2.79</v>
      </c>
    </row>
    <row r="32" customFormat="false" ht="13.2" hidden="false" customHeight="false" outlineLevel="0" collapsed="false">
      <c r="A32" s="8" t="n">
        <v>1973</v>
      </c>
      <c r="B32" s="9" t="n">
        <v>3.57</v>
      </c>
      <c r="C32" s="9" t="n">
        <v>6.23</v>
      </c>
      <c r="D32" s="9" t="n">
        <v>1.63</v>
      </c>
      <c r="E32" s="9" t="n">
        <v>3.49</v>
      </c>
      <c r="F32" s="9" t="n">
        <v>3.13</v>
      </c>
    </row>
    <row r="33" customFormat="false" ht="13.2" hidden="false" customHeight="false" outlineLevel="0" collapsed="false">
      <c r="A33" s="8" t="n">
        <v>1974</v>
      </c>
      <c r="B33" s="9" t="n">
        <v>3.94</v>
      </c>
      <c r="C33" s="9" t="n">
        <v>6.82</v>
      </c>
      <c r="D33" s="9" t="n">
        <v>1.65</v>
      </c>
      <c r="E33" s="9" t="n">
        <v>4.42</v>
      </c>
      <c r="F33" s="9" t="n">
        <v>3.45</v>
      </c>
    </row>
    <row r="34" customFormat="false" ht="13.2" hidden="false" customHeight="false" outlineLevel="0" collapsed="false">
      <c r="A34" s="8" t="n">
        <v>1975</v>
      </c>
      <c r="B34" s="9" t="n">
        <v>3.62</v>
      </c>
      <c r="C34" s="9" t="n">
        <v>6.58</v>
      </c>
      <c r="D34" s="9" t="n">
        <v>1.55</v>
      </c>
      <c r="E34" s="9" t="n">
        <v>4.32</v>
      </c>
      <c r="F34" s="9" t="n">
        <v>2.73</v>
      </c>
    </row>
    <row r="35" customFormat="false" ht="13.2" hidden="false" customHeight="false" outlineLevel="0" collapsed="false">
      <c r="A35" s="8" t="n">
        <v>1976</v>
      </c>
      <c r="B35" s="9" t="n">
        <v>4.02</v>
      </c>
      <c r="C35" s="9" t="n">
        <v>8.11</v>
      </c>
      <c r="D35" s="9" t="n">
        <v>1.66</v>
      </c>
      <c r="E35" s="9" t="n">
        <v>4.15</v>
      </c>
      <c r="F35" s="9" t="n">
        <v>2.99</v>
      </c>
    </row>
    <row r="36" customFormat="false" ht="13.2" hidden="false" customHeight="false" outlineLevel="0" collapsed="false">
      <c r="A36" s="8" t="n">
        <v>1977</v>
      </c>
      <c r="B36" s="9" t="n">
        <v>4.36</v>
      </c>
      <c r="C36" s="9" t="n">
        <v>7.64</v>
      </c>
      <c r="D36" s="9" t="n">
        <v>1.7</v>
      </c>
      <c r="E36" s="9" t="n">
        <v>5.55</v>
      </c>
      <c r="F36" s="9" t="n">
        <v>3.33</v>
      </c>
    </row>
    <row r="37" customFormat="false" ht="13.2" hidden="false" customHeight="false" outlineLevel="0" collapsed="false">
      <c r="A37" s="8" t="n">
        <v>1978</v>
      </c>
      <c r="B37" s="9" t="n">
        <v>4.25</v>
      </c>
      <c r="C37" s="9" t="n">
        <v>8.28</v>
      </c>
      <c r="D37" s="9" t="n">
        <v>1.53</v>
      </c>
      <c r="E37" s="9" t="n">
        <v>5.71</v>
      </c>
      <c r="F37" s="9" t="n">
        <v>2.78</v>
      </c>
    </row>
    <row r="38" customFormat="false" ht="13.2" hidden="false" customHeight="false" outlineLevel="0" collapsed="false">
      <c r="A38" s="8" t="n">
        <v>1979</v>
      </c>
      <c r="B38" s="9" t="n">
        <v>4.34</v>
      </c>
      <c r="C38" s="9" t="n">
        <v>8.53</v>
      </c>
      <c r="D38" s="9" t="n">
        <v>1.56</v>
      </c>
      <c r="E38" s="9" t="n">
        <v>5.11</v>
      </c>
      <c r="F38" s="9" t="n">
        <v>3.17</v>
      </c>
    </row>
    <row r="39" customFormat="false" ht="13.2" hidden="false" customHeight="false" outlineLevel="0" collapsed="false">
      <c r="A39" s="8" t="n">
        <v>1980</v>
      </c>
      <c r="B39" s="9" t="n">
        <v>4.37</v>
      </c>
      <c r="C39" s="9" t="n">
        <v>7.79</v>
      </c>
      <c r="D39" s="9" t="n">
        <v>1.23</v>
      </c>
      <c r="E39" s="9" t="n">
        <v>5.49</v>
      </c>
      <c r="F39" s="9" t="n">
        <v>3.54</v>
      </c>
    </row>
    <row r="40" customFormat="false" ht="13.2" hidden="false" customHeight="false" outlineLevel="0" collapsed="false">
      <c r="A40" s="8" t="n">
        <v>1981</v>
      </c>
      <c r="B40" s="9" t="n">
        <v>4.08</v>
      </c>
      <c r="C40" s="9" t="n">
        <v>6.82</v>
      </c>
      <c r="D40" s="9" t="n">
        <v>1.41</v>
      </c>
      <c r="E40" s="9" t="n">
        <v>5.71</v>
      </c>
      <c r="F40" s="9" t="n">
        <v>3.35</v>
      </c>
    </row>
    <row r="41" customFormat="false" ht="13.2" hidden="false" customHeight="false" outlineLevel="0" collapsed="false">
      <c r="A41" s="8" t="n">
        <v>1982</v>
      </c>
      <c r="B41" s="9" t="n">
        <v>4.87</v>
      </c>
      <c r="C41" s="9" t="n">
        <v>8.2</v>
      </c>
      <c r="D41" s="9" t="n">
        <v>1.77</v>
      </c>
      <c r="E41" s="9" t="n">
        <v>7.22</v>
      </c>
      <c r="F41" s="9" t="n">
        <v>3.68</v>
      </c>
    </row>
    <row r="42" customFormat="false" ht="13.2" hidden="false" customHeight="false" outlineLevel="0" collapsed="false">
      <c r="A42" s="8" t="n">
        <v>1983</v>
      </c>
      <c r="B42" s="9" t="n">
        <v>4.49</v>
      </c>
      <c r="C42" s="9" t="n">
        <v>8.11</v>
      </c>
      <c r="D42" s="9" t="n">
        <v>1.61</v>
      </c>
      <c r="E42" s="9" t="n">
        <v>5.29</v>
      </c>
      <c r="F42" s="9" t="n">
        <v>3.74</v>
      </c>
    </row>
    <row r="43" customFormat="false" ht="13.2" hidden="false" customHeight="false" outlineLevel="0" collapsed="false">
      <c r="A43" s="8" t="n">
        <v>1984</v>
      </c>
      <c r="B43" s="9" t="n">
        <v>5.05</v>
      </c>
      <c r="C43" s="9" t="n">
        <v>8.39</v>
      </c>
      <c r="D43" s="9" t="n">
        <v>1.89</v>
      </c>
      <c r="E43" s="9" t="n">
        <v>7.42</v>
      </c>
      <c r="F43" s="9" t="n">
        <v>3.58</v>
      </c>
    </row>
    <row r="44" customFormat="false" ht="13.2" hidden="false" customHeight="false" outlineLevel="0" collapsed="false">
      <c r="A44" s="8" t="n">
        <v>1985</v>
      </c>
      <c r="B44" s="9" t="n">
        <v>5.11</v>
      </c>
      <c r="C44" s="9" t="n">
        <v>8.96</v>
      </c>
      <c r="D44" s="9" t="n">
        <v>2.09</v>
      </c>
      <c r="E44" s="9" t="n">
        <v>6.64</v>
      </c>
      <c r="F44" s="9" t="n">
        <v>3.77</v>
      </c>
    </row>
    <row r="45" customFormat="false" ht="13.2" hidden="false" customHeight="false" outlineLevel="0" collapsed="false">
      <c r="A45" s="8" t="n">
        <v>1986</v>
      </c>
      <c r="B45" s="9" t="n">
        <v>5.34</v>
      </c>
      <c r="C45" s="9" t="n">
        <v>8.65</v>
      </c>
      <c r="D45" s="9" t="n">
        <v>2.15</v>
      </c>
      <c r="E45" s="9" t="n">
        <v>7.17</v>
      </c>
      <c r="F45" s="9" t="n">
        <v>4.27</v>
      </c>
    </row>
    <row r="46" customFormat="false" ht="13.2" hidden="false" customHeight="false" outlineLevel="0" collapsed="false">
      <c r="A46" s="8" t="n">
        <v>1987</v>
      </c>
      <c r="B46" s="9" t="n">
        <v>4.92</v>
      </c>
      <c r="C46" s="9" t="n">
        <v>8.34</v>
      </c>
      <c r="D46" s="9" t="n">
        <v>1.92</v>
      </c>
      <c r="E46" s="9" t="n">
        <v>5.49</v>
      </c>
      <c r="F46" s="9" t="n">
        <v>4.31</v>
      </c>
    </row>
    <row r="47" customFormat="false" ht="13.2" hidden="false" customHeight="false" outlineLevel="0" collapsed="false">
      <c r="A47" s="8" t="n">
        <v>1988</v>
      </c>
      <c r="B47" s="9" t="n">
        <v>5.25</v>
      </c>
      <c r="C47" s="9" t="n">
        <v>9.14</v>
      </c>
      <c r="D47" s="9" t="n">
        <v>2.3</v>
      </c>
      <c r="E47" s="9" t="n">
        <v>6.17</v>
      </c>
      <c r="F47" s="9" t="n">
        <v>4.16</v>
      </c>
    </row>
    <row r="48" customFormat="false" ht="13.2" hidden="false" customHeight="false" outlineLevel="0" collapsed="false">
      <c r="A48" s="8" t="n">
        <v>1989</v>
      </c>
      <c r="B48" s="9" t="n">
        <v>5.54</v>
      </c>
      <c r="C48" s="9" t="n">
        <v>9.25</v>
      </c>
      <c r="D48" s="9" t="n">
        <v>2.02</v>
      </c>
      <c r="E48" s="9" t="n">
        <v>6.85</v>
      </c>
      <c r="F48" s="9" t="n">
        <v>4.66</v>
      </c>
    </row>
    <row r="49" customFormat="false" ht="13.2" hidden="false" customHeight="false" outlineLevel="0" collapsed="false">
      <c r="A49" s="8" t="n">
        <v>1990</v>
      </c>
      <c r="B49" s="9" t="n">
        <v>5.76</v>
      </c>
      <c r="C49" s="9" t="n">
        <v>9.57</v>
      </c>
      <c r="D49" s="9" t="n">
        <v>2.31</v>
      </c>
      <c r="E49" s="9" t="n">
        <v>7.41</v>
      </c>
      <c r="F49" s="9" t="n">
        <v>4.68</v>
      </c>
    </row>
    <row r="50" customFormat="false" ht="13.2" hidden="false" customHeight="false" outlineLevel="0" collapsed="false">
      <c r="A50" s="8" t="n">
        <v>1991</v>
      </c>
      <c r="B50" s="9" t="n">
        <v>6.02</v>
      </c>
      <c r="C50" s="9" t="n">
        <v>9.01</v>
      </c>
      <c r="D50" s="9" t="n">
        <v>2.82</v>
      </c>
      <c r="E50" s="9" t="n">
        <v>7.79</v>
      </c>
      <c r="F50" s="9" t="n">
        <v>5.21</v>
      </c>
    </row>
    <row r="51" customFormat="false" ht="13.2" hidden="false" customHeight="false" outlineLevel="0" collapsed="false">
      <c r="A51" s="8" t="n">
        <v>1992</v>
      </c>
      <c r="B51" s="9" t="n">
        <v>6.13</v>
      </c>
      <c r="C51" s="9" t="n">
        <v>9.54</v>
      </c>
      <c r="D51" s="9" t="n">
        <v>2.79</v>
      </c>
      <c r="E51" s="9" t="n">
        <v>8.28</v>
      </c>
      <c r="F51" s="9" t="n">
        <v>4.89</v>
      </c>
    </row>
    <row r="52" customFormat="false" ht="13.2" hidden="false" customHeight="false" outlineLevel="0" collapsed="false">
      <c r="A52" s="8" t="n">
        <v>1993</v>
      </c>
      <c r="B52" s="9" t="n">
        <v>5.78</v>
      </c>
      <c r="C52" s="9" t="n">
        <v>9.72</v>
      </c>
      <c r="D52" s="9" t="n">
        <v>2.6</v>
      </c>
      <c r="E52" s="9" t="n">
        <v>7.78</v>
      </c>
      <c r="F52" s="9" t="n">
        <v>4.17</v>
      </c>
    </row>
    <row r="53" customFormat="false" ht="13.2" hidden="false" customHeight="false" outlineLevel="0" collapsed="false">
      <c r="A53" s="8" t="n">
        <v>1994</v>
      </c>
      <c r="B53" s="9" t="n">
        <v>6.42</v>
      </c>
      <c r="C53" s="9" t="n">
        <v>10.7</v>
      </c>
      <c r="D53" s="9" t="n">
        <v>2.34</v>
      </c>
      <c r="E53" s="9" t="n">
        <v>8.29</v>
      </c>
      <c r="F53" s="9" t="n">
        <v>5.2</v>
      </c>
    </row>
    <row r="54" customFormat="false" ht="13.2" hidden="false" customHeight="false" outlineLevel="0" collapsed="false">
      <c r="A54" s="8" t="n">
        <v>1995</v>
      </c>
      <c r="B54" s="9" t="n">
        <v>5.95</v>
      </c>
      <c r="C54" s="9" t="n">
        <v>9.78</v>
      </c>
      <c r="D54" s="9" t="n">
        <v>2.87</v>
      </c>
      <c r="E54" s="9" t="n">
        <v>7.25</v>
      </c>
      <c r="F54" s="9" t="n">
        <v>4.69</v>
      </c>
    </row>
    <row r="55" customFormat="false" ht="13.2" hidden="false" customHeight="false" outlineLevel="0" collapsed="false">
      <c r="A55" s="8" t="n">
        <v>1996</v>
      </c>
      <c r="B55" s="9" t="n">
        <v>6.23</v>
      </c>
      <c r="C55" s="9" t="n">
        <v>9.59</v>
      </c>
      <c r="D55" s="9" t="n">
        <v>2.9</v>
      </c>
      <c r="E55" s="9" t="n">
        <v>9.64</v>
      </c>
      <c r="F55" s="9" t="n">
        <v>4.38</v>
      </c>
    </row>
    <row r="56" customFormat="false" ht="13.2" hidden="false" customHeight="false" outlineLevel="0" collapsed="false">
      <c r="A56" s="8" t="n">
        <v>1997</v>
      </c>
      <c r="B56" s="9" t="n">
        <v>6.64</v>
      </c>
      <c r="C56" s="9" t="n">
        <v>9.86</v>
      </c>
      <c r="D56" s="9" t="n">
        <v>2.54</v>
      </c>
      <c r="E56" s="9" t="n">
        <v>8.79</v>
      </c>
      <c r="F56" s="9" t="n">
        <v>5.92</v>
      </c>
    </row>
    <row r="57" customFormat="false" ht="13.2" hidden="false" customHeight="false" outlineLevel="0" collapsed="false">
      <c r="A57" s="8" t="n">
        <v>1998</v>
      </c>
      <c r="B57" s="9" t="n">
        <v>6.46</v>
      </c>
      <c r="C57" s="9" t="n">
        <v>9.77</v>
      </c>
      <c r="D57" s="9" t="n">
        <v>3.29</v>
      </c>
      <c r="E57" s="9" t="n">
        <v>9.65</v>
      </c>
      <c r="F57" s="9" t="n">
        <v>4.53</v>
      </c>
    </row>
    <row r="58" customFormat="false" ht="13.2" hidden="false" customHeight="false" outlineLevel="0" collapsed="false">
      <c r="A58" s="8" t="n">
        <v>1999</v>
      </c>
      <c r="B58" s="9" t="n">
        <v>7.01</v>
      </c>
      <c r="C58" s="9" t="n">
        <v>9.97</v>
      </c>
      <c r="D58" s="9" t="n">
        <v>4.16</v>
      </c>
      <c r="E58" s="9" t="n">
        <v>9.91</v>
      </c>
      <c r="F58" s="9" t="n">
        <v>5.47</v>
      </c>
    </row>
    <row r="59" customFormat="false" ht="13.2" hidden="false" customHeight="false" outlineLevel="0" collapsed="false">
      <c r="A59" s="8" t="n">
        <v>2000</v>
      </c>
      <c r="B59" s="9" t="n">
        <v>6.83</v>
      </c>
      <c r="C59" s="9" t="n">
        <v>9.55</v>
      </c>
      <c r="D59" s="9" t="n">
        <v>3.67</v>
      </c>
      <c r="E59" s="9" t="n">
        <v>9.91</v>
      </c>
      <c r="F59" s="9" t="n">
        <v>5.33</v>
      </c>
    </row>
    <row r="60" customFormat="false" ht="13.2" hidden="false" customHeight="false" outlineLevel="0" collapsed="false">
      <c r="A60" s="8" t="n">
        <v>2001</v>
      </c>
      <c r="B60" s="9" t="n">
        <v>6.65</v>
      </c>
      <c r="C60" s="9" t="n">
        <v>8.2</v>
      </c>
      <c r="D60" s="9" t="n">
        <v>3.33</v>
      </c>
      <c r="E60" s="9" t="n">
        <v>10.26</v>
      </c>
      <c r="F60" s="9" t="n">
        <v>5.72</v>
      </c>
    </row>
    <row r="61" customFormat="false" ht="13.2" hidden="false" customHeight="false" outlineLevel="0" collapsed="false">
      <c r="A61" s="8" t="n">
        <v>2002</v>
      </c>
      <c r="B61" s="9" t="n">
        <v>6.73</v>
      </c>
      <c r="C61" s="9" t="n">
        <v>9.27</v>
      </c>
      <c r="D61" s="9" t="n">
        <v>3.94</v>
      </c>
      <c r="E61" s="9" t="n">
        <v>9.16</v>
      </c>
      <c r="F61" s="9" t="n">
        <v>5.62</v>
      </c>
    </row>
    <row r="62" customFormat="false" ht="13.2" hidden="false" customHeight="false" outlineLevel="0" collapsed="false">
      <c r="A62" s="8" t="n">
        <v>2003</v>
      </c>
      <c r="B62" s="9" t="n">
        <v>6.85</v>
      </c>
      <c r="C62" s="9" t="n">
        <v>9.52</v>
      </c>
      <c r="D62" s="9" t="n">
        <v>4.18</v>
      </c>
      <c r="E62" s="9" t="n">
        <v>9.75</v>
      </c>
      <c r="F62" s="9" t="n">
        <v>5.23</v>
      </c>
    </row>
    <row r="63" customFormat="false" ht="13.2" hidden="false" customHeight="false" outlineLevel="0" collapsed="false">
      <c r="A63" s="8" t="n">
        <v>2004</v>
      </c>
      <c r="B63" s="9" t="n">
        <v>7.69</v>
      </c>
      <c r="C63" s="9" t="n">
        <v>10.98</v>
      </c>
      <c r="D63" s="9" t="n">
        <v>3.89</v>
      </c>
      <c r="E63" s="9" t="n">
        <v>10.49</v>
      </c>
      <c r="F63" s="9" t="n">
        <v>6.51</v>
      </c>
    </row>
    <row r="64" customFormat="false" ht="13.2" hidden="false" customHeight="false" outlineLevel="0" collapsed="false">
      <c r="A64" s="8" t="n">
        <v>2005</v>
      </c>
      <c r="B64" s="9" t="n">
        <v>7.45</v>
      </c>
      <c r="C64" s="9" t="n">
        <v>9.78</v>
      </c>
      <c r="D64" s="9" t="n">
        <v>5.23</v>
      </c>
      <c r="E64" s="9" t="n">
        <v>10.42</v>
      </c>
      <c r="F64" s="9" t="n">
        <v>5.88</v>
      </c>
    </row>
    <row r="65" customFormat="false" ht="13.2" hidden="false" customHeight="false" outlineLevel="0" collapsed="false">
      <c r="A65" s="8" t="n">
        <v>2006</v>
      </c>
      <c r="B65" s="9" t="n">
        <v>7.81</v>
      </c>
      <c r="C65" s="9" t="n">
        <v>10.51</v>
      </c>
      <c r="D65" s="9" t="n">
        <v>4.17</v>
      </c>
      <c r="E65" s="9" t="n">
        <v>10.15</v>
      </c>
      <c r="F65" s="9" t="n">
        <v>7.08</v>
      </c>
    </row>
    <row r="66" customFormat="false" ht="13.2" hidden="false" customHeight="false" outlineLevel="0" collapsed="false">
      <c r="A66" s="8" t="n">
        <v>2007</v>
      </c>
      <c r="B66" s="9" t="n">
        <v>7.98</v>
      </c>
      <c r="C66" s="9" t="n">
        <v>10.63</v>
      </c>
      <c r="D66" s="9" t="n">
        <v>4.94</v>
      </c>
      <c r="E66" s="9" t="n">
        <v>11.83</v>
      </c>
      <c r="F66" s="9" t="n">
        <v>6.24</v>
      </c>
    </row>
    <row r="67" customFormat="false" ht="13.2" hidden="false" customHeight="false" outlineLevel="0" collapsed="false">
      <c r="A67" s="8" t="n">
        <v>2008</v>
      </c>
      <c r="B67" s="9" t="n">
        <v>7.83</v>
      </c>
      <c r="C67" s="9" t="n">
        <v>9.82</v>
      </c>
      <c r="D67" s="9" t="n">
        <v>4.78</v>
      </c>
      <c r="E67" s="9" t="n">
        <v>11.97</v>
      </c>
      <c r="F67" s="9" t="n">
        <v>6.3</v>
      </c>
    </row>
    <row r="68" customFormat="false" ht="13.2" hidden="false" customHeight="false" outlineLevel="0" collapsed="false">
      <c r="A68" s="8" t="n">
        <v>2009</v>
      </c>
      <c r="B68" s="9" t="n">
        <v>8.17</v>
      </c>
      <c r="C68" s="9" t="n">
        <v>11.27</v>
      </c>
      <c r="D68" s="9" t="n">
        <v>4.85</v>
      </c>
      <c r="E68" s="9" t="n">
        <v>11.99</v>
      </c>
      <c r="F68" s="9" t="n">
        <v>6.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68"/>
    </sheetView>
  </sheetViews>
  <sheetFormatPr defaultColWidth="8.7734375" defaultRowHeight="13.2" zeroHeight="false" outlineLevelRow="0" outlineLevelCol="0"/>
  <sheetData>
    <row r="1" customFormat="false" ht="36" hidden="false" customHeight="false" outlineLevel="0" collapsed="false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</row>
    <row r="2" customFormat="false" ht="13.2" hidden="false" customHeight="false" outlineLevel="0" collapsed="false">
      <c r="A2" s="8" t="n">
        <v>1943</v>
      </c>
      <c r="B2" s="9" t="s">
        <v>11</v>
      </c>
      <c r="C2" s="9" t="s">
        <v>11</v>
      </c>
      <c r="D2" s="9" t="n">
        <v>4.65</v>
      </c>
      <c r="E2" s="9" t="n">
        <v>4.14</v>
      </c>
      <c r="F2" s="9" t="s">
        <v>11</v>
      </c>
      <c r="G2" s="9" t="s">
        <v>11</v>
      </c>
      <c r="H2" s="9" t="s">
        <v>11</v>
      </c>
      <c r="I2" s="9" t="s">
        <v>11</v>
      </c>
      <c r="J2" s="9" t="s">
        <v>11</v>
      </c>
      <c r="K2" s="9" t="s">
        <v>11</v>
      </c>
    </row>
    <row r="3" customFormat="false" ht="13.2" hidden="false" customHeight="false" outlineLevel="0" collapsed="false">
      <c r="A3" s="8" t="n">
        <v>1944</v>
      </c>
      <c r="B3" s="9" t="s">
        <v>11</v>
      </c>
      <c r="C3" s="9" t="s">
        <v>11</v>
      </c>
      <c r="D3" s="9" t="n">
        <v>3.43</v>
      </c>
      <c r="E3" s="9" t="n">
        <v>2.5</v>
      </c>
      <c r="F3" s="9" t="s">
        <v>11</v>
      </c>
      <c r="G3" s="9" t="s">
        <v>11</v>
      </c>
      <c r="H3" s="9" t="s">
        <v>11</v>
      </c>
      <c r="I3" s="9" t="s">
        <v>11</v>
      </c>
      <c r="J3" s="9" t="s">
        <v>11</v>
      </c>
      <c r="K3" s="9" t="s">
        <v>11</v>
      </c>
    </row>
    <row r="4" customFormat="false" ht="13.2" hidden="false" customHeight="false" outlineLevel="0" collapsed="false">
      <c r="A4" s="8" t="n">
        <v>1945</v>
      </c>
      <c r="B4" s="9" t="s">
        <v>11</v>
      </c>
      <c r="C4" s="9" t="s">
        <v>11</v>
      </c>
      <c r="D4" s="9" t="n">
        <v>3.8</v>
      </c>
      <c r="E4" s="9" t="n">
        <v>2.74</v>
      </c>
      <c r="F4" s="9" t="s">
        <v>11</v>
      </c>
      <c r="G4" s="9" t="s">
        <v>11</v>
      </c>
      <c r="H4" s="9" t="s">
        <v>11</v>
      </c>
      <c r="I4" s="9" t="s">
        <v>11</v>
      </c>
      <c r="J4" s="9" t="s">
        <v>11</v>
      </c>
      <c r="K4" s="9" t="s">
        <v>11</v>
      </c>
    </row>
    <row r="5" customFormat="false" ht="13.2" hidden="false" customHeight="false" outlineLevel="0" collapsed="false">
      <c r="A5" s="8" t="n">
        <v>1946</v>
      </c>
      <c r="B5" s="9" t="s">
        <v>11</v>
      </c>
      <c r="C5" s="9" t="s">
        <v>11</v>
      </c>
      <c r="D5" s="9" t="n">
        <v>3.8</v>
      </c>
      <c r="E5" s="9" t="n">
        <v>3.1</v>
      </c>
      <c r="F5" s="9" t="s">
        <v>11</v>
      </c>
      <c r="G5" s="9" t="s">
        <v>11</v>
      </c>
      <c r="H5" s="9" t="s">
        <v>11</v>
      </c>
      <c r="I5" s="9" t="s">
        <v>11</v>
      </c>
      <c r="J5" s="9" t="s">
        <v>11</v>
      </c>
      <c r="K5" s="9" t="s">
        <v>11</v>
      </c>
    </row>
    <row r="6" customFormat="false" ht="13.2" hidden="false" customHeight="false" outlineLevel="0" collapsed="false">
      <c r="A6" s="8" t="n">
        <v>1947</v>
      </c>
      <c r="B6" s="9" t="s">
        <v>11</v>
      </c>
      <c r="C6" s="9" t="s">
        <v>11</v>
      </c>
      <c r="D6" s="9" t="n">
        <v>4.38</v>
      </c>
      <c r="E6" s="9" t="n">
        <v>2.55</v>
      </c>
      <c r="F6" s="9" t="s">
        <v>11</v>
      </c>
      <c r="G6" s="9" t="s">
        <v>11</v>
      </c>
      <c r="H6" s="9" t="s">
        <v>11</v>
      </c>
      <c r="I6" s="9" t="s">
        <v>11</v>
      </c>
      <c r="J6" s="9" t="s">
        <v>11</v>
      </c>
      <c r="K6" s="9" t="s">
        <v>11</v>
      </c>
    </row>
    <row r="7" customFormat="false" ht="13.2" hidden="false" customHeight="false" outlineLevel="0" collapsed="false">
      <c r="A7" s="8" t="n">
        <v>1948</v>
      </c>
      <c r="B7" s="9" t="s">
        <v>11</v>
      </c>
      <c r="C7" s="9" t="s">
        <v>11</v>
      </c>
      <c r="D7" s="9" t="n">
        <v>4.56</v>
      </c>
      <c r="E7" s="9" t="n">
        <v>2.92</v>
      </c>
      <c r="F7" s="9" t="s">
        <v>11</v>
      </c>
      <c r="G7" s="9" t="s">
        <v>11</v>
      </c>
      <c r="H7" s="9" t="s">
        <v>11</v>
      </c>
      <c r="I7" s="9" t="s">
        <v>11</v>
      </c>
      <c r="J7" s="9" t="s">
        <v>11</v>
      </c>
      <c r="K7" s="9" t="s">
        <v>11</v>
      </c>
    </row>
    <row r="8" customFormat="false" ht="13.2" hidden="false" customHeight="false" outlineLevel="0" collapsed="false">
      <c r="A8" s="8" t="n">
        <v>1949</v>
      </c>
      <c r="B8" s="9" t="s">
        <v>11</v>
      </c>
      <c r="C8" s="9" t="s">
        <v>11</v>
      </c>
      <c r="D8" s="9" t="n">
        <v>3.88</v>
      </c>
      <c r="E8" s="9" t="n">
        <v>3.08</v>
      </c>
      <c r="F8" s="9" t="s">
        <v>11</v>
      </c>
      <c r="G8" s="9" t="s">
        <v>11</v>
      </c>
      <c r="H8" s="9" t="s">
        <v>11</v>
      </c>
      <c r="I8" s="9" t="s">
        <v>11</v>
      </c>
      <c r="J8" s="9" t="s">
        <v>11</v>
      </c>
      <c r="K8" s="9" t="s">
        <v>11</v>
      </c>
    </row>
    <row r="9" customFormat="false" ht="13.2" hidden="false" customHeight="false" outlineLevel="0" collapsed="false">
      <c r="A9" s="8" t="n">
        <v>1950</v>
      </c>
      <c r="B9" s="9" t="s">
        <v>11</v>
      </c>
      <c r="C9" s="9" t="s">
        <v>11</v>
      </c>
      <c r="D9" s="9" t="n">
        <v>4.23</v>
      </c>
      <c r="E9" s="9" t="n">
        <v>3.08</v>
      </c>
      <c r="F9" s="9" t="s">
        <v>11</v>
      </c>
      <c r="G9" s="9" t="s">
        <v>11</v>
      </c>
      <c r="H9" s="9" t="s">
        <v>11</v>
      </c>
      <c r="I9" s="9" t="s">
        <v>11</v>
      </c>
      <c r="J9" s="9" t="s">
        <v>11</v>
      </c>
      <c r="K9" s="9" t="s">
        <v>11</v>
      </c>
    </row>
    <row r="10" customFormat="false" ht="13.2" hidden="false" customHeight="false" outlineLevel="0" collapsed="false">
      <c r="A10" s="8" t="n">
        <v>1951</v>
      </c>
      <c r="B10" s="9" t="s">
        <v>11</v>
      </c>
      <c r="C10" s="9" t="s">
        <v>11</v>
      </c>
      <c r="D10" s="9" t="n">
        <v>3.94</v>
      </c>
      <c r="E10" s="9" t="n">
        <v>3.56</v>
      </c>
      <c r="F10" s="9" t="s">
        <v>11</v>
      </c>
      <c r="G10" s="9" t="s">
        <v>11</v>
      </c>
      <c r="H10" s="9" t="s">
        <v>11</v>
      </c>
      <c r="I10" s="9" t="s">
        <v>11</v>
      </c>
      <c r="J10" s="9" t="s">
        <v>11</v>
      </c>
      <c r="K10" s="9" t="s">
        <v>11</v>
      </c>
    </row>
    <row r="11" customFormat="false" ht="13.2" hidden="false" customHeight="false" outlineLevel="0" collapsed="false">
      <c r="A11" s="8" t="n">
        <v>1952</v>
      </c>
      <c r="B11" s="9" t="s">
        <v>11</v>
      </c>
      <c r="C11" s="9" t="s">
        <v>11</v>
      </c>
      <c r="D11" s="9" t="n">
        <v>4.58</v>
      </c>
      <c r="E11" s="9" t="n">
        <v>3.44</v>
      </c>
      <c r="F11" s="9" t="s">
        <v>11</v>
      </c>
      <c r="G11" s="9" t="s">
        <v>11</v>
      </c>
      <c r="H11" s="9" t="s">
        <v>11</v>
      </c>
      <c r="I11" s="9" t="s">
        <v>11</v>
      </c>
      <c r="J11" s="9" t="s">
        <v>11</v>
      </c>
      <c r="K11" s="9" t="s">
        <v>11</v>
      </c>
    </row>
    <row r="12" customFormat="false" ht="13.2" hidden="false" customHeight="false" outlineLevel="0" collapsed="false">
      <c r="A12" s="8" t="n">
        <v>1953</v>
      </c>
      <c r="B12" s="9" t="s">
        <v>11</v>
      </c>
      <c r="C12" s="9" t="s">
        <v>11</v>
      </c>
      <c r="D12" s="9" t="n">
        <v>3.91</v>
      </c>
      <c r="E12" s="9" t="n">
        <v>3.05</v>
      </c>
      <c r="F12" s="9" t="n">
        <v>3.75</v>
      </c>
      <c r="G12" s="9" t="n">
        <v>2.45</v>
      </c>
      <c r="H12" s="9" t="n">
        <v>2.24</v>
      </c>
      <c r="I12" s="9" t="n">
        <v>2.15</v>
      </c>
      <c r="J12" s="9" t="s">
        <v>11</v>
      </c>
      <c r="K12" s="9" t="s">
        <v>11</v>
      </c>
    </row>
    <row r="13" customFormat="false" ht="13.2" hidden="false" customHeight="false" outlineLevel="0" collapsed="false">
      <c r="A13" s="8" t="n">
        <v>1954</v>
      </c>
      <c r="B13" s="9" t="s">
        <v>11</v>
      </c>
      <c r="C13" s="9" t="s">
        <v>11</v>
      </c>
      <c r="D13" s="9" t="n">
        <v>4.91</v>
      </c>
      <c r="E13" s="9" t="n">
        <v>3.64</v>
      </c>
      <c r="F13" s="9" t="n">
        <v>3.53</v>
      </c>
      <c r="G13" s="9" t="n">
        <v>1.97</v>
      </c>
      <c r="H13" s="9" t="n">
        <v>3.37</v>
      </c>
      <c r="I13" s="9" t="n">
        <v>2.51</v>
      </c>
      <c r="J13" s="9" t="s">
        <v>11</v>
      </c>
      <c r="K13" s="9" t="s">
        <v>11</v>
      </c>
    </row>
    <row r="14" customFormat="false" ht="13.2" hidden="false" customHeight="false" outlineLevel="0" collapsed="false">
      <c r="A14" s="8" t="n">
        <v>1955</v>
      </c>
      <c r="B14" s="9" t="s">
        <v>11</v>
      </c>
      <c r="C14" s="9" t="s">
        <v>11</v>
      </c>
      <c r="D14" s="9" t="n">
        <v>4.36</v>
      </c>
      <c r="E14" s="9" t="n">
        <v>3.01</v>
      </c>
      <c r="F14" s="9" t="n">
        <v>3.21</v>
      </c>
      <c r="G14" s="9" t="n">
        <v>2.55</v>
      </c>
      <c r="H14" s="9" t="n">
        <v>3.5</v>
      </c>
      <c r="I14" s="9" t="n">
        <v>2.82</v>
      </c>
      <c r="J14" s="9" t="s">
        <v>11</v>
      </c>
      <c r="K14" s="9" t="s">
        <v>11</v>
      </c>
    </row>
    <row r="15" customFormat="false" ht="13.2" hidden="false" customHeight="false" outlineLevel="0" collapsed="false">
      <c r="A15" s="8" t="n">
        <v>1956</v>
      </c>
      <c r="B15" s="9" t="s">
        <v>11</v>
      </c>
      <c r="C15" s="9" t="s">
        <v>11</v>
      </c>
      <c r="D15" s="9" t="n">
        <v>4.79</v>
      </c>
      <c r="E15" s="9" t="n">
        <v>3.48</v>
      </c>
      <c r="F15" s="9" t="n">
        <v>3.38</v>
      </c>
      <c r="G15" s="9" t="n">
        <v>2.19</v>
      </c>
      <c r="H15" s="9" t="n">
        <v>3.58</v>
      </c>
      <c r="I15" s="9" t="n">
        <v>2.92</v>
      </c>
      <c r="J15" s="9" t="s">
        <v>11</v>
      </c>
      <c r="K15" s="9" t="s">
        <v>11</v>
      </c>
    </row>
    <row r="16" customFormat="false" ht="13.2" hidden="false" customHeight="false" outlineLevel="0" collapsed="false">
      <c r="A16" s="8" t="n">
        <v>1957</v>
      </c>
      <c r="B16" s="9" t="s">
        <v>11</v>
      </c>
      <c r="C16" s="9" t="s">
        <v>11</v>
      </c>
      <c r="D16" s="9" t="n">
        <v>5.69</v>
      </c>
      <c r="E16" s="9" t="n">
        <v>3.87</v>
      </c>
      <c r="F16" s="9" t="n">
        <v>3.13</v>
      </c>
      <c r="G16" s="9" t="n">
        <v>2.1</v>
      </c>
      <c r="H16" s="9" t="n">
        <v>4.32</v>
      </c>
      <c r="I16" s="9" t="n">
        <v>3.47</v>
      </c>
      <c r="J16" s="9" t="s">
        <v>11</v>
      </c>
      <c r="K16" s="9" t="s">
        <v>11</v>
      </c>
    </row>
    <row r="17" customFormat="false" ht="13.2" hidden="false" customHeight="false" outlineLevel="0" collapsed="false">
      <c r="A17" s="8" t="n">
        <v>1958</v>
      </c>
      <c r="B17" s="9" t="s">
        <v>11</v>
      </c>
      <c r="C17" s="9" t="s">
        <v>11</v>
      </c>
      <c r="D17" s="9" t="n">
        <v>4.65</v>
      </c>
      <c r="E17" s="9" t="n">
        <v>4.44</v>
      </c>
      <c r="F17" s="9" t="n">
        <v>4.09</v>
      </c>
      <c r="G17" s="9" t="n">
        <v>2.34</v>
      </c>
      <c r="H17" s="9" t="n">
        <v>4.82</v>
      </c>
      <c r="I17" s="9" t="n">
        <v>3</v>
      </c>
      <c r="J17" s="9" t="s">
        <v>11</v>
      </c>
      <c r="K17" s="9" t="s">
        <v>11</v>
      </c>
    </row>
    <row r="18" customFormat="false" ht="13.2" hidden="false" customHeight="false" outlineLevel="0" collapsed="false">
      <c r="A18" s="8" t="n">
        <v>1959</v>
      </c>
      <c r="B18" s="9" t="s">
        <v>11</v>
      </c>
      <c r="C18" s="9" t="s">
        <v>11</v>
      </c>
      <c r="D18" s="9" t="n">
        <v>5.27</v>
      </c>
      <c r="E18" s="9" t="n">
        <v>4.22</v>
      </c>
      <c r="F18" s="9" t="n">
        <v>3.86</v>
      </c>
      <c r="G18" s="9" t="n">
        <v>2.81</v>
      </c>
      <c r="H18" s="9" t="n">
        <v>4.18</v>
      </c>
      <c r="I18" s="9" t="n">
        <v>3.17</v>
      </c>
      <c r="J18" s="9" t="s">
        <v>11</v>
      </c>
      <c r="K18" s="9" t="s">
        <v>11</v>
      </c>
    </row>
    <row r="19" customFormat="false" ht="13.2" hidden="false" customHeight="false" outlineLevel="0" collapsed="false">
      <c r="A19" s="8" t="n">
        <v>1960</v>
      </c>
      <c r="B19" s="9" t="n">
        <v>5.73</v>
      </c>
      <c r="C19" s="9" t="n">
        <v>3.42</v>
      </c>
      <c r="D19" s="9" t="n">
        <v>5.6</v>
      </c>
      <c r="E19" s="9" t="n">
        <v>3.54</v>
      </c>
      <c r="F19" s="9" t="n">
        <v>3.87</v>
      </c>
      <c r="G19" s="9" t="n">
        <v>2.28</v>
      </c>
      <c r="H19" s="9" t="n">
        <v>4.84</v>
      </c>
      <c r="I19" s="9" t="n">
        <v>2.63</v>
      </c>
      <c r="J19" s="9" t="n">
        <v>6.88</v>
      </c>
      <c r="K19" s="9" t="n">
        <v>4.23</v>
      </c>
    </row>
    <row r="20" customFormat="false" ht="13.2" hidden="false" customHeight="false" outlineLevel="0" collapsed="false">
      <c r="A20" s="8" t="n">
        <v>1961</v>
      </c>
      <c r="B20" s="9" t="n">
        <v>6.07</v>
      </c>
      <c r="C20" s="9" t="n">
        <v>3.9</v>
      </c>
      <c r="D20" s="9" t="n">
        <v>6.13</v>
      </c>
      <c r="E20" s="9" t="n">
        <v>3.42</v>
      </c>
      <c r="F20" s="9" t="n">
        <v>3.52</v>
      </c>
      <c r="G20" s="9" t="n">
        <v>3.54</v>
      </c>
      <c r="H20" s="9" t="n">
        <v>5.46</v>
      </c>
      <c r="I20" s="9" t="n">
        <v>3.24</v>
      </c>
      <c r="J20" s="9" t="n">
        <v>7.12</v>
      </c>
      <c r="K20" s="9" t="n">
        <v>4.64</v>
      </c>
    </row>
    <row r="21" customFormat="false" ht="13.2" hidden="false" customHeight="false" outlineLevel="0" collapsed="false">
      <c r="A21" s="8" t="n">
        <v>1962</v>
      </c>
      <c r="B21" s="9" t="n">
        <v>6.13</v>
      </c>
      <c r="C21" s="9" t="n">
        <v>4.31</v>
      </c>
      <c r="D21" s="9" t="n">
        <v>5.33</v>
      </c>
      <c r="E21" s="9" t="n">
        <v>4.46</v>
      </c>
      <c r="F21" s="9" t="n">
        <v>3.56</v>
      </c>
      <c r="G21" s="9" t="n">
        <v>3.36</v>
      </c>
      <c r="H21" s="9" t="n">
        <v>4.85</v>
      </c>
      <c r="I21" s="9" t="n">
        <v>3.73</v>
      </c>
      <c r="J21" s="9" t="n">
        <v>7.99</v>
      </c>
      <c r="K21" s="9" t="n">
        <v>4.92</v>
      </c>
    </row>
    <row r="22" customFormat="false" ht="13.2" hidden="false" customHeight="false" outlineLevel="0" collapsed="false">
      <c r="A22" s="8" t="n">
        <v>1963</v>
      </c>
      <c r="B22" s="9" t="n">
        <v>5.95</v>
      </c>
      <c r="C22" s="9" t="n">
        <v>4.36</v>
      </c>
      <c r="D22" s="9" t="n">
        <v>6.12</v>
      </c>
      <c r="E22" s="9" t="n">
        <v>4.38</v>
      </c>
      <c r="F22" s="9" t="n">
        <v>3.98</v>
      </c>
      <c r="G22" s="9" t="n">
        <v>2.99</v>
      </c>
      <c r="H22" s="9" t="n">
        <v>5.06</v>
      </c>
      <c r="I22" s="9" t="n">
        <v>3.57</v>
      </c>
      <c r="J22" s="9" t="n">
        <v>6.79</v>
      </c>
      <c r="K22" s="9" t="n">
        <v>5.35</v>
      </c>
    </row>
    <row r="23" customFormat="false" ht="13.2" hidden="false" customHeight="false" outlineLevel="0" collapsed="false">
      <c r="A23" s="8" t="n">
        <v>1964</v>
      </c>
      <c r="B23" s="9" t="n">
        <v>6.45</v>
      </c>
      <c r="C23" s="9" t="n">
        <v>4.75</v>
      </c>
      <c r="D23" s="9" t="n">
        <v>6.19</v>
      </c>
      <c r="E23" s="9" t="n">
        <v>4.44</v>
      </c>
      <c r="F23" s="9" t="n">
        <v>4.61</v>
      </c>
      <c r="G23" s="9" t="n">
        <v>3.44</v>
      </c>
      <c r="H23" s="9" t="n">
        <v>5</v>
      </c>
      <c r="I23" s="9" t="n">
        <v>3.16</v>
      </c>
      <c r="J23" s="9" t="n">
        <v>7.78</v>
      </c>
      <c r="K23" s="9" t="n">
        <v>6.29</v>
      </c>
    </row>
    <row r="24" customFormat="false" ht="13.2" hidden="false" customHeight="false" outlineLevel="0" collapsed="false">
      <c r="A24" s="8" t="n">
        <v>1965</v>
      </c>
      <c r="B24" s="9" t="n">
        <v>6.83</v>
      </c>
      <c r="C24" s="9" t="n">
        <v>4.32</v>
      </c>
      <c r="D24" s="9" t="n">
        <v>6.52</v>
      </c>
      <c r="E24" s="9" t="n">
        <v>4.16</v>
      </c>
      <c r="F24" s="9" t="n">
        <v>4.29</v>
      </c>
      <c r="G24" s="9" t="n">
        <v>3.28</v>
      </c>
      <c r="H24" s="9" t="n">
        <v>5.22</v>
      </c>
      <c r="I24" s="9" t="n">
        <v>2.64</v>
      </c>
      <c r="J24" s="9" t="n">
        <v>8.57</v>
      </c>
      <c r="K24" s="9" t="n">
        <v>5.74</v>
      </c>
    </row>
    <row r="25" customFormat="false" ht="13.2" hidden="false" customHeight="false" outlineLevel="0" collapsed="false">
      <c r="A25" s="8" t="n">
        <v>1966</v>
      </c>
      <c r="B25" s="9" t="n">
        <v>7.47</v>
      </c>
      <c r="C25" s="9" t="n">
        <v>4.55</v>
      </c>
      <c r="D25" s="9" t="n">
        <v>7.25</v>
      </c>
      <c r="E25" s="9" t="n">
        <v>5.05</v>
      </c>
      <c r="F25" s="9" t="n">
        <v>5.92</v>
      </c>
      <c r="G25" s="9" t="n">
        <v>3.5</v>
      </c>
      <c r="H25" s="9" t="n">
        <v>5.78</v>
      </c>
      <c r="I25" s="9" t="n">
        <v>3.11</v>
      </c>
      <c r="J25" s="9" t="n">
        <v>8.9</v>
      </c>
      <c r="K25" s="9" t="n">
        <v>5.39</v>
      </c>
    </row>
    <row r="26" customFormat="false" ht="13.2" hidden="false" customHeight="false" outlineLevel="0" collapsed="false">
      <c r="A26" s="8" t="n">
        <v>1967</v>
      </c>
      <c r="B26" s="9" t="n">
        <v>7.17</v>
      </c>
      <c r="C26" s="9" t="n">
        <v>4.59</v>
      </c>
      <c r="D26" s="9" t="n">
        <v>7.11</v>
      </c>
      <c r="E26" s="9" t="n">
        <v>4.84</v>
      </c>
      <c r="F26" s="9" t="n">
        <v>5.19</v>
      </c>
      <c r="G26" s="9" t="n">
        <v>3.19</v>
      </c>
      <c r="H26" s="9" t="n">
        <v>6.1</v>
      </c>
      <c r="I26" s="9" t="n">
        <v>3.6</v>
      </c>
      <c r="J26" s="9" t="n">
        <v>8.23</v>
      </c>
      <c r="K26" s="9" t="n">
        <v>5.56</v>
      </c>
    </row>
    <row r="27" customFormat="false" ht="13.2" hidden="false" customHeight="false" outlineLevel="0" collapsed="false">
      <c r="A27" s="8" t="n">
        <v>1968</v>
      </c>
      <c r="B27" s="9" t="n">
        <v>7.83</v>
      </c>
      <c r="C27" s="9" t="n">
        <v>4.52</v>
      </c>
      <c r="D27" s="9" t="n">
        <v>7.2</v>
      </c>
      <c r="E27" s="9" t="n">
        <v>4.54</v>
      </c>
      <c r="F27" s="9" t="n">
        <v>6.23</v>
      </c>
      <c r="G27" s="9" t="n">
        <v>3.65</v>
      </c>
      <c r="H27" s="9" t="n">
        <v>5.85</v>
      </c>
      <c r="I27" s="9" t="n">
        <v>3.86</v>
      </c>
      <c r="J27" s="9" t="n">
        <v>9.57</v>
      </c>
      <c r="K27" s="9" t="n">
        <v>5.23</v>
      </c>
    </row>
    <row r="28" customFormat="false" ht="13.2" hidden="false" customHeight="false" outlineLevel="0" collapsed="false">
      <c r="A28" s="8" t="n">
        <v>1969</v>
      </c>
      <c r="B28" s="9" t="n">
        <v>7.79</v>
      </c>
      <c r="C28" s="9" t="n">
        <v>5.16</v>
      </c>
      <c r="D28" s="9" t="n">
        <v>7.57</v>
      </c>
      <c r="E28" s="9" t="n">
        <v>5.25</v>
      </c>
      <c r="F28" s="9" t="n">
        <v>5.45</v>
      </c>
      <c r="G28" s="9" t="n">
        <v>4.47</v>
      </c>
      <c r="H28" s="9" t="n">
        <v>5.53</v>
      </c>
      <c r="I28" s="9" t="n">
        <v>3.45</v>
      </c>
      <c r="J28" s="9" t="n">
        <v>9.84</v>
      </c>
      <c r="K28" s="9" t="n">
        <v>6.05</v>
      </c>
    </row>
    <row r="29" customFormat="false" ht="13.2" hidden="false" customHeight="false" outlineLevel="0" collapsed="false">
      <c r="A29" s="8" t="n">
        <v>1970</v>
      </c>
      <c r="B29" s="9" t="n">
        <v>7.83</v>
      </c>
      <c r="C29" s="9" t="n">
        <v>5.2</v>
      </c>
      <c r="D29" s="9" t="n">
        <v>7.6</v>
      </c>
      <c r="E29" s="9" t="n">
        <v>5.22</v>
      </c>
      <c r="F29" s="9" t="n">
        <v>6.52</v>
      </c>
      <c r="G29" s="9" t="n">
        <v>3.57</v>
      </c>
      <c r="H29" s="9" t="n">
        <v>6.15</v>
      </c>
      <c r="I29" s="9" t="n">
        <v>4.01</v>
      </c>
      <c r="J29" s="9" t="n">
        <v>8.96</v>
      </c>
      <c r="K29" s="9" t="n">
        <v>6.6</v>
      </c>
    </row>
    <row r="30" customFormat="false" ht="13.2" hidden="false" customHeight="false" outlineLevel="0" collapsed="false">
      <c r="A30" s="8" t="n">
        <v>1971</v>
      </c>
      <c r="B30" s="9" t="n">
        <v>7.91</v>
      </c>
      <c r="C30" s="9" t="n">
        <v>5.1</v>
      </c>
      <c r="D30" s="9" t="n">
        <v>7.92</v>
      </c>
      <c r="E30" s="9" t="n">
        <v>5.74</v>
      </c>
      <c r="F30" s="9" t="n">
        <v>6.31</v>
      </c>
      <c r="G30" s="9" t="n">
        <v>3.93</v>
      </c>
      <c r="H30" s="9" t="n">
        <v>6.24</v>
      </c>
      <c r="I30" s="9" t="n">
        <v>3.79</v>
      </c>
      <c r="J30" s="9" t="n">
        <v>9.05</v>
      </c>
      <c r="K30" s="9" t="n">
        <v>5.86</v>
      </c>
    </row>
    <row r="31" customFormat="false" ht="13.2" hidden="false" customHeight="false" outlineLevel="0" collapsed="false">
      <c r="A31" s="8" t="n">
        <v>1972</v>
      </c>
      <c r="B31" s="9" t="n">
        <v>7.65</v>
      </c>
      <c r="C31" s="9" t="n">
        <v>4.75</v>
      </c>
      <c r="D31" s="9" t="n">
        <v>6.87</v>
      </c>
      <c r="E31" s="9" t="n">
        <v>4.94</v>
      </c>
      <c r="F31" s="9" t="n">
        <v>6.22</v>
      </c>
      <c r="G31" s="9" t="n">
        <v>4.53</v>
      </c>
      <c r="H31" s="9" t="n">
        <v>6.61</v>
      </c>
      <c r="I31" s="9" t="n">
        <v>2.83</v>
      </c>
      <c r="J31" s="9" t="n">
        <v>9</v>
      </c>
      <c r="K31" s="9" t="n">
        <v>5.54</v>
      </c>
    </row>
    <row r="32" customFormat="false" ht="13.2" hidden="false" customHeight="false" outlineLevel="0" collapsed="false">
      <c r="A32" s="8" t="n">
        <v>1973</v>
      </c>
      <c r="B32" s="9" t="n">
        <v>7.97</v>
      </c>
      <c r="C32" s="9" t="n">
        <v>4.84</v>
      </c>
      <c r="D32" s="9" t="n">
        <v>7.51</v>
      </c>
      <c r="E32" s="9" t="n">
        <v>4.09</v>
      </c>
      <c r="F32" s="9" t="n">
        <v>6.89</v>
      </c>
      <c r="G32" s="9" t="n">
        <v>4.24</v>
      </c>
      <c r="H32" s="9" t="n">
        <v>4.89</v>
      </c>
      <c r="I32" s="9" t="n">
        <v>3.88</v>
      </c>
      <c r="J32" s="9" t="n">
        <v>10.01</v>
      </c>
      <c r="K32" s="9" t="n">
        <v>5.95</v>
      </c>
    </row>
    <row r="33" customFormat="false" ht="13.2" hidden="false" customHeight="false" outlineLevel="0" collapsed="false">
      <c r="A33" s="8" t="n">
        <v>1974</v>
      </c>
      <c r="B33" s="9" t="n">
        <v>8.52</v>
      </c>
      <c r="C33" s="9" t="n">
        <v>4.8</v>
      </c>
      <c r="D33" s="9" t="n">
        <v>7.99</v>
      </c>
      <c r="E33" s="9" t="n">
        <v>4.55</v>
      </c>
      <c r="F33" s="9" t="n">
        <v>6.59</v>
      </c>
      <c r="G33" s="9" t="n">
        <v>4.21</v>
      </c>
      <c r="H33" s="9" t="n">
        <v>6.56</v>
      </c>
      <c r="I33" s="9" t="n">
        <v>3.32</v>
      </c>
      <c r="J33" s="9" t="n">
        <v>10.36</v>
      </c>
      <c r="K33" s="9" t="n">
        <v>5.86</v>
      </c>
    </row>
    <row r="34" customFormat="false" ht="13.2" hidden="false" customHeight="false" outlineLevel="0" collapsed="false">
      <c r="A34" s="8" t="n">
        <v>1975</v>
      </c>
      <c r="B34" s="9" t="n">
        <v>8.08</v>
      </c>
      <c r="C34" s="9" t="n">
        <v>4.97</v>
      </c>
      <c r="D34" s="9" t="n">
        <v>7.5</v>
      </c>
      <c r="E34" s="9" t="n">
        <v>4.18</v>
      </c>
      <c r="F34" s="9" t="n">
        <v>6.71</v>
      </c>
      <c r="G34" s="9" t="n">
        <v>4.08</v>
      </c>
      <c r="H34" s="9" t="n">
        <v>7.28</v>
      </c>
      <c r="I34" s="9" t="n">
        <v>4.38</v>
      </c>
      <c r="J34" s="9" t="n">
        <v>9.22</v>
      </c>
      <c r="K34" s="9" t="n">
        <v>6.04</v>
      </c>
    </row>
    <row r="35" customFormat="false" ht="13.2" hidden="false" customHeight="false" outlineLevel="0" collapsed="false">
      <c r="A35" s="8" t="n">
        <v>1976</v>
      </c>
      <c r="B35" s="9" t="n">
        <v>8.23</v>
      </c>
      <c r="C35" s="9" t="n">
        <v>4.75</v>
      </c>
      <c r="D35" s="9" t="n">
        <v>7.21</v>
      </c>
      <c r="E35" s="9" t="n">
        <v>4.81</v>
      </c>
      <c r="F35" s="9" t="n">
        <v>8.52</v>
      </c>
      <c r="G35" s="9" t="n">
        <v>4.2</v>
      </c>
      <c r="H35" s="9" t="n">
        <v>6.31</v>
      </c>
      <c r="I35" s="9" t="n">
        <v>3.9</v>
      </c>
      <c r="J35" s="9" t="n">
        <v>9.33</v>
      </c>
      <c r="K35" s="9" t="n">
        <v>5.3</v>
      </c>
    </row>
    <row r="36" customFormat="false" ht="13.2" hidden="false" customHeight="false" outlineLevel="0" collapsed="false">
      <c r="A36" s="8" t="n">
        <v>1977</v>
      </c>
      <c r="B36" s="9" t="n">
        <v>8.41</v>
      </c>
      <c r="C36" s="9" t="n">
        <v>4.62</v>
      </c>
      <c r="D36" s="9" t="n">
        <v>7.58</v>
      </c>
      <c r="E36" s="9" t="n">
        <v>4.68</v>
      </c>
      <c r="F36" s="9" t="n">
        <v>7.42</v>
      </c>
      <c r="G36" s="9" t="n">
        <v>3.81</v>
      </c>
      <c r="H36" s="9" t="n">
        <v>6.91</v>
      </c>
      <c r="I36" s="9" t="n">
        <v>3.83</v>
      </c>
      <c r="J36" s="9" t="n">
        <v>9.83</v>
      </c>
      <c r="K36" s="9" t="n">
        <v>5.29</v>
      </c>
    </row>
    <row r="37" customFormat="false" ht="13.2" hidden="false" customHeight="false" outlineLevel="0" collapsed="false">
      <c r="A37" s="8" t="n">
        <v>1978</v>
      </c>
      <c r="B37" s="9" t="n">
        <v>8.02</v>
      </c>
      <c r="C37" s="9" t="n">
        <v>4.94</v>
      </c>
      <c r="D37" s="9" t="n">
        <v>6.63</v>
      </c>
      <c r="E37" s="9" t="n">
        <v>5.25</v>
      </c>
      <c r="F37" s="9" t="n">
        <v>7.27</v>
      </c>
      <c r="G37" s="9" t="n">
        <v>4.24</v>
      </c>
      <c r="H37" s="9" t="n">
        <v>7.5</v>
      </c>
      <c r="I37" s="9" t="n">
        <v>4.01</v>
      </c>
      <c r="J37" s="9" t="n">
        <v>9.3</v>
      </c>
      <c r="K37" s="9" t="n">
        <v>5.53</v>
      </c>
    </row>
    <row r="38" customFormat="false" ht="13.2" hidden="false" customHeight="false" outlineLevel="0" collapsed="false">
      <c r="A38" s="8" t="n">
        <v>1979</v>
      </c>
      <c r="B38" s="9" t="n">
        <v>8.48</v>
      </c>
      <c r="C38" s="9" t="n">
        <v>5.16</v>
      </c>
      <c r="D38" s="9" t="n">
        <v>7.87</v>
      </c>
      <c r="E38" s="9" t="n">
        <v>5.34</v>
      </c>
      <c r="F38" s="9" t="n">
        <v>8.26</v>
      </c>
      <c r="G38" s="9" t="n">
        <v>4.63</v>
      </c>
      <c r="H38" s="9" t="n">
        <v>6.41</v>
      </c>
      <c r="I38" s="9" t="n">
        <v>3.84</v>
      </c>
      <c r="J38" s="9" t="n">
        <v>9.79</v>
      </c>
      <c r="K38" s="9" t="n">
        <v>5.85</v>
      </c>
    </row>
    <row r="39" customFormat="false" ht="13.2" hidden="false" customHeight="false" outlineLevel="0" collapsed="false">
      <c r="A39" s="8" t="n">
        <v>1980</v>
      </c>
      <c r="B39" s="9" t="n">
        <v>8.61</v>
      </c>
      <c r="C39" s="9" t="n">
        <v>5.03</v>
      </c>
      <c r="D39" s="9" t="n">
        <v>7.13</v>
      </c>
      <c r="E39" s="9" t="n">
        <v>5.2</v>
      </c>
      <c r="F39" s="9" t="n">
        <v>7.87</v>
      </c>
      <c r="G39" s="9" t="n">
        <v>4.67</v>
      </c>
      <c r="H39" s="9" t="n">
        <v>7.05</v>
      </c>
      <c r="I39" s="9" t="n">
        <v>4.28</v>
      </c>
      <c r="J39" s="9" t="n">
        <v>10.31</v>
      </c>
      <c r="K39" s="9" t="n">
        <v>5.48</v>
      </c>
    </row>
    <row r="40" customFormat="false" ht="13.2" hidden="false" customHeight="false" outlineLevel="0" collapsed="false">
      <c r="A40" s="8" t="n">
        <v>1981</v>
      </c>
      <c r="B40" s="9" t="n">
        <v>8.51</v>
      </c>
      <c r="C40" s="9" t="n">
        <v>4.82</v>
      </c>
      <c r="D40" s="9" t="n">
        <v>7.17</v>
      </c>
      <c r="E40" s="9" t="n">
        <v>4.47</v>
      </c>
      <c r="F40" s="9" t="n">
        <v>7.31</v>
      </c>
      <c r="G40" s="9" t="n">
        <v>4.03</v>
      </c>
      <c r="H40" s="9" t="n">
        <v>8.26</v>
      </c>
      <c r="I40" s="9" t="n">
        <v>4.02</v>
      </c>
      <c r="J40" s="9" t="n">
        <v>9.76</v>
      </c>
      <c r="K40" s="9" t="n">
        <v>5.73</v>
      </c>
    </row>
    <row r="41" customFormat="false" ht="13.2" hidden="false" customHeight="false" outlineLevel="0" collapsed="false">
      <c r="A41" s="8" t="n">
        <v>1982</v>
      </c>
      <c r="B41" s="9" t="n">
        <v>9.18</v>
      </c>
      <c r="C41" s="9" t="n">
        <v>5.12</v>
      </c>
      <c r="D41" s="9" t="n">
        <v>7.59</v>
      </c>
      <c r="E41" s="9" t="n">
        <v>4.7</v>
      </c>
      <c r="F41" s="9" t="n">
        <v>9.74</v>
      </c>
      <c r="G41" s="9" t="n">
        <v>5.14</v>
      </c>
      <c r="H41" s="9" t="n">
        <v>8.12</v>
      </c>
      <c r="I41" s="9" t="n">
        <v>3.94</v>
      </c>
      <c r="J41" s="9" t="n">
        <v>10.08</v>
      </c>
      <c r="K41" s="9" t="n">
        <v>5.75</v>
      </c>
    </row>
    <row r="42" customFormat="false" ht="13.2" hidden="false" customHeight="false" outlineLevel="0" collapsed="false">
      <c r="A42" s="8" t="n">
        <v>1983</v>
      </c>
      <c r="B42" s="9" t="n">
        <v>8.96</v>
      </c>
      <c r="C42" s="9" t="n">
        <v>5.47</v>
      </c>
      <c r="D42" s="9" t="n">
        <v>7.73</v>
      </c>
      <c r="E42" s="9" t="n">
        <v>4.78</v>
      </c>
      <c r="F42" s="9" t="n">
        <v>9.1</v>
      </c>
      <c r="G42" s="9" t="n">
        <v>5.51</v>
      </c>
      <c r="H42" s="9" t="n">
        <v>8.38</v>
      </c>
      <c r="I42" s="9" t="n">
        <v>4.51</v>
      </c>
      <c r="J42" s="9" t="n">
        <v>9.77</v>
      </c>
      <c r="K42" s="9" t="n">
        <v>6.26</v>
      </c>
    </row>
    <row r="43" customFormat="false" ht="13.2" hidden="false" customHeight="false" outlineLevel="0" collapsed="false">
      <c r="A43" s="8" t="n">
        <v>1984</v>
      </c>
      <c r="B43" s="9" t="n">
        <v>9.16</v>
      </c>
      <c r="C43" s="9" t="n">
        <v>5.06</v>
      </c>
      <c r="D43" s="9" t="n">
        <v>7.57</v>
      </c>
      <c r="E43" s="9" t="n">
        <v>4.65</v>
      </c>
      <c r="F43" s="9" t="n">
        <v>9.01</v>
      </c>
      <c r="G43" s="9" t="n">
        <v>5.3</v>
      </c>
      <c r="H43" s="9" t="n">
        <v>8.41</v>
      </c>
      <c r="I43" s="9" t="n">
        <v>3.84</v>
      </c>
      <c r="J43" s="9" t="n">
        <v>10.41</v>
      </c>
      <c r="K43" s="9" t="n">
        <v>5.78</v>
      </c>
    </row>
    <row r="44" customFormat="false" ht="13.2" hidden="false" customHeight="false" outlineLevel="0" collapsed="false">
      <c r="A44" s="8" t="n">
        <v>1985</v>
      </c>
      <c r="B44" s="9" t="n">
        <v>9.42</v>
      </c>
      <c r="C44" s="9" t="n">
        <v>5.32</v>
      </c>
      <c r="D44" s="9" t="n">
        <v>8.55</v>
      </c>
      <c r="E44" s="9" t="n">
        <v>5.29</v>
      </c>
      <c r="F44" s="9" t="n">
        <v>9.66</v>
      </c>
      <c r="G44" s="9" t="n">
        <v>5.73</v>
      </c>
      <c r="H44" s="9" t="n">
        <v>8.13</v>
      </c>
      <c r="I44" s="9" t="n">
        <v>3.86</v>
      </c>
      <c r="J44" s="9" t="n">
        <v>10.34</v>
      </c>
      <c r="K44" s="9" t="n">
        <v>5.78</v>
      </c>
    </row>
    <row r="45" customFormat="false" ht="13.2" hidden="false" customHeight="false" outlineLevel="0" collapsed="false">
      <c r="A45" s="8" t="n">
        <v>1986</v>
      </c>
      <c r="B45" s="9" t="n">
        <v>8.99</v>
      </c>
      <c r="C45" s="9" t="n">
        <v>5.37</v>
      </c>
      <c r="D45" s="9" t="n">
        <v>6.91</v>
      </c>
      <c r="E45" s="9" t="n">
        <v>4.94</v>
      </c>
      <c r="F45" s="9" t="n">
        <v>11.05</v>
      </c>
      <c r="G45" s="9" t="n">
        <v>6.82</v>
      </c>
      <c r="H45" s="9" t="n">
        <v>8.74</v>
      </c>
      <c r="I45" s="9" t="n">
        <v>4.04</v>
      </c>
      <c r="J45" s="9" t="n">
        <v>9.19</v>
      </c>
      <c r="K45" s="9" t="n">
        <v>5.31</v>
      </c>
    </row>
    <row r="46" customFormat="false" ht="13.2" hidden="false" customHeight="false" outlineLevel="0" collapsed="false">
      <c r="A46" s="8" t="n">
        <v>1987</v>
      </c>
      <c r="B46" s="9" t="n">
        <v>9.29</v>
      </c>
      <c r="C46" s="9" t="n">
        <v>5.27</v>
      </c>
      <c r="D46" s="9" t="n">
        <v>8.39</v>
      </c>
      <c r="E46" s="9" t="n">
        <v>5.1</v>
      </c>
      <c r="F46" s="9" t="n">
        <v>11.55</v>
      </c>
      <c r="G46" s="9" t="n">
        <v>5.23</v>
      </c>
      <c r="H46" s="9" t="n">
        <v>7.46</v>
      </c>
      <c r="I46" s="9" t="n">
        <v>4.36</v>
      </c>
      <c r="J46" s="9" t="n">
        <v>9.45</v>
      </c>
      <c r="K46" s="9" t="n">
        <v>5.74</v>
      </c>
    </row>
    <row r="47" customFormat="false" ht="13.2" hidden="false" customHeight="false" outlineLevel="0" collapsed="false">
      <c r="A47" s="8" t="n">
        <v>1988</v>
      </c>
      <c r="B47" s="9" t="n">
        <v>9.03</v>
      </c>
      <c r="C47" s="9" t="n">
        <v>5.65</v>
      </c>
      <c r="D47" s="9" t="n">
        <v>8.64</v>
      </c>
      <c r="E47" s="9" t="n">
        <v>4.92</v>
      </c>
      <c r="F47" s="9" t="n">
        <v>11.24</v>
      </c>
      <c r="G47" s="9" t="n">
        <v>6.82</v>
      </c>
      <c r="H47" s="9" t="n">
        <v>7.64</v>
      </c>
      <c r="I47" s="9" t="n">
        <v>5.2</v>
      </c>
      <c r="J47" s="9" t="n">
        <v>8.68</v>
      </c>
      <c r="K47" s="9" t="n">
        <v>5.63</v>
      </c>
    </row>
    <row r="48" customFormat="false" ht="13.2" hidden="false" customHeight="false" outlineLevel="0" collapsed="false">
      <c r="A48" s="8" t="n">
        <v>1989</v>
      </c>
      <c r="B48" s="9" t="n">
        <v>8.55</v>
      </c>
      <c r="C48" s="9" t="n">
        <v>5.51</v>
      </c>
      <c r="D48" s="9" t="n">
        <v>7.08</v>
      </c>
      <c r="E48" s="9" t="n">
        <v>5.27</v>
      </c>
      <c r="F48" s="9" t="n">
        <v>10.27</v>
      </c>
      <c r="G48" s="9" t="n">
        <v>5.81</v>
      </c>
      <c r="H48" s="9" t="n">
        <v>7.47</v>
      </c>
      <c r="I48" s="9" t="n">
        <v>4.39</v>
      </c>
      <c r="J48" s="9" t="n">
        <v>8.99</v>
      </c>
      <c r="K48" s="9" t="n">
        <v>5.9</v>
      </c>
    </row>
    <row r="49" customFormat="false" ht="13.2" hidden="false" customHeight="false" outlineLevel="0" collapsed="false">
      <c r="A49" s="8" t="n">
        <v>1990</v>
      </c>
      <c r="B49" s="9" t="n">
        <v>8.55</v>
      </c>
      <c r="C49" s="9" t="n">
        <v>5.07</v>
      </c>
      <c r="D49" s="9" t="n">
        <v>6.87</v>
      </c>
      <c r="E49" s="9" t="n">
        <v>4.57</v>
      </c>
      <c r="F49" s="9" t="n">
        <v>10.67</v>
      </c>
      <c r="G49" s="9" t="n">
        <v>5.79</v>
      </c>
      <c r="H49" s="9" t="n">
        <v>8.5</v>
      </c>
      <c r="I49" s="9" t="n">
        <v>4.96</v>
      </c>
      <c r="J49" s="9" t="n">
        <v>8.29</v>
      </c>
      <c r="K49" s="9" t="n">
        <v>5.02</v>
      </c>
    </row>
    <row r="50" customFormat="false" ht="13.2" hidden="false" customHeight="false" outlineLevel="0" collapsed="false">
      <c r="A50" s="8" t="n">
        <v>1991</v>
      </c>
      <c r="B50" s="9" t="n">
        <v>8.65</v>
      </c>
      <c r="C50" s="9" t="n">
        <v>5.31</v>
      </c>
      <c r="D50" s="9" t="n">
        <v>6.95</v>
      </c>
      <c r="E50" s="9" t="n">
        <v>4.57</v>
      </c>
      <c r="F50" s="9" t="n">
        <v>11.17</v>
      </c>
      <c r="G50" s="9" t="n">
        <v>6.69</v>
      </c>
      <c r="H50" s="9" t="n">
        <v>8.57</v>
      </c>
      <c r="I50" s="9" t="n">
        <v>4.49</v>
      </c>
      <c r="J50" s="9" t="n">
        <v>8.2</v>
      </c>
      <c r="K50" s="9" t="n">
        <v>5.31</v>
      </c>
    </row>
    <row r="51" customFormat="false" ht="13.2" hidden="false" customHeight="false" outlineLevel="0" collapsed="false">
      <c r="A51" s="8" t="n">
        <v>1992</v>
      </c>
      <c r="B51" s="9" t="n">
        <v>8.88</v>
      </c>
      <c r="C51" s="9" t="n">
        <v>5.43</v>
      </c>
      <c r="D51" s="9" t="n">
        <v>7.7</v>
      </c>
      <c r="E51" s="9" t="n">
        <v>4.46</v>
      </c>
      <c r="F51" s="9" t="n">
        <v>11.2</v>
      </c>
      <c r="G51" s="9" t="n">
        <v>6.85</v>
      </c>
      <c r="H51" s="9" t="n">
        <v>8.63</v>
      </c>
      <c r="I51" s="9" t="n">
        <v>4.92</v>
      </c>
      <c r="J51" s="9" t="n">
        <v>8.45</v>
      </c>
      <c r="K51" s="9" t="n">
        <v>5.34</v>
      </c>
    </row>
    <row r="52" customFormat="false" ht="13.2" hidden="false" customHeight="false" outlineLevel="0" collapsed="false">
      <c r="A52" s="8" t="n">
        <v>1993</v>
      </c>
      <c r="B52" s="9" t="n">
        <v>8.93</v>
      </c>
      <c r="C52" s="9" t="n">
        <v>5.07</v>
      </c>
      <c r="D52" s="9" t="n">
        <v>8.01</v>
      </c>
      <c r="E52" s="9" t="n">
        <v>4.01</v>
      </c>
      <c r="F52" s="9" t="n">
        <v>11.06</v>
      </c>
      <c r="G52" s="9" t="n">
        <v>6.11</v>
      </c>
      <c r="H52" s="9" t="n">
        <v>8.23</v>
      </c>
      <c r="I52" s="9" t="n">
        <v>4.2</v>
      </c>
      <c r="J52" s="9" t="n">
        <v>8.43</v>
      </c>
      <c r="K52" s="9" t="n">
        <v>5.45</v>
      </c>
    </row>
    <row r="53" customFormat="false" ht="13.2" hidden="false" customHeight="false" outlineLevel="0" collapsed="false">
      <c r="A53" s="8" t="n">
        <v>1994</v>
      </c>
      <c r="B53" s="9" t="n">
        <v>8.82</v>
      </c>
      <c r="C53" s="9" t="n">
        <v>5.21</v>
      </c>
      <c r="D53" s="9" t="n">
        <v>7.79</v>
      </c>
      <c r="E53" s="9" t="n">
        <v>4.83</v>
      </c>
      <c r="F53" s="9" t="n">
        <v>11.18</v>
      </c>
      <c r="G53" s="9" t="n">
        <v>6.37</v>
      </c>
      <c r="H53" s="9" t="n">
        <v>8</v>
      </c>
      <c r="I53" s="9" t="n">
        <v>4.84</v>
      </c>
      <c r="J53" s="9" t="n">
        <v>8.25</v>
      </c>
      <c r="K53" s="9" t="n">
        <v>4.89</v>
      </c>
    </row>
    <row r="54" customFormat="false" ht="13.2" hidden="false" customHeight="false" outlineLevel="0" collapsed="false">
      <c r="A54" s="8" t="n">
        <v>1995</v>
      </c>
      <c r="B54" s="9" t="n">
        <v>7.99</v>
      </c>
      <c r="C54" s="9" t="n">
        <v>4.93</v>
      </c>
      <c r="D54" s="9" t="n">
        <v>6.79</v>
      </c>
      <c r="E54" s="9" t="n">
        <v>4.02</v>
      </c>
      <c r="F54" s="9" t="n">
        <v>10.65</v>
      </c>
      <c r="G54" s="9" t="n">
        <v>6.49</v>
      </c>
      <c r="H54" s="9" t="n">
        <v>7.45</v>
      </c>
      <c r="I54" s="9" t="n">
        <v>4.3</v>
      </c>
      <c r="J54" s="9" t="n">
        <v>7.43</v>
      </c>
      <c r="K54" s="9" t="n">
        <v>4.72</v>
      </c>
    </row>
    <row r="55" customFormat="false" ht="13.2" hidden="false" customHeight="false" outlineLevel="0" collapsed="false">
      <c r="A55" s="8" t="n">
        <v>1996</v>
      </c>
      <c r="B55" s="9" t="n">
        <v>8.56</v>
      </c>
      <c r="C55" s="9" t="n">
        <v>4.79</v>
      </c>
      <c r="D55" s="9" t="n">
        <v>7.78</v>
      </c>
      <c r="E55" s="9" t="n">
        <v>4.04</v>
      </c>
      <c r="F55" s="9" t="n">
        <v>11.84</v>
      </c>
      <c r="G55" s="9" t="n">
        <v>6.57</v>
      </c>
      <c r="H55" s="9" t="n">
        <v>8.36</v>
      </c>
      <c r="I55" s="9" t="n">
        <v>4.95</v>
      </c>
      <c r="J55" s="9" t="n">
        <v>7.3</v>
      </c>
      <c r="K55" s="9" t="n">
        <v>4.17</v>
      </c>
    </row>
    <row r="56" customFormat="false" ht="13.2" hidden="false" customHeight="false" outlineLevel="0" collapsed="false">
      <c r="A56" s="8" t="n">
        <v>1997</v>
      </c>
      <c r="B56" s="9" t="n">
        <v>8.41</v>
      </c>
      <c r="C56" s="9" t="n">
        <v>4.8</v>
      </c>
      <c r="D56" s="9" t="n">
        <v>7.27</v>
      </c>
      <c r="E56" s="9" t="n">
        <v>3.76</v>
      </c>
      <c r="F56" s="9" t="n">
        <v>11.87</v>
      </c>
      <c r="G56" s="9" t="n">
        <v>5.79</v>
      </c>
      <c r="H56" s="9" t="n">
        <v>8.74</v>
      </c>
      <c r="I56" s="9" t="n">
        <v>5.11</v>
      </c>
      <c r="J56" s="9" t="n">
        <v>6.96</v>
      </c>
      <c r="K56" s="9" t="n">
        <v>4.57</v>
      </c>
    </row>
    <row r="57" customFormat="false" ht="13.2" hidden="false" customHeight="false" outlineLevel="0" collapsed="false">
      <c r="A57" s="8" t="n">
        <v>1998</v>
      </c>
      <c r="B57" s="9" t="n">
        <v>8.43</v>
      </c>
      <c r="C57" s="9" t="n">
        <v>4.9</v>
      </c>
      <c r="D57" s="9" t="n">
        <v>7.5</v>
      </c>
      <c r="E57" s="9" t="n">
        <v>5.2</v>
      </c>
      <c r="F57" s="9" t="n">
        <v>11.39</v>
      </c>
      <c r="G57" s="9" t="n">
        <v>5.75</v>
      </c>
      <c r="H57" s="9" t="n">
        <v>9.05</v>
      </c>
      <c r="I57" s="9" t="n">
        <v>4.34</v>
      </c>
      <c r="J57" s="9" t="n">
        <v>6.84</v>
      </c>
      <c r="K57" s="9" t="n">
        <v>4.46</v>
      </c>
    </row>
    <row r="58" customFormat="false" ht="13.2" hidden="false" customHeight="false" outlineLevel="0" collapsed="false">
      <c r="A58" s="8" t="n">
        <v>1999</v>
      </c>
      <c r="B58" s="9" t="n">
        <v>8.15</v>
      </c>
      <c r="C58" s="9" t="n">
        <v>4.77</v>
      </c>
      <c r="D58" s="9" t="n">
        <v>7.35</v>
      </c>
      <c r="E58" s="9" t="n">
        <v>4.12</v>
      </c>
      <c r="F58" s="9" t="n">
        <v>11.16</v>
      </c>
      <c r="G58" s="9" t="n">
        <v>5.87</v>
      </c>
      <c r="H58" s="9" t="n">
        <v>8.17</v>
      </c>
      <c r="I58" s="9" t="n">
        <v>4.71</v>
      </c>
      <c r="J58" s="9" t="n">
        <v>6.92</v>
      </c>
      <c r="K58" s="9" t="n">
        <v>4.48</v>
      </c>
    </row>
    <row r="59" customFormat="false" ht="13.2" hidden="false" customHeight="false" outlineLevel="0" collapsed="false">
      <c r="A59" s="8" t="n">
        <v>2000</v>
      </c>
      <c r="B59" s="9" t="n">
        <v>7.95</v>
      </c>
      <c r="C59" s="9" t="n">
        <v>4.6</v>
      </c>
      <c r="D59" s="9" t="n">
        <v>7.8</v>
      </c>
      <c r="E59" s="9" t="n">
        <v>4.51</v>
      </c>
      <c r="F59" s="9" t="n">
        <v>10.04</v>
      </c>
      <c r="G59" s="9" t="n">
        <v>6.06</v>
      </c>
      <c r="H59" s="9" t="n">
        <v>8.07</v>
      </c>
      <c r="I59" s="9" t="n">
        <v>4.23</v>
      </c>
      <c r="J59" s="9" t="n">
        <v>6.79</v>
      </c>
      <c r="K59" s="9" t="n">
        <v>3.9</v>
      </c>
    </row>
    <row r="60" customFormat="false" ht="13.2" hidden="false" customHeight="false" outlineLevel="0" collapsed="false">
      <c r="A60" s="8" t="n">
        <v>2001</v>
      </c>
      <c r="B60" s="9" t="n">
        <v>8.34</v>
      </c>
      <c r="C60" s="9" t="n">
        <v>4.72</v>
      </c>
      <c r="D60" s="9" t="n">
        <v>7.7</v>
      </c>
      <c r="E60" s="9" t="n">
        <v>4.07</v>
      </c>
      <c r="F60" s="9" t="n">
        <v>10.15</v>
      </c>
      <c r="G60" s="9" t="n">
        <v>6.24</v>
      </c>
      <c r="H60" s="9" t="n">
        <v>9.36</v>
      </c>
      <c r="I60" s="9" t="n">
        <v>4.18</v>
      </c>
      <c r="J60" s="9" t="n">
        <v>7.22</v>
      </c>
      <c r="K60" s="9" t="n">
        <v>4.36</v>
      </c>
    </row>
    <row r="61" customFormat="false" ht="13.2" hidden="false" customHeight="false" outlineLevel="0" collapsed="false">
      <c r="A61" s="8" t="n">
        <v>2002</v>
      </c>
      <c r="B61" s="9" t="n">
        <v>7.75</v>
      </c>
      <c r="C61" s="9" t="n">
        <v>4.43</v>
      </c>
      <c r="D61" s="9" t="n">
        <v>7.15</v>
      </c>
      <c r="E61" s="9" t="n">
        <v>3.73</v>
      </c>
      <c r="F61" s="9" t="n">
        <v>9.38</v>
      </c>
      <c r="G61" s="9" t="n">
        <v>5.62</v>
      </c>
      <c r="H61" s="9" t="n">
        <v>9.58</v>
      </c>
      <c r="I61" s="9" t="n">
        <v>4.76</v>
      </c>
      <c r="J61" s="9" t="n">
        <v>6.19</v>
      </c>
      <c r="K61" s="9" t="n">
        <v>3.89</v>
      </c>
    </row>
    <row r="62" customFormat="false" ht="13.2" hidden="false" customHeight="false" outlineLevel="0" collapsed="false">
      <c r="A62" s="8" t="n">
        <v>2003</v>
      </c>
      <c r="B62" s="9" t="n">
        <v>8.26</v>
      </c>
      <c r="C62" s="9" t="n">
        <v>4.46</v>
      </c>
      <c r="D62" s="9" t="n">
        <v>7.56</v>
      </c>
      <c r="E62" s="9" t="n">
        <v>3.62</v>
      </c>
      <c r="F62" s="9" t="n">
        <v>10.49</v>
      </c>
      <c r="G62" s="9" t="n">
        <v>5.54</v>
      </c>
      <c r="H62" s="9" t="n">
        <v>9.48</v>
      </c>
      <c r="I62" s="9" t="n">
        <v>4.82</v>
      </c>
      <c r="J62" s="9" t="n">
        <v>6.95</v>
      </c>
      <c r="K62" s="9" t="n">
        <v>4.11</v>
      </c>
    </row>
    <row r="63" customFormat="false" ht="13.2" hidden="false" customHeight="false" outlineLevel="0" collapsed="false">
      <c r="A63" s="8" t="n">
        <v>2004</v>
      </c>
      <c r="B63" s="9" t="n">
        <v>8.67</v>
      </c>
      <c r="C63" s="9" t="n">
        <v>4.98</v>
      </c>
      <c r="D63" s="9" t="n">
        <v>8.27</v>
      </c>
      <c r="E63" s="9" t="n">
        <v>4.38</v>
      </c>
      <c r="F63" s="9" t="n">
        <v>9.59</v>
      </c>
      <c r="G63" s="9" t="n">
        <v>6.01</v>
      </c>
      <c r="H63" s="9" t="n">
        <v>10.95</v>
      </c>
      <c r="I63" s="9" t="n">
        <v>4.87</v>
      </c>
      <c r="J63" s="9" t="n">
        <v>7.08</v>
      </c>
      <c r="K63" s="9" t="n">
        <v>4.73</v>
      </c>
    </row>
    <row r="64" customFormat="false" ht="13.2" hidden="false" customHeight="false" outlineLevel="0" collapsed="false">
      <c r="A64" s="8" t="n">
        <v>2005</v>
      </c>
      <c r="B64" s="9" t="n">
        <v>8.13</v>
      </c>
      <c r="C64" s="9" t="n">
        <v>4.7</v>
      </c>
      <c r="D64" s="9" t="n">
        <v>8.57</v>
      </c>
      <c r="E64" s="9" t="n">
        <v>3.83</v>
      </c>
      <c r="F64" s="9" t="n">
        <v>8.9</v>
      </c>
      <c r="G64" s="9" t="n">
        <v>5.81</v>
      </c>
      <c r="H64" s="9" t="n">
        <v>9.7</v>
      </c>
      <c r="I64" s="9" t="n">
        <v>5.54</v>
      </c>
      <c r="J64" s="9" t="n">
        <v>6.55</v>
      </c>
      <c r="K64" s="9" t="n">
        <v>4</v>
      </c>
    </row>
    <row r="65" customFormat="false" ht="13.2" hidden="false" customHeight="false" outlineLevel="0" collapsed="false">
      <c r="A65" s="8" t="n">
        <v>2006</v>
      </c>
      <c r="B65" s="9" t="n">
        <v>8.63</v>
      </c>
      <c r="C65" s="9" t="n">
        <v>4.95</v>
      </c>
      <c r="D65" s="9" t="n">
        <v>8.99</v>
      </c>
      <c r="E65" s="9" t="n">
        <v>4.29</v>
      </c>
      <c r="F65" s="9" t="n">
        <v>9.37</v>
      </c>
      <c r="G65" s="9" t="n">
        <v>6.33</v>
      </c>
      <c r="H65" s="9" t="n">
        <v>9.75</v>
      </c>
      <c r="I65" s="9" t="n">
        <v>5.05</v>
      </c>
      <c r="J65" s="9" t="n">
        <v>7.49</v>
      </c>
      <c r="K65" s="9" t="n">
        <v>4.5</v>
      </c>
    </row>
    <row r="66" customFormat="false" ht="13.2" hidden="false" customHeight="false" outlineLevel="0" collapsed="false">
      <c r="A66" s="8" t="n">
        <v>2007</v>
      </c>
      <c r="B66" s="9" t="n">
        <v>8.46</v>
      </c>
      <c r="C66" s="9" t="n">
        <v>4.82</v>
      </c>
      <c r="D66" s="9" t="n">
        <v>8.5</v>
      </c>
      <c r="E66" s="9" t="n">
        <v>4.24</v>
      </c>
      <c r="F66" s="9" t="n">
        <v>8.58</v>
      </c>
      <c r="G66" s="9" t="n">
        <v>5.15</v>
      </c>
      <c r="H66" s="9" t="n">
        <v>10.41</v>
      </c>
      <c r="I66" s="9" t="n">
        <v>5.83</v>
      </c>
      <c r="J66" s="9" t="n">
        <v>7.37</v>
      </c>
      <c r="K66" s="9" t="n">
        <v>4.42</v>
      </c>
    </row>
    <row r="67" customFormat="false" ht="13.2" hidden="false" customHeight="false" outlineLevel="0" collapsed="false">
      <c r="A67" s="8" t="n">
        <v>2008</v>
      </c>
      <c r="B67" s="9" t="n">
        <v>8.81</v>
      </c>
      <c r="C67" s="9" t="n">
        <v>5.01</v>
      </c>
      <c r="D67" s="9" t="n">
        <v>8.79</v>
      </c>
      <c r="E67" s="9" t="n">
        <v>4.76</v>
      </c>
      <c r="F67" s="9" t="n">
        <v>8.91</v>
      </c>
      <c r="G67" s="9" t="n">
        <v>6.13</v>
      </c>
      <c r="H67" s="9" t="n">
        <v>10.92</v>
      </c>
      <c r="I67" s="9" t="n">
        <v>5.65</v>
      </c>
      <c r="J67" s="9" t="n">
        <v>7.78</v>
      </c>
      <c r="K67" s="9" t="n">
        <v>4.07</v>
      </c>
    </row>
    <row r="68" customFormat="false" ht="13.2" hidden="false" customHeight="false" outlineLevel="0" collapsed="false">
      <c r="A68" s="8" t="n">
        <v>2009</v>
      </c>
      <c r="B68" s="9" t="n">
        <v>8.7</v>
      </c>
      <c r="C68" s="9" t="n">
        <v>4.95</v>
      </c>
      <c r="D68" s="9" t="n">
        <v>9.1</v>
      </c>
      <c r="E68" s="9" t="n">
        <v>4.79</v>
      </c>
      <c r="F68" s="9" t="n">
        <v>9.88</v>
      </c>
      <c r="G68" s="9" t="n">
        <v>6.6</v>
      </c>
      <c r="H68" s="9" t="n">
        <v>11.03</v>
      </c>
      <c r="I68" s="9" t="n">
        <v>5.57</v>
      </c>
      <c r="J68" s="9" t="n">
        <v>6.53</v>
      </c>
      <c r="K68" s="9" t="n">
        <v>3.7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68"/>
    </sheetView>
  </sheetViews>
  <sheetFormatPr defaultColWidth="8.7734375" defaultRowHeight="13.2" zeroHeight="false" outlineLevelRow="0" outlineLevelCol="0"/>
  <sheetData>
    <row r="1" customFormat="false" ht="36" hidden="false" customHeight="false" outlineLevel="0" collapsed="false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</row>
    <row r="2" customFormat="false" ht="13.2" hidden="false" customHeight="false" outlineLevel="0" collapsed="false">
      <c r="A2" s="8" t="n">
        <v>1943</v>
      </c>
      <c r="B2" s="9" t="s">
        <v>11</v>
      </c>
      <c r="C2" s="9" t="s">
        <v>11</v>
      </c>
      <c r="D2" s="9" t="n">
        <v>5.68</v>
      </c>
      <c r="E2" s="9" t="n">
        <v>2.46</v>
      </c>
      <c r="F2" s="9" t="s">
        <v>11</v>
      </c>
      <c r="G2" s="9" t="s">
        <v>11</v>
      </c>
      <c r="H2" s="9" t="s">
        <v>11</v>
      </c>
      <c r="I2" s="9" t="s">
        <v>11</v>
      </c>
      <c r="J2" s="9" t="s">
        <v>11</v>
      </c>
      <c r="K2" s="9" t="s">
        <v>11</v>
      </c>
    </row>
    <row r="3" customFormat="false" ht="13.2" hidden="false" customHeight="false" outlineLevel="0" collapsed="false">
      <c r="A3" s="8" t="n">
        <v>1944</v>
      </c>
      <c r="B3" s="9" t="s">
        <v>11</v>
      </c>
      <c r="C3" s="9" t="s">
        <v>11</v>
      </c>
      <c r="D3" s="9" t="n">
        <v>5.65</v>
      </c>
      <c r="E3" s="9" t="n">
        <v>2.08</v>
      </c>
      <c r="F3" s="9" t="s">
        <v>11</v>
      </c>
      <c r="G3" s="9" t="s">
        <v>11</v>
      </c>
      <c r="H3" s="9" t="s">
        <v>11</v>
      </c>
      <c r="I3" s="9" t="s">
        <v>11</v>
      </c>
      <c r="J3" s="9" t="s">
        <v>11</v>
      </c>
      <c r="K3" s="9" t="s">
        <v>11</v>
      </c>
    </row>
    <row r="4" customFormat="false" ht="13.2" hidden="false" customHeight="false" outlineLevel="0" collapsed="false">
      <c r="A4" s="8" t="n">
        <v>1945</v>
      </c>
      <c r="B4" s="9" t="s">
        <v>11</v>
      </c>
      <c r="C4" s="9" t="s">
        <v>11</v>
      </c>
      <c r="D4" s="9" t="n">
        <v>4.81</v>
      </c>
      <c r="E4" s="9" t="n">
        <v>2.64</v>
      </c>
      <c r="F4" s="9" t="s">
        <v>11</v>
      </c>
      <c r="G4" s="9" t="s">
        <v>11</v>
      </c>
      <c r="H4" s="9" t="s">
        <v>11</v>
      </c>
      <c r="I4" s="9" t="s">
        <v>11</v>
      </c>
      <c r="J4" s="9" t="s">
        <v>11</v>
      </c>
      <c r="K4" s="9" t="s">
        <v>11</v>
      </c>
    </row>
    <row r="5" customFormat="false" ht="13.2" hidden="false" customHeight="false" outlineLevel="0" collapsed="false">
      <c r="A5" s="8" t="n">
        <v>1946</v>
      </c>
      <c r="B5" s="9" t="s">
        <v>11</v>
      </c>
      <c r="C5" s="9" t="s">
        <v>11</v>
      </c>
      <c r="D5" s="9" t="n">
        <v>6.92</v>
      </c>
      <c r="E5" s="9" t="n">
        <v>3.22</v>
      </c>
      <c r="F5" s="9" t="s">
        <v>11</v>
      </c>
      <c r="G5" s="9" t="s">
        <v>11</v>
      </c>
      <c r="H5" s="9" t="s">
        <v>11</v>
      </c>
      <c r="I5" s="9" t="s">
        <v>11</v>
      </c>
      <c r="J5" s="9" t="s">
        <v>11</v>
      </c>
      <c r="K5" s="9" t="s">
        <v>11</v>
      </c>
    </row>
    <row r="6" customFormat="false" ht="13.2" hidden="false" customHeight="false" outlineLevel="0" collapsed="false">
      <c r="A6" s="8" t="n">
        <v>1947</v>
      </c>
      <c r="B6" s="9" t="s">
        <v>11</v>
      </c>
      <c r="C6" s="9" t="s">
        <v>11</v>
      </c>
      <c r="D6" s="9" t="n">
        <v>7.75</v>
      </c>
      <c r="E6" s="9" t="n">
        <v>2.26</v>
      </c>
      <c r="F6" s="9" t="s">
        <v>11</v>
      </c>
      <c r="G6" s="9" t="s">
        <v>11</v>
      </c>
      <c r="H6" s="9" t="s">
        <v>11</v>
      </c>
      <c r="I6" s="9" t="s">
        <v>11</v>
      </c>
      <c r="J6" s="9" t="s">
        <v>11</v>
      </c>
      <c r="K6" s="9" t="s">
        <v>11</v>
      </c>
    </row>
    <row r="7" customFormat="false" ht="13.2" hidden="false" customHeight="false" outlineLevel="0" collapsed="false">
      <c r="A7" s="8" t="n">
        <v>1948</v>
      </c>
      <c r="B7" s="9" t="s">
        <v>11</v>
      </c>
      <c r="C7" s="9" t="s">
        <v>11</v>
      </c>
      <c r="D7" s="9" t="n">
        <v>7.71</v>
      </c>
      <c r="E7" s="9" t="n">
        <v>3.35</v>
      </c>
      <c r="F7" s="9" t="s">
        <v>11</v>
      </c>
      <c r="G7" s="9" t="s">
        <v>11</v>
      </c>
      <c r="H7" s="9" t="s">
        <v>11</v>
      </c>
      <c r="I7" s="9" t="s">
        <v>11</v>
      </c>
      <c r="J7" s="9" t="s">
        <v>11</v>
      </c>
      <c r="K7" s="9" t="s">
        <v>11</v>
      </c>
    </row>
    <row r="8" customFormat="false" ht="13.2" hidden="false" customHeight="false" outlineLevel="0" collapsed="false">
      <c r="A8" s="8" t="n">
        <v>1949</v>
      </c>
      <c r="B8" s="9" t="s">
        <v>11</v>
      </c>
      <c r="C8" s="9" t="s">
        <v>11</v>
      </c>
      <c r="D8" s="9" t="n">
        <v>8.65</v>
      </c>
      <c r="E8" s="9" t="n">
        <v>3.15</v>
      </c>
      <c r="F8" s="9" t="s">
        <v>11</v>
      </c>
      <c r="G8" s="9" t="s">
        <v>11</v>
      </c>
      <c r="H8" s="9" t="s">
        <v>11</v>
      </c>
      <c r="I8" s="9" t="s">
        <v>11</v>
      </c>
      <c r="J8" s="9" t="s">
        <v>11</v>
      </c>
      <c r="K8" s="9" t="s">
        <v>11</v>
      </c>
    </row>
    <row r="9" customFormat="false" ht="13.2" hidden="false" customHeight="false" outlineLevel="0" collapsed="false">
      <c r="A9" s="8" t="n">
        <v>1950</v>
      </c>
      <c r="B9" s="9" t="s">
        <v>11</v>
      </c>
      <c r="C9" s="9" t="s">
        <v>11</v>
      </c>
      <c r="D9" s="9" t="n">
        <v>8.97</v>
      </c>
      <c r="E9" s="9" t="n">
        <v>2.5</v>
      </c>
      <c r="F9" s="9" t="s">
        <v>11</v>
      </c>
      <c r="G9" s="9" t="s">
        <v>11</v>
      </c>
      <c r="H9" s="9" t="s">
        <v>11</v>
      </c>
      <c r="I9" s="9" t="s">
        <v>11</v>
      </c>
      <c r="J9" s="9" t="s">
        <v>11</v>
      </c>
      <c r="K9" s="9" t="s">
        <v>11</v>
      </c>
    </row>
    <row r="10" customFormat="false" ht="13.2" hidden="false" customHeight="false" outlineLevel="0" collapsed="false">
      <c r="A10" s="8" t="n">
        <v>1951</v>
      </c>
      <c r="B10" s="9" t="s">
        <v>11</v>
      </c>
      <c r="C10" s="9" t="s">
        <v>11</v>
      </c>
      <c r="D10" s="9" t="n">
        <v>7.87</v>
      </c>
      <c r="E10" s="9" t="n">
        <v>2.86</v>
      </c>
      <c r="F10" s="9" t="s">
        <v>11</v>
      </c>
      <c r="G10" s="9" t="s">
        <v>11</v>
      </c>
      <c r="H10" s="9" t="s">
        <v>11</v>
      </c>
      <c r="I10" s="9" t="s">
        <v>11</v>
      </c>
      <c r="J10" s="9" t="s">
        <v>11</v>
      </c>
      <c r="K10" s="9" t="s">
        <v>11</v>
      </c>
    </row>
    <row r="11" customFormat="false" ht="13.2" hidden="false" customHeight="false" outlineLevel="0" collapsed="false">
      <c r="A11" s="8" t="n">
        <v>1952</v>
      </c>
      <c r="B11" s="9" t="s">
        <v>11</v>
      </c>
      <c r="C11" s="9" t="s">
        <v>11</v>
      </c>
      <c r="D11" s="9" t="n">
        <v>9.54</v>
      </c>
      <c r="E11" s="9" t="n">
        <v>3.47</v>
      </c>
      <c r="F11" s="9" t="s">
        <v>11</v>
      </c>
      <c r="G11" s="9" t="s">
        <v>11</v>
      </c>
      <c r="H11" s="9" t="s">
        <v>11</v>
      </c>
      <c r="I11" s="9" t="s">
        <v>11</v>
      </c>
      <c r="J11" s="9" t="s">
        <v>11</v>
      </c>
      <c r="K11" s="9" t="s">
        <v>11</v>
      </c>
    </row>
    <row r="12" customFormat="false" ht="13.2" hidden="false" customHeight="false" outlineLevel="0" collapsed="false">
      <c r="A12" s="8" t="n">
        <v>1953</v>
      </c>
      <c r="B12" s="9" t="s">
        <v>11</v>
      </c>
      <c r="C12" s="9" t="s">
        <v>11</v>
      </c>
      <c r="D12" s="9" t="n">
        <v>11.6</v>
      </c>
      <c r="E12" s="9" t="n">
        <v>3.25</v>
      </c>
      <c r="F12" s="9" t="n">
        <v>5.98</v>
      </c>
      <c r="G12" s="9" t="n">
        <v>1.42</v>
      </c>
      <c r="H12" s="9" t="n">
        <v>5.63</v>
      </c>
      <c r="I12" s="9" t="n">
        <v>2.39</v>
      </c>
      <c r="J12" s="9" t="s">
        <v>11</v>
      </c>
      <c r="K12" s="9" t="s">
        <v>11</v>
      </c>
    </row>
    <row r="13" customFormat="false" ht="13.2" hidden="false" customHeight="false" outlineLevel="0" collapsed="false">
      <c r="A13" s="8" t="n">
        <v>1954</v>
      </c>
      <c r="B13" s="9" t="s">
        <v>11</v>
      </c>
      <c r="C13" s="9" t="s">
        <v>11</v>
      </c>
      <c r="D13" s="9" t="n">
        <v>11.76</v>
      </c>
      <c r="E13" s="9" t="n">
        <v>4.2</v>
      </c>
      <c r="F13" s="9" t="n">
        <v>6.2</v>
      </c>
      <c r="G13" s="9" t="n">
        <v>0.96</v>
      </c>
      <c r="H13" s="9" t="n">
        <v>5.91</v>
      </c>
      <c r="I13" s="9" t="n">
        <v>3.06</v>
      </c>
      <c r="J13" s="9" t="s">
        <v>11</v>
      </c>
      <c r="K13" s="9" t="s">
        <v>11</v>
      </c>
    </row>
    <row r="14" customFormat="false" ht="13.2" hidden="false" customHeight="false" outlineLevel="0" collapsed="false">
      <c r="A14" s="8" t="n">
        <v>1955</v>
      </c>
      <c r="B14" s="9" t="s">
        <v>11</v>
      </c>
      <c r="C14" s="9" t="s">
        <v>11</v>
      </c>
      <c r="D14" s="9" t="n">
        <v>10.5</v>
      </c>
      <c r="E14" s="9" t="n">
        <v>4.23</v>
      </c>
      <c r="F14" s="9" t="n">
        <v>4.69</v>
      </c>
      <c r="G14" s="9" t="n">
        <v>1.04</v>
      </c>
      <c r="H14" s="9" t="n">
        <v>5.68</v>
      </c>
      <c r="I14" s="9" t="n">
        <v>2.42</v>
      </c>
      <c r="J14" s="9" t="s">
        <v>11</v>
      </c>
      <c r="K14" s="9" t="s">
        <v>11</v>
      </c>
    </row>
    <row r="15" customFormat="false" ht="13.2" hidden="false" customHeight="false" outlineLevel="0" collapsed="false">
      <c r="A15" s="8" t="n">
        <v>1956</v>
      </c>
      <c r="B15" s="9" t="s">
        <v>11</v>
      </c>
      <c r="C15" s="9" t="s">
        <v>11</v>
      </c>
      <c r="D15" s="9" t="n">
        <v>12.09</v>
      </c>
      <c r="E15" s="9" t="n">
        <v>4.29</v>
      </c>
      <c r="F15" s="9" t="n">
        <v>4.81</v>
      </c>
      <c r="G15" s="9" t="n">
        <v>1.17</v>
      </c>
      <c r="H15" s="9" t="n">
        <v>5.87</v>
      </c>
      <c r="I15" s="9" t="n">
        <v>2.78</v>
      </c>
      <c r="J15" s="9" t="s">
        <v>11</v>
      </c>
      <c r="K15" s="9" t="s">
        <v>11</v>
      </c>
    </row>
    <row r="16" customFormat="false" ht="13.2" hidden="false" customHeight="false" outlineLevel="0" collapsed="false">
      <c r="A16" s="8" t="n">
        <v>1957</v>
      </c>
      <c r="B16" s="9" t="s">
        <v>11</v>
      </c>
      <c r="C16" s="9" t="s">
        <v>11</v>
      </c>
      <c r="D16" s="9" t="n">
        <v>13.53</v>
      </c>
      <c r="E16" s="9" t="n">
        <v>4.21</v>
      </c>
      <c r="F16" s="9" t="n">
        <v>6.72</v>
      </c>
      <c r="G16" s="9" t="n">
        <v>1.43</v>
      </c>
      <c r="H16" s="9" t="n">
        <v>6.27</v>
      </c>
      <c r="I16" s="9" t="n">
        <v>3.54</v>
      </c>
      <c r="J16" s="9" t="s">
        <v>11</v>
      </c>
      <c r="K16" s="9" t="s">
        <v>11</v>
      </c>
    </row>
    <row r="17" customFormat="false" ht="13.2" hidden="false" customHeight="false" outlineLevel="0" collapsed="false">
      <c r="A17" s="8" t="n">
        <v>1958</v>
      </c>
      <c r="B17" s="9" t="s">
        <v>11</v>
      </c>
      <c r="C17" s="9" t="s">
        <v>11</v>
      </c>
      <c r="D17" s="9" t="n">
        <v>11.91</v>
      </c>
      <c r="E17" s="9" t="n">
        <v>4.37</v>
      </c>
      <c r="F17" s="9" t="n">
        <v>6.95</v>
      </c>
      <c r="G17" s="9" t="n">
        <v>1.6</v>
      </c>
      <c r="H17" s="9" t="n">
        <v>6.11</v>
      </c>
      <c r="I17" s="9" t="n">
        <v>3.06</v>
      </c>
      <c r="J17" s="9" t="s">
        <v>11</v>
      </c>
      <c r="K17" s="9" t="s">
        <v>11</v>
      </c>
    </row>
    <row r="18" customFormat="false" ht="13.2" hidden="false" customHeight="false" outlineLevel="0" collapsed="false">
      <c r="A18" s="8" t="n">
        <v>1959</v>
      </c>
      <c r="B18" s="9" t="s">
        <v>11</v>
      </c>
      <c r="C18" s="9" t="s">
        <v>11</v>
      </c>
      <c r="D18" s="9" t="n">
        <v>12.84</v>
      </c>
      <c r="E18" s="9" t="n">
        <v>4.32</v>
      </c>
      <c r="F18" s="9" t="n">
        <v>6.19</v>
      </c>
      <c r="G18" s="9" t="n">
        <v>1.26</v>
      </c>
      <c r="H18" s="9" t="n">
        <v>5.44</v>
      </c>
      <c r="I18" s="9" t="n">
        <v>2.52</v>
      </c>
      <c r="J18" s="9" t="s">
        <v>11</v>
      </c>
      <c r="K18" s="9" t="s">
        <v>11</v>
      </c>
    </row>
    <row r="19" customFormat="false" ht="13.2" hidden="false" customHeight="false" outlineLevel="0" collapsed="false">
      <c r="A19" s="8" t="n">
        <v>1960</v>
      </c>
      <c r="B19" s="9" t="n">
        <v>9</v>
      </c>
      <c r="C19" s="9" t="n">
        <v>2.96</v>
      </c>
      <c r="D19" s="9" t="n">
        <v>14.24</v>
      </c>
      <c r="E19" s="9" t="n">
        <v>4.51</v>
      </c>
      <c r="F19" s="9" t="n">
        <v>5.8</v>
      </c>
      <c r="G19" s="9" t="n">
        <v>1.48</v>
      </c>
      <c r="H19" s="9" t="n">
        <v>5.41</v>
      </c>
      <c r="I19" s="9" t="n">
        <v>2.33</v>
      </c>
      <c r="J19" s="9" t="n">
        <v>9.02</v>
      </c>
      <c r="K19" s="9" t="n">
        <v>3.1</v>
      </c>
    </row>
    <row r="20" customFormat="false" ht="13.2" hidden="false" customHeight="false" outlineLevel="0" collapsed="false">
      <c r="A20" s="8" t="n">
        <v>1961</v>
      </c>
      <c r="B20" s="9" t="n">
        <v>9.25</v>
      </c>
      <c r="C20" s="9" t="n">
        <v>3.36</v>
      </c>
      <c r="D20" s="9" t="n">
        <v>14.17</v>
      </c>
      <c r="E20" s="9" t="n">
        <v>4.8</v>
      </c>
      <c r="F20" s="9" t="n">
        <v>6.5</v>
      </c>
      <c r="G20" s="9" t="n">
        <v>1.3</v>
      </c>
      <c r="H20" s="9" t="n">
        <v>5.8</v>
      </c>
      <c r="I20" s="9" t="n">
        <v>2.6</v>
      </c>
      <c r="J20" s="9" t="n">
        <v>9.25</v>
      </c>
      <c r="K20" s="9" t="n">
        <v>3.81</v>
      </c>
    </row>
    <row r="21" customFormat="false" ht="13.2" hidden="false" customHeight="false" outlineLevel="0" collapsed="false">
      <c r="A21" s="8" t="n">
        <v>1962</v>
      </c>
      <c r="B21" s="9" t="n">
        <v>10.04</v>
      </c>
      <c r="C21" s="9" t="n">
        <v>3.45</v>
      </c>
      <c r="D21" s="9" t="n">
        <v>16.16</v>
      </c>
      <c r="E21" s="9" t="n">
        <v>4.58</v>
      </c>
      <c r="F21" s="9" t="n">
        <v>5.56</v>
      </c>
      <c r="G21" s="9" t="n">
        <v>1.27</v>
      </c>
      <c r="H21" s="9" t="n">
        <v>6.55</v>
      </c>
      <c r="I21" s="9" t="n">
        <v>2.66</v>
      </c>
      <c r="J21" s="9" t="n">
        <v>9.94</v>
      </c>
      <c r="K21" s="9" t="n">
        <v>4.13</v>
      </c>
    </row>
    <row r="22" customFormat="false" ht="13.2" hidden="false" customHeight="false" outlineLevel="0" collapsed="false">
      <c r="A22" s="8" t="n">
        <v>1963</v>
      </c>
      <c r="B22" s="9" t="n">
        <v>10.8</v>
      </c>
      <c r="C22" s="9" t="n">
        <v>3.24</v>
      </c>
      <c r="D22" s="9" t="n">
        <v>16.46</v>
      </c>
      <c r="E22" s="9" t="n">
        <v>4.98</v>
      </c>
      <c r="F22" s="9" t="n">
        <v>7.93</v>
      </c>
      <c r="G22" s="9" t="n">
        <v>1.41</v>
      </c>
      <c r="H22" s="9" t="n">
        <v>6.32</v>
      </c>
      <c r="I22" s="9" t="n">
        <v>1.91</v>
      </c>
      <c r="J22" s="9" t="n">
        <v>10.8</v>
      </c>
      <c r="K22" s="9" t="n">
        <v>3.7</v>
      </c>
    </row>
    <row r="23" customFormat="false" ht="13.2" hidden="false" customHeight="false" outlineLevel="0" collapsed="false">
      <c r="A23" s="8" t="n">
        <v>1964</v>
      </c>
      <c r="B23" s="9" t="n">
        <v>10.56</v>
      </c>
      <c r="C23" s="9" t="n">
        <v>3.65</v>
      </c>
      <c r="D23" s="9" t="n">
        <v>15.35</v>
      </c>
      <c r="E23" s="9" t="n">
        <v>5</v>
      </c>
      <c r="F23" s="9" t="n">
        <v>7.66</v>
      </c>
      <c r="G23" s="9" t="n">
        <v>2.12</v>
      </c>
      <c r="H23" s="9" t="n">
        <v>7.5</v>
      </c>
      <c r="I23" s="9" t="n">
        <v>2.81</v>
      </c>
      <c r="J23" s="9" t="n">
        <v>10.56</v>
      </c>
      <c r="K23" s="9" t="n">
        <v>3.96</v>
      </c>
    </row>
    <row r="24" customFormat="false" ht="13.2" hidden="false" customHeight="false" outlineLevel="0" collapsed="false">
      <c r="A24" s="8" t="n">
        <v>1965</v>
      </c>
      <c r="B24" s="9" t="n">
        <v>11.48</v>
      </c>
      <c r="C24" s="9" t="n">
        <v>3.65</v>
      </c>
      <c r="D24" s="9" t="n">
        <v>18.23</v>
      </c>
      <c r="E24" s="9" t="n">
        <v>5.12</v>
      </c>
      <c r="F24" s="9" t="n">
        <v>7.54</v>
      </c>
      <c r="G24" s="9" t="n">
        <v>1.95</v>
      </c>
      <c r="H24" s="9" t="n">
        <v>7.46</v>
      </c>
      <c r="I24" s="9" t="n">
        <v>2.8</v>
      </c>
      <c r="J24" s="9" t="n">
        <v>11.24</v>
      </c>
      <c r="K24" s="9" t="n">
        <v>4.06</v>
      </c>
    </row>
    <row r="25" customFormat="false" ht="13.2" hidden="false" customHeight="false" outlineLevel="0" collapsed="false">
      <c r="A25" s="8" t="n">
        <v>1966</v>
      </c>
      <c r="B25" s="9" t="n">
        <v>11.77</v>
      </c>
      <c r="C25" s="9" t="n">
        <v>3.84</v>
      </c>
      <c r="D25" s="9" t="n">
        <v>19.06</v>
      </c>
      <c r="E25" s="9" t="n">
        <v>5.87</v>
      </c>
      <c r="F25" s="9" t="n">
        <v>7.68</v>
      </c>
      <c r="G25" s="9" t="n">
        <v>1.81</v>
      </c>
      <c r="H25" s="9" t="n">
        <v>6.8</v>
      </c>
      <c r="I25" s="9" t="n">
        <v>2.84</v>
      </c>
      <c r="J25" s="9" t="n">
        <v>11.55</v>
      </c>
      <c r="K25" s="9" t="n">
        <v>4.15</v>
      </c>
    </row>
    <row r="26" customFormat="false" ht="13.2" hidden="false" customHeight="false" outlineLevel="0" collapsed="false">
      <c r="A26" s="8" t="n">
        <v>1967</v>
      </c>
      <c r="B26" s="9" t="n">
        <v>12.51</v>
      </c>
      <c r="C26" s="9" t="n">
        <v>3.59</v>
      </c>
      <c r="D26" s="9" t="n">
        <v>19.98</v>
      </c>
      <c r="E26" s="9" t="n">
        <v>5.38</v>
      </c>
      <c r="F26" s="9" t="n">
        <v>9.24</v>
      </c>
      <c r="G26" s="9" t="n">
        <v>1.67</v>
      </c>
      <c r="H26" s="9" t="n">
        <v>6.73</v>
      </c>
      <c r="I26" s="9" t="n">
        <v>2.51</v>
      </c>
      <c r="J26" s="9" t="n">
        <v>12.46</v>
      </c>
      <c r="K26" s="9" t="n">
        <v>4.03</v>
      </c>
    </row>
    <row r="27" customFormat="false" ht="13.2" hidden="false" customHeight="false" outlineLevel="0" collapsed="false">
      <c r="A27" s="8" t="n">
        <v>1968</v>
      </c>
      <c r="B27" s="9" t="n">
        <v>12.98</v>
      </c>
      <c r="C27" s="9" t="n">
        <v>4.14</v>
      </c>
      <c r="D27" s="9" t="n">
        <v>21.49</v>
      </c>
      <c r="E27" s="9" t="n">
        <v>6.29</v>
      </c>
      <c r="F27" s="9" t="n">
        <v>9.13</v>
      </c>
      <c r="G27" s="9" t="n">
        <v>2.05</v>
      </c>
      <c r="H27" s="9" t="n">
        <v>7.99</v>
      </c>
      <c r="I27" s="9" t="n">
        <v>2.77</v>
      </c>
      <c r="J27" s="9" t="n">
        <v>12.14</v>
      </c>
      <c r="K27" s="9" t="n">
        <v>4.48</v>
      </c>
    </row>
    <row r="28" customFormat="false" ht="13.2" hidden="false" customHeight="false" outlineLevel="0" collapsed="false">
      <c r="A28" s="8" t="n">
        <v>1969</v>
      </c>
      <c r="B28" s="9" t="n">
        <v>14.18</v>
      </c>
      <c r="C28" s="9" t="n">
        <v>4.17</v>
      </c>
      <c r="D28" s="9" t="n">
        <v>22.6</v>
      </c>
      <c r="E28" s="9" t="n">
        <v>6.23</v>
      </c>
      <c r="F28" s="9" t="n">
        <v>10.52</v>
      </c>
      <c r="G28" s="9" t="n">
        <v>2.12</v>
      </c>
      <c r="H28" s="9" t="n">
        <v>8.35</v>
      </c>
      <c r="I28" s="9" t="n">
        <v>2.76</v>
      </c>
      <c r="J28" s="9" t="n">
        <v>13.72</v>
      </c>
      <c r="K28" s="9" t="n">
        <v>4.7</v>
      </c>
    </row>
    <row r="29" customFormat="false" ht="13.2" hidden="false" customHeight="false" outlineLevel="0" collapsed="false">
      <c r="A29" s="8" t="n">
        <v>1970</v>
      </c>
      <c r="B29" s="9" t="n">
        <v>14.72</v>
      </c>
      <c r="C29" s="9" t="n">
        <v>4.47</v>
      </c>
      <c r="D29" s="9" t="n">
        <v>22.25</v>
      </c>
      <c r="E29" s="9" t="n">
        <v>6.44</v>
      </c>
      <c r="F29" s="9" t="n">
        <v>10.03</v>
      </c>
      <c r="G29" s="9" t="n">
        <v>2.28</v>
      </c>
      <c r="H29" s="9" t="n">
        <v>11.4</v>
      </c>
      <c r="I29" s="9" t="n">
        <v>4.25</v>
      </c>
      <c r="J29" s="9" t="n">
        <v>13.83</v>
      </c>
      <c r="K29" s="9" t="n">
        <v>4.46</v>
      </c>
    </row>
    <row r="30" customFormat="false" ht="13.2" hidden="false" customHeight="false" outlineLevel="0" collapsed="false">
      <c r="A30" s="8" t="n">
        <v>1971</v>
      </c>
      <c r="B30" s="9" t="n">
        <v>14.92</v>
      </c>
      <c r="C30" s="9" t="n">
        <v>4.57</v>
      </c>
      <c r="D30" s="9" t="n">
        <v>23.42</v>
      </c>
      <c r="E30" s="9" t="n">
        <v>6.77</v>
      </c>
      <c r="F30" s="9" t="n">
        <v>10.16</v>
      </c>
      <c r="G30" s="9" t="n">
        <v>1.8</v>
      </c>
      <c r="H30" s="9" t="n">
        <v>11.87</v>
      </c>
      <c r="I30" s="9" t="n">
        <v>4.39</v>
      </c>
      <c r="J30" s="9" t="n">
        <v>13.67</v>
      </c>
      <c r="K30" s="9" t="n">
        <v>4.66</v>
      </c>
    </row>
    <row r="31" customFormat="false" ht="13.2" hidden="false" customHeight="false" outlineLevel="0" collapsed="false">
      <c r="A31" s="8" t="n">
        <v>1972</v>
      </c>
      <c r="B31" s="9" t="n">
        <v>15.73</v>
      </c>
      <c r="C31" s="9" t="n">
        <v>4.92</v>
      </c>
      <c r="D31" s="9" t="n">
        <v>22.85</v>
      </c>
      <c r="E31" s="9" t="n">
        <v>6.86</v>
      </c>
      <c r="F31" s="9" t="n">
        <v>10.88</v>
      </c>
      <c r="G31" s="9" t="n">
        <v>3.17</v>
      </c>
      <c r="H31" s="9" t="n">
        <v>14.99</v>
      </c>
      <c r="I31" s="9" t="n">
        <v>4.74</v>
      </c>
      <c r="J31" s="9" t="n">
        <v>14.33</v>
      </c>
      <c r="K31" s="9" t="n">
        <v>4.77</v>
      </c>
    </row>
    <row r="32" customFormat="false" ht="13.2" hidden="false" customHeight="false" outlineLevel="0" collapsed="false">
      <c r="A32" s="8" t="n">
        <v>1973</v>
      </c>
      <c r="B32" s="9" t="n">
        <v>16.53</v>
      </c>
      <c r="C32" s="9" t="n">
        <v>4.87</v>
      </c>
      <c r="D32" s="9" t="n">
        <v>24.92</v>
      </c>
      <c r="E32" s="9" t="n">
        <v>6.55</v>
      </c>
      <c r="F32" s="9" t="n">
        <v>11.18</v>
      </c>
      <c r="G32" s="9" t="n">
        <v>2.52</v>
      </c>
      <c r="H32" s="9" t="n">
        <v>13.94</v>
      </c>
      <c r="I32" s="9" t="n">
        <v>4.54</v>
      </c>
      <c r="J32" s="9" t="n">
        <v>15.23</v>
      </c>
      <c r="K32" s="9" t="n">
        <v>5.15</v>
      </c>
    </row>
    <row r="33" customFormat="false" ht="13.2" hidden="false" customHeight="false" outlineLevel="0" collapsed="false">
      <c r="A33" s="8" t="n">
        <v>1974</v>
      </c>
      <c r="B33" s="9" t="n">
        <v>16.97</v>
      </c>
      <c r="C33" s="9" t="n">
        <v>4.93</v>
      </c>
      <c r="D33" s="9" t="n">
        <v>24.49</v>
      </c>
      <c r="E33" s="9" t="n">
        <v>7.36</v>
      </c>
      <c r="F33" s="9" t="n">
        <v>11.09</v>
      </c>
      <c r="G33" s="9" t="n">
        <v>3.08</v>
      </c>
      <c r="H33" s="9" t="n">
        <v>16.01</v>
      </c>
      <c r="I33" s="9" t="n">
        <v>4.34</v>
      </c>
      <c r="J33" s="9" t="n">
        <v>15.6</v>
      </c>
      <c r="K33" s="9" t="n">
        <v>4.69</v>
      </c>
    </row>
    <row r="34" customFormat="false" ht="13.2" hidden="false" customHeight="false" outlineLevel="0" collapsed="false">
      <c r="A34" s="8" t="n">
        <v>1975</v>
      </c>
      <c r="B34" s="9" t="n">
        <v>17.92</v>
      </c>
      <c r="C34" s="9" t="n">
        <v>5.07</v>
      </c>
      <c r="D34" s="9" t="n">
        <v>27.12</v>
      </c>
      <c r="E34" s="9" t="n">
        <v>7.03</v>
      </c>
      <c r="F34" s="9" t="n">
        <v>12.63</v>
      </c>
      <c r="G34" s="9" t="n">
        <v>2.95</v>
      </c>
      <c r="H34" s="9" t="n">
        <v>16.47</v>
      </c>
      <c r="I34" s="9" t="n">
        <v>4.94</v>
      </c>
      <c r="J34" s="9" t="n">
        <v>15.86</v>
      </c>
      <c r="K34" s="9" t="n">
        <v>5.05</v>
      </c>
    </row>
    <row r="35" customFormat="false" ht="13.2" hidden="false" customHeight="false" outlineLevel="0" collapsed="false">
      <c r="A35" s="8" t="n">
        <v>1976</v>
      </c>
      <c r="B35" s="9" t="n">
        <v>17.88</v>
      </c>
      <c r="C35" s="9" t="n">
        <v>5.07</v>
      </c>
      <c r="D35" s="9" t="n">
        <v>26.63</v>
      </c>
      <c r="E35" s="9" t="n">
        <v>7.93</v>
      </c>
      <c r="F35" s="9" t="n">
        <v>12.95</v>
      </c>
      <c r="G35" s="9" t="n">
        <v>2.94</v>
      </c>
      <c r="H35" s="9" t="n">
        <v>16.81</v>
      </c>
      <c r="I35" s="9" t="n">
        <v>4.78</v>
      </c>
      <c r="J35" s="9" t="n">
        <v>15.75</v>
      </c>
      <c r="K35" s="9" t="n">
        <v>4.69</v>
      </c>
    </row>
    <row r="36" customFormat="false" ht="13.2" hidden="false" customHeight="false" outlineLevel="0" collapsed="false">
      <c r="A36" s="8" t="n">
        <v>1977</v>
      </c>
      <c r="B36" s="9" t="n">
        <v>18.85</v>
      </c>
      <c r="C36" s="9" t="n">
        <v>5.38</v>
      </c>
      <c r="D36" s="9" t="n">
        <v>27</v>
      </c>
      <c r="E36" s="9" t="n">
        <v>8.43</v>
      </c>
      <c r="F36" s="9" t="n">
        <v>14.11</v>
      </c>
      <c r="G36" s="9" t="n">
        <v>3.04</v>
      </c>
      <c r="H36" s="9" t="n">
        <v>18.23</v>
      </c>
      <c r="I36" s="9" t="n">
        <v>5.13</v>
      </c>
      <c r="J36" s="9" t="n">
        <v>16.68</v>
      </c>
      <c r="K36" s="9" t="n">
        <v>4.97</v>
      </c>
    </row>
    <row r="37" customFormat="false" ht="13.2" hidden="false" customHeight="false" outlineLevel="0" collapsed="false">
      <c r="A37" s="8" t="n">
        <v>1978</v>
      </c>
      <c r="B37" s="9" t="n">
        <v>19.03</v>
      </c>
      <c r="C37" s="9" t="n">
        <v>5.31</v>
      </c>
      <c r="D37" s="9" t="n">
        <v>28.92</v>
      </c>
      <c r="E37" s="9" t="n">
        <v>8.48</v>
      </c>
      <c r="F37" s="9" t="n">
        <v>14.55</v>
      </c>
      <c r="G37" s="9" t="n">
        <v>2.96</v>
      </c>
      <c r="H37" s="9" t="n">
        <v>17.25</v>
      </c>
      <c r="I37" s="9" t="n">
        <v>4.77</v>
      </c>
      <c r="J37" s="9" t="n">
        <v>16.29</v>
      </c>
      <c r="K37" s="9" t="n">
        <v>4.98</v>
      </c>
    </row>
    <row r="38" customFormat="false" ht="13.2" hidden="false" customHeight="false" outlineLevel="0" collapsed="false">
      <c r="A38" s="8" t="n">
        <v>1979</v>
      </c>
      <c r="B38" s="9" t="n">
        <v>17.71</v>
      </c>
      <c r="C38" s="9" t="n">
        <v>4.87</v>
      </c>
      <c r="D38" s="9" t="n">
        <v>27.97</v>
      </c>
      <c r="E38" s="9" t="n">
        <v>6.86</v>
      </c>
      <c r="F38" s="9" t="n">
        <v>13.69</v>
      </c>
      <c r="G38" s="9" t="n">
        <v>2.9</v>
      </c>
      <c r="H38" s="9" t="n">
        <v>13.97</v>
      </c>
      <c r="I38" s="9" t="n">
        <v>4.57</v>
      </c>
      <c r="J38" s="9" t="n">
        <v>15.36</v>
      </c>
      <c r="K38" s="9" t="n">
        <v>4.92</v>
      </c>
    </row>
    <row r="39" customFormat="false" ht="13.2" hidden="false" customHeight="false" outlineLevel="0" collapsed="false">
      <c r="A39" s="8" t="n">
        <v>1980</v>
      </c>
      <c r="B39" s="9" t="n">
        <v>18.94</v>
      </c>
      <c r="C39" s="9" t="n">
        <v>5.48</v>
      </c>
      <c r="D39" s="9" t="n">
        <v>29.52</v>
      </c>
      <c r="E39" s="9" t="n">
        <v>8.77</v>
      </c>
      <c r="F39" s="9" t="n">
        <v>12.99</v>
      </c>
      <c r="G39" s="9" t="n">
        <v>3.21</v>
      </c>
      <c r="H39" s="9" t="n">
        <v>16.62</v>
      </c>
      <c r="I39" s="9" t="n">
        <v>4.62</v>
      </c>
      <c r="J39" s="9" t="n">
        <v>16.75</v>
      </c>
      <c r="K39" s="9" t="n">
        <v>5.22</v>
      </c>
    </row>
    <row r="40" customFormat="false" ht="13.2" hidden="false" customHeight="false" outlineLevel="0" collapsed="false">
      <c r="A40" s="8" t="n">
        <v>1981</v>
      </c>
      <c r="B40" s="9" t="n">
        <v>18.85</v>
      </c>
      <c r="C40" s="9" t="n">
        <v>4.86</v>
      </c>
      <c r="D40" s="9" t="n">
        <v>29</v>
      </c>
      <c r="E40" s="9" t="n">
        <v>7.94</v>
      </c>
      <c r="F40" s="9" t="n">
        <v>14.2</v>
      </c>
      <c r="G40" s="9" t="n">
        <v>2.66</v>
      </c>
      <c r="H40" s="9" t="n">
        <v>14.84</v>
      </c>
      <c r="I40" s="9" t="n">
        <v>4.42</v>
      </c>
      <c r="J40" s="9" t="n">
        <v>16.99</v>
      </c>
      <c r="K40" s="9" t="n">
        <v>4.48</v>
      </c>
    </row>
    <row r="41" customFormat="false" ht="13.2" hidden="false" customHeight="false" outlineLevel="0" collapsed="false">
      <c r="A41" s="8" t="n">
        <v>1982</v>
      </c>
      <c r="B41" s="9" t="n">
        <v>19.08</v>
      </c>
      <c r="C41" s="9" t="n">
        <v>5.13</v>
      </c>
      <c r="D41" s="9" t="n">
        <v>29.48</v>
      </c>
      <c r="E41" s="9" t="n">
        <v>8.43</v>
      </c>
      <c r="F41" s="9" t="n">
        <v>14.32</v>
      </c>
      <c r="G41" s="9" t="n">
        <v>2.72</v>
      </c>
      <c r="H41" s="9" t="n">
        <v>14.84</v>
      </c>
      <c r="I41" s="9" t="n">
        <v>4.92</v>
      </c>
      <c r="J41" s="9" t="n">
        <v>17.46</v>
      </c>
      <c r="K41" s="9" t="n">
        <v>4.59</v>
      </c>
    </row>
    <row r="42" customFormat="false" ht="13.2" hidden="false" customHeight="false" outlineLevel="0" collapsed="false">
      <c r="A42" s="8" t="n">
        <v>1983</v>
      </c>
      <c r="B42" s="9" t="n">
        <v>19.58</v>
      </c>
      <c r="C42" s="9" t="n">
        <v>5.56</v>
      </c>
      <c r="D42" s="9" t="n">
        <v>30.69</v>
      </c>
      <c r="E42" s="9" t="n">
        <v>8.82</v>
      </c>
      <c r="F42" s="9" t="n">
        <v>13.37</v>
      </c>
      <c r="G42" s="9" t="n">
        <v>3.03</v>
      </c>
      <c r="H42" s="9" t="n">
        <v>17.95</v>
      </c>
      <c r="I42" s="9" t="n">
        <v>4.25</v>
      </c>
      <c r="J42" s="9" t="n">
        <v>16.68</v>
      </c>
      <c r="K42" s="9" t="n">
        <v>5.73</v>
      </c>
    </row>
    <row r="43" customFormat="false" ht="13.2" hidden="false" customHeight="false" outlineLevel="0" collapsed="false">
      <c r="A43" s="8" t="n">
        <v>1984</v>
      </c>
      <c r="B43" s="9" t="n">
        <v>19.12</v>
      </c>
      <c r="C43" s="9" t="n">
        <v>5.26</v>
      </c>
      <c r="D43" s="9" t="n">
        <v>29.65</v>
      </c>
      <c r="E43" s="9" t="n">
        <v>9.25</v>
      </c>
      <c r="F43" s="9" t="n">
        <v>14.17</v>
      </c>
      <c r="G43" s="9" t="n">
        <v>2.59</v>
      </c>
      <c r="H43" s="9" t="n">
        <v>15.43</v>
      </c>
      <c r="I43" s="9" t="n">
        <v>3.9</v>
      </c>
      <c r="J43" s="9" t="n">
        <v>17.25</v>
      </c>
      <c r="K43" s="9" t="n">
        <v>4.95</v>
      </c>
    </row>
    <row r="44" customFormat="false" ht="13.2" hidden="false" customHeight="false" outlineLevel="0" collapsed="false">
      <c r="A44" s="8" t="n">
        <v>1985</v>
      </c>
      <c r="B44" s="9" t="n">
        <v>20.29</v>
      </c>
      <c r="C44" s="9" t="n">
        <v>5.6</v>
      </c>
      <c r="D44" s="9" t="n">
        <v>30.02</v>
      </c>
      <c r="E44" s="9" t="n">
        <v>9.44</v>
      </c>
      <c r="F44" s="9" t="n">
        <v>14.86</v>
      </c>
      <c r="G44" s="9" t="n">
        <v>2.87</v>
      </c>
      <c r="H44" s="9" t="n">
        <v>15.61</v>
      </c>
      <c r="I44" s="9" t="n">
        <v>4.26</v>
      </c>
      <c r="J44" s="9" t="n">
        <v>19.47</v>
      </c>
      <c r="K44" s="9" t="n">
        <v>5.49</v>
      </c>
    </row>
    <row r="45" customFormat="false" ht="13.2" hidden="false" customHeight="false" outlineLevel="0" collapsed="false">
      <c r="A45" s="8" t="n">
        <v>1986</v>
      </c>
      <c r="B45" s="9" t="n">
        <v>19.65</v>
      </c>
      <c r="C45" s="9" t="n">
        <v>5.46</v>
      </c>
      <c r="D45" s="9" t="n">
        <v>29.76</v>
      </c>
      <c r="E45" s="9" t="n">
        <v>9.07</v>
      </c>
      <c r="F45" s="9" t="n">
        <v>14.01</v>
      </c>
      <c r="G45" s="9" t="n">
        <v>2.63</v>
      </c>
      <c r="H45" s="9" t="n">
        <v>17.23</v>
      </c>
      <c r="I45" s="9" t="n">
        <v>4.95</v>
      </c>
      <c r="J45" s="9" t="n">
        <v>17.72</v>
      </c>
      <c r="K45" s="9" t="n">
        <v>5.11</v>
      </c>
    </row>
    <row r="46" customFormat="false" ht="13.2" hidden="false" customHeight="false" outlineLevel="0" collapsed="false">
      <c r="A46" s="8" t="n">
        <v>1987</v>
      </c>
      <c r="B46" s="9" t="n">
        <v>21.52</v>
      </c>
      <c r="C46" s="9" t="n">
        <v>5.57</v>
      </c>
      <c r="D46" s="9" t="n">
        <v>33.35</v>
      </c>
      <c r="E46" s="9" t="n">
        <v>9.1</v>
      </c>
      <c r="F46" s="9" t="n">
        <v>16.23</v>
      </c>
      <c r="G46" s="9" t="n">
        <v>3.09</v>
      </c>
      <c r="H46" s="9" t="n">
        <v>15.52</v>
      </c>
      <c r="I46" s="9" t="n">
        <v>4.07</v>
      </c>
      <c r="J46" s="9" t="n">
        <v>20.1</v>
      </c>
      <c r="K46" s="9" t="n">
        <v>5.58</v>
      </c>
    </row>
    <row r="47" customFormat="false" ht="13.2" hidden="false" customHeight="false" outlineLevel="0" collapsed="false">
      <c r="A47" s="8" t="n">
        <v>1988</v>
      </c>
      <c r="B47" s="9" t="n">
        <v>21.29</v>
      </c>
      <c r="C47" s="9" t="n">
        <v>5.95</v>
      </c>
      <c r="D47" s="9" t="n">
        <v>33.37</v>
      </c>
      <c r="E47" s="9" t="n">
        <v>9.52</v>
      </c>
      <c r="F47" s="9" t="n">
        <v>16.25</v>
      </c>
      <c r="G47" s="9" t="n">
        <v>3.66</v>
      </c>
      <c r="H47" s="9" t="n">
        <v>16.27</v>
      </c>
      <c r="I47" s="9" t="n">
        <v>4.33</v>
      </c>
      <c r="J47" s="9" t="n">
        <v>19.29</v>
      </c>
      <c r="K47" s="9" t="n">
        <v>5.86</v>
      </c>
    </row>
    <row r="48" customFormat="false" ht="13.2" hidden="false" customHeight="false" outlineLevel="0" collapsed="false">
      <c r="A48" s="8" t="n">
        <v>1989</v>
      </c>
      <c r="B48" s="9" t="n">
        <v>21.1</v>
      </c>
      <c r="C48" s="9" t="n">
        <v>5.99</v>
      </c>
      <c r="D48" s="9" t="n">
        <v>31.12</v>
      </c>
      <c r="E48" s="9" t="n">
        <v>9.94</v>
      </c>
      <c r="F48" s="9" t="n">
        <v>15.98</v>
      </c>
      <c r="G48" s="9" t="n">
        <v>3.66</v>
      </c>
      <c r="H48" s="9" t="n">
        <v>18.82</v>
      </c>
      <c r="I48" s="9" t="n">
        <v>5.15</v>
      </c>
      <c r="J48" s="9" t="n">
        <v>19.11</v>
      </c>
      <c r="K48" s="9" t="n">
        <v>5.37</v>
      </c>
    </row>
    <row r="49" customFormat="false" ht="13.2" hidden="false" customHeight="false" outlineLevel="0" collapsed="false">
      <c r="A49" s="8" t="n">
        <v>1990</v>
      </c>
      <c r="B49" s="9" t="n">
        <v>20.44</v>
      </c>
      <c r="C49" s="9" t="n">
        <v>5.75</v>
      </c>
      <c r="D49" s="9" t="n">
        <v>30.84</v>
      </c>
      <c r="E49" s="9" t="n">
        <v>9.59</v>
      </c>
      <c r="F49" s="9" t="n">
        <v>15.87</v>
      </c>
      <c r="G49" s="9" t="n">
        <v>3.41</v>
      </c>
      <c r="H49" s="9" t="n">
        <v>17.14</v>
      </c>
      <c r="I49" s="9" t="n">
        <v>4.2</v>
      </c>
      <c r="J49" s="9" t="n">
        <v>18.5</v>
      </c>
      <c r="K49" s="9" t="n">
        <v>5.59</v>
      </c>
    </row>
    <row r="50" customFormat="false" ht="13.2" hidden="false" customHeight="false" outlineLevel="0" collapsed="false">
      <c r="A50" s="8" t="n">
        <v>1991</v>
      </c>
      <c r="B50" s="9" t="n">
        <v>21.19</v>
      </c>
      <c r="C50" s="9" t="n">
        <v>5.73</v>
      </c>
      <c r="D50" s="9" t="n">
        <v>32.05</v>
      </c>
      <c r="E50" s="9" t="n">
        <v>9.17</v>
      </c>
      <c r="F50" s="9" t="n">
        <v>16.61</v>
      </c>
      <c r="G50" s="9" t="n">
        <v>3.49</v>
      </c>
      <c r="H50" s="9" t="n">
        <v>18.46</v>
      </c>
      <c r="I50" s="9" t="n">
        <v>5.02</v>
      </c>
      <c r="J50" s="9" t="n">
        <v>18.93</v>
      </c>
      <c r="K50" s="9" t="n">
        <v>5.38</v>
      </c>
    </row>
    <row r="51" customFormat="false" ht="13.2" hidden="false" customHeight="false" outlineLevel="0" collapsed="false">
      <c r="A51" s="8" t="n">
        <v>1992</v>
      </c>
      <c r="B51" s="9" t="n">
        <v>21.69</v>
      </c>
      <c r="C51" s="9" t="n">
        <v>6.1</v>
      </c>
      <c r="D51" s="9" t="n">
        <v>32.34</v>
      </c>
      <c r="E51" s="9" t="n">
        <v>9.94</v>
      </c>
      <c r="F51" s="9" t="n">
        <v>16.51</v>
      </c>
      <c r="G51" s="9" t="n">
        <v>3.91</v>
      </c>
      <c r="H51" s="9" t="n">
        <v>19.53</v>
      </c>
      <c r="I51" s="9" t="n">
        <v>5.18</v>
      </c>
      <c r="J51" s="9" t="n">
        <v>19.24</v>
      </c>
      <c r="K51" s="9" t="n">
        <v>5.59</v>
      </c>
    </row>
    <row r="52" customFormat="false" ht="13.2" hidden="false" customHeight="false" outlineLevel="0" collapsed="false">
      <c r="A52" s="8" t="n">
        <v>1993</v>
      </c>
      <c r="B52" s="9" t="n">
        <v>22.25</v>
      </c>
      <c r="C52" s="9" t="n">
        <v>6.21</v>
      </c>
      <c r="D52" s="9" t="n">
        <v>32.54</v>
      </c>
      <c r="E52" s="9" t="n">
        <v>10.11</v>
      </c>
      <c r="F52" s="9" t="n">
        <v>17.04</v>
      </c>
      <c r="G52" s="9" t="n">
        <v>3.89</v>
      </c>
      <c r="H52" s="9" t="n">
        <v>21.18</v>
      </c>
      <c r="I52" s="9" t="n">
        <v>5.25</v>
      </c>
      <c r="J52" s="9" t="n">
        <v>19.7</v>
      </c>
      <c r="K52" s="9" t="n">
        <v>5.79</v>
      </c>
    </row>
    <row r="53" customFormat="false" ht="13.2" hidden="false" customHeight="false" outlineLevel="0" collapsed="false">
      <c r="A53" s="8" t="n">
        <v>1994</v>
      </c>
      <c r="B53" s="9" t="n">
        <v>22.57</v>
      </c>
      <c r="C53" s="9" t="n">
        <v>6.12</v>
      </c>
      <c r="D53" s="9" t="n">
        <v>31.9</v>
      </c>
      <c r="E53" s="9" t="n">
        <v>10.34</v>
      </c>
      <c r="F53" s="9" t="n">
        <v>16.65</v>
      </c>
      <c r="G53" s="9" t="n">
        <v>3.77</v>
      </c>
      <c r="H53" s="9" t="n">
        <v>23.47</v>
      </c>
      <c r="I53" s="9" t="n">
        <v>5.57</v>
      </c>
      <c r="J53" s="9" t="n">
        <v>20.02</v>
      </c>
      <c r="K53" s="9" t="n">
        <v>5.24</v>
      </c>
    </row>
    <row r="54" customFormat="false" ht="13.2" hidden="false" customHeight="false" outlineLevel="0" collapsed="false">
      <c r="A54" s="8" t="n">
        <v>1995</v>
      </c>
      <c r="B54" s="9" t="n">
        <v>21.11</v>
      </c>
      <c r="C54" s="9" t="n">
        <v>5.91</v>
      </c>
      <c r="D54" s="9" t="n">
        <v>29.87</v>
      </c>
      <c r="E54" s="9" t="n">
        <v>8.75</v>
      </c>
      <c r="F54" s="9" t="n">
        <v>16.61</v>
      </c>
      <c r="G54" s="9" t="n">
        <v>3.72</v>
      </c>
      <c r="H54" s="9" t="n">
        <v>21.8</v>
      </c>
      <c r="I54" s="9" t="n">
        <v>5.93</v>
      </c>
      <c r="J54" s="9" t="n">
        <v>18.38</v>
      </c>
      <c r="K54" s="9" t="n">
        <v>5.53</v>
      </c>
    </row>
    <row r="55" customFormat="false" ht="13.2" hidden="false" customHeight="false" outlineLevel="0" collapsed="false">
      <c r="A55" s="8" t="n">
        <v>1996</v>
      </c>
      <c r="B55" s="9" t="n">
        <v>21.27</v>
      </c>
      <c r="C55" s="9" t="n">
        <v>5.92</v>
      </c>
      <c r="D55" s="9" t="n">
        <v>30.01</v>
      </c>
      <c r="E55" s="9" t="n">
        <v>9.09</v>
      </c>
      <c r="F55" s="9" t="n">
        <v>17.66</v>
      </c>
      <c r="G55" s="9" t="n">
        <v>3.52</v>
      </c>
      <c r="H55" s="9" t="n">
        <v>21.73</v>
      </c>
      <c r="I55" s="9" t="n">
        <v>5.72</v>
      </c>
      <c r="J55" s="9" t="n">
        <v>18.29</v>
      </c>
      <c r="K55" s="9" t="n">
        <v>5.58</v>
      </c>
    </row>
    <row r="56" customFormat="false" ht="13.2" hidden="false" customHeight="false" outlineLevel="0" collapsed="false">
      <c r="A56" s="8" t="n">
        <v>1997</v>
      </c>
      <c r="B56" s="9" t="n">
        <v>21.29</v>
      </c>
      <c r="C56" s="9" t="n">
        <v>5.82</v>
      </c>
      <c r="D56" s="9" t="n">
        <v>31.82</v>
      </c>
      <c r="E56" s="9" t="n">
        <v>8.91</v>
      </c>
      <c r="F56" s="9" t="n">
        <v>16.13</v>
      </c>
      <c r="G56" s="9" t="n">
        <v>3.36</v>
      </c>
      <c r="H56" s="9" t="n">
        <v>21.35</v>
      </c>
      <c r="I56" s="9" t="n">
        <v>5.87</v>
      </c>
      <c r="J56" s="9" t="n">
        <v>18.39</v>
      </c>
      <c r="K56" s="9" t="n">
        <v>5.43</v>
      </c>
    </row>
    <row r="57" customFormat="false" ht="13.2" hidden="false" customHeight="false" outlineLevel="0" collapsed="false">
      <c r="A57" s="8" t="n">
        <v>1998</v>
      </c>
      <c r="B57" s="9" t="n">
        <v>21.03</v>
      </c>
      <c r="C57" s="9" t="n">
        <v>6.15</v>
      </c>
      <c r="D57" s="9" t="n">
        <v>32.37</v>
      </c>
      <c r="E57" s="9" t="n">
        <v>10.25</v>
      </c>
      <c r="F57" s="9" t="n">
        <v>15.47</v>
      </c>
      <c r="G57" s="9" t="n">
        <v>3.92</v>
      </c>
      <c r="H57" s="9" t="n">
        <v>21.48</v>
      </c>
      <c r="I57" s="9" t="n">
        <v>5.5</v>
      </c>
      <c r="J57" s="9" t="n">
        <v>17.39</v>
      </c>
      <c r="K57" s="9" t="n">
        <v>5.37</v>
      </c>
    </row>
    <row r="58" customFormat="false" ht="13.2" hidden="false" customHeight="false" outlineLevel="0" collapsed="false">
      <c r="A58" s="8" t="n">
        <v>1999</v>
      </c>
      <c r="B58" s="9" t="n">
        <v>21.14</v>
      </c>
      <c r="C58" s="9" t="n">
        <v>6.06</v>
      </c>
      <c r="D58" s="9" t="n">
        <v>31.55</v>
      </c>
      <c r="E58" s="9" t="n">
        <v>9.03</v>
      </c>
      <c r="F58" s="9" t="n">
        <v>14.87</v>
      </c>
      <c r="G58" s="9" t="n">
        <v>3.4</v>
      </c>
      <c r="H58" s="9" t="n">
        <v>20.31</v>
      </c>
      <c r="I58" s="9" t="n">
        <v>5.94</v>
      </c>
      <c r="J58" s="9" t="n">
        <v>19.27</v>
      </c>
      <c r="K58" s="9" t="n">
        <v>5.9</v>
      </c>
    </row>
    <row r="59" customFormat="false" ht="13.2" hidden="false" customHeight="false" outlineLevel="0" collapsed="false">
      <c r="A59" s="8" t="n">
        <v>2000</v>
      </c>
      <c r="B59" s="9" t="n">
        <v>20.56</v>
      </c>
      <c r="C59" s="9" t="n">
        <v>5.95</v>
      </c>
      <c r="D59" s="9" t="n">
        <v>30.12</v>
      </c>
      <c r="E59" s="9" t="n">
        <v>8.99</v>
      </c>
      <c r="F59" s="9" t="n">
        <v>14.41</v>
      </c>
      <c r="G59" s="9" t="n">
        <v>3.15</v>
      </c>
      <c r="H59" s="9" t="n">
        <v>20.44</v>
      </c>
      <c r="I59" s="9" t="n">
        <v>5.9</v>
      </c>
      <c r="J59" s="9" t="n">
        <v>18.63</v>
      </c>
      <c r="K59" s="9" t="n">
        <v>5.83</v>
      </c>
    </row>
    <row r="60" customFormat="false" ht="13.2" hidden="false" customHeight="false" outlineLevel="0" collapsed="false">
      <c r="A60" s="8" t="n">
        <v>2001</v>
      </c>
      <c r="B60" s="9" t="n">
        <v>20.14</v>
      </c>
      <c r="C60" s="9" t="n">
        <v>6.24</v>
      </c>
      <c r="D60" s="9" t="n">
        <v>28.04</v>
      </c>
      <c r="E60" s="9" t="n">
        <v>9.64</v>
      </c>
      <c r="F60" s="9" t="n">
        <v>14.59</v>
      </c>
      <c r="G60" s="9" t="n">
        <v>3.59</v>
      </c>
      <c r="H60" s="9" t="n">
        <v>20.36</v>
      </c>
      <c r="I60" s="9" t="n">
        <v>6.11</v>
      </c>
      <c r="J60" s="9" t="n">
        <v>18.62</v>
      </c>
      <c r="K60" s="9" t="n">
        <v>5.92</v>
      </c>
    </row>
    <row r="61" customFormat="false" ht="13.2" hidden="false" customHeight="false" outlineLevel="0" collapsed="false">
      <c r="A61" s="8" t="n">
        <v>2002</v>
      </c>
      <c r="B61" s="9" t="n">
        <v>20.29</v>
      </c>
      <c r="C61" s="9" t="n">
        <v>6.2</v>
      </c>
      <c r="D61" s="9" t="n">
        <v>27.86</v>
      </c>
      <c r="E61" s="9" t="n">
        <v>9.25</v>
      </c>
      <c r="F61" s="9" t="n">
        <v>14.31</v>
      </c>
      <c r="G61" s="9" t="n">
        <v>3.43</v>
      </c>
      <c r="H61" s="9" t="n">
        <v>21.18</v>
      </c>
      <c r="I61" s="9" t="n">
        <v>6.76</v>
      </c>
      <c r="J61" s="9" t="n">
        <v>19.08</v>
      </c>
      <c r="K61" s="9" t="n">
        <v>5.79</v>
      </c>
    </row>
    <row r="62" customFormat="false" ht="13.2" hidden="false" customHeight="false" outlineLevel="0" collapsed="false">
      <c r="A62" s="8" t="n">
        <v>2003</v>
      </c>
      <c r="B62" s="9" t="n">
        <v>20.43</v>
      </c>
      <c r="C62" s="9" t="n">
        <v>5.66</v>
      </c>
      <c r="D62" s="9" t="n">
        <v>29.81</v>
      </c>
      <c r="E62" s="9" t="n">
        <v>8.69</v>
      </c>
      <c r="F62" s="9" t="n">
        <v>14.18</v>
      </c>
      <c r="G62" s="9" t="n">
        <v>2.59</v>
      </c>
      <c r="H62" s="9" t="n">
        <v>21.67</v>
      </c>
      <c r="I62" s="9" t="n">
        <v>6.12</v>
      </c>
      <c r="J62" s="9" t="n">
        <v>18.09</v>
      </c>
      <c r="K62" s="9" t="n">
        <v>5.67</v>
      </c>
    </row>
    <row r="63" customFormat="false" ht="13.2" hidden="false" customHeight="false" outlineLevel="0" collapsed="false">
      <c r="A63" s="8" t="n">
        <v>2004</v>
      </c>
      <c r="B63" s="9" t="n">
        <v>20.46</v>
      </c>
      <c r="C63" s="9" t="n">
        <v>5.87</v>
      </c>
      <c r="D63" s="9" t="n">
        <v>28.35</v>
      </c>
      <c r="E63" s="9" t="n">
        <v>8.36</v>
      </c>
      <c r="F63" s="9" t="n">
        <v>13.72</v>
      </c>
      <c r="G63" s="9" t="n">
        <v>3.31</v>
      </c>
      <c r="H63" s="9" t="n">
        <v>22.98</v>
      </c>
      <c r="I63" s="9" t="n">
        <v>6.12</v>
      </c>
      <c r="J63" s="9" t="n">
        <v>18.44</v>
      </c>
      <c r="K63" s="9" t="n">
        <v>5.86</v>
      </c>
    </row>
    <row r="64" customFormat="false" ht="13.2" hidden="false" customHeight="false" outlineLevel="0" collapsed="false">
      <c r="A64" s="8" t="n">
        <v>2005</v>
      </c>
      <c r="B64" s="9" t="n">
        <v>20.29</v>
      </c>
      <c r="C64" s="9" t="n">
        <v>5.73</v>
      </c>
      <c r="D64" s="9" t="n">
        <v>28.18</v>
      </c>
      <c r="E64" s="9" t="n">
        <v>8.57</v>
      </c>
      <c r="F64" s="9" t="n">
        <v>14.47</v>
      </c>
      <c r="G64" s="9" t="n">
        <v>3.35</v>
      </c>
      <c r="H64" s="9" t="n">
        <v>21.05</v>
      </c>
      <c r="I64" s="9" t="n">
        <v>6.7</v>
      </c>
      <c r="J64" s="9" t="n">
        <v>18.66</v>
      </c>
      <c r="K64" s="9" t="n">
        <v>5.09</v>
      </c>
    </row>
    <row r="65" customFormat="false" ht="13.2" hidden="false" customHeight="false" outlineLevel="0" collapsed="false">
      <c r="A65" s="8" t="n">
        <v>2006</v>
      </c>
      <c r="B65" s="9" t="n">
        <v>19.98</v>
      </c>
      <c r="C65" s="9" t="n">
        <v>5.88</v>
      </c>
      <c r="D65" s="9" t="n">
        <v>27.01</v>
      </c>
      <c r="E65" s="9" t="n">
        <v>8.83</v>
      </c>
      <c r="F65" s="9" t="n">
        <v>14.08</v>
      </c>
      <c r="G65" s="9" t="n">
        <v>3.01</v>
      </c>
      <c r="H65" s="9" t="n">
        <v>21.11</v>
      </c>
      <c r="I65" s="9" t="n">
        <v>6.77</v>
      </c>
      <c r="J65" s="9" t="n">
        <v>18.79</v>
      </c>
      <c r="K65" s="9" t="n">
        <v>5.41</v>
      </c>
    </row>
    <row r="66" customFormat="false" ht="13.2" hidden="false" customHeight="false" outlineLevel="0" collapsed="false">
      <c r="A66" s="8" t="n">
        <v>2007</v>
      </c>
      <c r="B66" s="9" t="n">
        <v>19.69</v>
      </c>
      <c r="C66" s="9" t="n">
        <v>5.87</v>
      </c>
      <c r="D66" s="9" t="n">
        <v>26.42</v>
      </c>
      <c r="E66" s="9" t="n">
        <v>8.9</v>
      </c>
      <c r="F66" s="9" t="n">
        <v>11.97</v>
      </c>
      <c r="G66" s="9" t="n">
        <v>2.8</v>
      </c>
      <c r="H66" s="9" t="n">
        <v>22.5</v>
      </c>
      <c r="I66" s="9" t="n">
        <v>6.02</v>
      </c>
      <c r="J66" s="9" t="n">
        <v>18.82</v>
      </c>
      <c r="K66" s="9" t="n">
        <v>5.98</v>
      </c>
    </row>
    <row r="67" customFormat="false" ht="13.2" hidden="false" customHeight="false" outlineLevel="0" collapsed="false">
      <c r="A67" s="8" t="n">
        <v>2008</v>
      </c>
      <c r="B67" s="9" t="n">
        <v>19.46</v>
      </c>
      <c r="C67" s="9" t="n">
        <v>5.88</v>
      </c>
      <c r="D67" s="9" t="n">
        <v>26</v>
      </c>
      <c r="E67" s="9" t="n">
        <v>8.7</v>
      </c>
      <c r="F67" s="9" t="n">
        <v>13.08</v>
      </c>
      <c r="G67" s="9" t="n">
        <v>2.97</v>
      </c>
      <c r="H67" s="9" t="n">
        <v>21.58</v>
      </c>
      <c r="I67" s="9" t="n">
        <v>6.33</v>
      </c>
      <c r="J67" s="9" t="n">
        <v>18.33</v>
      </c>
      <c r="K67" s="9" t="n">
        <v>5.71</v>
      </c>
    </row>
    <row r="68" customFormat="false" ht="13.2" hidden="false" customHeight="false" outlineLevel="0" collapsed="false">
      <c r="A68" s="8" t="n">
        <v>2009</v>
      </c>
      <c r="B68" s="9" t="n">
        <v>18.78</v>
      </c>
      <c r="C68" s="9" t="n">
        <v>5.58</v>
      </c>
      <c r="D68" s="9" t="n">
        <v>24.64</v>
      </c>
      <c r="E68" s="9" t="n">
        <v>7.78</v>
      </c>
      <c r="F68" s="9" t="n">
        <v>13.92</v>
      </c>
      <c r="G68" s="9" t="n">
        <v>2.9</v>
      </c>
      <c r="H68" s="9" t="n">
        <v>21.2</v>
      </c>
      <c r="I68" s="9" t="n">
        <v>6.43</v>
      </c>
      <c r="J68" s="9" t="n">
        <v>17.04</v>
      </c>
      <c r="K68" s="9" t="n">
        <v>5.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0" activeCellId="0" sqref="H10"/>
    </sheetView>
  </sheetViews>
  <sheetFormatPr defaultColWidth="8.7734375" defaultRowHeight="13.2" zeroHeight="false" outlineLevelRow="0" outlineLevelCol="0"/>
  <sheetData>
    <row r="1" customFormat="false" ht="36" hidden="false" customHeight="false" outlineLevel="0" collapsed="false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</row>
    <row r="2" customFormat="false" ht="13.2" hidden="false" customHeight="false" outlineLevel="0" collapsed="false">
      <c r="A2" s="8" t="n">
        <v>1943</v>
      </c>
      <c r="B2" s="9" t="s">
        <v>11</v>
      </c>
      <c r="C2" s="9" t="s">
        <v>11</v>
      </c>
      <c r="D2" s="9" t="n">
        <v>1.46</v>
      </c>
      <c r="E2" s="9" t="n">
        <v>0.62</v>
      </c>
      <c r="F2" s="9" t="s">
        <v>11</v>
      </c>
      <c r="G2" s="9" t="s">
        <v>11</v>
      </c>
      <c r="H2" s="9" t="s">
        <v>11</v>
      </c>
      <c r="I2" s="9" t="s">
        <v>11</v>
      </c>
      <c r="J2" s="9" t="s">
        <v>11</v>
      </c>
      <c r="K2" s="9" t="s">
        <v>11</v>
      </c>
    </row>
    <row r="3" customFormat="false" ht="13.2" hidden="false" customHeight="false" outlineLevel="0" collapsed="false">
      <c r="A3" s="8" t="n">
        <v>1944</v>
      </c>
      <c r="B3" s="9" t="s">
        <v>11</v>
      </c>
      <c r="C3" s="9" t="s">
        <v>11</v>
      </c>
      <c r="D3" s="9" t="n">
        <v>1.4</v>
      </c>
      <c r="E3" s="9" t="n">
        <v>0.99</v>
      </c>
      <c r="F3" s="9" t="s">
        <v>11</v>
      </c>
      <c r="G3" s="9" t="s">
        <v>11</v>
      </c>
      <c r="H3" s="9" t="s">
        <v>11</v>
      </c>
      <c r="I3" s="9" t="s">
        <v>11</v>
      </c>
      <c r="J3" s="9" t="s">
        <v>11</v>
      </c>
      <c r="K3" s="9" t="s">
        <v>11</v>
      </c>
    </row>
    <row r="4" customFormat="false" ht="13.2" hidden="false" customHeight="false" outlineLevel="0" collapsed="false">
      <c r="A4" s="8" t="n">
        <v>1945</v>
      </c>
      <c r="B4" s="9" t="s">
        <v>11</v>
      </c>
      <c r="C4" s="9" t="s">
        <v>11</v>
      </c>
      <c r="D4" s="9" t="n">
        <v>1.04</v>
      </c>
      <c r="E4" s="9" t="n">
        <v>0.53</v>
      </c>
      <c r="F4" s="9" t="s">
        <v>11</v>
      </c>
      <c r="G4" s="9" t="s">
        <v>11</v>
      </c>
      <c r="H4" s="9" t="s">
        <v>11</v>
      </c>
      <c r="I4" s="9" t="s">
        <v>11</v>
      </c>
      <c r="J4" s="9" t="s">
        <v>11</v>
      </c>
      <c r="K4" s="9" t="s">
        <v>11</v>
      </c>
    </row>
    <row r="5" customFormat="false" ht="13.2" hidden="false" customHeight="false" outlineLevel="0" collapsed="false">
      <c r="A5" s="8" t="n">
        <v>1946</v>
      </c>
      <c r="B5" s="9" t="s">
        <v>11</v>
      </c>
      <c r="C5" s="9" t="s">
        <v>11</v>
      </c>
      <c r="D5" s="9" t="n">
        <v>0.68</v>
      </c>
      <c r="E5" s="9" t="n">
        <v>0.51</v>
      </c>
      <c r="F5" s="9" t="s">
        <v>11</v>
      </c>
      <c r="G5" s="9" t="s">
        <v>11</v>
      </c>
      <c r="H5" s="9" t="s">
        <v>11</v>
      </c>
      <c r="I5" s="9" t="s">
        <v>11</v>
      </c>
      <c r="J5" s="9" t="s">
        <v>11</v>
      </c>
      <c r="K5" s="9" t="s">
        <v>11</v>
      </c>
    </row>
    <row r="6" customFormat="false" ht="13.2" hidden="false" customHeight="false" outlineLevel="0" collapsed="false">
      <c r="A6" s="8" t="n">
        <v>1947</v>
      </c>
      <c r="B6" s="9" t="s">
        <v>11</v>
      </c>
      <c r="C6" s="9" t="s">
        <v>11</v>
      </c>
      <c r="D6" s="9" t="n">
        <v>1.01</v>
      </c>
      <c r="E6" s="9" t="n">
        <v>0.84</v>
      </c>
      <c r="F6" s="9" t="s">
        <v>11</v>
      </c>
      <c r="G6" s="9" t="s">
        <v>11</v>
      </c>
      <c r="H6" s="9" t="s">
        <v>11</v>
      </c>
      <c r="I6" s="9" t="s">
        <v>11</v>
      </c>
      <c r="J6" s="9" t="s">
        <v>11</v>
      </c>
      <c r="K6" s="9" t="s">
        <v>11</v>
      </c>
    </row>
    <row r="7" customFormat="false" ht="13.2" hidden="false" customHeight="false" outlineLevel="0" collapsed="false">
      <c r="A7" s="8" t="n">
        <v>1948</v>
      </c>
      <c r="B7" s="9" t="s">
        <v>11</v>
      </c>
      <c r="C7" s="9" t="s">
        <v>11</v>
      </c>
      <c r="D7" s="9" t="n">
        <v>1.1</v>
      </c>
      <c r="E7" s="9" t="n">
        <v>1.05</v>
      </c>
      <c r="F7" s="9" t="s">
        <v>11</v>
      </c>
      <c r="G7" s="9" t="s">
        <v>11</v>
      </c>
      <c r="H7" s="9" t="s">
        <v>11</v>
      </c>
      <c r="I7" s="9" t="s">
        <v>11</v>
      </c>
      <c r="J7" s="9" t="s">
        <v>11</v>
      </c>
      <c r="K7" s="9" t="s">
        <v>11</v>
      </c>
    </row>
    <row r="8" customFormat="false" ht="13.2" hidden="false" customHeight="false" outlineLevel="0" collapsed="false">
      <c r="A8" s="8" t="n">
        <v>1949</v>
      </c>
      <c r="B8" s="9" t="s">
        <v>11</v>
      </c>
      <c r="C8" s="9" t="s">
        <v>11</v>
      </c>
      <c r="D8" s="9" t="n">
        <v>1.23</v>
      </c>
      <c r="E8" s="9" t="n">
        <v>0.54</v>
      </c>
      <c r="F8" s="9" t="s">
        <v>11</v>
      </c>
      <c r="G8" s="9" t="s">
        <v>11</v>
      </c>
      <c r="H8" s="9" t="s">
        <v>11</v>
      </c>
      <c r="I8" s="9" t="s">
        <v>11</v>
      </c>
      <c r="J8" s="9" t="s">
        <v>11</v>
      </c>
      <c r="K8" s="9" t="s">
        <v>11</v>
      </c>
    </row>
    <row r="9" customFormat="false" ht="13.2" hidden="false" customHeight="false" outlineLevel="0" collapsed="false">
      <c r="A9" s="8" t="n">
        <v>1950</v>
      </c>
      <c r="B9" s="9" t="s">
        <v>11</v>
      </c>
      <c r="C9" s="9" t="s">
        <v>11</v>
      </c>
      <c r="D9" s="9" t="n">
        <v>0.9</v>
      </c>
      <c r="E9" s="9" t="n">
        <v>0.86</v>
      </c>
      <c r="F9" s="9" t="s">
        <v>11</v>
      </c>
      <c r="G9" s="9" t="s">
        <v>11</v>
      </c>
      <c r="H9" s="9" t="s">
        <v>11</v>
      </c>
      <c r="I9" s="9" t="s">
        <v>11</v>
      </c>
      <c r="J9" s="9" t="s">
        <v>11</v>
      </c>
      <c r="K9" s="9" t="s">
        <v>11</v>
      </c>
    </row>
    <row r="10" customFormat="false" ht="13.2" hidden="false" customHeight="false" outlineLevel="0" collapsed="false">
      <c r="A10" s="8" t="n">
        <v>1951</v>
      </c>
      <c r="B10" s="9" t="s">
        <v>11</v>
      </c>
      <c r="C10" s="9" t="s">
        <v>11</v>
      </c>
      <c r="D10" s="9" t="n">
        <v>0.58</v>
      </c>
      <c r="E10" s="9" t="n">
        <v>0.83</v>
      </c>
      <c r="F10" s="9" t="s">
        <v>11</v>
      </c>
      <c r="G10" s="9" t="s">
        <v>11</v>
      </c>
      <c r="H10" s="9" t="s">
        <v>11</v>
      </c>
      <c r="I10" s="9" t="s">
        <v>11</v>
      </c>
      <c r="J10" s="9" t="s">
        <v>11</v>
      </c>
      <c r="K10" s="9" t="s">
        <v>11</v>
      </c>
    </row>
    <row r="11" customFormat="false" ht="13.2" hidden="false" customHeight="false" outlineLevel="0" collapsed="false">
      <c r="A11" s="8" t="n">
        <v>1952</v>
      </c>
      <c r="B11" s="9" t="s">
        <v>11</v>
      </c>
      <c r="C11" s="9" t="s">
        <v>11</v>
      </c>
      <c r="D11" s="9" t="n">
        <v>0.92</v>
      </c>
      <c r="E11" s="9" t="n">
        <v>0.81</v>
      </c>
      <c r="F11" s="9" t="s">
        <v>11</v>
      </c>
      <c r="G11" s="9" t="s">
        <v>11</v>
      </c>
      <c r="H11" s="9" t="s">
        <v>11</v>
      </c>
      <c r="I11" s="9" t="s">
        <v>11</v>
      </c>
      <c r="J11" s="9" t="s">
        <v>11</v>
      </c>
      <c r="K11" s="9" t="s">
        <v>11</v>
      </c>
    </row>
    <row r="12" customFormat="false" ht="13.2" hidden="false" customHeight="false" outlineLevel="0" collapsed="false">
      <c r="A12" s="8" t="n">
        <v>1953</v>
      </c>
      <c r="B12" s="9" t="s">
        <v>11</v>
      </c>
      <c r="C12" s="9" t="s">
        <v>11</v>
      </c>
      <c r="D12" s="9" t="n">
        <v>0.69</v>
      </c>
      <c r="E12" s="9" t="n">
        <v>0.76</v>
      </c>
      <c r="F12" s="9" t="n">
        <v>1.01</v>
      </c>
      <c r="G12" s="9" t="n">
        <v>0.82</v>
      </c>
      <c r="H12" s="9" t="n">
        <v>1.01</v>
      </c>
      <c r="I12" s="9" t="n">
        <v>1.2</v>
      </c>
      <c r="J12" s="9" t="s">
        <v>11</v>
      </c>
      <c r="K12" s="9" t="s">
        <v>11</v>
      </c>
    </row>
    <row r="13" customFormat="false" ht="13.2" hidden="false" customHeight="false" outlineLevel="0" collapsed="false">
      <c r="A13" s="8" t="n">
        <v>1954</v>
      </c>
      <c r="B13" s="9" t="s">
        <v>11</v>
      </c>
      <c r="C13" s="9" t="s">
        <v>11</v>
      </c>
      <c r="D13" s="9" t="n">
        <v>1.14</v>
      </c>
      <c r="E13" s="9" t="n">
        <v>0.69</v>
      </c>
      <c r="F13" s="9" t="n">
        <v>0.92</v>
      </c>
      <c r="G13" s="9" t="n">
        <v>0.63</v>
      </c>
      <c r="H13" s="9" t="n">
        <v>0.83</v>
      </c>
      <c r="I13" s="9" t="n">
        <v>0.74</v>
      </c>
      <c r="J13" s="9" t="s">
        <v>11</v>
      </c>
      <c r="K13" s="9" t="s">
        <v>11</v>
      </c>
    </row>
    <row r="14" customFormat="false" ht="13.2" hidden="false" customHeight="false" outlineLevel="0" collapsed="false">
      <c r="A14" s="8" t="n">
        <v>1955</v>
      </c>
      <c r="B14" s="9" t="s">
        <v>11</v>
      </c>
      <c r="C14" s="9" t="s">
        <v>11</v>
      </c>
      <c r="D14" s="9" t="n">
        <v>1.13</v>
      </c>
      <c r="E14" s="9" t="n">
        <v>0.55</v>
      </c>
      <c r="F14" s="9" t="n">
        <v>0.6</v>
      </c>
      <c r="G14" s="9" t="n">
        <v>0.53</v>
      </c>
      <c r="H14" s="9" t="n">
        <v>0.63</v>
      </c>
      <c r="I14" s="9" t="n">
        <v>0.63</v>
      </c>
      <c r="J14" s="9" t="s">
        <v>11</v>
      </c>
      <c r="K14" s="9" t="s">
        <v>11</v>
      </c>
    </row>
    <row r="15" customFormat="false" ht="13.2" hidden="false" customHeight="false" outlineLevel="0" collapsed="false">
      <c r="A15" s="8" t="n">
        <v>1956</v>
      </c>
      <c r="B15" s="9" t="s">
        <v>11</v>
      </c>
      <c r="C15" s="9" t="s">
        <v>11</v>
      </c>
      <c r="D15" s="9" t="n">
        <v>1.01</v>
      </c>
      <c r="E15" s="9" t="n">
        <v>1.32</v>
      </c>
      <c r="F15" s="9" t="n">
        <v>0.75</v>
      </c>
      <c r="G15" s="9" t="n">
        <v>0.7</v>
      </c>
      <c r="H15" s="9" t="n">
        <v>1.01</v>
      </c>
      <c r="I15" s="9" t="n">
        <v>0.77</v>
      </c>
      <c r="J15" s="9" t="s">
        <v>11</v>
      </c>
      <c r="K15" s="9" t="s">
        <v>11</v>
      </c>
    </row>
    <row r="16" customFormat="false" ht="13.2" hidden="false" customHeight="false" outlineLevel="0" collapsed="false">
      <c r="A16" s="8" t="n">
        <v>1957</v>
      </c>
      <c r="B16" s="9" t="s">
        <v>11</v>
      </c>
      <c r="C16" s="9" t="s">
        <v>11</v>
      </c>
      <c r="D16" s="9" t="n">
        <v>0.83</v>
      </c>
      <c r="E16" s="9" t="n">
        <v>0.85</v>
      </c>
      <c r="F16" s="9" t="n">
        <v>0.41</v>
      </c>
      <c r="G16" s="9" t="n">
        <v>0.55</v>
      </c>
      <c r="H16" s="9" t="n">
        <v>1.21</v>
      </c>
      <c r="I16" s="9" t="n">
        <v>0.35</v>
      </c>
      <c r="J16" s="9" t="s">
        <v>11</v>
      </c>
      <c r="K16" s="9" t="s">
        <v>11</v>
      </c>
    </row>
    <row r="17" customFormat="false" ht="13.2" hidden="false" customHeight="false" outlineLevel="0" collapsed="false">
      <c r="A17" s="8" t="n">
        <v>1958</v>
      </c>
      <c r="B17" s="9" t="s">
        <v>11</v>
      </c>
      <c r="C17" s="9" t="s">
        <v>11</v>
      </c>
      <c r="D17" s="9" t="n">
        <v>0.79</v>
      </c>
      <c r="E17" s="9" t="n">
        <v>1.16</v>
      </c>
      <c r="F17" s="9" t="n">
        <v>0.74</v>
      </c>
      <c r="G17" s="9" t="n">
        <v>0.77</v>
      </c>
      <c r="H17" s="9" t="n">
        <v>0.68</v>
      </c>
      <c r="I17" s="9" t="n">
        <v>0.74</v>
      </c>
      <c r="J17" s="9" t="s">
        <v>11</v>
      </c>
      <c r="K17" s="9" t="s">
        <v>11</v>
      </c>
    </row>
    <row r="18" customFormat="false" ht="13.2" hidden="false" customHeight="false" outlineLevel="0" collapsed="false">
      <c r="A18" s="8" t="n">
        <v>1959</v>
      </c>
      <c r="B18" s="9" t="s">
        <v>11</v>
      </c>
      <c r="C18" s="9" t="s">
        <v>11</v>
      </c>
      <c r="D18" s="9" t="n">
        <v>1.38</v>
      </c>
      <c r="E18" s="9" t="n">
        <v>0.95</v>
      </c>
      <c r="F18" s="9" t="n">
        <v>0.95</v>
      </c>
      <c r="G18" s="9" t="n">
        <v>1.15</v>
      </c>
      <c r="H18" s="9" t="n">
        <v>0.93</v>
      </c>
      <c r="I18" s="9" t="n">
        <v>0.57</v>
      </c>
      <c r="J18" s="9" t="s">
        <v>11</v>
      </c>
      <c r="K18" s="9" t="s">
        <v>11</v>
      </c>
    </row>
    <row r="19" customFormat="false" ht="13.2" hidden="false" customHeight="false" outlineLevel="0" collapsed="false">
      <c r="A19" s="8" t="n">
        <v>1960</v>
      </c>
      <c r="B19" s="9" t="n">
        <v>1.06</v>
      </c>
      <c r="C19" s="9" t="n">
        <v>0.85</v>
      </c>
      <c r="D19" s="9" t="n">
        <v>1.13</v>
      </c>
      <c r="E19" s="9" t="n">
        <v>1.02</v>
      </c>
      <c r="F19" s="9" t="n">
        <v>1.09</v>
      </c>
      <c r="G19" s="9" t="n">
        <v>0.51</v>
      </c>
      <c r="H19" s="9" t="n">
        <v>0.93</v>
      </c>
      <c r="I19" s="9" t="n">
        <v>0.88</v>
      </c>
      <c r="J19" s="9" t="n">
        <v>1.01</v>
      </c>
      <c r="K19" s="9" t="n">
        <v>0.88</v>
      </c>
    </row>
    <row r="20" customFormat="false" ht="13.2" hidden="false" customHeight="false" outlineLevel="0" collapsed="false">
      <c r="A20" s="8" t="n">
        <v>1961</v>
      </c>
      <c r="B20" s="9" t="n">
        <v>0.96</v>
      </c>
      <c r="C20" s="9" t="n">
        <v>0.75</v>
      </c>
      <c r="D20" s="9" t="n">
        <v>1</v>
      </c>
      <c r="E20" s="9" t="n">
        <v>0.71</v>
      </c>
      <c r="F20" s="9" t="n">
        <v>1.1</v>
      </c>
      <c r="G20" s="9" t="n">
        <v>0.54</v>
      </c>
      <c r="H20" s="9" t="n">
        <v>0.91</v>
      </c>
      <c r="I20" s="9" t="n">
        <v>0.85</v>
      </c>
      <c r="J20" s="9" t="n">
        <v>0.9</v>
      </c>
      <c r="K20" s="9" t="n">
        <v>0.86</v>
      </c>
    </row>
    <row r="21" customFormat="false" ht="13.2" hidden="false" customHeight="false" outlineLevel="0" collapsed="false">
      <c r="A21" s="8" t="n">
        <v>1962</v>
      </c>
      <c r="B21" s="9" t="n">
        <v>0.9</v>
      </c>
      <c r="C21" s="9" t="n">
        <v>0.87</v>
      </c>
      <c r="D21" s="9" t="n">
        <v>0.97</v>
      </c>
      <c r="E21" s="9" t="n">
        <v>0.72</v>
      </c>
      <c r="F21" s="9" t="n">
        <v>0.49</v>
      </c>
      <c r="G21" s="9" t="n">
        <v>1.25</v>
      </c>
      <c r="H21" s="9" t="n">
        <v>0.79</v>
      </c>
      <c r="I21" s="9" t="n">
        <v>0.68</v>
      </c>
      <c r="J21" s="9" t="n">
        <v>1.09</v>
      </c>
      <c r="K21" s="9" t="n">
        <v>0.82</v>
      </c>
    </row>
    <row r="22" customFormat="false" ht="13.2" hidden="false" customHeight="false" outlineLevel="0" collapsed="false">
      <c r="A22" s="8" t="n">
        <v>1963</v>
      </c>
      <c r="B22" s="9" t="n">
        <v>0.96</v>
      </c>
      <c r="C22" s="9" t="n">
        <v>0.79</v>
      </c>
      <c r="D22" s="9" t="n">
        <v>1.16</v>
      </c>
      <c r="E22" s="9" t="n">
        <v>0.87</v>
      </c>
      <c r="F22" s="9" t="n">
        <v>0.7</v>
      </c>
      <c r="G22" s="9" t="n">
        <v>0.88</v>
      </c>
      <c r="H22" s="9" t="n">
        <v>0.61</v>
      </c>
      <c r="I22" s="9" t="n">
        <v>0.64</v>
      </c>
      <c r="J22" s="9" t="n">
        <v>1.14</v>
      </c>
      <c r="K22" s="9" t="n">
        <v>0.73</v>
      </c>
    </row>
    <row r="23" customFormat="false" ht="13.2" hidden="false" customHeight="false" outlineLevel="0" collapsed="false">
      <c r="A23" s="8" t="n">
        <v>1964</v>
      </c>
      <c r="B23" s="9" t="n">
        <v>1.02</v>
      </c>
      <c r="C23" s="9" t="n">
        <v>0.82</v>
      </c>
      <c r="D23" s="9" t="n">
        <v>1.19</v>
      </c>
      <c r="E23" s="9" t="n">
        <v>0.79</v>
      </c>
      <c r="F23" s="9" t="n">
        <v>0.94</v>
      </c>
      <c r="G23" s="9" t="n">
        <v>0.77</v>
      </c>
      <c r="H23" s="9" t="n">
        <v>0.83</v>
      </c>
      <c r="I23" s="9" t="n">
        <v>1.15</v>
      </c>
      <c r="J23" s="9" t="n">
        <v>1.07</v>
      </c>
      <c r="K23" s="9" t="n">
        <v>0.72</v>
      </c>
    </row>
    <row r="24" customFormat="false" ht="13.2" hidden="false" customHeight="false" outlineLevel="0" collapsed="false">
      <c r="A24" s="8" t="n">
        <v>1965</v>
      </c>
      <c r="B24" s="9" t="n">
        <v>0.95</v>
      </c>
      <c r="C24" s="9" t="n">
        <v>0.78</v>
      </c>
      <c r="D24" s="9" t="n">
        <v>1.31</v>
      </c>
      <c r="E24" s="9" t="n">
        <v>1.09</v>
      </c>
      <c r="F24" s="9" t="n">
        <v>0.68</v>
      </c>
      <c r="G24" s="9" t="n">
        <v>0.7</v>
      </c>
      <c r="H24" s="9" t="n">
        <v>0.98</v>
      </c>
      <c r="I24" s="9" t="n">
        <v>0.54</v>
      </c>
      <c r="J24" s="9" t="n">
        <v>0.84</v>
      </c>
      <c r="K24" s="9" t="n">
        <v>0.78</v>
      </c>
    </row>
    <row r="25" customFormat="false" ht="13.2" hidden="false" customHeight="false" outlineLevel="0" collapsed="false">
      <c r="A25" s="8" t="n">
        <v>1966</v>
      </c>
      <c r="B25" s="9" t="n">
        <v>0.87</v>
      </c>
      <c r="C25" s="9" t="n">
        <v>0.9</v>
      </c>
      <c r="D25" s="9" t="n">
        <v>1.49</v>
      </c>
      <c r="E25" s="9" t="n">
        <v>1.01</v>
      </c>
      <c r="F25" s="9" t="n">
        <v>0.92</v>
      </c>
      <c r="G25" s="9" t="n">
        <v>1.03</v>
      </c>
      <c r="H25" s="9" t="n">
        <v>0.62</v>
      </c>
      <c r="I25" s="9" t="n">
        <v>0.37</v>
      </c>
      <c r="J25" s="9" t="n">
        <v>0.62</v>
      </c>
      <c r="K25" s="9" t="n">
        <v>1.01</v>
      </c>
    </row>
    <row r="26" customFormat="false" ht="13.2" hidden="false" customHeight="false" outlineLevel="0" collapsed="false">
      <c r="A26" s="8" t="n">
        <v>1967</v>
      </c>
      <c r="B26" s="9" t="n">
        <v>1.04</v>
      </c>
      <c r="C26" s="9" t="n">
        <v>0.87</v>
      </c>
      <c r="D26" s="9" t="n">
        <v>1.07</v>
      </c>
      <c r="E26" s="9" t="n">
        <v>1.05</v>
      </c>
      <c r="F26" s="9" t="n">
        <v>0.68</v>
      </c>
      <c r="G26" s="9" t="n">
        <v>0.83</v>
      </c>
      <c r="H26" s="9" t="n">
        <v>0.99</v>
      </c>
      <c r="I26" s="9" t="n">
        <v>0.87</v>
      </c>
      <c r="J26" s="9" t="n">
        <v>1.17</v>
      </c>
      <c r="K26" s="9" t="n">
        <v>0.75</v>
      </c>
    </row>
    <row r="27" customFormat="false" ht="13.2" hidden="false" customHeight="false" outlineLevel="0" collapsed="false">
      <c r="A27" s="8" t="n">
        <v>1968</v>
      </c>
      <c r="B27" s="9" t="n">
        <v>0.99</v>
      </c>
      <c r="C27" s="9" t="n">
        <v>0.93</v>
      </c>
      <c r="D27" s="9" t="n">
        <v>1.12</v>
      </c>
      <c r="E27" s="9" t="n">
        <v>0.96</v>
      </c>
      <c r="F27" s="9" t="n">
        <v>1</v>
      </c>
      <c r="G27" s="9" t="n">
        <v>0.82</v>
      </c>
      <c r="H27" s="9" t="n">
        <v>1.04</v>
      </c>
      <c r="I27" s="9" t="n">
        <v>0.79</v>
      </c>
      <c r="J27" s="9" t="n">
        <v>0.91</v>
      </c>
      <c r="K27" s="9" t="n">
        <v>1.05</v>
      </c>
    </row>
    <row r="28" customFormat="false" ht="13.2" hidden="false" customHeight="false" outlineLevel="0" collapsed="false">
      <c r="A28" s="8" t="n">
        <v>1969</v>
      </c>
      <c r="B28" s="9" t="n">
        <v>1.09</v>
      </c>
      <c r="C28" s="9" t="n">
        <v>0.88</v>
      </c>
      <c r="D28" s="9" t="n">
        <v>1.03</v>
      </c>
      <c r="E28" s="9" t="n">
        <v>1.02</v>
      </c>
      <c r="F28" s="9" t="n">
        <v>0.91</v>
      </c>
      <c r="G28" s="9" t="n">
        <v>0.97</v>
      </c>
      <c r="H28" s="9" t="n">
        <v>1.33</v>
      </c>
      <c r="I28" s="9" t="n">
        <v>0.73</v>
      </c>
      <c r="J28" s="9" t="n">
        <v>1.09</v>
      </c>
      <c r="K28" s="9" t="n">
        <v>0.81</v>
      </c>
    </row>
    <row r="29" customFormat="false" ht="13.2" hidden="false" customHeight="false" outlineLevel="0" collapsed="false">
      <c r="A29" s="8" t="n">
        <v>1970</v>
      </c>
      <c r="B29" s="9" t="n">
        <v>1.1</v>
      </c>
      <c r="C29" s="9" t="n">
        <v>0.82</v>
      </c>
      <c r="D29" s="9" t="n">
        <v>1.3</v>
      </c>
      <c r="E29" s="9" t="n">
        <v>0.98</v>
      </c>
      <c r="F29" s="9" t="n">
        <v>1.09</v>
      </c>
      <c r="G29" s="9" t="n">
        <v>0.96</v>
      </c>
      <c r="H29" s="9" t="n">
        <v>1.1</v>
      </c>
      <c r="I29" s="9" t="n">
        <v>0.57</v>
      </c>
      <c r="J29" s="9" t="n">
        <v>0.94</v>
      </c>
      <c r="K29" s="9" t="n">
        <v>0.78</v>
      </c>
    </row>
    <row r="30" customFormat="false" ht="13.2" hidden="false" customHeight="false" outlineLevel="0" collapsed="false">
      <c r="A30" s="8" t="n">
        <v>1971</v>
      </c>
      <c r="B30" s="9" t="n">
        <v>0.95</v>
      </c>
      <c r="C30" s="9" t="n">
        <v>0.74</v>
      </c>
      <c r="D30" s="9" t="n">
        <v>1.16</v>
      </c>
      <c r="E30" s="9" t="n">
        <v>1.34</v>
      </c>
      <c r="F30" s="9" t="n">
        <v>0.98</v>
      </c>
      <c r="G30" s="9" t="n">
        <v>0.38</v>
      </c>
      <c r="H30" s="9" t="n">
        <v>0.81</v>
      </c>
      <c r="I30" s="9" t="n">
        <v>0.59</v>
      </c>
      <c r="J30" s="9" t="n">
        <v>0.88</v>
      </c>
      <c r="K30" s="9" t="n">
        <v>0.65</v>
      </c>
    </row>
    <row r="31" customFormat="false" ht="13.2" hidden="false" customHeight="false" outlineLevel="0" collapsed="false">
      <c r="A31" s="8" t="n">
        <v>1972</v>
      </c>
      <c r="B31" s="9" t="n">
        <v>0.93</v>
      </c>
      <c r="C31" s="9" t="n">
        <v>0.77</v>
      </c>
      <c r="D31" s="9" t="n">
        <v>1.45</v>
      </c>
      <c r="E31" s="9" t="n">
        <v>0.62</v>
      </c>
      <c r="F31" s="9" t="n">
        <v>0.73</v>
      </c>
      <c r="G31" s="9" t="n">
        <v>0.53</v>
      </c>
      <c r="H31" s="9" t="n">
        <v>0.62</v>
      </c>
      <c r="I31" s="9" t="n">
        <v>0.85</v>
      </c>
      <c r="J31" s="9" t="n">
        <v>0.85</v>
      </c>
      <c r="K31" s="9" t="n">
        <v>0.96</v>
      </c>
    </row>
    <row r="32" customFormat="false" ht="13.2" hidden="false" customHeight="false" outlineLevel="0" collapsed="false">
      <c r="A32" s="8" t="n">
        <v>1973</v>
      </c>
      <c r="B32" s="9" t="n">
        <v>0.89</v>
      </c>
      <c r="C32" s="9" t="n">
        <v>0.8</v>
      </c>
      <c r="D32" s="9" t="n">
        <v>0.89</v>
      </c>
      <c r="E32" s="9" t="n">
        <v>0.84</v>
      </c>
      <c r="F32" s="9" t="n">
        <v>0.9</v>
      </c>
      <c r="G32" s="9" t="n">
        <v>0.67</v>
      </c>
      <c r="H32" s="9" t="n">
        <v>0.98</v>
      </c>
      <c r="I32" s="9" t="n">
        <v>0.83</v>
      </c>
      <c r="J32" s="9" t="n">
        <v>0.84</v>
      </c>
      <c r="K32" s="9" t="n">
        <v>0.85</v>
      </c>
    </row>
    <row r="33" customFormat="false" ht="13.2" hidden="false" customHeight="false" outlineLevel="0" collapsed="false">
      <c r="A33" s="8" t="n">
        <v>1974</v>
      </c>
      <c r="B33" s="9" t="n">
        <v>0.83</v>
      </c>
      <c r="C33" s="9" t="n">
        <v>0.75</v>
      </c>
      <c r="D33" s="9" t="n">
        <v>0.82</v>
      </c>
      <c r="E33" s="9" t="n">
        <v>0.87</v>
      </c>
      <c r="F33" s="9" t="n">
        <v>0.81</v>
      </c>
      <c r="G33" s="9" t="n">
        <v>0.77</v>
      </c>
      <c r="H33" s="9" t="n">
        <v>0.51</v>
      </c>
      <c r="I33" s="9" t="n">
        <v>0.63</v>
      </c>
      <c r="J33" s="9" t="n">
        <v>1.03</v>
      </c>
      <c r="K33" s="9" t="n">
        <v>0.71</v>
      </c>
    </row>
    <row r="34" customFormat="false" ht="13.2" hidden="false" customHeight="false" outlineLevel="0" collapsed="false">
      <c r="A34" s="8" t="n">
        <v>1975</v>
      </c>
      <c r="B34" s="9" t="n">
        <v>0.84</v>
      </c>
      <c r="C34" s="9" t="n">
        <v>0.84</v>
      </c>
      <c r="D34" s="9" t="n">
        <v>0.89</v>
      </c>
      <c r="E34" s="9" t="n">
        <v>0.68</v>
      </c>
      <c r="F34" s="9" t="n">
        <v>0.98</v>
      </c>
      <c r="G34" s="9" t="n">
        <v>0.89</v>
      </c>
      <c r="H34" s="9" t="n">
        <v>0.72</v>
      </c>
      <c r="I34" s="9" t="n">
        <v>0.74</v>
      </c>
      <c r="J34" s="9" t="n">
        <v>0.85</v>
      </c>
      <c r="K34" s="9" t="n">
        <v>0.95</v>
      </c>
    </row>
    <row r="35" customFormat="false" ht="13.2" hidden="false" customHeight="false" outlineLevel="0" collapsed="false">
      <c r="A35" s="8" t="n">
        <v>1976</v>
      </c>
      <c r="B35" s="9" t="n">
        <v>1.03</v>
      </c>
      <c r="C35" s="9" t="n">
        <v>0.95</v>
      </c>
      <c r="D35" s="9" t="n">
        <v>1.29</v>
      </c>
      <c r="E35" s="9" t="n">
        <v>1.11</v>
      </c>
      <c r="F35" s="9" t="n">
        <v>0.91</v>
      </c>
      <c r="G35" s="9" t="n">
        <v>1.13</v>
      </c>
      <c r="H35" s="9" t="n">
        <v>0.81</v>
      </c>
      <c r="I35" s="9" t="n">
        <v>0.87</v>
      </c>
      <c r="J35" s="9" t="n">
        <v>1.05</v>
      </c>
      <c r="K35" s="9" t="n">
        <v>0.77</v>
      </c>
    </row>
    <row r="36" customFormat="false" ht="13.2" hidden="false" customHeight="false" outlineLevel="0" collapsed="false">
      <c r="A36" s="8" t="n">
        <v>1977</v>
      </c>
      <c r="B36" s="9" t="n">
        <v>1.09</v>
      </c>
      <c r="C36" s="9" t="n">
        <v>0.71</v>
      </c>
      <c r="D36" s="9" t="n">
        <v>1.05</v>
      </c>
      <c r="E36" s="9" t="n">
        <v>0.71</v>
      </c>
      <c r="F36" s="9" t="n">
        <v>1.09</v>
      </c>
      <c r="G36" s="9" t="n">
        <v>0.66</v>
      </c>
      <c r="H36" s="9" t="n">
        <v>1.24</v>
      </c>
      <c r="I36" s="9" t="n">
        <v>0.78</v>
      </c>
      <c r="J36" s="9" t="n">
        <v>0.99</v>
      </c>
      <c r="K36" s="9" t="n">
        <v>0.72</v>
      </c>
    </row>
    <row r="37" customFormat="false" ht="13.2" hidden="false" customHeight="false" outlineLevel="0" collapsed="false">
      <c r="A37" s="8" t="n">
        <v>1978</v>
      </c>
      <c r="B37" s="9" t="n">
        <v>0.97</v>
      </c>
      <c r="C37" s="9" t="n">
        <v>0.74</v>
      </c>
      <c r="D37" s="9" t="n">
        <v>0.99</v>
      </c>
      <c r="E37" s="9" t="n">
        <v>0.74</v>
      </c>
      <c r="F37" s="9" t="n">
        <v>1.04</v>
      </c>
      <c r="G37" s="9" t="n">
        <v>1.1</v>
      </c>
      <c r="H37" s="9" t="n">
        <v>0.52</v>
      </c>
      <c r="I37" s="9" t="n">
        <v>0.57</v>
      </c>
      <c r="J37" s="9" t="n">
        <v>1.03</v>
      </c>
      <c r="K37" s="9" t="n">
        <v>0.62</v>
      </c>
    </row>
    <row r="38" customFormat="false" ht="13.2" hidden="false" customHeight="false" outlineLevel="0" collapsed="false">
      <c r="A38" s="8" t="n">
        <v>1979</v>
      </c>
      <c r="B38" s="9" t="n">
        <v>0.94</v>
      </c>
      <c r="C38" s="9" t="n">
        <v>0.64</v>
      </c>
      <c r="D38" s="9" t="n">
        <v>1.19</v>
      </c>
      <c r="E38" s="9" t="n">
        <v>0.89</v>
      </c>
      <c r="F38" s="9" t="n">
        <v>0.87</v>
      </c>
      <c r="G38" s="9" t="n">
        <v>0.67</v>
      </c>
      <c r="H38" s="9" t="n">
        <v>1.2</v>
      </c>
      <c r="I38" s="9" t="n">
        <v>0.65</v>
      </c>
      <c r="J38" s="9" t="n">
        <v>0.73</v>
      </c>
      <c r="K38" s="9" t="n">
        <v>0.46</v>
      </c>
    </row>
    <row r="39" customFormat="false" ht="13.2" hidden="false" customHeight="false" outlineLevel="0" collapsed="false">
      <c r="A39" s="8" t="n">
        <v>1980</v>
      </c>
      <c r="B39" s="9" t="n">
        <v>1.03</v>
      </c>
      <c r="C39" s="9" t="n">
        <v>0.79</v>
      </c>
      <c r="D39" s="9" t="n">
        <v>1.21</v>
      </c>
      <c r="E39" s="9" t="n">
        <v>0.92</v>
      </c>
      <c r="F39" s="9" t="n">
        <v>1.09</v>
      </c>
      <c r="G39" s="9" t="n">
        <v>0.84</v>
      </c>
      <c r="H39" s="9" t="n">
        <v>1.32</v>
      </c>
      <c r="I39" s="9" t="n">
        <v>0.78</v>
      </c>
      <c r="J39" s="9" t="n">
        <v>0.77</v>
      </c>
      <c r="K39" s="9" t="n">
        <v>0.69</v>
      </c>
    </row>
    <row r="40" customFormat="false" ht="13.2" hidden="false" customHeight="false" outlineLevel="0" collapsed="false">
      <c r="A40" s="8" t="n">
        <v>1981</v>
      </c>
      <c r="B40" s="9" t="n">
        <v>0.88</v>
      </c>
      <c r="C40" s="9" t="n">
        <v>0.68</v>
      </c>
      <c r="D40" s="9" t="n">
        <v>1.13</v>
      </c>
      <c r="E40" s="9" t="n">
        <v>0.68</v>
      </c>
      <c r="F40" s="9" t="n">
        <v>0.84</v>
      </c>
      <c r="G40" s="9" t="n">
        <v>0.57</v>
      </c>
      <c r="H40" s="9" t="n">
        <v>1.02</v>
      </c>
      <c r="I40" s="9" t="n">
        <v>0.61</v>
      </c>
      <c r="J40" s="9" t="n">
        <v>0.69</v>
      </c>
      <c r="K40" s="9" t="n">
        <v>0.77</v>
      </c>
    </row>
    <row r="41" customFormat="false" ht="13.2" hidden="false" customHeight="false" outlineLevel="0" collapsed="false">
      <c r="A41" s="8" t="n">
        <v>1982</v>
      </c>
      <c r="B41" s="9" t="n">
        <v>0.87</v>
      </c>
      <c r="C41" s="9" t="n">
        <v>0.78</v>
      </c>
      <c r="D41" s="9" t="n">
        <v>0.81</v>
      </c>
      <c r="E41" s="9" t="n">
        <v>0.64</v>
      </c>
      <c r="F41" s="9" t="n">
        <v>0.87</v>
      </c>
      <c r="G41" s="9" t="n">
        <v>0.65</v>
      </c>
      <c r="H41" s="9" t="n">
        <v>0.81</v>
      </c>
      <c r="I41" s="9" t="n">
        <v>1.49</v>
      </c>
      <c r="J41" s="9" t="n">
        <v>0.91</v>
      </c>
      <c r="K41" s="9" t="n">
        <v>0.63</v>
      </c>
    </row>
    <row r="42" customFormat="false" ht="13.2" hidden="false" customHeight="false" outlineLevel="0" collapsed="false">
      <c r="A42" s="8" t="n">
        <v>1983</v>
      </c>
      <c r="B42" s="9" t="n">
        <v>0.97</v>
      </c>
      <c r="C42" s="9" t="n">
        <v>0.66</v>
      </c>
      <c r="D42" s="9" t="n">
        <v>0.81</v>
      </c>
      <c r="E42" s="9" t="n">
        <v>1.01</v>
      </c>
      <c r="F42" s="9" t="n">
        <v>0.96</v>
      </c>
      <c r="G42" s="9" t="n">
        <v>0.58</v>
      </c>
      <c r="H42" s="9" t="n">
        <v>1.29</v>
      </c>
      <c r="I42" s="9" t="n">
        <v>0.52</v>
      </c>
      <c r="J42" s="9" t="n">
        <v>0.89</v>
      </c>
      <c r="K42" s="9" t="n">
        <v>0.6</v>
      </c>
    </row>
    <row r="43" customFormat="false" ht="13.2" hidden="false" customHeight="false" outlineLevel="0" collapsed="false">
      <c r="A43" s="8" t="n">
        <v>1984</v>
      </c>
      <c r="B43" s="9" t="n">
        <v>0.96</v>
      </c>
      <c r="C43" s="9" t="n">
        <v>0.76</v>
      </c>
      <c r="D43" s="9" t="n">
        <v>1.01</v>
      </c>
      <c r="E43" s="9" t="n">
        <v>0.66</v>
      </c>
      <c r="F43" s="9" t="n">
        <v>0.89</v>
      </c>
      <c r="G43" s="9" t="n">
        <v>0.68</v>
      </c>
      <c r="H43" s="9" t="n">
        <v>1.15</v>
      </c>
      <c r="I43" s="9" t="n">
        <v>1.26</v>
      </c>
      <c r="J43" s="9" t="n">
        <v>0.91</v>
      </c>
      <c r="K43" s="9" t="n">
        <v>0.63</v>
      </c>
    </row>
    <row r="44" customFormat="false" ht="13.2" hidden="false" customHeight="false" outlineLevel="0" collapsed="false">
      <c r="A44" s="8" t="n">
        <v>1985</v>
      </c>
      <c r="B44" s="9" t="n">
        <v>0.69</v>
      </c>
      <c r="C44" s="9" t="n">
        <v>0.58</v>
      </c>
      <c r="D44" s="9" t="n">
        <v>1.05</v>
      </c>
      <c r="E44" s="9" t="n">
        <v>0.7</v>
      </c>
      <c r="F44" s="9" t="n">
        <v>0.42</v>
      </c>
      <c r="G44" s="9" t="n">
        <v>0.56</v>
      </c>
      <c r="H44" s="9" t="n">
        <v>0.66</v>
      </c>
      <c r="I44" s="9" t="n">
        <v>0.51</v>
      </c>
      <c r="J44" s="9" t="n">
        <v>0.64</v>
      </c>
      <c r="K44" s="9" t="n">
        <v>0.54</v>
      </c>
    </row>
    <row r="45" customFormat="false" ht="13.2" hidden="false" customHeight="false" outlineLevel="0" collapsed="false">
      <c r="A45" s="8" t="n">
        <v>1986</v>
      </c>
      <c r="B45" s="9" t="n">
        <v>0.9</v>
      </c>
      <c r="C45" s="9" t="n">
        <v>0.82</v>
      </c>
      <c r="D45" s="9" t="n">
        <v>0.99</v>
      </c>
      <c r="E45" s="9" t="n">
        <v>0.86</v>
      </c>
      <c r="F45" s="9" t="n">
        <v>0.57</v>
      </c>
      <c r="G45" s="9" t="n">
        <v>0.87</v>
      </c>
      <c r="H45" s="9" t="n">
        <v>0.89</v>
      </c>
      <c r="I45" s="9" t="n">
        <v>0.6</v>
      </c>
      <c r="J45" s="9" t="n">
        <v>1.05</v>
      </c>
      <c r="K45" s="9" t="n">
        <v>0.89</v>
      </c>
    </row>
    <row r="46" customFormat="false" ht="13.2" hidden="false" customHeight="false" outlineLevel="0" collapsed="false">
      <c r="A46" s="8" t="n">
        <v>1987</v>
      </c>
      <c r="B46" s="9" t="n">
        <v>0.93</v>
      </c>
      <c r="C46" s="9" t="n">
        <v>0.75</v>
      </c>
      <c r="D46" s="9" t="n">
        <v>1.03</v>
      </c>
      <c r="E46" s="9" t="n">
        <v>0.65</v>
      </c>
      <c r="F46" s="9" t="n">
        <v>0.97</v>
      </c>
      <c r="G46" s="9" t="n">
        <v>0.79</v>
      </c>
      <c r="H46" s="9" t="n">
        <v>0.78</v>
      </c>
      <c r="I46" s="9" t="n">
        <v>0.78</v>
      </c>
      <c r="J46" s="9" t="n">
        <v>0.95</v>
      </c>
      <c r="K46" s="9" t="n">
        <v>0.78</v>
      </c>
    </row>
    <row r="47" customFormat="false" ht="13.2" hidden="false" customHeight="false" outlineLevel="0" collapsed="false">
      <c r="A47" s="8" t="n">
        <v>1988</v>
      </c>
      <c r="B47" s="9" t="n">
        <v>0.84</v>
      </c>
      <c r="C47" s="9" t="n">
        <v>0.81</v>
      </c>
      <c r="D47" s="9" t="n">
        <v>1.03</v>
      </c>
      <c r="E47" s="9" t="n">
        <v>0.83</v>
      </c>
      <c r="F47" s="9" t="n">
        <v>0.83</v>
      </c>
      <c r="G47" s="9" t="n">
        <v>0.81</v>
      </c>
      <c r="H47" s="9" t="n">
        <v>0.83</v>
      </c>
      <c r="I47" s="9" t="n">
        <v>0.61</v>
      </c>
      <c r="J47" s="9" t="n">
        <v>0.72</v>
      </c>
      <c r="K47" s="9" t="n">
        <v>0.9</v>
      </c>
    </row>
    <row r="48" customFormat="false" ht="13.2" hidden="false" customHeight="false" outlineLevel="0" collapsed="false">
      <c r="A48" s="8" t="n">
        <v>1989</v>
      </c>
      <c r="B48" s="9" t="n">
        <v>0.96</v>
      </c>
      <c r="C48" s="9" t="n">
        <v>0.79</v>
      </c>
      <c r="D48" s="9" t="n">
        <v>0.99</v>
      </c>
      <c r="E48" s="9" t="n">
        <v>0.57</v>
      </c>
      <c r="F48" s="9" t="n">
        <v>1.05</v>
      </c>
      <c r="G48" s="9" t="n">
        <v>0.9</v>
      </c>
      <c r="H48" s="9" t="n">
        <v>1.22</v>
      </c>
      <c r="I48" s="9" t="n">
        <v>1.08</v>
      </c>
      <c r="J48" s="9" t="n">
        <v>0.74</v>
      </c>
      <c r="K48" s="9" t="n">
        <v>0.69</v>
      </c>
    </row>
    <row r="49" customFormat="false" ht="13.2" hidden="false" customHeight="false" outlineLevel="0" collapsed="false">
      <c r="A49" s="8" t="n">
        <v>1990</v>
      </c>
      <c r="B49" s="9" t="n">
        <v>0.84</v>
      </c>
      <c r="C49" s="9" t="n">
        <v>0.92</v>
      </c>
      <c r="D49" s="9" t="n">
        <v>0.82</v>
      </c>
      <c r="E49" s="9" t="n">
        <v>1.01</v>
      </c>
      <c r="F49" s="9" t="n">
        <v>0.94</v>
      </c>
      <c r="G49" s="9" t="n">
        <v>0.9</v>
      </c>
      <c r="H49" s="9" t="n">
        <v>0.73</v>
      </c>
      <c r="I49" s="9" t="n">
        <v>0.8</v>
      </c>
      <c r="J49" s="9" t="n">
        <v>0.85</v>
      </c>
      <c r="K49" s="9" t="n">
        <v>0.95</v>
      </c>
    </row>
    <row r="50" customFormat="false" ht="13.2" hidden="false" customHeight="false" outlineLevel="0" collapsed="false">
      <c r="A50" s="8" t="n">
        <v>1991</v>
      </c>
      <c r="B50" s="9" t="n">
        <v>0.96</v>
      </c>
      <c r="C50" s="9" t="n">
        <v>0.84</v>
      </c>
      <c r="D50" s="9" t="n">
        <v>1.26</v>
      </c>
      <c r="E50" s="9" t="n">
        <v>0.92</v>
      </c>
      <c r="F50" s="9" t="n">
        <v>0.94</v>
      </c>
      <c r="G50" s="9" t="n">
        <v>0.83</v>
      </c>
      <c r="H50" s="9" t="n">
        <v>0.93</v>
      </c>
      <c r="I50" s="9" t="n">
        <v>1.05</v>
      </c>
      <c r="J50" s="9" t="n">
        <v>0.81</v>
      </c>
      <c r="K50" s="9" t="n">
        <v>0.73</v>
      </c>
    </row>
    <row r="51" customFormat="false" ht="13.2" hidden="false" customHeight="false" outlineLevel="0" collapsed="false">
      <c r="A51" s="8" t="n">
        <v>1992</v>
      </c>
      <c r="B51" s="9" t="n">
        <v>0.96</v>
      </c>
      <c r="C51" s="9" t="n">
        <v>0.76</v>
      </c>
      <c r="D51" s="9" t="n">
        <v>1.05</v>
      </c>
      <c r="E51" s="9" t="n">
        <v>0.99</v>
      </c>
      <c r="F51" s="9" t="n">
        <v>1.24</v>
      </c>
      <c r="G51" s="9" t="n">
        <v>0.89</v>
      </c>
      <c r="H51" s="9" t="n">
        <v>0.97</v>
      </c>
      <c r="I51" s="9" t="n">
        <v>0.7</v>
      </c>
      <c r="J51" s="9" t="n">
        <v>0.77</v>
      </c>
      <c r="K51" s="9" t="n">
        <v>0.57</v>
      </c>
    </row>
    <row r="52" customFormat="false" ht="13.2" hidden="false" customHeight="false" outlineLevel="0" collapsed="false">
      <c r="A52" s="8" t="n">
        <v>1993</v>
      </c>
      <c r="B52" s="9" t="n">
        <v>0.98</v>
      </c>
      <c r="C52" s="9" t="n">
        <v>0.89</v>
      </c>
      <c r="D52" s="9" t="n">
        <v>1.1</v>
      </c>
      <c r="E52" s="9" t="n">
        <v>0.99</v>
      </c>
      <c r="F52" s="9" t="n">
        <v>1.08</v>
      </c>
      <c r="G52" s="9" t="n">
        <v>0.79</v>
      </c>
      <c r="H52" s="9" t="n">
        <v>1.07</v>
      </c>
      <c r="I52" s="9" t="n">
        <v>1.11</v>
      </c>
      <c r="J52" s="9" t="n">
        <v>0.85</v>
      </c>
      <c r="K52" s="9" t="n">
        <v>0.77</v>
      </c>
    </row>
    <row r="53" customFormat="false" ht="13.2" hidden="false" customHeight="false" outlineLevel="0" collapsed="false">
      <c r="A53" s="8" t="n">
        <v>1994</v>
      </c>
      <c r="B53" s="9" t="n">
        <v>1.01</v>
      </c>
      <c r="C53" s="9" t="n">
        <v>0.84</v>
      </c>
      <c r="D53" s="9" t="n">
        <v>1.01</v>
      </c>
      <c r="E53" s="9" t="n">
        <v>1.14</v>
      </c>
      <c r="F53" s="9" t="n">
        <v>1.28</v>
      </c>
      <c r="G53" s="9" t="n">
        <v>0.74</v>
      </c>
      <c r="H53" s="9" t="n">
        <v>0.98</v>
      </c>
      <c r="I53" s="9" t="n">
        <v>1.08</v>
      </c>
      <c r="J53" s="9" t="n">
        <v>0.9</v>
      </c>
      <c r="K53" s="9" t="n">
        <v>0.6</v>
      </c>
    </row>
    <row r="54" customFormat="false" ht="13.2" hidden="false" customHeight="false" outlineLevel="0" collapsed="false">
      <c r="A54" s="8" t="n">
        <v>1995</v>
      </c>
      <c r="B54" s="9" t="n">
        <v>0.88</v>
      </c>
      <c r="C54" s="9" t="n">
        <v>0.92</v>
      </c>
      <c r="D54" s="9" t="n">
        <v>1.18</v>
      </c>
      <c r="E54" s="9" t="n">
        <v>0.88</v>
      </c>
      <c r="F54" s="9" t="n">
        <v>0.58</v>
      </c>
      <c r="G54" s="9" t="n">
        <v>0.68</v>
      </c>
      <c r="H54" s="9" t="n">
        <v>0.83</v>
      </c>
      <c r="I54" s="9" t="n">
        <v>1.17</v>
      </c>
      <c r="J54" s="9" t="n">
        <v>0.92</v>
      </c>
      <c r="K54" s="9" t="n">
        <v>0.97</v>
      </c>
    </row>
    <row r="55" customFormat="false" ht="13.2" hidden="false" customHeight="false" outlineLevel="0" collapsed="false">
      <c r="A55" s="8" t="n">
        <v>1996</v>
      </c>
      <c r="B55" s="9" t="n">
        <v>0.98</v>
      </c>
      <c r="C55" s="9" t="n">
        <v>0.88</v>
      </c>
      <c r="D55" s="9" t="n">
        <v>0.89</v>
      </c>
      <c r="E55" s="9" t="n">
        <v>0.99</v>
      </c>
      <c r="F55" s="9" t="n">
        <v>0.86</v>
      </c>
      <c r="G55" s="9" t="n">
        <v>1.03</v>
      </c>
      <c r="H55" s="9" t="n">
        <v>1.35</v>
      </c>
      <c r="I55" s="9" t="n">
        <v>0.92</v>
      </c>
      <c r="J55" s="9" t="n">
        <v>0.92</v>
      </c>
      <c r="K55" s="9" t="n">
        <v>0.76</v>
      </c>
    </row>
    <row r="56" customFormat="false" ht="13.2" hidden="false" customHeight="false" outlineLevel="0" collapsed="false">
      <c r="A56" s="8" t="n">
        <v>1997</v>
      </c>
      <c r="B56" s="9" t="n">
        <v>0.83</v>
      </c>
      <c r="C56" s="9" t="n">
        <v>0.87</v>
      </c>
      <c r="D56" s="9" t="n">
        <v>0.74</v>
      </c>
      <c r="E56" s="9" t="n">
        <v>1.07</v>
      </c>
      <c r="F56" s="9" t="n">
        <v>0.97</v>
      </c>
      <c r="G56" s="9" t="n">
        <v>0.67</v>
      </c>
      <c r="H56" s="9" t="n">
        <v>0.84</v>
      </c>
      <c r="I56" s="9" t="n">
        <v>0.79</v>
      </c>
      <c r="J56" s="9" t="n">
        <v>0.81</v>
      </c>
      <c r="K56" s="9" t="n">
        <v>0.9</v>
      </c>
    </row>
    <row r="57" customFormat="false" ht="13.2" hidden="false" customHeight="false" outlineLevel="0" collapsed="false">
      <c r="A57" s="8" t="n">
        <v>1998</v>
      </c>
      <c r="B57" s="9" t="n">
        <v>1.07</v>
      </c>
      <c r="C57" s="9" t="n">
        <v>0.82</v>
      </c>
      <c r="D57" s="9" t="n">
        <v>1.56</v>
      </c>
      <c r="E57" s="9" t="n">
        <v>0.65</v>
      </c>
      <c r="F57" s="9" t="n">
        <v>1.08</v>
      </c>
      <c r="G57" s="9" t="n">
        <v>0.82</v>
      </c>
      <c r="H57" s="9" t="n">
        <v>0.96</v>
      </c>
      <c r="I57" s="9" t="n">
        <v>0.89</v>
      </c>
      <c r="J57" s="9" t="n">
        <v>0.83</v>
      </c>
      <c r="K57" s="9" t="n">
        <v>0.93</v>
      </c>
    </row>
    <row r="58" customFormat="false" ht="13.2" hidden="false" customHeight="false" outlineLevel="0" collapsed="false">
      <c r="A58" s="8" t="n">
        <v>1999</v>
      </c>
      <c r="B58" s="9" t="n">
        <v>1.02</v>
      </c>
      <c r="C58" s="9" t="n">
        <v>0.73</v>
      </c>
      <c r="D58" s="9" t="n">
        <v>0.93</v>
      </c>
      <c r="E58" s="9" t="n">
        <v>1.05</v>
      </c>
      <c r="F58" s="9" t="n">
        <v>1.11</v>
      </c>
      <c r="G58" s="9" t="n">
        <v>0.39</v>
      </c>
      <c r="H58" s="9" t="n">
        <v>1.07</v>
      </c>
      <c r="I58" s="9" t="n">
        <v>0.99</v>
      </c>
      <c r="J58" s="9" t="n">
        <v>0.99</v>
      </c>
      <c r="K58" s="9" t="n">
        <v>0.6</v>
      </c>
    </row>
    <row r="59" customFormat="false" ht="13.2" hidden="false" customHeight="false" outlineLevel="0" collapsed="false">
      <c r="A59" s="8" t="n">
        <v>2000</v>
      </c>
      <c r="B59" s="9" t="n">
        <v>0.91</v>
      </c>
      <c r="C59" s="9" t="n">
        <v>0.67</v>
      </c>
      <c r="D59" s="9" t="n">
        <v>1.06</v>
      </c>
      <c r="E59" s="9" t="n">
        <v>0.91</v>
      </c>
      <c r="F59" s="9" t="n">
        <v>0.99</v>
      </c>
      <c r="G59" s="9" t="n">
        <v>0.67</v>
      </c>
      <c r="H59" s="9" t="n">
        <v>1</v>
      </c>
      <c r="I59" s="9" t="n">
        <v>0.43</v>
      </c>
      <c r="J59" s="9" t="n">
        <v>0.73</v>
      </c>
      <c r="K59" s="9" t="n">
        <v>0.68</v>
      </c>
    </row>
    <row r="60" customFormat="false" ht="13.2" hidden="false" customHeight="false" outlineLevel="0" collapsed="false">
      <c r="A60" s="8" t="n">
        <v>2001</v>
      </c>
      <c r="B60" s="9" t="n">
        <v>0.97</v>
      </c>
      <c r="C60" s="9" t="n">
        <v>0.8</v>
      </c>
      <c r="D60" s="9" t="n">
        <v>1.41</v>
      </c>
      <c r="E60" s="9" t="n">
        <v>1</v>
      </c>
      <c r="F60" s="9" t="n">
        <v>1</v>
      </c>
      <c r="G60" s="9" t="n">
        <v>0.58</v>
      </c>
      <c r="H60" s="9" t="n">
        <v>0.73</v>
      </c>
      <c r="I60" s="9" t="n">
        <v>0.69</v>
      </c>
      <c r="J60" s="9" t="n">
        <v>0.77</v>
      </c>
      <c r="K60" s="9" t="n">
        <v>0.87</v>
      </c>
    </row>
    <row r="61" customFormat="false" ht="13.2" hidden="false" customHeight="false" outlineLevel="0" collapsed="false">
      <c r="A61" s="8" t="n">
        <v>2002</v>
      </c>
      <c r="B61" s="9" t="n">
        <v>1.09</v>
      </c>
      <c r="C61" s="9" t="n">
        <v>0.82</v>
      </c>
      <c r="D61" s="9" t="n">
        <v>1.44</v>
      </c>
      <c r="E61" s="9" t="n">
        <v>0.83</v>
      </c>
      <c r="F61" s="9" t="n">
        <v>0.73</v>
      </c>
      <c r="G61" s="9" t="n">
        <v>0.96</v>
      </c>
      <c r="H61" s="9" t="n">
        <v>1.06</v>
      </c>
      <c r="I61" s="9" t="n">
        <v>0.97</v>
      </c>
      <c r="J61" s="9" t="n">
        <v>1.08</v>
      </c>
      <c r="K61" s="9" t="n">
        <v>0.69</v>
      </c>
    </row>
    <row r="62" customFormat="false" ht="13.2" hidden="false" customHeight="false" outlineLevel="0" collapsed="false">
      <c r="A62" s="8" t="n">
        <v>2003</v>
      </c>
      <c r="B62" s="9" t="n">
        <v>0.8</v>
      </c>
      <c r="C62" s="9" t="n">
        <v>0.8</v>
      </c>
      <c r="D62" s="9" t="n">
        <v>0.92</v>
      </c>
      <c r="E62" s="9" t="n">
        <v>0.73</v>
      </c>
      <c r="F62" s="9" t="n">
        <v>0.61</v>
      </c>
      <c r="G62" s="9" t="n">
        <v>0.73</v>
      </c>
      <c r="H62" s="9" t="n">
        <v>1.17</v>
      </c>
      <c r="I62" s="9" t="n">
        <v>0.76</v>
      </c>
      <c r="J62" s="9" t="n">
        <v>0.7</v>
      </c>
      <c r="K62" s="9" t="n">
        <v>0.95</v>
      </c>
    </row>
    <row r="63" customFormat="false" ht="13.2" hidden="false" customHeight="false" outlineLevel="0" collapsed="false">
      <c r="A63" s="8" t="n">
        <v>2004</v>
      </c>
      <c r="B63" s="9" t="n">
        <v>1.08</v>
      </c>
      <c r="C63" s="9" t="n">
        <v>1.01</v>
      </c>
      <c r="D63" s="9" t="n">
        <v>1.88</v>
      </c>
      <c r="E63" s="9" t="n">
        <v>1.47</v>
      </c>
      <c r="F63" s="9" t="n">
        <v>0.56</v>
      </c>
      <c r="G63" s="9" t="n">
        <v>0.37</v>
      </c>
      <c r="H63" s="9" t="n">
        <v>1.09</v>
      </c>
      <c r="I63" s="9" t="n">
        <v>1.04</v>
      </c>
      <c r="J63" s="9" t="n">
        <v>0.9</v>
      </c>
      <c r="K63" s="9" t="n">
        <v>1.17</v>
      </c>
    </row>
    <row r="64" customFormat="false" ht="13.2" hidden="false" customHeight="false" outlineLevel="0" collapsed="false">
      <c r="A64" s="8" t="n">
        <v>2005</v>
      </c>
      <c r="B64" s="9" t="n">
        <v>0.92</v>
      </c>
      <c r="C64" s="9" t="n">
        <v>0.88</v>
      </c>
      <c r="D64" s="9" t="n">
        <v>1.22</v>
      </c>
      <c r="E64" s="9" t="n">
        <v>1.17</v>
      </c>
      <c r="F64" s="9" t="n">
        <v>0.52</v>
      </c>
      <c r="G64" s="9" t="n">
        <v>0.81</v>
      </c>
      <c r="H64" s="9" t="n">
        <v>0.81</v>
      </c>
      <c r="I64" s="9" t="n">
        <v>0.84</v>
      </c>
      <c r="J64" s="9" t="n">
        <v>1.02</v>
      </c>
      <c r="K64" s="9" t="n">
        <v>0.72</v>
      </c>
    </row>
    <row r="65" customFormat="false" ht="13.2" hidden="false" customHeight="false" outlineLevel="0" collapsed="false">
      <c r="A65" s="8" t="n">
        <v>2006</v>
      </c>
      <c r="B65" s="9" t="n">
        <v>0.96</v>
      </c>
      <c r="C65" s="9" t="n">
        <v>0.82</v>
      </c>
      <c r="D65" s="9" t="n">
        <v>1.12</v>
      </c>
      <c r="E65" s="9" t="n">
        <v>0.94</v>
      </c>
      <c r="F65" s="9" t="n">
        <v>0.6</v>
      </c>
      <c r="G65" s="9" t="n">
        <v>0.77</v>
      </c>
      <c r="H65" s="9" t="n">
        <v>1.11</v>
      </c>
      <c r="I65" s="9" t="n">
        <v>0.82</v>
      </c>
      <c r="J65" s="9" t="n">
        <v>0.97</v>
      </c>
      <c r="K65" s="9" t="n">
        <v>0.77</v>
      </c>
    </row>
    <row r="66" customFormat="false" ht="13.2" hidden="false" customHeight="false" outlineLevel="0" collapsed="false">
      <c r="A66" s="8" t="n">
        <v>2007</v>
      </c>
      <c r="B66" s="9" t="n">
        <v>0.9</v>
      </c>
      <c r="C66" s="9" t="n">
        <v>0.81</v>
      </c>
      <c r="D66" s="9" t="n">
        <v>1.17</v>
      </c>
      <c r="E66" s="9" t="n">
        <v>0.78</v>
      </c>
      <c r="F66" s="9" t="n">
        <v>0.85</v>
      </c>
      <c r="G66" s="9" t="n">
        <v>0.63</v>
      </c>
      <c r="H66" s="9" t="n">
        <v>0.82</v>
      </c>
      <c r="I66" s="9" t="n">
        <v>0.85</v>
      </c>
      <c r="J66" s="9" t="n">
        <v>0.81</v>
      </c>
      <c r="K66" s="9" t="n">
        <v>0.96</v>
      </c>
    </row>
    <row r="67" customFormat="false" ht="13.2" hidden="false" customHeight="false" outlineLevel="0" collapsed="false">
      <c r="A67" s="8" t="n">
        <v>2008</v>
      </c>
      <c r="B67" s="9" t="n">
        <v>0.74</v>
      </c>
      <c r="C67" s="9" t="n">
        <v>0.71</v>
      </c>
      <c r="D67" s="9" t="n">
        <v>0.74</v>
      </c>
      <c r="E67" s="9" t="n">
        <v>0.61</v>
      </c>
      <c r="F67" s="9" t="n">
        <v>0.53</v>
      </c>
      <c r="G67" s="9" t="n">
        <v>0.56</v>
      </c>
      <c r="H67" s="9" t="n">
        <v>1.08</v>
      </c>
      <c r="I67" s="9" t="n">
        <v>0.78</v>
      </c>
      <c r="J67" s="9" t="n">
        <v>0.74</v>
      </c>
      <c r="K67" s="9" t="n">
        <v>0.84</v>
      </c>
    </row>
    <row r="68" customFormat="false" ht="13.2" hidden="false" customHeight="false" outlineLevel="0" collapsed="false">
      <c r="A68" s="8" t="n">
        <v>2009</v>
      </c>
      <c r="B68" s="9" t="n">
        <v>0.74</v>
      </c>
      <c r="C68" s="9" t="n">
        <v>0.84</v>
      </c>
      <c r="D68" s="9" t="n">
        <v>0.68</v>
      </c>
      <c r="E68" s="9" t="n">
        <v>0.81</v>
      </c>
      <c r="F68" s="9" t="n">
        <v>0.62</v>
      </c>
      <c r="G68" s="9" t="n">
        <v>0.54</v>
      </c>
      <c r="H68" s="9" t="n">
        <v>0.79</v>
      </c>
      <c r="I68" s="9" t="n">
        <v>1.08</v>
      </c>
      <c r="J68" s="9" t="n">
        <v>0.81</v>
      </c>
      <c r="K68" s="9" t="n">
        <v>0.9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68"/>
    </sheetView>
  </sheetViews>
  <sheetFormatPr defaultColWidth="8.7734375" defaultRowHeight="13.2" zeroHeight="false" outlineLevelRow="0" outlineLevelCol="0"/>
  <sheetData>
    <row r="1" customFormat="false" ht="36" hidden="false" customHeight="false" outlineLevel="0" collapsed="false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</row>
    <row r="2" customFormat="false" ht="13.2" hidden="false" customHeight="false" outlineLevel="0" collapsed="false">
      <c r="A2" s="8" t="n">
        <v>1943</v>
      </c>
      <c r="B2" s="9" t="s">
        <v>11</v>
      </c>
      <c r="C2" s="9" t="s">
        <v>11</v>
      </c>
      <c r="D2" s="9" t="n">
        <v>6.04</v>
      </c>
      <c r="E2" s="9" t="n">
        <v>5.22</v>
      </c>
      <c r="F2" s="9" t="s">
        <v>11</v>
      </c>
      <c r="G2" s="9" t="s">
        <v>11</v>
      </c>
      <c r="H2" s="9" t="s">
        <v>11</v>
      </c>
      <c r="I2" s="9" t="s">
        <v>11</v>
      </c>
      <c r="J2" s="9" t="s">
        <v>11</v>
      </c>
      <c r="K2" s="9" t="s">
        <v>11</v>
      </c>
    </row>
    <row r="3" customFormat="false" ht="13.2" hidden="false" customHeight="false" outlineLevel="0" collapsed="false">
      <c r="A3" s="8" t="n">
        <v>1944</v>
      </c>
      <c r="B3" s="9" t="s">
        <v>11</v>
      </c>
      <c r="C3" s="9" t="s">
        <v>11</v>
      </c>
      <c r="D3" s="9" t="n">
        <v>5.07</v>
      </c>
      <c r="E3" s="9" t="n">
        <v>5.39</v>
      </c>
      <c r="F3" s="9" t="s">
        <v>11</v>
      </c>
      <c r="G3" s="9" t="s">
        <v>11</v>
      </c>
      <c r="H3" s="9" t="s">
        <v>11</v>
      </c>
      <c r="I3" s="9" t="s">
        <v>11</v>
      </c>
      <c r="J3" s="9" t="s">
        <v>11</v>
      </c>
      <c r="K3" s="9" t="s">
        <v>11</v>
      </c>
    </row>
    <row r="4" customFormat="false" ht="13.2" hidden="false" customHeight="false" outlineLevel="0" collapsed="false">
      <c r="A4" s="8" t="n">
        <v>1945</v>
      </c>
      <c r="B4" s="9" t="s">
        <v>11</v>
      </c>
      <c r="C4" s="9" t="s">
        <v>11</v>
      </c>
      <c r="D4" s="9" t="n">
        <v>5.2</v>
      </c>
      <c r="E4" s="9" t="n">
        <v>5.04</v>
      </c>
      <c r="F4" s="9" t="s">
        <v>11</v>
      </c>
      <c r="G4" s="9" t="s">
        <v>11</v>
      </c>
      <c r="H4" s="9" t="s">
        <v>11</v>
      </c>
      <c r="I4" s="9" t="s">
        <v>11</v>
      </c>
      <c r="J4" s="9" t="s">
        <v>11</v>
      </c>
      <c r="K4" s="9" t="s">
        <v>11</v>
      </c>
    </row>
    <row r="5" customFormat="false" ht="13.2" hidden="false" customHeight="false" outlineLevel="0" collapsed="false">
      <c r="A5" s="8" t="n">
        <v>1946</v>
      </c>
      <c r="B5" s="9" t="s">
        <v>11</v>
      </c>
      <c r="C5" s="9" t="s">
        <v>11</v>
      </c>
      <c r="D5" s="9" t="n">
        <v>5.95</v>
      </c>
      <c r="E5" s="9" t="n">
        <v>5.17</v>
      </c>
      <c r="F5" s="9" t="s">
        <v>11</v>
      </c>
      <c r="G5" s="9" t="s">
        <v>11</v>
      </c>
      <c r="H5" s="9" t="s">
        <v>11</v>
      </c>
      <c r="I5" s="9" t="s">
        <v>11</v>
      </c>
      <c r="J5" s="9" t="s">
        <v>11</v>
      </c>
      <c r="K5" s="9" t="s">
        <v>11</v>
      </c>
    </row>
    <row r="6" customFormat="false" ht="13.2" hidden="false" customHeight="false" outlineLevel="0" collapsed="false">
      <c r="A6" s="8" t="n">
        <v>1947</v>
      </c>
      <c r="B6" s="9" t="s">
        <v>11</v>
      </c>
      <c r="C6" s="9" t="s">
        <v>11</v>
      </c>
      <c r="D6" s="9" t="n">
        <v>6.52</v>
      </c>
      <c r="E6" s="9" t="n">
        <v>5.43</v>
      </c>
      <c r="F6" s="9" t="s">
        <v>11</v>
      </c>
      <c r="G6" s="9" t="s">
        <v>11</v>
      </c>
      <c r="H6" s="9" t="s">
        <v>11</v>
      </c>
      <c r="I6" s="9" t="s">
        <v>11</v>
      </c>
      <c r="J6" s="9" t="s">
        <v>11</v>
      </c>
      <c r="K6" s="9" t="s">
        <v>11</v>
      </c>
    </row>
    <row r="7" customFormat="false" ht="13.2" hidden="false" customHeight="false" outlineLevel="0" collapsed="false">
      <c r="A7" s="8" t="n">
        <v>1948</v>
      </c>
      <c r="B7" s="9" t="s">
        <v>11</v>
      </c>
      <c r="C7" s="9" t="s">
        <v>11</v>
      </c>
      <c r="D7" s="9" t="n">
        <v>6.65</v>
      </c>
      <c r="E7" s="9" t="n">
        <v>5.29</v>
      </c>
      <c r="F7" s="9" t="s">
        <v>11</v>
      </c>
      <c r="G7" s="9" t="s">
        <v>11</v>
      </c>
      <c r="H7" s="9" t="s">
        <v>11</v>
      </c>
      <c r="I7" s="9" t="s">
        <v>11</v>
      </c>
      <c r="J7" s="9" t="s">
        <v>11</v>
      </c>
      <c r="K7" s="9" t="s">
        <v>11</v>
      </c>
    </row>
    <row r="8" customFormat="false" ht="13.2" hidden="false" customHeight="false" outlineLevel="0" collapsed="false">
      <c r="A8" s="8" t="n">
        <v>1949</v>
      </c>
      <c r="B8" s="9" t="s">
        <v>11</v>
      </c>
      <c r="C8" s="9" t="s">
        <v>11</v>
      </c>
      <c r="D8" s="9" t="n">
        <v>6.02</v>
      </c>
      <c r="E8" s="9" t="n">
        <v>5.14</v>
      </c>
      <c r="F8" s="9" t="s">
        <v>11</v>
      </c>
      <c r="G8" s="9" t="s">
        <v>11</v>
      </c>
      <c r="H8" s="9" t="s">
        <v>11</v>
      </c>
      <c r="I8" s="9" t="s">
        <v>11</v>
      </c>
      <c r="J8" s="9" t="s">
        <v>11</v>
      </c>
      <c r="K8" s="9" t="s">
        <v>11</v>
      </c>
    </row>
    <row r="9" customFormat="false" ht="13.2" hidden="false" customHeight="false" outlineLevel="0" collapsed="false">
      <c r="A9" s="8" t="n">
        <v>1950</v>
      </c>
      <c r="B9" s="9" t="s">
        <v>11</v>
      </c>
      <c r="C9" s="9" t="s">
        <v>11</v>
      </c>
      <c r="D9" s="9" t="n">
        <v>5.77</v>
      </c>
      <c r="E9" s="9" t="n">
        <v>4.91</v>
      </c>
      <c r="F9" s="9" t="s">
        <v>11</v>
      </c>
      <c r="G9" s="9" t="s">
        <v>11</v>
      </c>
      <c r="H9" s="9" t="s">
        <v>11</v>
      </c>
      <c r="I9" s="9" t="s">
        <v>11</v>
      </c>
      <c r="J9" s="9" t="s">
        <v>11</v>
      </c>
      <c r="K9" s="9" t="s">
        <v>11</v>
      </c>
    </row>
    <row r="10" customFormat="false" ht="13.2" hidden="false" customHeight="false" outlineLevel="0" collapsed="false">
      <c r="A10" s="8" t="n">
        <v>1951</v>
      </c>
      <c r="B10" s="9" t="s">
        <v>11</v>
      </c>
      <c r="C10" s="9" t="s">
        <v>11</v>
      </c>
      <c r="D10" s="9" t="n">
        <v>6.28</v>
      </c>
      <c r="E10" s="9" t="n">
        <v>4.84</v>
      </c>
      <c r="F10" s="9" t="s">
        <v>11</v>
      </c>
      <c r="G10" s="9" t="s">
        <v>11</v>
      </c>
      <c r="H10" s="9" t="s">
        <v>11</v>
      </c>
      <c r="I10" s="9" t="s">
        <v>11</v>
      </c>
      <c r="J10" s="9" t="s">
        <v>11</v>
      </c>
      <c r="K10" s="9" t="s">
        <v>11</v>
      </c>
    </row>
    <row r="11" customFormat="false" ht="13.2" hidden="false" customHeight="false" outlineLevel="0" collapsed="false">
      <c r="A11" s="8" t="n">
        <v>1952</v>
      </c>
      <c r="B11" s="9" t="s">
        <v>11</v>
      </c>
      <c r="C11" s="9" t="s">
        <v>11</v>
      </c>
      <c r="D11" s="9" t="n">
        <v>5.91</v>
      </c>
      <c r="E11" s="9" t="n">
        <v>5.56</v>
      </c>
      <c r="F11" s="9" t="s">
        <v>11</v>
      </c>
      <c r="G11" s="9" t="s">
        <v>11</v>
      </c>
      <c r="H11" s="9" t="s">
        <v>11</v>
      </c>
      <c r="I11" s="9" t="s">
        <v>11</v>
      </c>
      <c r="J11" s="9" t="s">
        <v>11</v>
      </c>
      <c r="K11" s="9" t="s">
        <v>11</v>
      </c>
    </row>
    <row r="12" customFormat="false" ht="13.2" hidden="false" customHeight="false" outlineLevel="0" collapsed="false">
      <c r="A12" s="8" t="n">
        <v>1953</v>
      </c>
      <c r="B12" s="9" t="s">
        <v>11</v>
      </c>
      <c r="C12" s="9" t="s">
        <v>11</v>
      </c>
      <c r="D12" s="9" t="n">
        <v>5.88</v>
      </c>
      <c r="E12" s="9" t="n">
        <v>5.2</v>
      </c>
      <c r="F12" s="9" t="n">
        <v>4.17</v>
      </c>
      <c r="G12" s="9" t="n">
        <v>4.25</v>
      </c>
      <c r="H12" s="9" t="n">
        <v>5.67</v>
      </c>
      <c r="I12" s="9" t="n">
        <v>4.67</v>
      </c>
      <c r="J12" s="9" t="s">
        <v>11</v>
      </c>
      <c r="K12" s="9" t="s">
        <v>11</v>
      </c>
    </row>
    <row r="13" customFormat="false" ht="13.2" hidden="false" customHeight="false" outlineLevel="0" collapsed="false">
      <c r="A13" s="8" t="n">
        <v>1954</v>
      </c>
      <c r="B13" s="9" t="s">
        <v>11</v>
      </c>
      <c r="C13" s="9" t="s">
        <v>11</v>
      </c>
      <c r="D13" s="9" t="n">
        <v>6.09</v>
      </c>
      <c r="E13" s="9" t="n">
        <v>5.09</v>
      </c>
      <c r="F13" s="9" t="n">
        <v>4.12</v>
      </c>
      <c r="G13" s="9" t="n">
        <v>3.88</v>
      </c>
      <c r="H13" s="9" t="n">
        <v>5.89</v>
      </c>
      <c r="I13" s="9" t="n">
        <v>5.8</v>
      </c>
      <c r="J13" s="9" t="s">
        <v>11</v>
      </c>
      <c r="K13" s="9" t="s">
        <v>11</v>
      </c>
    </row>
    <row r="14" customFormat="false" ht="13.2" hidden="false" customHeight="false" outlineLevel="0" collapsed="false">
      <c r="A14" s="8" t="n">
        <v>1955</v>
      </c>
      <c r="B14" s="9" t="s">
        <v>11</v>
      </c>
      <c r="C14" s="9" t="s">
        <v>11</v>
      </c>
      <c r="D14" s="9" t="n">
        <v>6.54</v>
      </c>
      <c r="E14" s="9" t="n">
        <v>5.88</v>
      </c>
      <c r="F14" s="9" t="n">
        <v>4.82</v>
      </c>
      <c r="G14" s="9" t="n">
        <v>3.15</v>
      </c>
      <c r="H14" s="9" t="n">
        <v>7.3</v>
      </c>
      <c r="I14" s="9" t="n">
        <v>5.45</v>
      </c>
      <c r="J14" s="9" t="s">
        <v>11</v>
      </c>
      <c r="K14" s="9" t="s">
        <v>11</v>
      </c>
    </row>
    <row r="15" customFormat="false" ht="13.2" hidden="false" customHeight="false" outlineLevel="0" collapsed="false">
      <c r="A15" s="8" t="n">
        <v>1956</v>
      </c>
      <c r="B15" s="9" t="s">
        <v>11</v>
      </c>
      <c r="C15" s="9" t="s">
        <v>11</v>
      </c>
      <c r="D15" s="9" t="n">
        <v>7.03</v>
      </c>
      <c r="E15" s="9" t="n">
        <v>6.48</v>
      </c>
      <c r="F15" s="9" t="n">
        <v>6.16</v>
      </c>
      <c r="G15" s="9" t="n">
        <v>3.94</v>
      </c>
      <c r="H15" s="9" t="n">
        <v>6.24</v>
      </c>
      <c r="I15" s="9" t="n">
        <v>5.69</v>
      </c>
      <c r="J15" s="9" t="s">
        <v>11</v>
      </c>
      <c r="K15" s="9" t="s">
        <v>11</v>
      </c>
    </row>
    <row r="16" customFormat="false" ht="13.2" hidden="false" customHeight="false" outlineLevel="0" collapsed="false">
      <c r="A16" s="8" t="n">
        <v>1957</v>
      </c>
      <c r="B16" s="9" t="s">
        <v>11</v>
      </c>
      <c r="C16" s="9" t="s">
        <v>11</v>
      </c>
      <c r="D16" s="9" t="n">
        <v>7.29</v>
      </c>
      <c r="E16" s="9" t="n">
        <v>6.15</v>
      </c>
      <c r="F16" s="9" t="n">
        <v>4.69</v>
      </c>
      <c r="G16" s="9" t="n">
        <v>3.95</v>
      </c>
      <c r="H16" s="9" t="n">
        <v>7.75</v>
      </c>
      <c r="I16" s="9" t="n">
        <v>5.71</v>
      </c>
      <c r="J16" s="9" t="s">
        <v>11</v>
      </c>
      <c r="K16" s="9" t="s">
        <v>11</v>
      </c>
    </row>
    <row r="17" customFormat="false" ht="13.2" hidden="false" customHeight="false" outlineLevel="0" collapsed="false">
      <c r="A17" s="8" t="n">
        <v>1958</v>
      </c>
      <c r="B17" s="9" t="s">
        <v>11</v>
      </c>
      <c r="C17" s="9" t="s">
        <v>11</v>
      </c>
      <c r="D17" s="9" t="n">
        <v>7.44</v>
      </c>
      <c r="E17" s="9" t="n">
        <v>6.12</v>
      </c>
      <c r="F17" s="9" t="n">
        <v>4.07</v>
      </c>
      <c r="G17" s="9" t="n">
        <v>4.29</v>
      </c>
      <c r="H17" s="9" t="n">
        <v>6.68</v>
      </c>
      <c r="I17" s="9" t="n">
        <v>6.07</v>
      </c>
      <c r="J17" s="9" t="s">
        <v>11</v>
      </c>
      <c r="K17" s="9" t="s">
        <v>11</v>
      </c>
    </row>
    <row r="18" customFormat="false" ht="13.2" hidden="false" customHeight="false" outlineLevel="0" collapsed="false">
      <c r="A18" s="8" t="n">
        <v>1959</v>
      </c>
      <c r="B18" s="9" t="s">
        <v>11</v>
      </c>
      <c r="C18" s="9" t="s">
        <v>11</v>
      </c>
      <c r="D18" s="9" t="n">
        <v>7.96</v>
      </c>
      <c r="E18" s="9" t="n">
        <v>6.54</v>
      </c>
      <c r="F18" s="9" t="n">
        <v>3.77</v>
      </c>
      <c r="G18" s="9" t="n">
        <v>3.47</v>
      </c>
      <c r="H18" s="9" t="n">
        <v>6.84</v>
      </c>
      <c r="I18" s="9" t="n">
        <v>6.01</v>
      </c>
      <c r="J18" s="9" t="s">
        <v>11</v>
      </c>
      <c r="K18" s="9" t="s">
        <v>11</v>
      </c>
    </row>
    <row r="19" customFormat="false" ht="13.2" hidden="false" customHeight="false" outlineLevel="0" collapsed="false">
      <c r="A19" s="8" t="n">
        <v>1960</v>
      </c>
      <c r="B19" s="9" t="n">
        <v>7.64</v>
      </c>
      <c r="C19" s="9" t="n">
        <v>6.29</v>
      </c>
      <c r="D19" s="9" t="n">
        <v>7.85</v>
      </c>
      <c r="E19" s="9" t="n">
        <v>7.33</v>
      </c>
      <c r="F19" s="9" t="n">
        <v>5.86</v>
      </c>
      <c r="G19" s="9" t="n">
        <v>4.35</v>
      </c>
      <c r="H19" s="9" t="n">
        <v>7.9</v>
      </c>
      <c r="I19" s="9" t="n">
        <v>5.97</v>
      </c>
      <c r="J19" s="9" t="n">
        <v>8.11</v>
      </c>
      <c r="K19" s="9" t="n">
        <v>6.8</v>
      </c>
    </row>
    <row r="20" customFormat="false" ht="13.2" hidden="false" customHeight="false" outlineLevel="0" collapsed="false">
      <c r="A20" s="8" t="n">
        <v>1961</v>
      </c>
      <c r="B20" s="9" t="n">
        <v>6.95</v>
      </c>
      <c r="C20" s="9" t="n">
        <v>6.31</v>
      </c>
      <c r="D20" s="9" t="n">
        <v>7.84</v>
      </c>
      <c r="E20" s="9" t="n">
        <v>7.15</v>
      </c>
      <c r="F20" s="9" t="n">
        <v>5.49</v>
      </c>
      <c r="G20" s="9" t="n">
        <v>4.22</v>
      </c>
      <c r="H20" s="9" t="n">
        <v>6.91</v>
      </c>
      <c r="I20" s="9" t="n">
        <v>6.5</v>
      </c>
      <c r="J20" s="9" t="n">
        <v>7.07</v>
      </c>
      <c r="K20" s="9" t="n">
        <v>6.93</v>
      </c>
    </row>
    <row r="21" customFormat="false" ht="13.2" hidden="false" customHeight="false" outlineLevel="0" collapsed="false">
      <c r="A21" s="8" t="n">
        <v>1962</v>
      </c>
      <c r="B21" s="9" t="n">
        <v>6.82</v>
      </c>
      <c r="C21" s="9" t="n">
        <v>6.53</v>
      </c>
      <c r="D21" s="9" t="n">
        <v>7.84</v>
      </c>
      <c r="E21" s="9" t="n">
        <v>7.78</v>
      </c>
      <c r="F21" s="9" t="n">
        <v>4.96</v>
      </c>
      <c r="G21" s="9" t="n">
        <v>4.45</v>
      </c>
      <c r="H21" s="9" t="n">
        <v>6.1</v>
      </c>
      <c r="I21" s="9" t="n">
        <v>5.46</v>
      </c>
      <c r="J21" s="9" t="n">
        <v>7.3</v>
      </c>
      <c r="K21" s="9" t="n">
        <v>7.44</v>
      </c>
    </row>
    <row r="22" customFormat="false" ht="13.2" hidden="false" customHeight="false" outlineLevel="0" collapsed="false">
      <c r="A22" s="8" t="n">
        <v>1963</v>
      </c>
      <c r="B22" s="9" t="n">
        <v>6.99</v>
      </c>
      <c r="C22" s="9" t="n">
        <v>6.66</v>
      </c>
      <c r="D22" s="9" t="n">
        <v>7.58</v>
      </c>
      <c r="E22" s="9" t="n">
        <v>7.22</v>
      </c>
      <c r="F22" s="9" t="n">
        <v>5.31</v>
      </c>
      <c r="G22" s="9" t="n">
        <v>5.2</v>
      </c>
      <c r="H22" s="9" t="n">
        <v>7.31</v>
      </c>
      <c r="I22" s="9" t="n">
        <v>5.83</v>
      </c>
      <c r="J22" s="9" t="n">
        <v>7.18</v>
      </c>
      <c r="K22" s="9" t="n">
        <v>7.33</v>
      </c>
    </row>
    <row r="23" customFormat="false" ht="13.2" hidden="false" customHeight="false" outlineLevel="0" collapsed="false">
      <c r="A23" s="8" t="n">
        <v>1964</v>
      </c>
      <c r="B23" s="9" t="n">
        <v>7.97</v>
      </c>
      <c r="C23" s="9" t="n">
        <v>6.85</v>
      </c>
      <c r="D23" s="9" t="n">
        <v>8.15</v>
      </c>
      <c r="E23" s="9" t="n">
        <v>6.85</v>
      </c>
      <c r="F23" s="9" t="n">
        <v>6.13</v>
      </c>
      <c r="G23" s="9" t="n">
        <v>4.75</v>
      </c>
      <c r="H23" s="9" t="n">
        <v>7.96</v>
      </c>
      <c r="I23" s="9" t="n">
        <v>5.21</v>
      </c>
      <c r="J23" s="9" t="n">
        <v>8.72</v>
      </c>
      <c r="K23" s="9" t="n">
        <v>8.74</v>
      </c>
    </row>
    <row r="24" customFormat="false" ht="13.2" hidden="false" customHeight="false" outlineLevel="0" collapsed="false">
      <c r="A24" s="8" t="n">
        <v>1965</v>
      </c>
      <c r="B24" s="9" t="n">
        <v>7.15</v>
      </c>
      <c r="C24" s="9" t="n">
        <v>7.09</v>
      </c>
      <c r="D24" s="9" t="n">
        <v>7.51</v>
      </c>
      <c r="E24" s="9" t="n">
        <v>6.89</v>
      </c>
      <c r="F24" s="9" t="n">
        <v>4.44</v>
      </c>
      <c r="G24" s="9" t="n">
        <v>5.82</v>
      </c>
      <c r="H24" s="9" t="n">
        <v>8.24</v>
      </c>
      <c r="I24" s="9" t="n">
        <v>6.29</v>
      </c>
      <c r="J24" s="9" t="n">
        <v>7.76</v>
      </c>
      <c r="K24" s="9" t="n">
        <v>8.2</v>
      </c>
    </row>
    <row r="25" customFormat="false" ht="13.2" hidden="false" customHeight="false" outlineLevel="0" collapsed="false">
      <c r="A25" s="8" t="n">
        <v>1966</v>
      </c>
      <c r="B25" s="9" t="n">
        <v>7.11</v>
      </c>
      <c r="C25" s="9" t="n">
        <v>6.64</v>
      </c>
      <c r="D25" s="9" t="n">
        <v>6.93</v>
      </c>
      <c r="E25" s="9" t="n">
        <v>6.63</v>
      </c>
      <c r="F25" s="9" t="n">
        <v>5.64</v>
      </c>
      <c r="G25" s="9" t="n">
        <v>5.52</v>
      </c>
      <c r="H25" s="9" t="n">
        <v>6.7</v>
      </c>
      <c r="I25" s="9" t="n">
        <v>5.6</v>
      </c>
      <c r="J25" s="9" t="n">
        <v>7.96</v>
      </c>
      <c r="K25" s="9" t="n">
        <v>7.61</v>
      </c>
    </row>
    <row r="26" customFormat="false" ht="13.2" hidden="false" customHeight="false" outlineLevel="0" collapsed="false">
      <c r="A26" s="8" t="n">
        <v>1967</v>
      </c>
      <c r="B26" s="9" t="n">
        <v>8.23</v>
      </c>
      <c r="C26" s="9" t="n">
        <v>7.19</v>
      </c>
      <c r="D26" s="9" t="n">
        <v>8.85</v>
      </c>
      <c r="E26" s="9" t="n">
        <v>7.28</v>
      </c>
      <c r="F26" s="9" t="n">
        <v>6.52</v>
      </c>
      <c r="G26" s="9" t="n">
        <v>5.04</v>
      </c>
      <c r="H26" s="9" t="n">
        <v>7.42</v>
      </c>
      <c r="I26" s="9" t="n">
        <v>6.54</v>
      </c>
      <c r="J26" s="9" t="n">
        <v>8.85</v>
      </c>
      <c r="K26" s="9" t="n">
        <v>8.62</v>
      </c>
    </row>
    <row r="27" customFormat="false" ht="13.2" hidden="false" customHeight="false" outlineLevel="0" collapsed="false">
      <c r="A27" s="8" t="n">
        <v>1968</v>
      </c>
      <c r="B27" s="9" t="n">
        <v>8.09</v>
      </c>
      <c r="C27" s="9" t="n">
        <v>7.55</v>
      </c>
      <c r="D27" s="9" t="n">
        <v>8.76</v>
      </c>
      <c r="E27" s="9" t="n">
        <v>7.7</v>
      </c>
      <c r="F27" s="9" t="n">
        <v>6.12</v>
      </c>
      <c r="G27" s="9" t="n">
        <v>5.51</v>
      </c>
      <c r="H27" s="9" t="n">
        <v>7.98</v>
      </c>
      <c r="I27" s="9" t="n">
        <v>7.08</v>
      </c>
      <c r="J27" s="9" t="n">
        <v>8.6</v>
      </c>
      <c r="K27" s="9" t="n">
        <v>8.6</v>
      </c>
    </row>
    <row r="28" customFormat="false" ht="13.2" hidden="false" customHeight="false" outlineLevel="0" collapsed="false">
      <c r="A28" s="8" t="n">
        <v>1969</v>
      </c>
      <c r="B28" s="9" t="n">
        <v>8.39</v>
      </c>
      <c r="C28" s="9" t="n">
        <v>7.25</v>
      </c>
      <c r="D28" s="9" t="n">
        <v>7.92</v>
      </c>
      <c r="E28" s="9" t="n">
        <v>6.15</v>
      </c>
      <c r="F28" s="9" t="n">
        <v>7.35</v>
      </c>
      <c r="G28" s="9" t="n">
        <v>5.49</v>
      </c>
      <c r="H28" s="9" t="n">
        <v>8.2</v>
      </c>
      <c r="I28" s="9" t="n">
        <v>6.61</v>
      </c>
      <c r="J28" s="9" t="n">
        <v>9.21</v>
      </c>
      <c r="K28" s="9" t="n">
        <v>9.03</v>
      </c>
    </row>
    <row r="29" customFormat="false" ht="13.2" hidden="false" customHeight="false" outlineLevel="0" collapsed="false">
      <c r="A29" s="8" t="n">
        <v>1970</v>
      </c>
      <c r="B29" s="9" t="n">
        <v>7.95</v>
      </c>
      <c r="C29" s="9" t="n">
        <v>7.12</v>
      </c>
      <c r="D29" s="9" t="n">
        <v>8.48</v>
      </c>
      <c r="E29" s="9" t="n">
        <v>7.09</v>
      </c>
      <c r="F29" s="9" t="n">
        <v>6.01</v>
      </c>
      <c r="G29" s="9" t="n">
        <v>5.7</v>
      </c>
      <c r="H29" s="9" t="n">
        <v>7.19</v>
      </c>
      <c r="I29" s="9" t="n">
        <v>6.09</v>
      </c>
      <c r="J29" s="9" t="n">
        <v>8.96</v>
      </c>
      <c r="K29" s="9" t="n">
        <v>8.4</v>
      </c>
    </row>
    <row r="30" customFormat="false" ht="13.2" hidden="false" customHeight="false" outlineLevel="0" collapsed="false">
      <c r="A30" s="8" t="n">
        <v>1971</v>
      </c>
      <c r="B30" s="9" t="n">
        <v>8.15</v>
      </c>
      <c r="C30" s="9" t="n">
        <v>7.49</v>
      </c>
      <c r="D30" s="9" t="n">
        <v>7.67</v>
      </c>
      <c r="E30" s="9" t="n">
        <v>7.53</v>
      </c>
      <c r="F30" s="9" t="n">
        <v>6.64</v>
      </c>
      <c r="G30" s="9" t="n">
        <v>6.81</v>
      </c>
      <c r="H30" s="9" t="n">
        <v>7</v>
      </c>
      <c r="I30" s="9" t="n">
        <v>5.87</v>
      </c>
      <c r="J30" s="9" t="n">
        <v>9.69</v>
      </c>
      <c r="K30" s="9" t="n">
        <v>8.54</v>
      </c>
    </row>
    <row r="31" customFormat="false" ht="13.2" hidden="false" customHeight="false" outlineLevel="0" collapsed="false">
      <c r="A31" s="8" t="n">
        <v>1972</v>
      </c>
      <c r="B31" s="9" t="n">
        <v>7.81</v>
      </c>
      <c r="C31" s="9" t="n">
        <v>7.53</v>
      </c>
      <c r="D31" s="9" t="n">
        <v>8.8</v>
      </c>
      <c r="E31" s="9" t="n">
        <v>7.59</v>
      </c>
      <c r="F31" s="9" t="n">
        <v>6.29</v>
      </c>
      <c r="G31" s="9" t="n">
        <v>6.17</v>
      </c>
      <c r="H31" s="9" t="n">
        <v>7.06</v>
      </c>
      <c r="I31" s="9" t="n">
        <v>5.61</v>
      </c>
      <c r="J31" s="9" t="n">
        <v>8.13</v>
      </c>
      <c r="K31" s="9" t="n">
        <v>9.21</v>
      </c>
    </row>
    <row r="32" customFormat="false" ht="13.2" hidden="false" customHeight="false" outlineLevel="0" collapsed="false">
      <c r="A32" s="8" t="n">
        <v>1973</v>
      </c>
      <c r="B32" s="9" t="n">
        <v>7.86</v>
      </c>
      <c r="C32" s="9" t="n">
        <v>7.07</v>
      </c>
      <c r="D32" s="9" t="n">
        <v>8.18</v>
      </c>
      <c r="E32" s="9" t="n">
        <v>7.17</v>
      </c>
      <c r="F32" s="9" t="n">
        <v>6.39</v>
      </c>
      <c r="G32" s="9" t="n">
        <v>6.22</v>
      </c>
      <c r="H32" s="9" t="n">
        <v>8.05</v>
      </c>
      <c r="I32" s="9" t="n">
        <v>5.27</v>
      </c>
      <c r="J32" s="9" t="n">
        <v>8.2</v>
      </c>
      <c r="K32" s="9" t="n">
        <v>8.16</v>
      </c>
    </row>
    <row r="33" customFormat="false" ht="13.2" hidden="false" customHeight="false" outlineLevel="0" collapsed="false">
      <c r="A33" s="8" t="n">
        <v>1974</v>
      </c>
      <c r="B33" s="9" t="n">
        <v>7.69</v>
      </c>
      <c r="C33" s="9" t="n">
        <v>7.32</v>
      </c>
      <c r="D33" s="9" t="n">
        <v>8.94</v>
      </c>
      <c r="E33" s="9" t="n">
        <v>7.28</v>
      </c>
      <c r="F33" s="9" t="n">
        <v>6.17</v>
      </c>
      <c r="G33" s="9" t="n">
        <v>7.04</v>
      </c>
      <c r="H33" s="9" t="n">
        <v>6.77</v>
      </c>
      <c r="I33" s="9" t="n">
        <v>6.44</v>
      </c>
      <c r="J33" s="9" t="n">
        <v>7.97</v>
      </c>
      <c r="K33" s="9" t="n">
        <v>7.87</v>
      </c>
    </row>
    <row r="34" customFormat="false" ht="13.2" hidden="false" customHeight="false" outlineLevel="0" collapsed="false">
      <c r="A34" s="8" t="n">
        <v>1975</v>
      </c>
      <c r="B34" s="9" t="n">
        <v>8.37</v>
      </c>
      <c r="C34" s="9" t="n">
        <v>8.16</v>
      </c>
      <c r="D34" s="9" t="n">
        <v>9.58</v>
      </c>
      <c r="E34" s="9" t="n">
        <v>8.75</v>
      </c>
      <c r="F34" s="9" t="n">
        <v>6.88</v>
      </c>
      <c r="G34" s="9" t="n">
        <v>7.07</v>
      </c>
      <c r="H34" s="9" t="n">
        <v>8.89</v>
      </c>
      <c r="I34" s="9" t="n">
        <v>7.93</v>
      </c>
      <c r="J34" s="9" t="n">
        <v>8.06</v>
      </c>
      <c r="K34" s="9" t="n">
        <v>8.38</v>
      </c>
    </row>
    <row r="35" customFormat="false" ht="13.2" hidden="false" customHeight="false" outlineLevel="0" collapsed="false">
      <c r="A35" s="8" t="n">
        <v>1976</v>
      </c>
      <c r="B35" s="9" t="n">
        <v>8.62</v>
      </c>
      <c r="C35" s="9" t="n">
        <v>8.27</v>
      </c>
      <c r="D35" s="9" t="n">
        <v>9.6</v>
      </c>
      <c r="E35" s="9" t="n">
        <v>9.12</v>
      </c>
      <c r="F35" s="9" t="n">
        <v>6.66</v>
      </c>
      <c r="G35" s="9" t="n">
        <v>6.66</v>
      </c>
      <c r="H35" s="9" t="n">
        <v>8.59</v>
      </c>
      <c r="I35" s="9" t="n">
        <v>7.74</v>
      </c>
      <c r="J35" s="9" t="n">
        <v>8.89</v>
      </c>
      <c r="K35" s="9" t="n">
        <v>8.77</v>
      </c>
    </row>
    <row r="36" customFormat="false" ht="13.2" hidden="false" customHeight="false" outlineLevel="0" collapsed="false">
      <c r="A36" s="8" t="n">
        <v>1977</v>
      </c>
      <c r="B36" s="9" t="n">
        <v>7.83</v>
      </c>
      <c r="C36" s="9" t="n">
        <v>7.57</v>
      </c>
      <c r="D36" s="9" t="n">
        <v>8.55</v>
      </c>
      <c r="E36" s="9" t="n">
        <v>7.7</v>
      </c>
      <c r="F36" s="9" t="n">
        <v>6.22</v>
      </c>
      <c r="G36" s="9" t="n">
        <v>6.29</v>
      </c>
      <c r="H36" s="9" t="n">
        <v>7.77</v>
      </c>
      <c r="I36" s="9" t="n">
        <v>7.32</v>
      </c>
      <c r="J36" s="9" t="n">
        <v>8.17</v>
      </c>
      <c r="K36" s="9" t="n">
        <v>8.23</v>
      </c>
    </row>
    <row r="37" customFormat="false" ht="13.2" hidden="false" customHeight="false" outlineLevel="0" collapsed="false">
      <c r="A37" s="8" t="n">
        <v>1978</v>
      </c>
      <c r="B37" s="9" t="n">
        <v>9.02</v>
      </c>
      <c r="C37" s="9" t="n">
        <v>8.85</v>
      </c>
      <c r="D37" s="9" t="n">
        <v>9.79</v>
      </c>
      <c r="E37" s="9" t="n">
        <v>10.32</v>
      </c>
      <c r="F37" s="9" t="n">
        <v>7.38</v>
      </c>
      <c r="G37" s="9" t="n">
        <v>8.53</v>
      </c>
      <c r="H37" s="9" t="n">
        <v>8.78</v>
      </c>
      <c r="I37" s="9" t="n">
        <v>6.53</v>
      </c>
      <c r="J37" s="9" t="n">
        <v>9.32</v>
      </c>
      <c r="K37" s="9" t="n">
        <v>9.25</v>
      </c>
    </row>
    <row r="38" customFormat="false" ht="13.2" hidden="false" customHeight="false" outlineLevel="0" collapsed="false">
      <c r="A38" s="8" t="n">
        <v>1979</v>
      </c>
      <c r="B38" s="9" t="n">
        <v>8.56</v>
      </c>
      <c r="C38" s="9" t="n">
        <v>8.73</v>
      </c>
      <c r="D38" s="9" t="n">
        <v>9.4</v>
      </c>
      <c r="E38" s="9" t="n">
        <v>7.75</v>
      </c>
      <c r="F38" s="9" t="n">
        <v>7.64</v>
      </c>
      <c r="G38" s="9" t="n">
        <v>8.99</v>
      </c>
      <c r="H38" s="9" t="n">
        <v>8.91</v>
      </c>
      <c r="I38" s="9" t="n">
        <v>8.39</v>
      </c>
      <c r="J38" s="9" t="n">
        <v>8.3</v>
      </c>
      <c r="K38" s="9" t="n">
        <v>9.26</v>
      </c>
    </row>
    <row r="39" customFormat="false" ht="13.2" hidden="false" customHeight="false" outlineLevel="0" collapsed="false">
      <c r="A39" s="8" t="n">
        <v>1980</v>
      </c>
      <c r="B39" s="9" t="n">
        <v>9.43</v>
      </c>
      <c r="C39" s="9" t="n">
        <v>9</v>
      </c>
      <c r="D39" s="9" t="n">
        <v>10.42</v>
      </c>
      <c r="E39" s="9" t="n">
        <v>9.11</v>
      </c>
      <c r="F39" s="9" t="n">
        <v>9.8</v>
      </c>
      <c r="G39" s="9" t="n">
        <v>9.48</v>
      </c>
      <c r="H39" s="9" t="n">
        <v>8.16</v>
      </c>
      <c r="I39" s="9" t="n">
        <v>8.24</v>
      </c>
      <c r="J39" s="9" t="n">
        <v>9.19</v>
      </c>
      <c r="K39" s="9" t="n">
        <v>8.94</v>
      </c>
    </row>
    <row r="40" customFormat="false" ht="13.2" hidden="false" customHeight="false" outlineLevel="0" collapsed="false">
      <c r="A40" s="8" t="n">
        <v>1981</v>
      </c>
      <c r="B40" s="9" t="n">
        <v>8.69</v>
      </c>
      <c r="C40" s="9" t="n">
        <v>8.42</v>
      </c>
      <c r="D40" s="9" t="n">
        <v>9.32</v>
      </c>
      <c r="E40" s="9" t="n">
        <v>9.27</v>
      </c>
      <c r="F40" s="9" t="n">
        <v>7.63</v>
      </c>
      <c r="G40" s="9" t="n">
        <v>8.64</v>
      </c>
      <c r="H40" s="9" t="n">
        <v>9.24</v>
      </c>
      <c r="I40" s="9" t="n">
        <v>7.16</v>
      </c>
      <c r="J40" s="9" t="n">
        <v>8.62</v>
      </c>
      <c r="K40" s="9" t="n">
        <v>8.34</v>
      </c>
    </row>
    <row r="41" customFormat="false" ht="13.2" hidden="false" customHeight="false" outlineLevel="0" collapsed="false">
      <c r="A41" s="8" t="n">
        <v>1982</v>
      </c>
      <c r="B41" s="9" t="n">
        <v>9.33</v>
      </c>
      <c r="C41" s="9" t="n">
        <v>9.22</v>
      </c>
      <c r="D41" s="9" t="n">
        <v>9.64</v>
      </c>
      <c r="E41" s="9" t="n">
        <v>8.15</v>
      </c>
      <c r="F41" s="9" t="n">
        <v>8.33</v>
      </c>
      <c r="G41" s="9" t="n">
        <v>9.59</v>
      </c>
      <c r="H41" s="9" t="n">
        <v>9.03</v>
      </c>
      <c r="I41" s="9" t="n">
        <v>9.38</v>
      </c>
      <c r="J41" s="9" t="n">
        <v>9.84</v>
      </c>
      <c r="K41" s="9" t="n">
        <v>9.4</v>
      </c>
    </row>
    <row r="42" customFormat="false" ht="13.2" hidden="false" customHeight="false" outlineLevel="0" collapsed="false">
      <c r="A42" s="8" t="n">
        <v>1983</v>
      </c>
      <c r="B42" s="9" t="n">
        <v>9.43</v>
      </c>
      <c r="C42" s="9" t="n">
        <v>9.37</v>
      </c>
      <c r="D42" s="9" t="n">
        <v>9.97</v>
      </c>
      <c r="E42" s="9" t="n">
        <v>10.45</v>
      </c>
      <c r="F42" s="9" t="n">
        <v>8.13</v>
      </c>
      <c r="G42" s="9" t="n">
        <v>8.61</v>
      </c>
      <c r="H42" s="9" t="n">
        <v>8.81</v>
      </c>
      <c r="I42" s="9" t="n">
        <v>8.42</v>
      </c>
      <c r="J42" s="9" t="n">
        <v>10.02</v>
      </c>
      <c r="K42" s="9" t="n">
        <v>9.51</v>
      </c>
    </row>
    <row r="43" customFormat="false" ht="13.2" hidden="false" customHeight="false" outlineLevel="0" collapsed="false">
      <c r="A43" s="8" t="n">
        <v>1984</v>
      </c>
      <c r="B43" s="9" t="n">
        <v>9.74</v>
      </c>
      <c r="C43" s="9" t="n">
        <v>9.2</v>
      </c>
      <c r="D43" s="9" t="n">
        <v>9.81</v>
      </c>
      <c r="E43" s="9" t="n">
        <v>9.23</v>
      </c>
      <c r="F43" s="9" t="n">
        <v>8.14</v>
      </c>
      <c r="G43" s="9" t="n">
        <v>8.34</v>
      </c>
      <c r="H43" s="9" t="n">
        <v>8.66</v>
      </c>
      <c r="I43" s="9" t="n">
        <v>7.37</v>
      </c>
      <c r="J43" s="9" t="n">
        <v>11.01</v>
      </c>
      <c r="K43" s="9" t="n">
        <v>10.63</v>
      </c>
    </row>
    <row r="44" customFormat="false" ht="13.2" hidden="false" customHeight="false" outlineLevel="0" collapsed="false">
      <c r="A44" s="8" t="n">
        <v>1985</v>
      </c>
      <c r="B44" s="9" t="n">
        <v>10.22</v>
      </c>
      <c r="C44" s="9" t="n">
        <v>9.72</v>
      </c>
      <c r="D44" s="9" t="n">
        <v>10.26</v>
      </c>
      <c r="E44" s="9" t="n">
        <v>9.25</v>
      </c>
      <c r="F44" s="9" t="n">
        <v>8.87</v>
      </c>
      <c r="G44" s="9" t="n">
        <v>9.66</v>
      </c>
      <c r="H44" s="9" t="n">
        <v>10.85</v>
      </c>
      <c r="I44" s="9" t="n">
        <v>8.92</v>
      </c>
      <c r="J44" s="9" t="n">
        <v>10.38</v>
      </c>
      <c r="K44" s="9" t="n">
        <v>10.44</v>
      </c>
    </row>
    <row r="45" customFormat="false" ht="13.2" hidden="false" customHeight="false" outlineLevel="0" collapsed="false">
      <c r="A45" s="8" t="n">
        <v>1986</v>
      </c>
      <c r="B45" s="9" t="n">
        <v>9.96</v>
      </c>
      <c r="C45" s="9" t="n">
        <v>10.47</v>
      </c>
      <c r="D45" s="9" t="n">
        <v>11.16</v>
      </c>
      <c r="E45" s="9" t="n">
        <v>9.78</v>
      </c>
      <c r="F45" s="9" t="n">
        <v>8.93</v>
      </c>
      <c r="G45" s="9" t="n">
        <v>10.3</v>
      </c>
      <c r="H45" s="9" t="n">
        <v>9.22</v>
      </c>
      <c r="I45" s="9" t="n">
        <v>9.52</v>
      </c>
      <c r="J45" s="9" t="n">
        <v>10.18</v>
      </c>
      <c r="K45" s="9" t="n">
        <v>11.42</v>
      </c>
    </row>
    <row r="46" customFormat="false" ht="13.2" hidden="false" customHeight="false" outlineLevel="0" collapsed="false">
      <c r="A46" s="8" t="n">
        <v>1987</v>
      </c>
      <c r="B46" s="9" t="n">
        <v>10.53</v>
      </c>
      <c r="C46" s="9" t="n">
        <v>10.29</v>
      </c>
      <c r="D46" s="9" t="n">
        <v>9.76</v>
      </c>
      <c r="E46" s="9" t="n">
        <v>11.19</v>
      </c>
      <c r="F46" s="9" t="n">
        <v>9.64</v>
      </c>
      <c r="G46" s="9" t="n">
        <v>9.02</v>
      </c>
      <c r="H46" s="9" t="n">
        <v>11.77</v>
      </c>
      <c r="I46" s="9" t="n">
        <v>9.65</v>
      </c>
      <c r="J46" s="9" t="n">
        <v>10.94</v>
      </c>
      <c r="K46" s="9" t="n">
        <v>10.66</v>
      </c>
    </row>
    <row r="47" customFormat="false" ht="13.2" hidden="false" customHeight="false" outlineLevel="0" collapsed="false">
      <c r="A47" s="8" t="n">
        <v>1988</v>
      </c>
      <c r="B47" s="9" t="n">
        <v>9.7</v>
      </c>
      <c r="C47" s="9" t="n">
        <v>10.57</v>
      </c>
      <c r="D47" s="9" t="n">
        <v>11</v>
      </c>
      <c r="E47" s="9" t="n">
        <v>10.49</v>
      </c>
      <c r="F47" s="9" t="n">
        <v>7.7</v>
      </c>
      <c r="G47" s="9" t="n">
        <v>10.73</v>
      </c>
      <c r="H47" s="9" t="n">
        <v>9.54</v>
      </c>
      <c r="I47" s="9" t="n">
        <v>9.59</v>
      </c>
      <c r="J47" s="9" t="n">
        <v>10.07</v>
      </c>
      <c r="K47" s="9" t="n">
        <v>11.11</v>
      </c>
    </row>
    <row r="48" customFormat="false" ht="13.2" hidden="false" customHeight="false" outlineLevel="0" collapsed="false">
      <c r="A48" s="8" t="n">
        <v>1989</v>
      </c>
      <c r="B48" s="9" t="n">
        <v>10.64</v>
      </c>
      <c r="C48" s="9" t="n">
        <v>10.18</v>
      </c>
      <c r="D48" s="9" t="n">
        <v>11.71</v>
      </c>
      <c r="E48" s="9" t="n">
        <v>10.64</v>
      </c>
      <c r="F48" s="9" t="n">
        <v>9.17</v>
      </c>
      <c r="G48" s="9" t="n">
        <v>9.29</v>
      </c>
      <c r="H48" s="9" t="n">
        <v>10.23</v>
      </c>
      <c r="I48" s="9" t="n">
        <v>9.63</v>
      </c>
      <c r="J48" s="9" t="n">
        <v>10.8</v>
      </c>
      <c r="K48" s="9" t="n">
        <v>10.7</v>
      </c>
    </row>
    <row r="49" customFormat="false" ht="13.2" hidden="false" customHeight="false" outlineLevel="0" collapsed="false">
      <c r="A49" s="8" t="n">
        <v>1990</v>
      </c>
      <c r="B49" s="9" t="n">
        <v>10.49</v>
      </c>
      <c r="C49" s="9" t="n">
        <v>10.25</v>
      </c>
      <c r="D49" s="9" t="n">
        <v>11.38</v>
      </c>
      <c r="E49" s="9" t="n">
        <v>10.6</v>
      </c>
      <c r="F49" s="9" t="n">
        <v>9.31</v>
      </c>
      <c r="G49" s="9" t="n">
        <v>10.19</v>
      </c>
      <c r="H49" s="9" t="n">
        <v>10.47</v>
      </c>
      <c r="I49" s="9" t="n">
        <v>9.77</v>
      </c>
      <c r="J49" s="9" t="n">
        <v>10.48</v>
      </c>
      <c r="K49" s="9" t="n">
        <v>10.33</v>
      </c>
    </row>
    <row r="50" customFormat="false" ht="13.2" hidden="false" customHeight="false" outlineLevel="0" collapsed="false">
      <c r="A50" s="8" t="n">
        <v>1991</v>
      </c>
      <c r="B50" s="9" t="n">
        <v>9.82</v>
      </c>
      <c r="C50" s="9" t="n">
        <v>10.06</v>
      </c>
      <c r="D50" s="9" t="n">
        <v>11.28</v>
      </c>
      <c r="E50" s="9" t="n">
        <v>11.29</v>
      </c>
      <c r="F50" s="9" t="n">
        <v>9.26</v>
      </c>
      <c r="G50" s="9" t="n">
        <v>10.26</v>
      </c>
      <c r="H50" s="9" t="n">
        <v>8.24</v>
      </c>
      <c r="I50" s="9" t="n">
        <v>9.85</v>
      </c>
      <c r="J50" s="9" t="n">
        <v>9.95</v>
      </c>
      <c r="K50" s="9" t="n">
        <v>9.25</v>
      </c>
    </row>
    <row r="51" customFormat="false" ht="13.2" hidden="false" customHeight="false" outlineLevel="0" collapsed="false">
      <c r="A51" s="8" t="n">
        <v>1992</v>
      </c>
      <c r="B51" s="9" t="n">
        <v>10.68</v>
      </c>
      <c r="C51" s="9" t="n">
        <v>10.56</v>
      </c>
      <c r="D51" s="9" t="n">
        <v>11.83</v>
      </c>
      <c r="E51" s="9" t="n">
        <v>10.23</v>
      </c>
      <c r="F51" s="9" t="n">
        <v>9.96</v>
      </c>
      <c r="G51" s="9" t="n">
        <v>11.39</v>
      </c>
      <c r="H51" s="9" t="n">
        <v>10.58</v>
      </c>
      <c r="I51" s="9" t="n">
        <v>9.46</v>
      </c>
      <c r="J51" s="9" t="n">
        <v>10.46</v>
      </c>
      <c r="K51" s="9" t="n">
        <v>10.84</v>
      </c>
    </row>
    <row r="52" customFormat="false" ht="13.2" hidden="false" customHeight="false" outlineLevel="0" collapsed="false">
      <c r="A52" s="8" t="n">
        <v>1993</v>
      </c>
      <c r="B52" s="9" t="n">
        <v>10.59</v>
      </c>
      <c r="C52" s="9" t="n">
        <v>10.59</v>
      </c>
      <c r="D52" s="9" t="n">
        <v>10.98</v>
      </c>
      <c r="E52" s="9" t="n">
        <v>11.3</v>
      </c>
      <c r="F52" s="9" t="n">
        <v>9.69</v>
      </c>
      <c r="G52" s="9" t="n">
        <v>10.29</v>
      </c>
      <c r="H52" s="9" t="n">
        <v>11.19</v>
      </c>
      <c r="I52" s="9" t="n">
        <v>10.61</v>
      </c>
      <c r="J52" s="9" t="n">
        <v>10.74</v>
      </c>
      <c r="K52" s="9" t="n">
        <v>10.37</v>
      </c>
    </row>
    <row r="53" customFormat="false" ht="13.2" hidden="false" customHeight="false" outlineLevel="0" collapsed="false">
      <c r="A53" s="8" t="n">
        <v>1994</v>
      </c>
      <c r="B53" s="9" t="n">
        <v>9.94</v>
      </c>
      <c r="C53" s="9" t="n">
        <v>10.22</v>
      </c>
      <c r="D53" s="9" t="n">
        <v>11.45</v>
      </c>
      <c r="E53" s="9" t="n">
        <v>11.66</v>
      </c>
      <c r="F53" s="9" t="n">
        <v>9.72</v>
      </c>
      <c r="G53" s="9" t="n">
        <v>10.36</v>
      </c>
      <c r="H53" s="9" t="n">
        <v>8.36</v>
      </c>
      <c r="I53" s="9" t="n">
        <v>7.75</v>
      </c>
      <c r="J53" s="9" t="n">
        <v>9.99</v>
      </c>
      <c r="K53" s="9" t="n">
        <v>10.42</v>
      </c>
    </row>
    <row r="54" customFormat="false" ht="13.2" hidden="false" customHeight="false" outlineLevel="0" collapsed="false">
      <c r="A54" s="8" t="n">
        <v>1995</v>
      </c>
      <c r="B54" s="9" t="n">
        <v>10.45</v>
      </c>
      <c r="C54" s="9" t="n">
        <v>11.05</v>
      </c>
      <c r="D54" s="9" t="n">
        <v>13.07</v>
      </c>
      <c r="E54" s="9" t="n">
        <v>10.94</v>
      </c>
      <c r="F54" s="9" t="n">
        <v>9.55</v>
      </c>
      <c r="G54" s="9" t="n">
        <v>11.21</v>
      </c>
      <c r="H54" s="9" t="n">
        <v>8.53</v>
      </c>
      <c r="I54" s="9" t="n">
        <v>11.05</v>
      </c>
      <c r="J54" s="9" t="n">
        <v>10.52</v>
      </c>
      <c r="K54" s="9" t="n">
        <v>11.06</v>
      </c>
    </row>
    <row r="55" customFormat="false" ht="13.2" hidden="false" customHeight="false" outlineLevel="0" collapsed="false">
      <c r="A55" s="8" t="n">
        <v>1996</v>
      </c>
      <c r="B55" s="9" t="n">
        <v>10.47</v>
      </c>
      <c r="C55" s="9" t="n">
        <v>11.21</v>
      </c>
      <c r="D55" s="9" t="n">
        <v>12.45</v>
      </c>
      <c r="E55" s="9" t="n">
        <v>12.85</v>
      </c>
      <c r="F55" s="9" t="n">
        <v>9.94</v>
      </c>
      <c r="G55" s="9" t="n">
        <v>11.15</v>
      </c>
      <c r="H55" s="9" t="n">
        <v>10.74</v>
      </c>
      <c r="I55" s="9" t="n">
        <v>10.68</v>
      </c>
      <c r="J55" s="9" t="n">
        <v>9.54</v>
      </c>
      <c r="K55" s="9" t="n">
        <v>10.48</v>
      </c>
    </row>
    <row r="56" customFormat="false" ht="13.2" hidden="false" customHeight="false" outlineLevel="0" collapsed="false">
      <c r="A56" s="8" t="n">
        <v>1997</v>
      </c>
      <c r="B56" s="9" t="n">
        <v>10.78</v>
      </c>
      <c r="C56" s="9" t="n">
        <v>11.54</v>
      </c>
      <c r="D56" s="9" t="n">
        <v>13.04</v>
      </c>
      <c r="E56" s="9" t="n">
        <v>11.27</v>
      </c>
      <c r="F56" s="9" t="n">
        <v>9.38</v>
      </c>
      <c r="G56" s="9" t="n">
        <v>12.61</v>
      </c>
      <c r="H56" s="9" t="n">
        <v>9.17</v>
      </c>
      <c r="I56" s="9" t="n">
        <v>10.54</v>
      </c>
      <c r="J56" s="9" t="n">
        <v>10.91</v>
      </c>
      <c r="K56" s="9" t="n">
        <v>11.54</v>
      </c>
    </row>
    <row r="57" customFormat="false" ht="13.2" hidden="false" customHeight="false" outlineLevel="0" collapsed="false">
      <c r="A57" s="8" t="n">
        <v>1998</v>
      </c>
      <c r="B57" s="9" t="n">
        <v>10.66</v>
      </c>
      <c r="C57" s="9" t="n">
        <v>11.96</v>
      </c>
      <c r="D57" s="9" t="n">
        <v>12.93</v>
      </c>
      <c r="E57" s="9" t="n">
        <v>14.67</v>
      </c>
      <c r="F57" s="9" t="n">
        <v>9.2</v>
      </c>
      <c r="G57" s="9" t="n">
        <v>11.67</v>
      </c>
      <c r="H57" s="9" t="n">
        <v>9.27</v>
      </c>
      <c r="I57" s="9" t="n">
        <v>10.97</v>
      </c>
      <c r="J57" s="9" t="n">
        <v>10.93</v>
      </c>
      <c r="K57" s="9" t="n">
        <v>10.96</v>
      </c>
    </row>
    <row r="58" customFormat="false" ht="13.2" hidden="false" customHeight="false" outlineLevel="0" collapsed="false">
      <c r="A58" s="8" t="n">
        <v>1999</v>
      </c>
      <c r="B58" s="9" t="n">
        <v>10.29</v>
      </c>
      <c r="C58" s="9" t="n">
        <v>11.66</v>
      </c>
      <c r="D58" s="9" t="n">
        <v>12.06</v>
      </c>
      <c r="E58" s="9" t="n">
        <v>12.37</v>
      </c>
      <c r="F58" s="9" t="n">
        <v>9.07</v>
      </c>
      <c r="G58" s="9" t="n">
        <v>12.08</v>
      </c>
      <c r="H58" s="9" t="n">
        <v>11.42</v>
      </c>
      <c r="I58" s="9" t="n">
        <v>11.68</v>
      </c>
      <c r="J58" s="9" t="n">
        <v>9.54</v>
      </c>
      <c r="K58" s="9" t="n">
        <v>11.08</v>
      </c>
    </row>
    <row r="59" customFormat="false" ht="13.2" hidden="false" customHeight="false" outlineLevel="0" collapsed="false">
      <c r="A59" s="8" t="n">
        <v>2000</v>
      </c>
      <c r="B59" s="9" t="n">
        <v>10.5</v>
      </c>
      <c r="C59" s="9" t="n">
        <v>11.33</v>
      </c>
      <c r="D59" s="9" t="n">
        <v>12.65</v>
      </c>
      <c r="E59" s="9" t="n">
        <v>13.56</v>
      </c>
      <c r="F59" s="9" t="n">
        <v>9.46</v>
      </c>
      <c r="G59" s="9" t="n">
        <v>11.52</v>
      </c>
      <c r="H59" s="9" t="n">
        <v>10.45</v>
      </c>
      <c r="I59" s="9" t="n">
        <v>11.63</v>
      </c>
      <c r="J59" s="9" t="n">
        <v>9.96</v>
      </c>
      <c r="K59" s="9" t="n">
        <v>9.84</v>
      </c>
    </row>
    <row r="60" customFormat="false" ht="13.2" hidden="false" customHeight="false" outlineLevel="0" collapsed="false">
      <c r="A60" s="8" t="n">
        <v>2001</v>
      </c>
      <c r="B60" s="9" t="n">
        <v>9.95</v>
      </c>
      <c r="C60" s="9" t="n">
        <v>11.99</v>
      </c>
      <c r="D60" s="9" t="n">
        <v>11.33</v>
      </c>
      <c r="E60" s="9" t="n">
        <v>12.85</v>
      </c>
      <c r="F60" s="9" t="n">
        <v>9.23</v>
      </c>
      <c r="G60" s="9" t="n">
        <v>13.43</v>
      </c>
      <c r="H60" s="9" t="n">
        <v>11.39</v>
      </c>
      <c r="I60" s="9" t="n">
        <v>12.96</v>
      </c>
      <c r="J60" s="9" t="n">
        <v>8.98</v>
      </c>
      <c r="K60" s="9" t="n">
        <v>10.21</v>
      </c>
    </row>
    <row r="61" customFormat="false" ht="13.2" hidden="false" customHeight="false" outlineLevel="0" collapsed="false">
      <c r="A61" s="8" t="n">
        <v>2002</v>
      </c>
      <c r="B61" s="9" t="n">
        <v>10.96</v>
      </c>
      <c r="C61" s="9" t="n">
        <v>12.17</v>
      </c>
      <c r="D61" s="9" t="n">
        <v>11.63</v>
      </c>
      <c r="E61" s="9" t="n">
        <v>12.96</v>
      </c>
      <c r="F61" s="9" t="n">
        <v>11.01</v>
      </c>
      <c r="G61" s="9" t="n">
        <v>11.96</v>
      </c>
      <c r="H61" s="9" t="n">
        <v>11.93</v>
      </c>
      <c r="I61" s="9" t="n">
        <v>14.9</v>
      </c>
      <c r="J61" s="9" t="n">
        <v>10.26</v>
      </c>
      <c r="K61" s="9" t="n">
        <v>10.52</v>
      </c>
    </row>
    <row r="62" customFormat="false" ht="13.2" hidden="false" customHeight="false" outlineLevel="0" collapsed="false">
      <c r="A62" s="8" t="n">
        <v>2003</v>
      </c>
      <c r="B62" s="9" t="n">
        <v>10.41</v>
      </c>
      <c r="C62" s="9" t="n">
        <v>12.19</v>
      </c>
      <c r="D62" s="9" t="n">
        <v>10.9</v>
      </c>
      <c r="E62" s="9" t="n">
        <v>11.29</v>
      </c>
      <c r="F62" s="9" t="n">
        <v>10.08</v>
      </c>
      <c r="G62" s="9" t="n">
        <v>13.51</v>
      </c>
      <c r="H62" s="9" t="n">
        <v>12.91</v>
      </c>
      <c r="I62" s="9" t="n">
        <v>14.1</v>
      </c>
      <c r="J62" s="9" t="n">
        <v>9.18</v>
      </c>
      <c r="K62" s="9" t="n">
        <v>11.11</v>
      </c>
    </row>
    <row r="63" customFormat="false" ht="13.2" hidden="false" customHeight="false" outlineLevel="0" collapsed="false">
      <c r="A63" s="8" t="n">
        <v>2004</v>
      </c>
      <c r="B63" s="9" t="n">
        <v>10.51</v>
      </c>
      <c r="C63" s="9" t="n">
        <v>12.5</v>
      </c>
      <c r="D63" s="9" t="n">
        <v>12.56</v>
      </c>
      <c r="E63" s="9" t="n">
        <v>14.43</v>
      </c>
      <c r="F63" s="9" t="n">
        <v>9.47</v>
      </c>
      <c r="G63" s="9" t="n">
        <v>12.04</v>
      </c>
      <c r="H63" s="9" t="n">
        <v>11.57</v>
      </c>
      <c r="I63" s="9" t="n">
        <v>15.74</v>
      </c>
      <c r="J63" s="9" t="n">
        <v>9.49</v>
      </c>
      <c r="K63" s="9" t="n">
        <v>10.05</v>
      </c>
    </row>
    <row r="64" customFormat="false" ht="13.2" hidden="false" customHeight="false" outlineLevel="0" collapsed="false">
      <c r="A64" s="8" t="n">
        <v>2005</v>
      </c>
      <c r="B64" s="9" t="n">
        <v>11.41</v>
      </c>
      <c r="C64" s="9" t="n">
        <v>13.08</v>
      </c>
      <c r="D64" s="9" t="n">
        <v>13.54</v>
      </c>
      <c r="E64" s="9" t="n">
        <v>13.92</v>
      </c>
      <c r="F64" s="9" t="n">
        <v>10.45</v>
      </c>
      <c r="G64" s="9" t="n">
        <v>12.37</v>
      </c>
      <c r="H64" s="9" t="n">
        <v>12.94</v>
      </c>
      <c r="I64" s="9" t="n">
        <v>16.13</v>
      </c>
      <c r="J64" s="9" t="n">
        <v>10.11</v>
      </c>
      <c r="K64" s="9" t="n">
        <v>11.63</v>
      </c>
    </row>
    <row r="65" customFormat="false" ht="13.2" hidden="false" customHeight="false" outlineLevel="0" collapsed="false">
      <c r="A65" s="8" t="n">
        <v>2006</v>
      </c>
      <c r="B65" s="9" t="n">
        <v>11.03</v>
      </c>
      <c r="C65" s="9" t="n">
        <v>13.31</v>
      </c>
      <c r="D65" s="9" t="n">
        <v>13.45</v>
      </c>
      <c r="E65" s="9" t="n">
        <v>14.43</v>
      </c>
      <c r="F65" s="9" t="n">
        <v>10.31</v>
      </c>
      <c r="G65" s="9" t="n">
        <v>13.6</v>
      </c>
      <c r="H65" s="9" t="n">
        <v>12.1</v>
      </c>
      <c r="I65" s="9" t="n">
        <v>15.51</v>
      </c>
      <c r="J65" s="9" t="n">
        <v>9.5</v>
      </c>
      <c r="K65" s="9" t="n">
        <v>11.6</v>
      </c>
    </row>
    <row r="66" customFormat="false" ht="13.2" hidden="false" customHeight="false" outlineLevel="0" collapsed="false">
      <c r="A66" s="8" t="n">
        <v>2007</v>
      </c>
      <c r="B66" s="9" t="n">
        <v>11.38</v>
      </c>
      <c r="C66" s="9" t="n">
        <v>12.91</v>
      </c>
      <c r="D66" s="9" t="n">
        <v>14.02</v>
      </c>
      <c r="E66" s="9" t="n">
        <v>14.79</v>
      </c>
      <c r="F66" s="9" t="n">
        <v>10.19</v>
      </c>
      <c r="G66" s="9" t="n">
        <v>12.59</v>
      </c>
      <c r="H66" s="9" t="n">
        <v>14.07</v>
      </c>
      <c r="I66" s="9" t="n">
        <v>16.03</v>
      </c>
      <c r="J66" s="9" t="n">
        <v>9.24</v>
      </c>
      <c r="K66" s="9" t="n">
        <v>10.35</v>
      </c>
    </row>
    <row r="67" customFormat="false" ht="13.2" hidden="false" customHeight="false" outlineLevel="0" collapsed="false">
      <c r="A67" s="8" t="n">
        <v>2008</v>
      </c>
      <c r="B67" s="9" t="n">
        <v>10.7</v>
      </c>
      <c r="C67" s="9" t="n">
        <v>12.67</v>
      </c>
      <c r="D67" s="9" t="n">
        <v>14.19</v>
      </c>
      <c r="E67" s="9" t="n">
        <v>17.59</v>
      </c>
      <c r="F67" s="9" t="n">
        <v>9.43</v>
      </c>
      <c r="G67" s="9" t="n">
        <v>11.68</v>
      </c>
      <c r="H67" s="9" t="n">
        <v>12.2</v>
      </c>
      <c r="I67" s="9" t="n">
        <v>13.95</v>
      </c>
      <c r="J67" s="9" t="n">
        <v>8.69</v>
      </c>
      <c r="K67" s="9" t="n">
        <v>9.68</v>
      </c>
    </row>
    <row r="68" customFormat="false" ht="13.2" hidden="false" customHeight="false" outlineLevel="0" collapsed="false">
      <c r="A68" s="8" t="n">
        <v>2009</v>
      </c>
      <c r="B68" s="9" t="n">
        <v>10.84</v>
      </c>
      <c r="C68" s="9" t="n">
        <v>12.35</v>
      </c>
      <c r="D68" s="9" t="n">
        <v>14.46</v>
      </c>
      <c r="E68" s="9" t="n">
        <v>15.55</v>
      </c>
      <c r="F68" s="9" t="n">
        <v>10.41</v>
      </c>
      <c r="G68" s="9" t="n">
        <v>12.62</v>
      </c>
      <c r="H68" s="9" t="n">
        <v>10.53</v>
      </c>
      <c r="I68" s="9" t="n">
        <v>14.31</v>
      </c>
      <c r="J68" s="9" t="n">
        <v>9.19</v>
      </c>
      <c r="K68" s="9" t="n">
        <v>9.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8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D20" activeCellId="0" sqref="D20"/>
    </sheetView>
  </sheetViews>
  <sheetFormatPr defaultColWidth="8.7734375" defaultRowHeight="13.2" zeroHeight="false" outlineLevelRow="0" outlineLevelCol="0"/>
  <sheetData>
    <row r="1" customFormat="false" ht="36" hidden="false" customHeight="false" outlineLevel="0" collapsed="false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</row>
    <row r="2" customFormat="false" ht="13.2" hidden="false" customHeight="false" outlineLevel="0" collapsed="false">
      <c r="A2" s="8" t="n">
        <v>1943</v>
      </c>
      <c r="B2" s="9" t="s">
        <v>11</v>
      </c>
      <c r="C2" s="9" t="s">
        <v>11</v>
      </c>
      <c r="D2" s="9" t="n">
        <v>0.97</v>
      </c>
      <c r="E2" s="9" t="n">
        <v>0.43</v>
      </c>
      <c r="F2" s="9" t="s">
        <v>11</v>
      </c>
      <c r="G2" s="9" t="s">
        <v>11</v>
      </c>
      <c r="H2" s="9" t="s">
        <v>11</v>
      </c>
      <c r="I2" s="9" t="s">
        <v>11</v>
      </c>
      <c r="J2" s="9" t="s">
        <v>11</v>
      </c>
      <c r="K2" s="9" t="s">
        <v>11</v>
      </c>
    </row>
    <row r="3" customFormat="false" ht="13.2" hidden="false" customHeight="false" outlineLevel="0" collapsed="false">
      <c r="A3" s="8" t="n">
        <v>1944</v>
      </c>
      <c r="B3" s="9" t="s">
        <v>11</v>
      </c>
      <c r="C3" s="9" t="s">
        <v>11</v>
      </c>
      <c r="D3" s="9" t="n">
        <v>1.01</v>
      </c>
      <c r="E3" s="9" t="n">
        <v>0.71</v>
      </c>
      <c r="F3" s="9" t="s">
        <v>11</v>
      </c>
      <c r="G3" s="9" t="s">
        <v>11</v>
      </c>
      <c r="H3" s="9" t="s">
        <v>11</v>
      </c>
      <c r="I3" s="9" t="s">
        <v>11</v>
      </c>
      <c r="J3" s="9" t="s">
        <v>11</v>
      </c>
      <c r="K3" s="9" t="s">
        <v>11</v>
      </c>
    </row>
    <row r="4" customFormat="false" ht="13.2" hidden="false" customHeight="false" outlineLevel="0" collapsed="false">
      <c r="A4" s="8" t="n">
        <v>1945</v>
      </c>
      <c r="B4" s="9" t="s">
        <v>11</v>
      </c>
      <c r="C4" s="9" t="s">
        <v>11</v>
      </c>
      <c r="D4" s="9" t="n">
        <v>0.79</v>
      </c>
      <c r="E4" s="9" t="n">
        <v>0.35</v>
      </c>
      <c r="F4" s="9" t="s">
        <v>11</v>
      </c>
      <c r="G4" s="9" t="s">
        <v>11</v>
      </c>
      <c r="H4" s="9" t="s">
        <v>11</v>
      </c>
      <c r="I4" s="9" t="s">
        <v>11</v>
      </c>
      <c r="J4" s="9" t="s">
        <v>11</v>
      </c>
      <c r="K4" s="9" t="s">
        <v>11</v>
      </c>
    </row>
    <row r="5" customFormat="false" ht="13.2" hidden="false" customHeight="false" outlineLevel="0" collapsed="false">
      <c r="A5" s="8" t="n">
        <v>1946</v>
      </c>
      <c r="B5" s="9" t="s">
        <v>11</v>
      </c>
      <c r="C5" s="9" t="s">
        <v>11</v>
      </c>
      <c r="D5" s="9" t="n">
        <v>1.08</v>
      </c>
      <c r="E5" s="9" t="n">
        <v>0.61</v>
      </c>
      <c r="F5" s="9" t="s">
        <v>11</v>
      </c>
      <c r="G5" s="9" t="s">
        <v>11</v>
      </c>
      <c r="H5" s="9" t="s">
        <v>11</v>
      </c>
      <c r="I5" s="9" t="s">
        <v>11</v>
      </c>
      <c r="J5" s="9" t="s">
        <v>11</v>
      </c>
      <c r="K5" s="9" t="s">
        <v>11</v>
      </c>
    </row>
    <row r="6" customFormat="false" ht="13.2" hidden="false" customHeight="false" outlineLevel="0" collapsed="false">
      <c r="A6" s="8" t="n">
        <v>1947</v>
      </c>
      <c r="B6" s="9" t="s">
        <v>11</v>
      </c>
      <c r="C6" s="9" t="s">
        <v>11</v>
      </c>
      <c r="D6" s="9" t="n">
        <v>1.47</v>
      </c>
      <c r="E6" s="9" t="n">
        <v>0.59</v>
      </c>
      <c r="F6" s="9" t="s">
        <v>11</v>
      </c>
      <c r="G6" s="9" t="s">
        <v>11</v>
      </c>
      <c r="H6" s="9" t="s">
        <v>11</v>
      </c>
      <c r="I6" s="9" t="s">
        <v>11</v>
      </c>
      <c r="J6" s="9" t="s">
        <v>11</v>
      </c>
      <c r="K6" s="9" t="s">
        <v>11</v>
      </c>
    </row>
    <row r="7" customFormat="false" ht="13.2" hidden="false" customHeight="false" outlineLevel="0" collapsed="false">
      <c r="A7" s="8" t="n">
        <v>1948</v>
      </c>
      <c r="B7" s="9" t="s">
        <v>11</v>
      </c>
      <c r="C7" s="9" t="s">
        <v>11</v>
      </c>
      <c r="D7" s="9" t="n">
        <v>1.03</v>
      </c>
      <c r="E7" s="9" t="n">
        <v>0.49</v>
      </c>
      <c r="F7" s="9" t="s">
        <v>11</v>
      </c>
      <c r="G7" s="9" t="s">
        <v>11</v>
      </c>
      <c r="H7" s="9" t="s">
        <v>11</v>
      </c>
      <c r="I7" s="9" t="s">
        <v>11</v>
      </c>
      <c r="J7" s="9" t="s">
        <v>11</v>
      </c>
      <c r="K7" s="9" t="s">
        <v>11</v>
      </c>
    </row>
    <row r="8" customFormat="false" ht="13.2" hidden="false" customHeight="false" outlineLevel="0" collapsed="false">
      <c r="A8" s="8" t="n">
        <v>1949</v>
      </c>
      <c r="B8" s="9" t="s">
        <v>11</v>
      </c>
      <c r="C8" s="9" t="s">
        <v>11</v>
      </c>
      <c r="D8" s="9" t="n">
        <v>0.75</v>
      </c>
      <c r="E8" s="9" t="n">
        <v>0.46</v>
      </c>
      <c r="F8" s="9" t="s">
        <v>11</v>
      </c>
      <c r="G8" s="9" t="s">
        <v>11</v>
      </c>
      <c r="H8" s="9" t="s">
        <v>11</v>
      </c>
      <c r="I8" s="9" t="s">
        <v>11</v>
      </c>
      <c r="J8" s="9" t="s">
        <v>11</v>
      </c>
      <c r="K8" s="9" t="s">
        <v>11</v>
      </c>
    </row>
    <row r="9" customFormat="false" ht="13.2" hidden="false" customHeight="false" outlineLevel="0" collapsed="false">
      <c r="A9" s="8" t="n">
        <v>1950</v>
      </c>
      <c r="B9" s="9" t="s">
        <v>11</v>
      </c>
      <c r="C9" s="9" t="s">
        <v>11</v>
      </c>
      <c r="D9" s="9" t="n">
        <v>0.88</v>
      </c>
      <c r="E9" s="9" t="n">
        <v>0.57</v>
      </c>
      <c r="F9" s="9" t="s">
        <v>11</v>
      </c>
      <c r="G9" s="9" t="s">
        <v>11</v>
      </c>
      <c r="H9" s="9" t="s">
        <v>11</v>
      </c>
      <c r="I9" s="9" t="s">
        <v>11</v>
      </c>
      <c r="J9" s="9" t="s">
        <v>11</v>
      </c>
      <c r="K9" s="9" t="s">
        <v>11</v>
      </c>
    </row>
    <row r="10" customFormat="false" ht="13.2" hidden="false" customHeight="false" outlineLevel="0" collapsed="false">
      <c r="A10" s="8" t="n">
        <v>1951</v>
      </c>
      <c r="B10" s="9" t="s">
        <v>11</v>
      </c>
      <c r="C10" s="9" t="s">
        <v>11</v>
      </c>
      <c r="D10" s="9" t="n">
        <v>0.94</v>
      </c>
      <c r="E10" s="9" t="n">
        <v>0.81</v>
      </c>
      <c r="F10" s="9" t="s">
        <v>11</v>
      </c>
      <c r="G10" s="9" t="s">
        <v>11</v>
      </c>
      <c r="H10" s="9" t="s">
        <v>11</v>
      </c>
      <c r="I10" s="9" t="s">
        <v>11</v>
      </c>
      <c r="J10" s="9" t="s">
        <v>11</v>
      </c>
      <c r="K10" s="9" t="s">
        <v>11</v>
      </c>
    </row>
    <row r="11" customFormat="false" ht="13.2" hidden="false" customHeight="false" outlineLevel="0" collapsed="false">
      <c r="A11" s="8" t="n">
        <v>1952</v>
      </c>
      <c r="B11" s="9" t="s">
        <v>11</v>
      </c>
      <c r="C11" s="9" t="s">
        <v>11</v>
      </c>
      <c r="D11" s="9" t="n">
        <v>0.86</v>
      </c>
      <c r="E11" s="9" t="n">
        <v>0.54</v>
      </c>
      <c r="F11" s="9" t="s">
        <v>11</v>
      </c>
      <c r="G11" s="9" t="s">
        <v>11</v>
      </c>
      <c r="H11" s="9" t="s">
        <v>11</v>
      </c>
      <c r="I11" s="9" t="s">
        <v>11</v>
      </c>
      <c r="J11" s="9" t="s">
        <v>11</v>
      </c>
      <c r="K11" s="9" t="s">
        <v>11</v>
      </c>
    </row>
    <row r="12" customFormat="false" ht="13.2" hidden="false" customHeight="false" outlineLevel="0" collapsed="false">
      <c r="A12" s="8" t="n">
        <v>1953</v>
      </c>
      <c r="B12" s="9" t="s">
        <v>11</v>
      </c>
      <c r="C12" s="9" t="s">
        <v>11</v>
      </c>
      <c r="D12" s="9" t="n">
        <v>0.96</v>
      </c>
      <c r="E12" s="9" t="n">
        <v>0.19</v>
      </c>
      <c r="F12" s="9" t="n">
        <v>1.43</v>
      </c>
      <c r="G12" s="9" t="n">
        <v>0.42</v>
      </c>
      <c r="H12" s="9" t="n">
        <v>0.89</v>
      </c>
      <c r="I12" s="9" t="n">
        <v>0.47</v>
      </c>
      <c r="J12" s="9" t="s">
        <v>11</v>
      </c>
      <c r="K12" s="9" t="s">
        <v>11</v>
      </c>
    </row>
    <row r="13" customFormat="false" ht="13.2" hidden="false" customHeight="false" outlineLevel="0" collapsed="false">
      <c r="A13" s="8" t="n">
        <v>1954</v>
      </c>
      <c r="B13" s="9" t="s">
        <v>11</v>
      </c>
      <c r="C13" s="9" t="s">
        <v>11</v>
      </c>
      <c r="D13" s="9" t="n">
        <v>0.64</v>
      </c>
      <c r="E13" s="9" t="n">
        <v>0.42</v>
      </c>
      <c r="F13" s="9" t="n">
        <v>1.07</v>
      </c>
      <c r="G13" s="9" t="n">
        <v>0.51</v>
      </c>
      <c r="H13" s="9" t="n">
        <v>1.24</v>
      </c>
      <c r="I13" s="9" t="n">
        <v>0.75</v>
      </c>
      <c r="J13" s="9" t="s">
        <v>11</v>
      </c>
      <c r="K13" s="9" t="s">
        <v>11</v>
      </c>
    </row>
    <row r="14" customFormat="false" ht="13.2" hidden="false" customHeight="false" outlineLevel="0" collapsed="false">
      <c r="A14" s="8" t="n">
        <v>1955</v>
      </c>
      <c r="B14" s="9" t="s">
        <v>11</v>
      </c>
      <c r="C14" s="9" t="s">
        <v>11</v>
      </c>
      <c r="D14" s="9" t="n">
        <v>0.77</v>
      </c>
      <c r="E14" s="9" t="n">
        <v>0.31</v>
      </c>
      <c r="F14" s="9" t="n">
        <v>0.82</v>
      </c>
      <c r="G14" s="9" t="n">
        <v>0.56</v>
      </c>
      <c r="H14" s="9" t="n">
        <v>1.25</v>
      </c>
      <c r="I14" s="9" t="n">
        <v>0.53</v>
      </c>
      <c r="J14" s="9" t="s">
        <v>11</v>
      </c>
      <c r="K14" s="9" t="s">
        <v>11</v>
      </c>
    </row>
    <row r="15" customFormat="false" ht="13.2" hidden="false" customHeight="false" outlineLevel="0" collapsed="false">
      <c r="A15" s="8" t="n">
        <v>1956</v>
      </c>
      <c r="B15" s="9" t="s">
        <v>11</v>
      </c>
      <c r="C15" s="9" t="s">
        <v>11</v>
      </c>
      <c r="D15" s="9" t="n">
        <v>0.91</v>
      </c>
      <c r="E15" s="9" t="n">
        <v>0.22</v>
      </c>
      <c r="F15" s="9" t="n">
        <v>0.8</v>
      </c>
      <c r="G15" s="9" t="n">
        <v>0.48</v>
      </c>
      <c r="H15" s="9" t="n">
        <v>1.37</v>
      </c>
      <c r="I15" s="9" t="n">
        <v>0.63</v>
      </c>
      <c r="J15" s="9" t="s">
        <v>11</v>
      </c>
      <c r="K15" s="9" t="s">
        <v>11</v>
      </c>
    </row>
    <row r="16" customFormat="false" ht="13.2" hidden="false" customHeight="false" outlineLevel="0" collapsed="false">
      <c r="A16" s="8" t="n">
        <v>1957</v>
      </c>
      <c r="B16" s="9" t="s">
        <v>11</v>
      </c>
      <c r="C16" s="9" t="s">
        <v>11</v>
      </c>
      <c r="D16" s="9" t="n">
        <v>0.73</v>
      </c>
      <c r="E16" s="9" t="n">
        <v>0.53</v>
      </c>
      <c r="F16" s="9" t="n">
        <v>1</v>
      </c>
      <c r="G16" s="9" t="n">
        <v>0.6</v>
      </c>
      <c r="H16" s="9" t="n">
        <v>1.28</v>
      </c>
      <c r="I16" s="9" t="n">
        <v>0.42</v>
      </c>
      <c r="J16" s="9" t="s">
        <v>11</v>
      </c>
      <c r="K16" s="9" t="s">
        <v>11</v>
      </c>
    </row>
    <row r="17" customFormat="false" ht="13.2" hidden="false" customHeight="false" outlineLevel="0" collapsed="false">
      <c r="A17" s="8" t="n">
        <v>1958</v>
      </c>
      <c r="B17" s="9" t="s">
        <v>11</v>
      </c>
      <c r="C17" s="9" t="s">
        <v>11</v>
      </c>
      <c r="D17" s="9" t="n">
        <v>0.49</v>
      </c>
      <c r="E17" s="9" t="n">
        <v>0.72</v>
      </c>
      <c r="F17" s="9" t="n">
        <v>1.19</v>
      </c>
      <c r="G17" s="9" t="n">
        <v>0.58</v>
      </c>
      <c r="H17" s="9" t="n">
        <v>1.03</v>
      </c>
      <c r="I17" s="9" t="n">
        <v>0.6</v>
      </c>
      <c r="J17" s="9" t="s">
        <v>11</v>
      </c>
      <c r="K17" s="9" t="s">
        <v>11</v>
      </c>
    </row>
    <row r="18" customFormat="false" ht="13.2" hidden="false" customHeight="false" outlineLevel="0" collapsed="false">
      <c r="A18" s="8" t="n">
        <v>1959</v>
      </c>
      <c r="B18" s="9" t="s">
        <v>11</v>
      </c>
      <c r="C18" s="9" t="s">
        <v>11</v>
      </c>
      <c r="D18" s="9" t="n">
        <v>1</v>
      </c>
      <c r="E18" s="9" t="n">
        <v>0.33</v>
      </c>
      <c r="F18" s="9" t="n">
        <v>0.89</v>
      </c>
      <c r="G18" s="9" t="n">
        <v>0.62</v>
      </c>
      <c r="H18" s="9" t="n">
        <v>1.2</v>
      </c>
      <c r="I18" s="9" t="n">
        <v>0.72</v>
      </c>
      <c r="J18" s="9" t="s">
        <v>11</v>
      </c>
      <c r="K18" s="9" t="s">
        <v>11</v>
      </c>
    </row>
    <row r="19" customFormat="false" ht="13.2" hidden="false" customHeight="false" outlineLevel="0" collapsed="false">
      <c r="A19" s="8" t="n">
        <v>1960</v>
      </c>
      <c r="B19" s="9" t="n">
        <v>0.96</v>
      </c>
      <c r="C19" s="9" t="n">
        <v>0.61</v>
      </c>
      <c r="D19" s="9" t="n">
        <v>0.74</v>
      </c>
      <c r="E19" s="9" t="n">
        <v>0.72</v>
      </c>
      <c r="F19" s="9" t="n">
        <v>0.86</v>
      </c>
      <c r="G19" s="9" t="n">
        <v>0.63</v>
      </c>
      <c r="H19" s="9" t="n">
        <v>1.53</v>
      </c>
      <c r="I19" s="9" t="n">
        <v>0.44</v>
      </c>
      <c r="J19" s="9" t="n">
        <v>0.89</v>
      </c>
      <c r="K19" s="9" t="n">
        <v>0.6</v>
      </c>
    </row>
    <row r="20" customFormat="false" ht="13.2" hidden="false" customHeight="false" outlineLevel="0" collapsed="false">
      <c r="A20" s="8" t="n">
        <v>1961</v>
      </c>
      <c r="B20" s="9" t="n">
        <v>1.06</v>
      </c>
      <c r="C20" s="9" t="n">
        <v>0.5</v>
      </c>
      <c r="D20" s="9" t="n">
        <v>0.73</v>
      </c>
      <c r="E20" s="9" t="n">
        <v>0.26</v>
      </c>
      <c r="F20" s="9" t="n">
        <v>0.68</v>
      </c>
      <c r="G20" s="9" t="n">
        <v>0.44</v>
      </c>
      <c r="H20" s="9" t="n">
        <v>1.27</v>
      </c>
      <c r="I20" s="9" t="n">
        <v>0.59</v>
      </c>
      <c r="J20" s="9" t="n">
        <v>1.29</v>
      </c>
      <c r="K20" s="9" t="n">
        <v>0.6</v>
      </c>
    </row>
    <row r="21" customFormat="false" ht="13.2" hidden="false" customHeight="false" outlineLevel="0" collapsed="false">
      <c r="A21" s="8" t="n">
        <v>1962</v>
      </c>
      <c r="B21" s="9" t="n">
        <v>0.83</v>
      </c>
      <c r="C21" s="9" t="n">
        <v>0.56</v>
      </c>
      <c r="D21" s="9" t="n">
        <v>0.67</v>
      </c>
      <c r="E21" s="9" t="n">
        <v>0.36</v>
      </c>
      <c r="F21" s="9" t="n">
        <v>0.87</v>
      </c>
      <c r="G21" s="9" t="n">
        <v>0.73</v>
      </c>
      <c r="H21" s="9" t="n">
        <v>1.01</v>
      </c>
      <c r="I21" s="9" t="n">
        <v>0.7</v>
      </c>
      <c r="J21" s="9" t="n">
        <v>0.88</v>
      </c>
      <c r="K21" s="9" t="n">
        <v>0.54</v>
      </c>
    </row>
    <row r="22" customFormat="false" ht="13.2" hidden="false" customHeight="false" outlineLevel="0" collapsed="false">
      <c r="A22" s="8" t="n">
        <v>1963</v>
      </c>
      <c r="B22" s="9" t="n">
        <v>0.92</v>
      </c>
      <c r="C22" s="9" t="n">
        <v>0.52</v>
      </c>
      <c r="D22" s="9" t="n">
        <v>0.71</v>
      </c>
      <c r="E22" s="9" t="n">
        <v>0.55</v>
      </c>
      <c r="F22" s="9" t="n">
        <v>1.17</v>
      </c>
      <c r="G22" s="9" t="n">
        <v>0.54</v>
      </c>
      <c r="H22" s="9" t="n">
        <v>0.99</v>
      </c>
      <c r="I22" s="9" t="n">
        <v>0.32</v>
      </c>
      <c r="J22" s="9" t="n">
        <v>0.99</v>
      </c>
      <c r="K22" s="9" t="n">
        <v>0.57</v>
      </c>
    </row>
    <row r="23" customFormat="false" ht="13.2" hidden="false" customHeight="false" outlineLevel="0" collapsed="false">
      <c r="A23" s="8" t="n">
        <v>1964</v>
      </c>
      <c r="B23" s="9" t="n">
        <v>0.96</v>
      </c>
      <c r="C23" s="9" t="n">
        <v>0.53</v>
      </c>
      <c r="D23" s="9" t="n">
        <v>0.77</v>
      </c>
      <c r="E23" s="9" t="n">
        <v>0.57</v>
      </c>
      <c r="F23" s="9" t="n">
        <v>0.8</v>
      </c>
      <c r="G23" s="9" t="n">
        <v>0.35</v>
      </c>
      <c r="H23" s="9" t="n">
        <v>0.95</v>
      </c>
      <c r="I23" s="9" t="n">
        <v>0.38</v>
      </c>
      <c r="J23" s="9" t="n">
        <v>1.06</v>
      </c>
      <c r="K23" s="9" t="n">
        <v>0.65</v>
      </c>
    </row>
    <row r="24" customFormat="false" ht="13.2" hidden="false" customHeight="false" outlineLevel="0" collapsed="false">
      <c r="A24" s="8" t="n">
        <v>1965</v>
      </c>
      <c r="B24" s="9" t="n">
        <v>0.93</v>
      </c>
      <c r="C24" s="9" t="n">
        <v>0.67</v>
      </c>
      <c r="D24" s="9" t="n">
        <v>0.85</v>
      </c>
      <c r="E24" s="9" t="n">
        <v>0.57</v>
      </c>
      <c r="F24" s="9" t="n">
        <v>1.05</v>
      </c>
      <c r="G24" s="9" t="n">
        <v>0.6</v>
      </c>
      <c r="H24" s="9" t="n">
        <v>0.73</v>
      </c>
      <c r="I24" s="9" t="n">
        <v>0.74</v>
      </c>
      <c r="J24" s="9" t="n">
        <v>1.01</v>
      </c>
      <c r="K24" s="9" t="n">
        <v>0.73</v>
      </c>
    </row>
    <row r="25" customFormat="false" ht="13.2" hidden="false" customHeight="false" outlineLevel="0" collapsed="false">
      <c r="A25" s="8" t="n">
        <v>1966</v>
      </c>
      <c r="B25" s="9" t="n">
        <v>0.93</v>
      </c>
      <c r="C25" s="9" t="n">
        <v>0.62</v>
      </c>
      <c r="D25" s="9" t="n">
        <v>0.68</v>
      </c>
      <c r="E25" s="9" t="n">
        <v>0.81</v>
      </c>
      <c r="F25" s="9" t="n">
        <v>0.84</v>
      </c>
      <c r="G25" s="9" t="n">
        <v>0.55</v>
      </c>
      <c r="H25" s="9" t="n">
        <v>1.33</v>
      </c>
      <c r="I25" s="9" t="n">
        <v>0.49</v>
      </c>
      <c r="J25" s="9" t="n">
        <v>0.93</v>
      </c>
      <c r="K25" s="9" t="n">
        <v>0.56</v>
      </c>
    </row>
    <row r="26" customFormat="false" ht="13.2" hidden="false" customHeight="false" outlineLevel="0" collapsed="false">
      <c r="A26" s="8" t="n">
        <v>1967</v>
      </c>
      <c r="B26" s="9" t="n">
        <v>0.93</v>
      </c>
      <c r="C26" s="9" t="n">
        <v>0.64</v>
      </c>
      <c r="D26" s="9" t="n">
        <v>0.72</v>
      </c>
      <c r="E26" s="9" t="n">
        <v>0.63</v>
      </c>
      <c r="F26" s="9" t="n">
        <v>0.93</v>
      </c>
      <c r="G26" s="9" t="n">
        <v>0.38</v>
      </c>
      <c r="H26" s="9" t="n">
        <v>1.35</v>
      </c>
      <c r="I26" s="9" t="n">
        <v>0.79</v>
      </c>
      <c r="J26" s="9" t="n">
        <v>0.9</v>
      </c>
      <c r="K26" s="9" t="n">
        <v>0.67</v>
      </c>
    </row>
    <row r="27" customFormat="false" ht="13.2" hidden="false" customHeight="false" outlineLevel="0" collapsed="false">
      <c r="A27" s="8" t="n">
        <v>1968</v>
      </c>
      <c r="B27" s="9" t="n">
        <v>0.97</v>
      </c>
      <c r="C27" s="9" t="n">
        <v>0.61</v>
      </c>
      <c r="D27" s="9" t="n">
        <v>0.77</v>
      </c>
      <c r="E27" s="9" t="n">
        <v>0.56</v>
      </c>
      <c r="F27" s="9" t="n">
        <v>0.4</v>
      </c>
      <c r="G27" s="9" t="n">
        <v>0.41</v>
      </c>
      <c r="H27" s="9" t="n">
        <v>1.35</v>
      </c>
      <c r="I27" s="9" t="n">
        <v>0.67</v>
      </c>
      <c r="J27" s="9" t="n">
        <v>1.13</v>
      </c>
      <c r="K27" s="9" t="n">
        <v>0.71</v>
      </c>
    </row>
    <row r="28" customFormat="false" ht="13.2" hidden="false" customHeight="false" outlineLevel="0" collapsed="false">
      <c r="A28" s="8" t="n">
        <v>1969</v>
      </c>
      <c r="B28" s="9" t="n">
        <v>1.18</v>
      </c>
      <c r="C28" s="9" t="n">
        <v>0.46</v>
      </c>
      <c r="D28" s="9" t="n">
        <v>1.33</v>
      </c>
      <c r="E28" s="9" t="n">
        <v>0.53</v>
      </c>
      <c r="F28" s="9" t="n">
        <v>0.63</v>
      </c>
      <c r="G28" s="9" t="n">
        <v>0.37</v>
      </c>
      <c r="H28" s="9" t="n">
        <v>1.35</v>
      </c>
      <c r="I28" s="9" t="n">
        <v>0.47</v>
      </c>
      <c r="J28" s="9" t="n">
        <v>1.25</v>
      </c>
      <c r="K28" s="9" t="n">
        <v>0.45</v>
      </c>
    </row>
    <row r="29" customFormat="false" ht="13.2" hidden="false" customHeight="false" outlineLevel="0" collapsed="false">
      <c r="A29" s="8" t="n">
        <v>1970</v>
      </c>
      <c r="B29" s="9" t="n">
        <v>1.21</v>
      </c>
      <c r="C29" s="9" t="n">
        <v>0.58</v>
      </c>
      <c r="D29" s="9" t="n">
        <v>1.45</v>
      </c>
      <c r="E29" s="9" t="n">
        <v>0.58</v>
      </c>
      <c r="F29" s="9" t="n">
        <v>0.66</v>
      </c>
      <c r="G29" s="9" t="n">
        <v>0.49</v>
      </c>
      <c r="H29" s="9" t="n">
        <v>1.23</v>
      </c>
      <c r="I29" s="9" t="n">
        <v>0.66</v>
      </c>
      <c r="J29" s="9" t="n">
        <v>1.25</v>
      </c>
      <c r="K29" s="9" t="n">
        <v>0.58</v>
      </c>
    </row>
    <row r="30" customFormat="false" ht="13.2" hidden="false" customHeight="false" outlineLevel="0" collapsed="false">
      <c r="A30" s="8" t="n">
        <v>1971</v>
      </c>
      <c r="B30" s="9" t="n">
        <v>1.01</v>
      </c>
      <c r="C30" s="9" t="n">
        <v>0.53</v>
      </c>
      <c r="D30" s="9" t="n">
        <v>1.17</v>
      </c>
      <c r="E30" s="9" t="n">
        <v>0.52</v>
      </c>
      <c r="F30" s="9" t="n">
        <v>0.86</v>
      </c>
      <c r="G30" s="9" t="n">
        <v>0.28</v>
      </c>
      <c r="H30" s="9" t="n">
        <v>1.03</v>
      </c>
      <c r="I30" s="9" t="n">
        <v>0.51</v>
      </c>
      <c r="J30" s="9" t="n">
        <v>0.93</v>
      </c>
      <c r="K30" s="9" t="n">
        <v>0.67</v>
      </c>
    </row>
    <row r="31" customFormat="false" ht="13.2" hidden="false" customHeight="false" outlineLevel="0" collapsed="false">
      <c r="A31" s="8" t="n">
        <v>1972</v>
      </c>
      <c r="B31" s="9" t="n">
        <v>1.08</v>
      </c>
      <c r="C31" s="9" t="n">
        <v>0.64</v>
      </c>
      <c r="D31" s="9" t="n">
        <v>1.34</v>
      </c>
      <c r="E31" s="9" t="n">
        <v>0.88</v>
      </c>
      <c r="F31" s="9" t="n">
        <v>0.69</v>
      </c>
      <c r="G31" s="9" t="n">
        <v>0.29</v>
      </c>
      <c r="H31" s="9" t="n">
        <v>1.3</v>
      </c>
      <c r="I31" s="9" t="n">
        <v>0.65</v>
      </c>
      <c r="J31" s="9" t="n">
        <v>1.01</v>
      </c>
      <c r="K31" s="9" t="n">
        <v>0.68</v>
      </c>
    </row>
    <row r="32" customFormat="false" ht="13.2" hidden="false" customHeight="false" outlineLevel="0" collapsed="false">
      <c r="A32" s="8" t="n">
        <v>1973</v>
      </c>
      <c r="B32" s="9" t="n">
        <v>1.06</v>
      </c>
      <c r="C32" s="9" t="n">
        <v>0.56</v>
      </c>
      <c r="D32" s="9" t="n">
        <v>0.96</v>
      </c>
      <c r="E32" s="9" t="n">
        <v>0.63</v>
      </c>
      <c r="F32" s="9" t="n">
        <v>0.57</v>
      </c>
      <c r="G32" s="9" t="n">
        <v>0.54</v>
      </c>
      <c r="H32" s="9" t="n">
        <v>1.01</v>
      </c>
      <c r="I32" s="9" t="n">
        <v>0.5</v>
      </c>
      <c r="J32" s="9" t="n">
        <v>1.34</v>
      </c>
      <c r="K32" s="9" t="n">
        <v>0.54</v>
      </c>
    </row>
    <row r="33" customFormat="false" ht="13.2" hidden="false" customHeight="false" outlineLevel="0" collapsed="false">
      <c r="A33" s="8" t="n">
        <v>1974</v>
      </c>
      <c r="B33" s="9" t="n">
        <v>1.1</v>
      </c>
      <c r="C33" s="9" t="n">
        <v>0.61</v>
      </c>
      <c r="D33" s="9" t="n">
        <v>1.21</v>
      </c>
      <c r="E33" s="9" t="n">
        <v>0.67</v>
      </c>
      <c r="F33" s="9" t="n">
        <v>0.66</v>
      </c>
      <c r="G33" s="9" t="n">
        <v>0.36</v>
      </c>
      <c r="H33" s="9" t="n">
        <v>1.42</v>
      </c>
      <c r="I33" s="9" t="n">
        <v>0.57</v>
      </c>
      <c r="J33" s="9" t="n">
        <v>1.07</v>
      </c>
      <c r="K33" s="9" t="n">
        <v>0.75</v>
      </c>
    </row>
    <row r="34" customFormat="false" ht="13.2" hidden="false" customHeight="false" outlineLevel="0" collapsed="false">
      <c r="A34" s="8" t="n">
        <v>1975</v>
      </c>
      <c r="B34" s="9" t="n">
        <v>1.25</v>
      </c>
      <c r="C34" s="9" t="n">
        <v>0.71</v>
      </c>
      <c r="D34" s="9" t="n">
        <v>1.26</v>
      </c>
      <c r="E34" s="9" t="n">
        <v>0.78</v>
      </c>
      <c r="F34" s="9" t="n">
        <v>0.59</v>
      </c>
      <c r="G34" s="9" t="n">
        <v>0.57</v>
      </c>
      <c r="H34" s="9" t="n">
        <v>1.19</v>
      </c>
      <c r="I34" s="9" t="n">
        <v>0.52</v>
      </c>
      <c r="J34" s="9" t="n">
        <v>1.57</v>
      </c>
      <c r="K34" s="9" t="n">
        <v>0.83</v>
      </c>
    </row>
    <row r="35" customFormat="false" ht="13.2" hidden="false" customHeight="false" outlineLevel="0" collapsed="false">
      <c r="A35" s="8" t="n">
        <v>1976</v>
      </c>
      <c r="B35" s="9" t="n">
        <v>1.07</v>
      </c>
      <c r="C35" s="9" t="n">
        <v>0.56</v>
      </c>
      <c r="D35" s="9" t="n">
        <v>1.36</v>
      </c>
      <c r="E35" s="9" t="n">
        <v>0.84</v>
      </c>
      <c r="F35" s="9" t="n">
        <v>0.48</v>
      </c>
      <c r="G35" s="9" t="n">
        <v>0.41</v>
      </c>
      <c r="H35" s="9" t="n">
        <v>1.38</v>
      </c>
      <c r="I35" s="9" t="n">
        <v>0.47</v>
      </c>
      <c r="J35" s="9" t="n">
        <v>1.03</v>
      </c>
      <c r="K35" s="9" t="n">
        <v>0.48</v>
      </c>
    </row>
    <row r="36" customFormat="false" ht="13.2" hidden="false" customHeight="false" outlineLevel="0" collapsed="false">
      <c r="A36" s="8" t="n">
        <v>1977</v>
      </c>
      <c r="B36" s="9" t="n">
        <v>1.05</v>
      </c>
      <c r="C36" s="9" t="n">
        <v>0.67</v>
      </c>
      <c r="D36" s="9" t="n">
        <v>1.31</v>
      </c>
      <c r="E36" s="9" t="n">
        <v>0.64</v>
      </c>
      <c r="F36" s="9" t="n">
        <v>0.65</v>
      </c>
      <c r="G36" s="9" t="n">
        <v>0.56</v>
      </c>
      <c r="H36" s="9" t="n">
        <v>1.12</v>
      </c>
      <c r="I36" s="9" t="n">
        <v>0.64</v>
      </c>
      <c r="J36" s="9" t="n">
        <v>1.03</v>
      </c>
      <c r="K36" s="9" t="n">
        <v>0.76</v>
      </c>
    </row>
    <row r="37" customFormat="false" ht="13.2" hidden="false" customHeight="false" outlineLevel="0" collapsed="false">
      <c r="A37" s="8" t="n">
        <v>1978</v>
      </c>
      <c r="B37" s="9" t="n">
        <v>1.32</v>
      </c>
      <c r="C37" s="9" t="n">
        <v>0.68</v>
      </c>
      <c r="D37" s="9" t="n">
        <v>1.95</v>
      </c>
      <c r="E37" s="9" t="n">
        <v>0.95</v>
      </c>
      <c r="F37" s="9" t="n">
        <v>0.81</v>
      </c>
      <c r="G37" s="9" t="n">
        <v>0.56</v>
      </c>
      <c r="H37" s="9" t="n">
        <v>1.11</v>
      </c>
      <c r="I37" s="9" t="n">
        <v>0.68</v>
      </c>
      <c r="J37" s="9" t="n">
        <v>1.33</v>
      </c>
      <c r="K37" s="9" t="n">
        <v>0.6</v>
      </c>
    </row>
    <row r="38" customFormat="false" ht="13.2" hidden="false" customHeight="false" outlineLevel="0" collapsed="false">
      <c r="A38" s="8" t="n">
        <v>1979</v>
      </c>
      <c r="B38" s="9" t="n">
        <v>1.45</v>
      </c>
      <c r="C38" s="9" t="n">
        <v>0.71</v>
      </c>
      <c r="D38" s="9" t="n">
        <v>1.23</v>
      </c>
      <c r="E38" s="9" t="n">
        <v>1.16</v>
      </c>
      <c r="F38" s="9" t="n">
        <v>1.34</v>
      </c>
      <c r="G38" s="9" t="n">
        <v>0.49</v>
      </c>
      <c r="H38" s="9" t="n">
        <v>1.75</v>
      </c>
      <c r="I38" s="9" t="n">
        <v>0.69</v>
      </c>
      <c r="J38" s="9" t="n">
        <v>1.47</v>
      </c>
      <c r="K38" s="9" t="n">
        <v>0.59</v>
      </c>
    </row>
    <row r="39" customFormat="false" ht="13.2" hidden="false" customHeight="false" outlineLevel="0" collapsed="false">
      <c r="A39" s="8" t="n">
        <v>1980</v>
      </c>
      <c r="B39" s="9" t="n">
        <v>1.46</v>
      </c>
      <c r="C39" s="9" t="n">
        <v>0.87</v>
      </c>
      <c r="D39" s="9" t="n">
        <v>1.65</v>
      </c>
      <c r="E39" s="9" t="n">
        <v>1.11</v>
      </c>
      <c r="F39" s="9" t="n">
        <v>0.66</v>
      </c>
      <c r="G39" s="9" t="n">
        <v>0.71</v>
      </c>
      <c r="H39" s="9" t="n">
        <v>1.75</v>
      </c>
      <c r="I39" s="9" t="n">
        <v>1.13</v>
      </c>
      <c r="J39" s="9" t="n">
        <v>1.53</v>
      </c>
      <c r="K39" s="9" t="n">
        <v>0.69</v>
      </c>
    </row>
    <row r="40" customFormat="false" ht="13.2" hidden="false" customHeight="false" outlineLevel="0" collapsed="false">
      <c r="A40" s="8" t="n">
        <v>1981</v>
      </c>
      <c r="B40" s="9" t="n">
        <v>1.43</v>
      </c>
      <c r="C40" s="9" t="n">
        <v>0.81</v>
      </c>
      <c r="D40" s="9" t="n">
        <v>1.61</v>
      </c>
      <c r="E40" s="9" t="n">
        <v>1.4</v>
      </c>
      <c r="F40" s="9" t="n">
        <v>1</v>
      </c>
      <c r="G40" s="9" t="n">
        <v>0.37</v>
      </c>
      <c r="H40" s="9" t="n">
        <v>1.7</v>
      </c>
      <c r="I40" s="9" t="n">
        <v>0.83</v>
      </c>
      <c r="J40" s="9" t="n">
        <v>1.44</v>
      </c>
      <c r="K40" s="9" t="n">
        <v>0.69</v>
      </c>
    </row>
    <row r="41" customFormat="false" ht="13.2" hidden="false" customHeight="false" outlineLevel="0" collapsed="false">
      <c r="A41" s="8" t="n">
        <v>1982</v>
      </c>
      <c r="B41" s="9" t="n">
        <v>1.37</v>
      </c>
      <c r="C41" s="9" t="n">
        <v>0.69</v>
      </c>
      <c r="D41" s="9" t="n">
        <v>1.74</v>
      </c>
      <c r="E41" s="9" t="n">
        <v>1.12</v>
      </c>
      <c r="F41" s="9" t="n">
        <v>0.63</v>
      </c>
      <c r="G41" s="9" t="n">
        <v>0.41</v>
      </c>
      <c r="H41" s="9" t="n">
        <v>1.67</v>
      </c>
      <c r="I41" s="9" t="n">
        <v>0.72</v>
      </c>
      <c r="J41" s="9" t="n">
        <v>1.38</v>
      </c>
      <c r="K41" s="9" t="n">
        <v>0.58</v>
      </c>
    </row>
    <row r="42" customFormat="false" ht="13.2" hidden="false" customHeight="false" outlineLevel="0" collapsed="false">
      <c r="A42" s="8" t="n">
        <v>1983</v>
      </c>
      <c r="B42" s="9" t="n">
        <v>1.44</v>
      </c>
      <c r="C42" s="9" t="n">
        <v>0.73</v>
      </c>
      <c r="D42" s="9" t="n">
        <v>2.14</v>
      </c>
      <c r="E42" s="9" t="n">
        <v>1</v>
      </c>
      <c r="F42" s="9" t="n">
        <v>0.7</v>
      </c>
      <c r="G42" s="9" t="n">
        <v>0.61</v>
      </c>
      <c r="H42" s="9" t="n">
        <v>1.67</v>
      </c>
      <c r="I42" s="9" t="n">
        <v>0.61</v>
      </c>
      <c r="J42" s="9" t="n">
        <v>1.28</v>
      </c>
      <c r="K42" s="9" t="n">
        <v>0.64</v>
      </c>
    </row>
    <row r="43" customFormat="false" ht="13.2" hidden="false" customHeight="false" outlineLevel="0" collapsed="false">
      <c r="A43" s="8" t="n">
        <v>1984</v>
      </c>
      <c r="B43" s="9" t="n">
        <v>1.52</v>
      </c>
      <c r="C43" s="9" t="n">
        <v>0.7</v>
      </c>
      <c r="D43" s="9" t="n">
        <v>1.63</v>
      </c>
      <c r="E43" s="9" t="n">
        <v>0.94</v>
      </c>
      <c r="F43" s="9" t="n">
        <v>0.92</v>
      </c>
      <c r="G43" s="9" t="n">
        <v>0.53</v>
      </c>
      <c r="H43" s="9" t="n">
        <v>1.87</v>
      </c>
      <c r="I43" s="9" t="n">
        <v>0.76</v>
      </c>
      <c r="J43" s="9" t="n">
        <v>1.59</v>
      </c>
      <c r="K43" s="9" t="n">
        <v>0.64</v>
      </c>
    </row>
    <row r="44" customFormat="false" ht="13.2" hidden="false" customHeight="false" outlineLevel="0" collapsed="false">
      <c r="A44" s="8" t="n">
        <v>1985</v>
      </c>
      <c r="B44" s="9" t="n">
        <v>1.76</v>
      </c>
      <c r="C44" s="9" t="n">
        <v>0.89</v>
      </c>
      <c r="D44" s="9" t="n">
        <v>2.23</v>
      </c>
      <c r="E44" s="9" t="n">
        <v>1.31</v>
      </c>
      <c r="F44" s="9" t="n">
        <v>0.87</v>
      </c>
      <c r="G44" s="9" t="n">
        <v>0.69</v>
      </c>
      <c r="H44" s="9" t="n">
        <v>1.86</v>
      </c>
      <c r="I44" s="9" t="n">
        <v>0.74</v>
      </c>
      <c r="J44" s="9" t="n">
        <v>1.84</v>
      </c>
      <c r="K44" s="9" t="n">
        <v>0.77</v>
      </c>
    </row>
    <row r="45" customFormat="false" ht="13.2" hidden="false" customHeight="false" outlineLevel="0" collapsed="false">
      <c r="A45" s="8" t="n">
        <v>1986</v>
      </c>
      <c r="B45" s="9" t="n">
        <v>1.64</v>
      </c>
      <c r="C45" s="9" t="n">
        <v>0.8</v>
      </c>
      <c r="D45" s="9" t="n">
        <v>2.42</v>
      </c>
      <c r="E45" s="9" t="n">
        <v>1.12</v>
      </c>
      <c r="F45" s="9" t="n">
        <v>0.77</v>
      </c>
      <c r="G45" s="9" t="n">
        <v>0.54</v>
      </c>
      <c r="H45" s="9" t="n">
        <v>1.94</v>
      </c>
      <c r="I45" s="9" t="n">
        <v>0.82</v>
      </c>
      <c r="J45" s="9" t="n">
        <v>1.49</v>
      </c>
      <c r="K45" s="9" t="n">
        <v>0.72</v>
      </c>
    </row>
    <row r="46" customFormat="false" ht="13.2" hidden="false" customHeight="false" outlineLevel="0" collapsed="false">
      <c r="A46" s="8" t="n">
        <v>1987</v>
      </c>
      <c r="B46" s="9" t="n">
        <v>1.57</v>
      </c>
      <c r="C46" s="9" t="n">
        <v>0.89</v>
      </c>
      <c r="D46" s="9" t="n">
        <v>1.89</v>
      </c>
      <c r="E46" s="9" t="n">
        <v>1.2</v>
      </c>
      <c r="F46" s="9" t="n">
        <v>0.79</v>
      </c>
      <c r="G46" s="9" t="n">
        <v>0.47</v>
      </c>
      <c r="H46" s="9" t="n">
        <v>1.64</v>
      </c>
      <c r="I46" s="9" t="n">
        <v>0.92</v>
      </c>
      <c r="J46" s="9" t="n">
        <v>1.77</v>
      </c>
      <c r="K46" s="9" t="n">
        <v>0.92</v>
      </c>
    </row>
    <row r="47" customFormat="false" ht="13.2" hidden="false" customHeight="false" outlineLevel="0" collapsed="false">
      <c r="A47" s="8" t="n">
        <v>1988</v>
      </c>
      <c r="B47" s="9" t="n">
        <v>1.55</v>
      </c>
      <c r="C47" s="9" t="n">
        <v>0.91</v>
      </c>
      <c r="D47" s="9" t="n">
        <v>2.12</v>
      </c>
      <c r="E47" s="9" t="n">
        <v>1.35</v>
      </c>
      <c r="F47" s="9" t="n">
        <v>1.31</v>
      </c>
      <c r="G47" s="9" t="n">
        <v>0.67</v>
      </c>
      <c r="H47" s="9" t="n">
        <v>1.51</v>
      </c>
      <c r="I47" s="9" t="n">
        <v>1.01</v>
      </c>
      <c r="J47" s="9" t="n">
        <v>1.31</v>
      </c>
      <c r="K47" s="9" t="n">
        <v>0.74</v>
      </c>
    </row>
    <row r="48" customFormat="false" ht="13.2" hidden="false" customHeight="false" outlineLevel="0" collapsed="false">
      <c r="A48" s="8" t="n">
        <v>1989</v>
      </c>
      <c r="B48" s="9" t="n">
        <v>1.73</v>
      </c>
      <c r="C48" s="9" t="n">
        <v>0.79</v>
      </c>
      <c r="D48" s="9" t="n">
        <v>2.56</v>
      </c>
      <c r="E48" s="9" t="n">
        <v>1.26</v>
      </c>
      <c r="F48" s="9" t="n">
        <v>1.03</v>
      </c>
      <c r="G48" s="9" t="n">
        <v>0.61</v>
      </c>
      <c r="H48" s="9" t="n">
        <v>1.86</v>
      </c>
      <c r="I48" s="9" t="n">
        <v>0.55</v>
      </c>
      <c r="J48" s="9" t="n">
        <v>1.55</v>
      </c>
      <c r="K48" s="9" t="n">
        <v>0.75</v>
      </c>
    </row>
    <row r="49" customFormat="false" ht="13.2" hidden="false" customHeight="false" outlineLevel="0" collapsed="false">
      <c r="A49" s="8" t="n">
        <v>1990</v>
      </c>
      <c r="B49" s="9" t="n">
        <v>1.57</v>
      </c>
      <c r="C49" s="9" t="n">
        <v>0.8</v>
      </c>
      <c r="D49" s="9" t="n">
        <v>2.39</v>
      </c>
      <c r="E49" s="9" t="n">
        <v>1.01</v>
      </c>
      <c r="F49" s="9" t="n">
        <v>0.87</v>
      </c>
      <c r="G49" s="9" t="n">
        <v>0.62</v>
      </c>
      <c r="H49" s="9" t="n">
        <v>1.8</v>
      </c>
      <c r="I49" s="9" t="n">
        <v>0.81</v>
      </c>
      <c r="J49" s="9" t="n">
        <v>1.3</v>
      </c>
      <c r="K49" s="9" t="n">
        <v>0.76</v>
      </c>
    </row>
    <row r="50" customFormat="false" ht="13.2" hidden="false" customHeight="false" outlineLevel="0" collapsed="false">
      <c r="A50" s="8" t="n">
        <v>1991</v>
      </c>
      <c r="B50" s="9" t="n">
        <v>1.88</v>
      </c>
      <c r="C50" s="9" t="n">
        <v>0.91</v>
      </c>
      <c r="D50" s="9" t="n">
        <v>3.03</v>
      </c>
      <c r="E50" s="9" t="n">
        <v>1.7</v>
      </c>
      <c r="F50" s="9" t="n">
        <v>1.17</v>
      </c>
      <c r="G50" s="9" t="n">
        <v>0.49</v>
      </c>
      <c r="H50" s="9" t="n">
        <v>1.9</v>
      </c>
      <c r="I50" s="9" t="n">
        <v>0.9</v>
      </c>
      <c r="J50" s="9" t="n">
        <v>1.6</v>
      </c>
      <c r="K50" s="9" t="n">
        <v>0.72</v>
      </c>
    </row>
    <row r="51" customFormat="false" ht="13.2" hidden="false" customHeight="false" outlineLevel="0" collapsed="false">
      <c r="A51" s="8" t="n">
        <v>1992</v>
      </c>
      <c r="B51" s="9" t="n">
        <v>1.71</v>
      </c>
      <c r="C51" s="9" t="n">
        <v>1.05</v>
      </c>
      <c r="D51" s="9" t="n">
        <v>2.77</v>
      </c>
      <c r="E51" s="9" t="n">
        <v>1.28</v>
      </c>
      <c r="F51" s="9" t="n">
        <v>0.95</v>
      </c>
      <c r="G51" s="9" t="n">
        <v>1.01</v>
      </c>
      <c r="H51" s="9" t="n">
        <v>1.6</v>
      </c>
      <c r="I51" s="9" t="n">
        <v>0.98</v>
      </c>
      <c r="J51" s="9" t="n">
        <v>1.54</v>
      </c>
      <c r="K51" s="9" t="n">
        <v>0.94</v>
      </c>
    </row>
    <row r="52" customFormat="false" ht="13.2" hidden="false" customHeight="false" outlineLevel="0" collapsed="false">
      <c r="A52" s="8" t="n">
        <v>1993</v>
      </c>
      <c r="B52" s="9" t="n">
        <v>1.71</v>
      </c>
      <c r="C52" s="9" t="n">
        <v>1</v>
      </c>
      <c r="D52" s="9" t="n">
        <v>2.72</v>
      </c>
      <c r="E52" s="9" t="n">
        <v>1.42</v>
      </c>
      <c r="F52" s="9" t="n">
        <v>0.77</v>
      </c>
      <c r="G52" s="9" t="n">
        <v>0.72</v>
      </c>
      <c r="H52" s="9" t="n">
        <v>1.89</v>
      </c>
      <c r="I52" s="9" t="n">
        <v>0.94</v>
      </c>
      <c r="J52" s="9" t="n">
        <v>1.6</v>
      </c>
      <c r="K52" s="9" t="n">
        <v>0.93</v>
      </c>
    </row>
    <row r="53" customFormat="false" ht="13.2" hidden="false" customHeight="false" outlineLevel="0" collapsed="false">
      <c r="A53" s="8" t="n">
        <v>1994</v>
      </c>
      <c r="B53" s="9" t="n">
        <v>2.02</v>
      </c>
      <c r="C53" s="9" t="n">
        <v>0.97</v>
      </c>
      <c r="D53" s="9" t="n">
        <v>3.21</v>
      </c>
      <c r="E53" s="9" t="n">
        <v>1.21</v>
      </c>
      <c r="F53" s="9" t="n">
        <v>1.25</v>
      </c>
      <c r="G53" s="9" t="n">
        <v>0.84</v>
      </c>
      <c r="H53" s="9" t="n">
        <v>1.7</v>
      </c>
      <c r="I53" s="9" t="n">
        <v>0.98</v>
      </c>
      <c r="J53" s="9" t="n">
        <v>1.86</v>
      </c>
      <c r="K53" s="9" t="n">
        <v>0.88</v>
      </c>
    </row>
    <row r="54" customFormat="false" ht="13.2" hidden="false" customHeight="false" outlineLevel="0" collapsed="false">
      <c r="A54" s="8" t="n">
        <v>1995</v>
      </c>
      <c r="B54" s="9" t="n">
        <v>1.86</v>
      </c>
      <c r="C54" s="9" t="n">
        <v>1.1</v>
      </c>
      <c r="D54" s="9" t="n">
        <v>2.96</v>
      </c>
      <c r="E54" s="9" t="n">
        <v>1.52</v>
      </c>
      <c r="F54" s="9" t="n">
        <v>1.51</v>
      </c>
      <c r="G54" s="9" t="n">
        <v>1</v>
      </c>
      <c r="H54" s="9" t="n">
        <v>2.21</v>
      </c>
      <c r="I54" s="9" t="n">
        <v>1.11</v>
      </c>
      <c r="J54" s="9" t="n">
        <v>1.24</v>
      </c>
      <c r="K54" s="9" t="n">
        <v>0.91</v>
      </c>
    </row>
    <row r="55" customFormat="false" ht="13.2" hidden="false" customHeight="false" outlineLevel="0" collapsed="false">
      <c r="A55" s="8" t="n">
        <v>1996</v>
      </c>
      <c r="B55" s="9" t="n">
        <v>1.87</v>
      </c>
      <c r="C55" s="9" t="n">
        <v>1.14</v>
      </c>
      <c r="D55" s="9" t="n">
        <v>2.99</v>
      </c>
      <c r="E55" s="9" t="n">
        <v>1.54</v>
      </c>
      <c r="F55" s="9" t="n">
        <v>1.04</v>
      </c>
      <c r="G55" s="9" t="n">
        <v>0.94</v>
      </c>
      <c r="H55" s="9" t="n">
        <v>2.41</v>
      </c>
      <c r="I55" s="9" t="n">
        <v>1.25</v>
      </c>
      <c r="J55" s="9" t="n">
        <v>1.44</v>
      </c>
      <c r="K55" s="9" t="n">
        <v>0.96</v>
      </c>
    </row>
    <row r="56" customFormat="false" ht="13.2" hidden="false" customHeight="false" outlineLevel="0" collapsed="false">
      <c r="A56" s="8" t="n">
        <v>1997</v>
      </c>
      <c r="B56" s="9" t="n">
        <v>1.8</v>
      </c>
      <c r="C56" s="9" t="n">
        <v>0.97</v>
      </c>
      <c r="D56" s="9" t="n">
        <v>3</v>
      </c>
      <c r="E56" s="9" t="n">
        <v>1.2</v>
      </c>
      <c r="F56" s="9" t="n">
        <v>1.62</v>
      </c>
      <c r="G56" s="9" t="n">
        <v>0.76</v>
      </c>
      <c r="H56" s="9" t="n">
        <v>1.67</v>
      </c>
      <c r="I56" s="9" t="n">
        <v>1.04</v>
      </c>
      <c r="J56" s="9" t="n">
        <v>1.26</v>
      </c>
      <c r="K56" s="9" t="n">
        <v>0.92</v>
      </c>
    </row>
    <row r="57" customFormat="false" ht="13.2" hidden="false" customHeight="false" outlineLevel="0" collapsed="false">
      <c r="A57" s="8" t="n">
        <v>1998</v>
      </c>
      <c r="B57" s="9" t="n">
        <v>1.77</v>
      </c>
      <c r="C57" s="9" t="n">
        <v>0.87</v>
      </c>
      <c r="D57" s="9" t="n">
        <v>3.25</v>
      </c>
      <c r="E57" s="9" t="n">
        <v>1.28</v>
      </c>
      <c r="F57" s="9" t="n">
        <v>1.26</v>
      </c>
      <c r="G57" s="9" t="n">
        <v>0.76</v>
      </c>
      <c r="H57" s="9" t="n">
        <v>1.48</v>
      </c>
      <c r="I57" s="9" t="n">
        <v>1.02</v>
      </c>
      <c r="J57" s="9" t="n">
        <v>1.31</v>
      </c>
      <c r="K57" s="9" t="n">
        <v>0.61</v>
      </c>
    </row>
    <row r="58" customFormat="false" ht="13.2" hidden="false" customHeight="false" outlineLevel="0" collapsed="false">
      <c r="A58" s="8" t="n">
        <v>1999</v>
      </c>
      <c r="B58" s="9" t="n">
        <v>1.86</v>
      </c>
      <c r="C58" s="9" t="n">
        <v>1.02</v>
      </c>
      <c r="D58" s="9" t="n">
        <v>3.03</v>
      </c>
      <c r="E58" s="9" t="n">
        <v>1.48</v>
      </c>
      <c r="F58" s="9" t="n">
        <v>1.52</v>
      </c>
      <c r="G58" s="9" t="n">
        <v>0.83</v>
      </c>
      <c r="H58" s="9" t="n">
        <v>1.74</v>
      </c>
      <c r="I58" s="9" t="n">
        <v>0.74</v>
      </c>
      <c r="J58" s="9" t="n">
        <v>1.45</v>
      </c>
      <c r="K58" s="9" t="n">
        <v>0.97</v>
      </c>
    </row>
    <row r="59" customFormat="false" ht="13.2" hidden="false" customHeight="false" outlineLevel="0" collapsed="false">
      <c r="A59" s="8" t="n">
        <v>2000</v>
      </c>
      <c r="B59" s="9" t="n">
        <v>1.88</v>
      </c>
      <c r="C59" s="9" t="n">
        <v>0.9</v>
      </c>
      <c r="D59" s="9" t="n">
        <v>3.19</v>
      </c>
      <c r="E59" s="9" t="n">
        <v>1.54</v>
      </c>
      <c r="F59" s="9" t="n">
        <v>1.21</v>
      </c>
      <c r="G59" s="9" t="n">
        <v>0.69</v>
      </c>
      <c r="H59" s="9" t="n">
        <v>1.8</v>
      </c>
      <c r="I59" s="9" t="n">
        <v>0.77</v>
      </c>
      <c r="J59" s="9" t="n">
        <v>1.47</v>
      </c>
      <c r="K59" s="9" t="n">
        <v>0.72</v>
      </c>
    </row>
    <row r="60" customFormat="false" ht="13.2" hidden="false" customHeight="false" outlineLevel="0" collapsed="false">
      <c r="A60" s="8" t="n">
        <v>2001</v>
      </c>
      <c r="B60" s="9" t="n">
        <v>1.67</v>
      </c>
      <c r="C60" s="9" t="n">
        <v>0.95</v>
      </c>
      <c r="D60" s="9" t="n">
        <v>3.29</v>
      </c>
      <c r="E60" s="9" t="n">
        <v>1.57</v>
      </c>
      <c r="F60" s="9" t="n">
        <v>1.44</v>
      </c>
      <c r="G60" s="9" t="n">
        <v>0.69</v>
      </c>
      <c r="H60" s="9" t="n">
        <v>1.22</v>
      </c>
      <c r="I60" s="9" t="n">
        <v>0.69</v>
      </c>
      <c r="J60" s="9" t="n">
        <v>1.02</v>
      </c>
      <c r="K60" s="9" t="n">
        <v>0.87</v>
      </c>
    </row>
    <row r="61" customFormat="false" ht="13.2" hidden="false" customHeight="false" outlineLevel="0" collapsed="false">
      <c r="A61" s="8" t="n">
        <v>2002</v>
      </c>
      <c r="B61" s="9" t="n">
        <v>1.68</v>
      </c>
      <c r="C61" s="9" t="n">
        <v>1.01</v>
      </c>
      <c r="D61" s="9" t="n">
        <v>2.96</v>
      </c>
      <c r="E61" s="9" t="n">
        <v>1.41</v>
      </c>
      <c r="F61" s="9" t="n">
        <v>1.28</v>
      </c>
      <c r="G61" s="9" t="n">
        <v>0.91</v>
      </c>
      <c r="H61" s="9" t="n">
        <v>1.42</v>
      </c>
      <c r="I61" s="9" t="n">
        <v>0.97</v>
      </c>
      <c r="J61" s="9" t="n">
        <v>1.24</v>
      </c>
      <c r="K61" s="9" t="n">
        <v>0.86</v>
      </c>
    </row>
    <row r="62" customFormat="false" ht="13.2" hidden="false" customHeight="false" outlineLevel="0" collapsed="false">
      <c r="A62" s="8" t="n">
        <v>2003</v>
      </c>
      <c r="B62" s="9" t="n">
        <v>1.68</v>
      </c>
      <c r="C62" s="9" t="n">
        <v>1.05</v>
      </c>
      <c r="D62" s="9" t="n">
        <v>2.95</v>
      </c>
      <c r="E62" s="9" t="n">
        <v>1.67</v>
      </c>
      <c r="F62" s="9" t="n">
        <v>1.53</v>
      </c>
      <c r="G62" s="9" t="n">
        <v>0.9</v>
      </c>
      <c r="H62" s="9" t="n">
        <v>1.68</v>
      </c>
      <c r="I62" s="9" t="n">
        <v>0.85</v>
      </c>
      <c r="J62" s="9" t="n">
        <v>1.07</v>
      </c>
      <c r="K62" s="9" t="n">
        <v>0.89</v>
      </c>
    </row>
    <row r="63" customFormat="false" ht="13.2" hidden="false" customHeight="false" outlineLevel="0" collapsed="false">
      <c r="A63" s="8" t="n">
        <v>2004</v>
      </c>
      <c r="B63" s="9" t="n">
        <v>1.77</v>
      </c>
      <c r="C63" s="9" t="n">
        <v>1.07</v>
      </c>
      <c r="D63" s="9" t="n">
        <v>3.03</v>
      </c>
      <c r="E63" s="9" t="n">
        <v>1.54</v>
      </c>
      <c r="F63" s="9" t="n">
        <v>1.32</v>
      </c>
      <c r="G63" s="9" t="n">
        <v>1.02</v>
      </c>
      <c r="H63" s="9" t="n">
        <v>1.69</v>
      </c>
      <c r="I63" s="9" t="n">
        <v>0.94</v>
      </c>
      <c r="J63" s="9" t="n">
        <v>1.33</v>
      </c>
      <c r="K63" s="9" t="n">
        <v>0.88</v>
      </c>
    </row>
    <row r="64" customFormat="false" ht="13.2" hidden="false" customHeight="false" outlineLevel="0" collapsed="false">
      <c r="A64" s="8" t="n">
        <v>2005</v>
      </c>
      <c r="B64" s="9" t="n">
        <v>1.64</v>
      </c>
      <c r="C64" s="9" t="n">
        <v>1.05</v>
      </c>
      <c r="D64" s="9" t="n">
        <v>3.14</v>
      </c>
      <c r="E64" s="9" t="n">
        <v>1.32</v>
      </c>
      <c r="F64" s="9" t="n">
        <v>1.48</v>
      </c>
      <c r="G64" s="9" t="n">
        <v>0.8</v>
      </c>
      <c r="H64" s="9" t="n">
        <v>1.17</v>
      </c>
      <c r="I64" s="9" t="n">
        <v>1.21</v>
      </c>
      <c r="J64" s="9" t="n">
        <v>1.04</v>
      </c>
      <c r="K64" s="9" t="n">
        <v>0.92</v>
      </c>
    </row>
    <row r="65" customFormat="false" ht="13.2" hidden="false" customHeight="false" outlineLevel="0" collapsed="false">
      <c r="A65" s="8" t="n">
        <v>2006</v>
      </c>
      <c r="B65" s="9" t="n">
        <v>1.96</v>
      </c>
      <c r="C65" s="9" t="n">
        <v>1.16</v>
      </c>
      <c r="D65" s="9" t="n">
        <v>3.38</v>
      </c>
      <c r="E65" s="9" t="n">
        <v>1.65</v>
      </c>
      <c r="F65" s="9" t="n">
        <v>1.97</v>
      </c>
      <c r="G65" s="9" t="n">
        <v>1.05</v>
      </c>
      <c r="H65" s="9" t="n">
        <v>1.68</v>
      </c>
      <c r="I65" s="9" t="n">
        <v>1.38</v>
      </c>
      <c r="J65" s="9" t="n">
        <v>1.26</v>
      </c>
      <c r="K65" s="9" t="n">
        <v>0.85</v>
      </c>
    </row>
    <row r="66" customFormat="false" ht="13.2" hidden="false" customHeight="false" outlineLevel="0" collapsed="false">
      <c r="A66" s="8" t="n">
        <v>2007</v>
      </c>
      <c r="B66" s="9" t="n">
        <v>1.67</v>
      </c>
      <c r="C66" s="9" t="n">
        <v>1.06</v>
      </c>
      <c r="D66" s="9" t="n">
        <v>3.07</v>
      </c>
      <c r="E66" s="9" t="n">
        <v>1.58</v>
      </c>
      <c r="F66" s="9" t="n">
        <v>1.35</v>
      </c>
      <c r="G66" s="9" t="n">
        <v>0.88</v>
      </c>
      <c r="H66" s="9" t="n">
        <v>1.31</v>
      </c>
      <c r="I66" s="9" t="n">
        <v>0.79</v>
      </c>
      <c r="J66" s="9" t="n">
        <v>1.21</v>
      </c>
      <c r="K66" s="9" t="n">
        <v>0.98</v>
      </c>
    </row>
    <row r="67" customFormat="false" ht="13.2" hidden="false" customHeight="false" outlineLevel="0" collapsed="false">
      <c r="A67" s="8" t="n">
        <v>2008</v>
      </c>
      <c r="B67" s="9" t="n">
        <v>1.75</v>
      </c>
      <c r="C67" s="9" t="n">
        <v>1.12</v>
      </c>
      <c r="D67" s="9" t="n">
        <v>3.22</v>
      </c>
      <c r="E67" s="9" t="n">
        <v>1.8</v>
      </c>
      <c r="F67" s="9" t="n">
        <v>1.54</v>
      </c>
      <c r="G67" s="9" t="n">
        <v>0.97</v>
      </c>
      <c r="H67" s="9" t="n">
        <v>1.26</v>
      </c>
      <c r="I67" s="9" t="n">
        <v>0.92</v>
      </c>
      <c r="J67" s="9" t="n">
        <v>1.27</v>
      </c>
      <c r="K67" s="9" t="n">
        <v>0.89</v>
      </c>
    </row>
    <row r="68" customFormat="false" ht="13.2" hidden="false" customHeight="false" outlineLevel="0" collapsed="false">
      <c r="A68" s="8" t="n">
        <v>2009</v>
      </c>
      <c r="B68" s="9" t="n">
        <v>1.79</v>
      </c>
      <c r="C68" s="9" t="n">
        <v>1.13</v>
      </c>
      <c r="D68" s="9" t="n">
        <v>3.22</v>
      </c>
      <c r="E68" s="9" t="n">
        <v>1.74</v>
      </c>
      <c r="F68" s="9" t="n">
        <v>1.47</v>
      </c>
      <c r="G68" s="9" t="n">
        <v>0.92</v>
      </c>
      <c r="H68" s="9" t="n">
        <v>1.66</v>
      </c>
      <c r="I68" s="9" t="n">
        <v>0.99</v>
      </c>
      <c r="J68" s="9" t="n">
        <v>1.22</v>
      </c>
      <c r="K68" s="9" t="n">
        <v>0.9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8.7734375" defaultRowHeight="13.2" zeroHeight="false" outlineLevelRow="0" outlineLevelCol="0"/>
  <sheetData>
    <row r="1" customFormat="false" ht="36" hidden="false" customHeight="false" outlineLevel="0" collapsed="false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</row>
    <row r="2" customFormat="false" ht="13.2" hidden="false" customHeight="false" outlineLevel="0" collapsed="false">
      <c r="A2" s="8" t="n">
        <v>1943</v>
      </c>
      <c r="B2" s="9" t="s">
        <v>11</v>
      </c>
      <c r="C2" s="9" t="s">
        <v>11</v>
      </c>
      <c r="D2" s="9" t="n">
        <v>0.41</v>
      </c>
      <c r="E2" s="9" t="n">
        <v>0.9</v>
      </c>
      <c r="F2" s="9" t="s">
        <v>11</v>
      </c>
      <c r="G2" s="9" t="s">
        <v>11</v>
      </c>
      <c r="H2" s="9" t="s">
        <v>11</v>
      </c>
      <c r="I2" s="9" t="s">
        <v>11</v>
      </c>
      <c r="J2" s="9" t="s">
        <v>11</v>
      </c>
      <c r="K2" s="9" t="s">
        <v>11</v>
      </c>
    </row>
    <row r="3" customFormat="false" ht="13.2" hidden="false" customHeight="false" outlineLevel="0" collapsed="false">
      <c r="A3" s="8" t="n">
        <v>1944</v>
      </c>
      <c r="B3" s="9" t="s">
        <v>11</v>
      </c>
      <c r="C3" s="9" t="s">
        <v>11</v>
      </c>
      <c r="D3" s="9" t="n">
        <v>0.16</v>
      </c>
      <c r="E3" s="9" t="n">
        <v>0.9</v>
      </c>
      <c r="F3" s="9" t="s">
        <v>11</v>
      </c>
      <c r="G3" s="9" t="s">
        <v>11</v>
      </c>
      <c r="H3" s="9" t="s">
        <v>11</v>
      </c>
      <c r="I3" s="9" t="s">
        <v>11</v>
      </c>
      <c r="J3" s="9" t="s">
        <v>11</v>
      </c>
      <c r="K3" s="9" t="s">
        <v>11</v>
      </c>
    </row>
    <row r="4" customFormat="false" ht="13.2" hidden="false" customHeight="false" outlineLevel="0" collapsed="false">
      <c r="A4" s="8" t="n">
        <v>1945</v>
      </c>
      <c r="B4" s="9" t="s">
        <v>11</v>
      </c>
      <c r="C4" s="9" t="s">
        <v>11</v>
      </c>
      <c r="D4" s="9" t="n">
        <v>0.59</v>
      </c>
      <c r="E4" s="9" t="n">
        <v>0.95</v>
      </c>
      <c r="F4" s="9" t="s">
        <v>11</v>
      </c>
      <c r="G4" s="9" t="s">
        <v>11</v>
      </c>
      <c r="H4" s="9" t="s">
        <v>11</v>
      </c>
      <c r="I4" s="9" t="s">
        <v>11</v>
      </c>
      <c r="J4" s="9" t="s">
        <v>11</v>
      </c>
      <c r="K4" s="9" t="s">
        <v>11</v>
      </c>
    </row>
    <row r="5" customFormat="false" ht="13.2" hidden="false" customHeight="false" outlineLevel="0" collapsed="false">
      <c r="A5" s="8" t="n">
        <v>1946</v>
      </c>
      <c r="B5" s="9" t="s">
        <v>11</v>
      </c>
      <c r="C5" s="9" t="s">
        <v>11</v>
      </c>
      <c r="D5" s="9" t="n">
        <v>0.28</v>
      </c>
      <c r="E5" s="9" t="n">
        <v>1.21</v>
      </c>
      <c r="F5" s="9" t="s">
        <v>11</v>
      </c>
      <c r="G5" s="9" t="s">
        <v>11</v>
      </c>
      <c r="H5" s="9" t="s">
        <v>11</v>
      </c>
      <c r="I5" s="9" t="s">
        <v>11</v>
      </c>
      <c r="J5" s="9" t="s">
        <v>11</v>
      </c>
      <c r="K5" s="9" t="s">
        <v>11</v>
      </c>
    </row>
    <row r="6" customFormat="false" ht="13.2" hidden="false" customHeight="false" outlineLevel="0" collapsed="false">
      <c r="A6" s="8" t="n">
        <v>1947</v>
      </c>
      <c r="B6" s="9" t="s">
        <v>11</v>
      </c>
      <c r="C6" s="9" t="s">
        <v>11</v>
      </c>
      <c r="D6" s="9" t="n">
        <v>0.43</v>
      </c>
      <c r="E6" s="9" t="n">
        <v>0.98</v>
      </c>
      <c r="F6" s="9" t="s">
        <v>11</v>
      </c>
      <c r="G6" s="9" t="s">
        <v>11</v>
      </c>
      <c r="H6" s="9" t="s">
        <v>11</v>
      </c>
      <c r="I6" s="9" t="s">
        <v>11</v>
      </c>
      <c r="J6" s="9" t="s">
        <v>11</v>
      </c>
      <c r="K6" s="9" t="s">
        <v>11</v>
      </c>
    </row>
    <row r="7" customFormat="false" ht="13.2" hidden="false" customHeight="false" outlineLevel="0" collapsed="false">
      <c r="A7" s="8" t="n">
        <v>1948</v>
      </c>
      <c r="B7" s="9" t="s">
        <v>11</v>
      </c>
      <c r="C7" s="9" t="s">
        <v>11</v>
      </c>
      <c r="D7" s="9" t="n">
        <v>0.43</v>
      </c>
      <c r="E7" s="9" t="n">
        <v>0.81</v>
      </c>
      <c r="F7" s="9" t="s">
        <v>11</v>
      </c>
      <c r="G7" s="9" t="s">
        <v>11</v>
      </c>
      <c r="H7" s="9" t="s">
        <v>11</v>
      </c>
      <c r="I7" s="9" t="s">
        <v>11</v>
      </c>
      <c r="J7" s="9" t="s">
        <v>11</v>
      </c>
      <c r="K7" s="9" t="s">
        <v>11</v>
      </c>
    </row>
    <row r="8" customFormat="false" ht="13.2" hidden="false" customHeight="false" outlineLevel="0" collapsed="false">
      <c r="A8" s="8" t="n">
        <v>1949</v>
      </c>
      <c r="B8" s="9" t="s">
        <v>11</v>
      </c>
      <c r="C8" s="9" t="s">
        <v>11</v>
      </c>
      <c r="D8" s="9" t="n">
        <v>0.63</v>
      </c>
      <c r="E8" s="9" t="n">
        <v>1.44</v>
      </c>
      <c r="F8" s="9" t="s">
        <v>11</v>
      </c>
      <c r="G8" s="9" t="s">
        <v>11</v>
      </c>
      <c r="H8" s="9" t="s">
        <v>11</v>
      </c>
      <c r="I8" s="9" t="s">
        <v>11</v>
      </c>
      <c r="J8" s="9" t="s">
        <v>11</v>
      </c>
      <c r="K8" s="9" t="s">
        <v>11</v>
      </c>
    </row>
    <row r="9" customFormat="false" ht="13.2" hidden="false" customHeight="false" outlineLevel="0" collapsed="false">
      <c r="A9" s="8" t="n">
        <v>1950</v>
      </c>
      <c r="B9" s="9" t="s">
        <v>11</v>
      </c>
      <c r="C9" s="9" t="s">
        <v>11</v>
      </c>
      <c r="D9" s="9" t="n">
        <v>0.49</v>
      </c>
      <c r="E9" s="9" t="n">
        <v>1.01</v>
      </c>
      <c r="F9" s="9" t="s">
        <v>11</v>
      </c>
      <c r="G9" s="9" t="s">
        <v>11</v>
      </c>
      <c r="H9" s="9" t="s">
        <v>11</v>
      </c>
      <c r="I9" s="9" t="s">
        <v>11</v>
      </c>
      <c r="J9" s="9" t="s">
        <v>11</v>
      </c>
      <c r="K9" s="9" t="s">
        <v>11</v>
      </c>
    </row>
    <row r="10" customFormat="false" ht="13.2" hidden="false" customHeight="false" outlineLevel="0" collapsed="false">
      <c r="A10" s="8" t="n">
        <v>1951</v>
      </c>
      <c r="B10" s="9" t="s">
        <v>11</v>
      </c>
      <c r="C10" s="9" t="s">
        <v>11</v>
      </c>
      <c r="D10" s="9" t="n">
        <v>0.64</v>
      </c>
      <c r="E10" s="9" t="n">
        <v>1.08</v>
      </c>
      <c r="F10" s="9" t="s">
        <v>11</v>
      </c>
      <c r="G10" s="9" t="s">
        <v>11</v>
      </c>
      <c r="H10" s="9" t="s">
        <v>11</v>
      </c>
      <c r="I10" s="9" t="s">
        <v>11</v>
      </c>
      <c r="J10" s="9" t="s">
        <v>11</v>
      </c>
      <c r="K10" s="9" t="s">
        <v>11</v>
      </c>
    </row>
    <row r="11" customFormat="false" ht="13.2" hidden="false" customHeight="false" outlineLevel="0" collapsed="false">
      <c r="A11" s="8" t="n">
        <v>1952</v>
      </c>
      <c r="B11" s="9" t="s">
        <v>11</v>
      </c>
      <c r="C11" s="9" t="s">
        <v>11</v>
      </c>
      <c r="D11" s="9" t="n">
        <v>0.68</v>
      </c>
      <c r="E11" s="9" t="n">
        <v>1.11</v>
      </c>
      <c r="F11" s="9" t="s">
        <v>11</v>
      </c>
      <c r="G11" s="9" t="s">
        <v>11</v>
      </c>
      <c r="H11" s="9" t="s">
        <v>11</v>
      </c>
      <c r="I11" s="9" t="s">
        <v>11</v>
      </c>
      <c r="J11" s="9" t="s">
        <v>11</v>
      </c>
      <c r="K11" s="9" t="s">
        <v>11</v>
      </c>
    </row>
    <row r="12" customFormat="false" ht="13.2" hidden="false" customHeight="false" outlineLevel="0" collapsed="false">
      <c r="A12" s="8" t="n">
        <v>1953</v>
      </c>
      <c r="B12" s="9" t="s">
        <v>11</v>
      </c>
      <c r="C12" s="9" t="s">
        <v>11</v>
      </c>
      <c r="D12" s="9" t="n">
        <v>0.39</v>
      </c>
      <c r="E12" s="9" t="n">
        <v>0.95</v>
      </c>
      <c r="F12" s="9" t="n">
        <v>0.62</v>
      </c>
      <c r="G12" s="9" t="n">
        <v>1.39</v>
      </c>
      <c r="H12" s="9" t="n">
        <v>0.61</v>
      </c>
      <c r="I12" s="9" t="n">
        <v>1.87</v>
      </c>
      <c r="J12" s="9" t="s">
        <v>11</v>
      </c>
      <c r="K12" s="9" t="s">
        <v>11</v>
      </c>
    </row>
    <row r="13" customFormat="false" ht="13.2" hidden="false" customHeight="false" outlineLevel="0" collapsed="false">
      <c r="A13" s="8" t="n">
        <v>1954</v>
      </c>
      <c r="B13" s="9" t="s">
        <v>11</v>
      </c>
      <c r="C13" s="9" t="s">
        <v>11</v>
      </c>
      <c r="D13" s="9" t="n">
        <v>0.5</v>
      </c>
      <c r="E13" s="9" t="n">
        <v>1.61</v>
      </c>
      <c r="F13" s="9" t="n">
        <v>0.73</v>
      </c>
      <c r="G13" s="9" t="n">
        <v>2.24</v>
      </c>
      <c r="H13" s="9" t="n">
        <v>1.22</v>
      </c>
      <c r="I13" s="9" t="n">
        <v>1.83</v>
      </c>
      <c r="J13" s="9" t="s">
        <v>11</v>
      </c>
      <c r="K13" s="9" t="s">
        <v>11</v>
      </c>
    </row>
    <row r="14" customFormat="false" ht="13.2" hidden="false" customHeight="false" outlineLevel="0" collapsed="false">
      <c r="A14" s="8" t="n">
        <v>1955</v>
      </c>
      <c r="B14" s="9" t="s">
        <v>11</v>
      </c>
      <c r="C14" s="9" t="s">
        <v>11</v>
      </c>
      <c r="D14" s="9" t="n">
        <v>0.3</v>
      </c>
      <c r="E14" s="9" t="n">
        <v>1.65</v>
      </c>
      <c r="F14" s="9" t="n">
        <v>1.21</v>
      </c>
      <c r="G14" s="9" t="n">
        <v>2.24</v>
      </c>
      <c r="H14" s="9" t="n">
        <v>0.64</v>
      </c>
      <c r="I14" s="9" t="n">
        <v>2.38</v>
      </c>
      <c r="J14" s="9" t="s">
        <v>11</v>
      </c>
      <c r="K14" s="9" t="s">
        <v>11</v>
      </c>
    </row>
    <row r="15" customFormat="false" ht="13.2" hidden="false" customHeight="false" outlineLevel="0" collapsed="false">
      <c r="A15" s="8" t="n">
        <v>1956</v>
      </c>
      <c r="B15" s="9" t="s">
        <v>11</v>
      </c>
      <c r="C15" s="9" t="s">
        <v>11</v>
      </c>
      <c r="D15" s="9" t="n">
        <v>0.52</v>
      </c>
      <c r="E15" s="9" t="n">
        <v>1.56</v>
      </c>
      <c r="F15" s="9" t="n">
        <v>0.83</v>
      </c>
      <c r="G15" s="9" t="n">
        <v>2.28</v>
      </c>
      <c r="H15" s="9" t="n">
        <v>0.82</v>
      </c>
      <c r="I15" s="9" t="n">
        <v>2.04</v>
      </c>
      <c r="J15" s="9" t="s">
        <v>11</v>
      </c>
      <c r="K15" s="9" t="s">
        <v>11</v>
      </c>
    </row>
    <row r="16" customFormat="false" ht="13.2" hidden="false" customHeight="false" outlineLevel="0" collapsed="false">
      <c r="A16" s="8" t="n">
        <v>1957</v>
      </c>
      <c r="B16" s="9" t="s">
        <v>11</v>
      </c>
      <c r="C16" s="9" t="s">
        <v>11</v>
      </c>
      <c r="D16" s="9" t="n">
        <v>0.68</v>
      </c>
      <c r="E16" s="9" t="n">
        <v>1.43</v>
      </c>
      <c r="F16" s="9" t="n">
        <v>0.79</v>
      </c>
      <c r="G16" s="9" t="n">
        <v>1.66</v>
      </c>
      <c r="H16" s="9" t="n">
        <v>0.56</v>
      </c>
      <c r="I16" s="9" t="n">
        <v>2.15</v>
      </c>
      <c r="J16" s="9" t="s">
        <v>11</v>
      </c>
      <c r="K16" s="9" t="s">
        <v>11</v>
      </c>
    </row>
    <row r="17" customFormat="false" ht="13.2" hidden="false" customHeight="false" outlineLevel="0" collapsed="false">
      <c r="A17" s="8" t="n">
        <v>1958</v>
      </c>
      <c r="B17" s="9" t="s">
        <v>11</v>
      </c>
      <c r="C17" s="9" t="s">
        <v>11</v>
      </c>
      <c r="D17" s="9" t="n">
        <v>0.78</v>
      </c>
      <c r="E17" s="9" t="n">
        <v>1.23</v>
      </c>
      <c r="F17" s="9" t="n">
        <v>1.06</v>
      </c>
      <c r="G17" s="9" t="n">
        <v>1.59</v>
      </c>
      <c r="H17" s="9" t="n">
        <v>0.72</v>
      </c>
      <c r="I17" s="9" t="n">
        <v>2</v>
      </c>
      <c r="J17" s="9" t="s">
        <v>11</v>
      </c>
      <c r="K17" s="9" t="s">
        <v>11</v>
      </c>
    </row>
    <row r="18" customFormat="false" ht="13.2" hidden="false" customHeight="false" outlineLevel="0" collapsed="false">
      <c r="A18" s="8" t="n">
        <v>1959</v>
      </c>
      <c r="B18" s="9" t="s">
        <v>11</v>
      </c>
      <c r="C18" s="9" t="s">
        <v>11</v>
      </c>
      <c r="D18" s="9" t="n">
        <v>0.8</v>
      </c>
      <c r="E18" s="9" t="n">
        <v>1.31</v>
      </c>
      <c r="F18" s="9" t="n">
        <v>0.7</v>
      </c>
      <c r="G18" s="9" t="n">
        <v>1.98</v>
      </c>
      <c r="H18" s="9" t="n">
        <v>1.09</v>
      </c>
      <c r="I18" s="9" t="n">
        <v>2.01</v>
      </c>
      <c r="J18" s="9" t="s">
        <v>11</v>
      </c>
      <c r="K18" s="9" t="s">
        <v>11</v>
      </c>
    </row>
    <row r="19" customFormat="false" ht="13.2" hidden="false" customHeight="false" outlineLevel="0" collapsed="false">
      <c r="A19" s="8" t="n">
        <v>1960</v>
      </c>
      <c r="B19" s="9" t="n">
        <v>1.14</v>
      </c>
      <c r="C19" s="9" t="n">
        <v>2.41</v>
      </c>
      <c r="D19" s="9" t="n">
        <v>1.06</v>
      </c>
      <c r="E19" s="9" t="n">
        <v>1.31</v>
      </c>
      <c r="F19" s="9" t="n">
        <v>0.46</v>
      </c>
      <c r="G19" s="9" t="n">
        <v>2.13</v>
      </c>
      <c r="H19" s="9" t="n">
        <v>1.32</v>
      </c>
      <c r="I19" s="9" t="n">
        <v>2.51</v>
      </c>
      <c r="J19" s="9" t="n">
        <v>1.37</v>
      </c>
      <c r="K19" s="9" t="n">
        <v>3.05</v>
      </c>
    </row>
    <row r="20" customFormat="false" ht="13.2" hidden="false" customHeight="false" outlineLevel="0" collapsed="false">
      <c r="A20" s="8" t="n">
        <v>1961</v>
      </c>
      <c r="B20" s="9" t="n">
        <v>0.98</v>
      </c>
      <c r="C20" s="9" t="n">
        <v>2.38</v>
      </c>
      <c r="D20" s="9" t="n">
        <v>0.75</v>
      </c>
      <c r="E20" s="9" t="n">
        <v>1.32</v>
      </c>
      <c r="F20" s="9" t="n">
        <v>1.11</v>
      </c>
      <c r="G20" s="9" t="n">
        <v>2.15</v>
      </c>
      <c r="H20" s="9" t="n">
        <v>0.64</v>
      </c>
      <c r="I20" s="9" t="n">
        <v>1.95</v>
      </c>
      <c r="J20" s="9" t="n">
        <v>1.2</v>
      </c>
      <c r="K20" s="9" t="n">
        <v>3.29</v>
      </c>
    </row>
    <row r="21" customFormat="false" ht="13.2" hidden="false" customHeight="false" outlineLevel="0" collapsed="false">
      <c r="A21" s="8" t="n">
        <v>1962</v>
      </c>
      <c r="B21" s="9" t="n">
        <v>1.19</v>
      </c>
      <c r="C21" s="9" t="n">
        <v>2.58</v>
      </c>
      <c r="D21" s="9" t="n">
        <v>0.71</v>
      </c>
      <c r="E21" s="9" t="n">
        <v>1.94</v>
      </c>
      <c r="F21" s="9" t="n">
        <v>1.06</v>
      </c>
      <c r="G21" s="9" t="n">
        <v>1.9</v>
      </c>
      <c r="H21" s="9" t="n">
        <v>1.17</v>
      </c>
      <c r="I21" s="9" t="n">
        <v>2.58</v>
      </c>
      <c r="J21" s="9" t="n">
        <v>1.46</v>
      </c>
      <c r="K21" s="9" t="n">
        <v>3.2</v>
      </c>
    </row>
    <row r="22" customFormat="false" ht="13.2" hidden="false" customHeight="false" outlineLevel="0" collapsed="false">
      <c r="A22" s="8" t="n">
        <v>1963</v>
      </c>
      <c r="B22" s="9" t="n">
        <v>1.01</v>
      </c>
      <c r="C22" s="9" t="n">
        <v>2.37</v>
      </c>
      <c r="D22" s="9" t="n">
        <v>0.51</v>
      </c>
      <c r="E22" s="9" t="n">
        <v>1.43</v>
      </c>
      <c r="F22" s="9" t="n">
        <v>1.01</v>
      </c>
      <c r="G22" s="9" t="n">
        <v>1.87</v>
      </c>
      <c r="H22" s="9" t="n">
        <v>1.01</v>
      </c>
      <c r="I22" s="9" t="n">
        <v>2.62</v>
      </c>
      <c r="J22" s="9" t="n">
        <v>1.37</v>
      </c>
      <c r="K22" s="9" t="n">
        <v>3</v>
      </c>
    </row>
    <row r="23" customFormat="false" ht="13.2" hidden="false" customHeight="false" outlineLevel="0" collapsed="false">
      <c r="A23" s="8" t="n">
        <v>1964</v>
      </c>
      <c r="B23" s="9" t="n">
        <v>1.02</v>
      </c>
      <c r="C23" s="9" t="n">
        <v>2.49</v>
      </c>
      <c r="D23" s="9" t="n">
        <v>0.48</v>
      </c>
      <c r="E23" s="9" t="n">
        <v>1.42</v>
      </c>
      <c r="F23" s="9" t="n">
        <v>1.22</v>
      </c>
      <c r="G23" s="9" t="n">
        <v>2.34</v>
      </c>
      <c r="H23" s="9" t="n">
        <v>0.98</v>
      </c>
      <c r="I23" s="9" t="n">
        <v>2.37</v>
      </c>
      <c r="J23" s="9" t="n">
        <v>1.32</v>
      </c>
      <c r="K23" s="9" t="n">
        <v>3.18</v>
      </c>
    </row>
    <row r="24" customFormat="false" ht="13.2" hidden="false" customHeight="false" outlineLevel="0" collapsed="false">
      <c r="A24" s="8" t="n">
        <v>1965</v>
      </c>
      <c r="B24" s="9" t="n">
        <v>0.94</v>
      </c>
      <c r="C24" s="9" t="n">
        <v>2.76</v>
      </c>
      <c r="D24" s="9" t="n">
        <v>0.7</v>
      </c>
      <c r="E24" s="9" t="n">
        <v>1.97</v>
      </c>
      <c r="F24" s="9" t="n">
        <v>0.54</v>
      </c>
      <c r="G24" s="9" t="n">
        <v>2.95</v>
      </c>
      <c r="H24" s="9" t="n">
        <v>1.11</v>
      </c>
      <c r="I24" s="9" t="n">
        <v>2.49</v>
      </c>
      <c r="J24" s="9" t="n">
        <v>1.16</v>
      </c>
      <c r="K24" s="9" t="n">
        <v>3.15</v>
      </c>
    </row>
    <row r="25" customFormat="false" ht="13.2" hidden="false" customHeight="false" outlineLevel="0" collapsed="false">
      <c r="A25" s="8" t="n">
        <v>1966</v>
      </c>
      <c r="B25" s="9" t="n">
        <v>1.21</v>
      </c>
      <c r="C25" s="9" t="n">
        <v>2.59</v>
      </c>
      <c r="D25" s="9" t="n">
        <v>0.96</v>
      </c>
      <c r="E25" s="9" t="n">
        <v>1.94</v>
      </c>
      <c r="F25" s="9" t="n">
        <v>0.88</v>
      </c>
      <c r="G25" s="9" t="n">
        <v>2.39</v>
      </c>
      <c r="H25" s="9" t="n">
        <v>1.31</v>
      </c>
      <c r="I25" s="9" t="n">
        <v>2.44</v>
      </c>
      <c r="J25" s="9" t="n">
        <v>1.35</v>
      </c>
      <c r="K25" s="9" t="n">
        <v>2.94</v>
      </c>
    </row>
    <row r="26" customFormat="false" ht="13.2" hidden="false" customHeight="false" outlineLevel="0" collapsed="false">
      <c r="A26" s="8" t="n">
        <v>1967</v>
      </c>
      <c r="B26" s="9" t="n">
        <v>1.19</v>
      </c>
      <c r="C26" s="9" t="n">
        <v>2.92</v>
      </c>
      <c r="D26" s="9" t="n">
        <v>1.09</v>
      </c>
      <c r="E26" s="9" t="n">
        <v>1.92</v>
      </c>
      <c r="F26" s="9" t="n">
        <v>1.17</v>
      </c>
      <c r="G26" s="9" t="n">
        <v>2.62</v>
      </c>
      <c r="H26" s="9" t="n">
        <v>0.97</v>
      </c>
      <c r="I26" s="9" t="n">
        <v>3.27</v>
      </c>
      <c r="J26" s="9" t="n">
        <v>1.29</v>
      </c>
      <c r="K26" s="9" t="n">
        <v>3.35</v>
      </c>
    </row>
    <row r="27" customFormat="false" ht="13.2" hidden="false" customHeight="false" outlineLevel="0" collapsed="false">
      <c r="A27" s="8" t="n">
        <v>1968</v>
      </c>
      <c r="B27" s="9" t="n">
        <v>1.33</v>
      </c>
      <c r="C27" s="9" t="n">
        <v>3.24</v>
      </c>
      <c r="D27" s="9" t="n">
        <v>0.88</v>
      </c>
      <c r="E27" s="9" t="n">
        <v>1.79</v>
      </c>
      <c r="F27" s="9" t="n">
        <v>1.46</v>
      </c>
      <c r="G27" s="9" t="n">
        <v>2.92</v>
      </c>
      <c r="H27" s="9" t="n">
        <v>1.56</v>
      </c>
      <c r="I27" s="9" t="n">
        <v>3.58</v>
      </c>
      <c r="J27" s="9" t="n">
        <v>1.39</v>
      </c>
      <c r="K27" s="9" t="n">
        <v>3.99</v>
      </c>
    </row>
    <row r="28" customFormat="false" ht="13.2" hidden="false" customHeight="false" outlineLevel="0" collapsed="false">
      <c r="A28" s="8" t="n">
        <v>1969</v>
      </c>
      <c r="B28" s="9" t="n">
        <v>1.4</v>
      </c>
      <c r="C28" s="9" t="n">
        <v>3.12</v>
      </c>
      <c r="D28" s="9" t="n">
        <v>0.82</v>
      </c>
      <c r="E28" s="9" t="n">
        <v>1.74</v>
      </c>
      <c r="F28" s="9" t="n">
        <v>1.25</v>
      </c>
      <c r="G28" s="9" t="n">
        <v>2.95</v>
      </c>
      <c r="H28" s="9" t="n">
        <v>1.75</v>
      </c>
      <c r="I28" s="9" t="n">
        <v>4</v>
      </c>
      <c r="J28" s="9" t="n">
        <v>1.5</v>
      </c>
      <c r="K28" s="9" t="n">
        <v>3.22</v>
      </c>
    </row>
    <row r="29" customFormat="false" ht="13.2" hidden="false" customHeight="false" outlineLevel="0" collapsed="false">
      <c r="A29" s="8" t="n">
        <v>1970</v>
      </c>
      <c r="B29" s="9" t="n">
        <v>1.29</v>
      </c>
      <c r="C29" s="9" t="n">
        <v>2.94</v>
      </c>
      <c r="D29" s="9" t="n">
        <v>1.14</v>
      </c>
      <c r="E29" s="9" t="n">
        <v>1.43</v>
      </c>
      <c r="F29" s="9" t="n">
        <v>0.86</v>
      </c>
      <c r="G29" s="9" t="n">
        <v>3.53</v>
      </c>
      <c r="H29" s="9" t="n">
        <v>1.5</v>
      </c>
      <c r="I29" s="9" t="n">
        <v>3.08</v>
      </c>
      <c r="J29" s="9" t="n">
        <v>1.38</v>
      </c>
      <c r="K29" s="9" t="n">
        <v>3.38</v>
      </c>
    </row>
    <row r="30" customFormat="false" ht="13.2" hidden="false" customHeight="false" outlineLevel="0" collapsed="false">
      <c r="A30" s="8" t="n">
        <v>1971</v>
      </c>
      <c r="B30" s="9" t="n">
        <v>1.23</v>
      </c>
      <c r="C30" s="9" t="n">
        <v>3.14</v>
      </c>
      <c r="D30" s="9" t="n">
        <v>0.84</v>
      </c>
      <c r="E30" s="9" t="n">
        <v>1.38</v>
      </c>
      <c r="F30" s="9" t="n">
        <v>1.33</v>
      </c>
      <c r="G30" s="9" t="n">
        <v>3.15</v>
      </c>
      <c r="H30" s="9" t="n">
        <v>1.21</v>
      </c>
      <c r="I30" s="9" t="n">
        <v>3.84</v>
      </c>
      <c r="J30" s="9" t="n">
        <v>1.38</v>
      </c>
      <c r="K30" s="9" t="n">
        <v>3.58</v>
      </c>
    </row>
    <row r="31" customFormat="false" ht="13.2" hidden="false" customHeight="false" outlineLevel="0" collapsed="false">
      <c r="A31" s="8" t="n">
        <v>1972</v>
      </c>
      <c r="B31" s="9" t="n">
        <v>1.46</v>
      </c>
      <c r="C31" s="9" t="n">
        <v>3.71</v>
      </c>
      <c r="D31" s="9" t="n">
        <v>0.77</v>
      </c>
      <c r="E31" s="9" t="n">
        <v>1.7</v>
      </c>
      <c r="F31" s="9" t="n">
        <v>1.57</v>
      </c>
      <c r="G31" s="9" t="n">
        <v>4.08</v>
      </c>
      <c r="H31" s="9" t="n">
        <v>1.61</v>
      </c>
      <c r="I31" s="9" t="n">
        <v>4.06</v>
      </c>
      <c r="J31" s="9" t="n">
        <v>1.62</v>
      </c>
      <c r="K31" s="9" t="n">
        <v>4.11</v>
      </c>
    </row>
    <row r="32" customFormat="false" ht="13.2" hidden="false" customHeight="false" outlineLevel="0" collapsed="false">
      <c r="A32" s="8" t="n">
        <v>1973</v>
      </c>
      <c r="B32" s="9" t="n">
        <v>1.44</v>
      </c>
      <c r="C32" s="9" t="n">
        <v>3.31</v>
      </c>
      <c r="D32" s="9" t="n">
        <v>1.07</v>
      </c>
      <c r="E32" s="9" t="n">
        <v>1.29</v>
      </c>
      <c r="F32" s="9" t="n">
        <v>1.63</v>
      </c>
      <c r="G32" s="9" t="n">
        <v>4.11</v>
      </c>
      <c r="H32" s="9" t="n">
        <v>1.29</v>
      </c>
      <c r="I32" s="9" t="n">
        <v>3.8</v>
      </c>
      <c r="J32" s="9" t="n">
        <v>1.48</v>
      </c>
      <c r="K32" s="9" t="n">
        <v>3.7</v>
      </c>
    </row>
    <row r="33" customFormat="false" ht="13.2" hidden="false" customHeight="false" outlineLevel="0" collapsed="false">
      <c r="A33" s="8" t="n">
        <v>1974</v>
      </c>
      <c r="B33" s="9" t="n">
        <v>1.31</v>
      </c>
      <c r="C33" s="9" t="n">
        <v>3.35</v>
      </c>
      <c r="D33" s="9" t="n">
        <v>0.86</v>
      </c>
      <c r="E33" s="9" t="n">
        <v>1.35</v>
      </c>
      <c r="F33" s="9" t="n">
        <v>1.35</v>
      </c>
      <c r="G33" s="9" t="n">
        <v>3.66</v>
      </c>
      <c r="H33" s="9" t="n">
        <v>1.19</v>
      </c>
      <c r="I33" s="9" t="n">
        <v>4.5</v>
      </c>
      <c r="J33" s="9" t="n">
        <v>1.58</v>
      </c>
      <c r="K33" s="9" t="n">
        <v>3.61</v>
      </c>
    </row>
    <row r="34" customFormat="false" ht="13.2" hidden="false" customHeight="false" outlineLevel="0" collapsed="false">
      <c r="A34" s="8" t="n">
        <v>1975</v>
      </c>
      <c r="B34" s="9" t="n">
        <v>1.61</v>
      </c>
      <c r="C34" s="9" t="n">
        <v>3.91</v>
      </c>
      <c r="D34" s="9" t="n">
        <v>1.37</v>
      </c>
      <c r="E34" s="9" t="n">
        <v>1.77</v>
      </c>
      <c r="F34" s="9" t="n">
        <v>2.14</v>
      </c>
      <c r="G34" s="9" t="n">
        <v>4.71</v>
      </c>
      <c r="H34" s="9" t="n">
        <v>1.62</v>
      </c>
      <c r="I34" s="9" t="n">
        <v>5.03</v>
      </c>
      <c r="J34" s="9" t="n">
        <v>1.46</v>
      </c>
      <c r="K34" s="9" t="n">
        <v>3.99</v>
      </c>
    </row>
    <row r="35" customFormat="false" ht="13.2" hidden="false" customHeight="false" outlineLevel="0" collapsed="false">
      <c r="A35" s="8" t="n">
        <v>1976</v>
      </c>
      <c r="B35" s="9" t="n">
        <v>1.53</v>
      </c>
      <c r="C35" s="9" t="n">
        <v>3.91</v>
      </c>
      <c r="D35" s="9" t="n">
        <v>0.88</v>
      </c>
      <c r="E35" s="9" t="n">
        <v>1.89</v>
      </c>
      <c r="F35" s="9" t="n">
        <v>1.9</v>
      </c>
      <c r="G35" s="9" t="n">
        <v>4.06</v>
      </c>
      <c r="H35" s="9" t="n">
        <v>1.44</v>
      </c>
      <c r="I35" s="9" t="n">
        <v>4.36</v>
      </c>
      <c r="J35" s="9" t="n">
        <v>1.71</v>
      </c>
      <c r="K35" s="9" t="n">
        <v>4.42</v>
      </c>
    </row>
    <row r="36" customFormat="false" ht="13.2" hidden="false" customHeight="false" outlineLevel="0" collapsed="false">
      <c r="A36" s="8" t="n">
        <v>1977</v>
      </c>
      <c r="B36" s="9" t="n">
        <v>1.65</v>
      </c>
      <c r="C36" s="9" t="n">
        <v>3.92</v>
      </c>
      <c r="D36" s="9" t="n">
        <v>0.93</v>
      </c>
      <c r="E36" s="9" t="n">
        <v>1.88</v>
      </c>
      <c r="F36" s="9" t="n">
        <v>1.8</v>
      </c>
      <c r="G36" s="9" t="n">
        <v>5.19</v>
      </c>
      <c r="H36" s="9" t="n">
        <v>1.83</v>
      </c>
      <c r="I36" s="9" t="n">
        <v>4.65</v>
      </c>
      <c r="J36" s="9" t="n">
        <v>1.84</v>
      </c>
      <c r="K36" s="9" t="n">
        <v>3.93</v>
      </c>
    </row>
    <row r="37" customFormat="false" ht="13.2" hidden="false" customHeight="false" outlineLevel="0" collapsed="false">
      <c r="A37" s="8" t="n">
        <v>1978</v>
      </c>
      <c r="B37" s="9" t="n">
        <v>1.51</v>
      </c>
      <c r="C37" s="9" t="n">
        <v>3.9</v>
      </c>
      <c r="D37" s="9" t="n">
        <v>0.78</v>
      </c>
      <c r="E37" s="9" t="n">
        <v>1.71</v>
      </c>
      <c r="F37" s="9" t="n">
        <v>2.01</v>
      </c>
      <c r="G37" s="9" t="n">
        <v>5.14</v>
      </c>
      <c r="H37" s="9" t="n">
        <v>1.37</v>
      </c>
      <c r="I37" s="9" t="n">
        <v>5.04</v>
      </c>
      <c r="J37" s="9" t="n">
        <v>1.6</v>
      </c>
      <c r="K37" s="9" t="n">
        <v>3.89</v>
      </c>
    </row>
    <row r="38" customFormat="false" ht="13.2" hidden="false" customHeight="false" outlineLevel="0" collapsed="false">
      <c r="A38" s="8" t="n">
        <v>1979</v>
      </c>
      <c r="B38" s="9" t="n">
        <v>1.47</v>
      </c>
      <c r="C38" s="9" t="n">
        <v>4.21</v>
      </c>
      <c r="D38" s="9" t="n">
        <v>0.91</v>
      </c>
      <c r="E38" s="9" t="n">
        <v>1.96</v>
      </c>
      <c r="F38" s="9" t="n">
        <v>1.11</v>
      </c>
      <c r="G38" s="9" t="n">
        <v>5.24</v>
      </c>
      <c r="H38" s="9" t="n">
        <v>1.63</v>
      </c>
      <c r="I38" s="9" t="n">
        <v>4.99</v>
      </c>
      <c r="J38" s="9" t="n">
        <v>1.75</v>
      </c>
      <c r="K38" s="9" t="n">
        <v>4.45</v>
      </c>
    </row>
    <row r="39" customFormat="false" ht="13.2" hidden="false" customHeight="false" outlineLevel="0" collapsed="false">
      <c r="A39" s="8" t="n">
        <v>1980</v>
      </c>
      <c r="B39" s="9" t="n">
        <v>1.56</v>
      </c>
      <c r="C39" s="9" t="n">
        <v>4.33</v>
      </c>
      <c r="D39" s="9" t="n">
        <v>1.09</v>
      </c>
      <c r="E39" s="9" t="n">
        <v>1.95</v>
      </c>
      <c r="F39" s="9" t="n">
        <v>1.37</v>
      </c>
      <c r="G39" s="9" t="n">
        <v>5.16</v>
      </c>
      <c r="H39" s="9" t="n">
        <v>1.67</v>
      </c>
      <c r="I39" s="9" t="n">
        <v>5.79</v>
      </c>
      <c r="J39" s="9" t="n">
        <v>1.82</v>
      </c>
      <c r="K39" s="9" t="n">
        <v>4.43</v>
      </c>
    </row>
    <row r="40" customFormat="false" ht="13.2" hidden="false" customHeight="false" outlineLevel="0" collapsed="false">
      <c r="A40" s="8" t="n">
        <v>1981</v>
      </c>
      <c r="B40" s="9" t="n">
        <v>1.38</v>
      </c>
      <c r="C40" s="9" t="n">
        <v>4.22</v>
      </c>
      <c r="D40" s="9" t="n">
        <v>0.78</v>
      </c>
      <c r="E40" s="9" t="n">
        <v>2.27</v>
      </c>
      <c r="F40" s="9" t="n">
        <v>1.9</v>
      </c>
      <c r="G40" s="9" t="n">
        <v>5.68</v>
      </c>
      <c r="H40" s="9" t="n">
        <v>1.44</v>
      </c>
      <c r="I40" s="9" t="n">
        <v>4.46</v>
      </c>
      <c r="J40" s="9" t="n">
        <v>1.39</v>
      </c>
      <c r="K40" s="9" t="n">
        <v>4.47</v>
      </c>
    </row>
    <row r="41" customFormat="false" ht="13.2" hidden="false" customHeight="false" outlineLevel="0" collapsed="false">
      <c r="A41" s="8" t="n">
        <v>1982</v>
      </c>
      <c r="B41" s="9" t="n">
        <v>1.54</v>
      </c>
      <c r="C41" s="9" t="n">
        <v>4.36</v>
      </c>
      <c r="D41" s="9" t="n">
        <v>1</v>
      </c>
      <c r="E41" s="9" t="n">
        <v>2.01</v>
      </c>
      <c r="F41" s="9" t="n">
        <v>1.35</v>
      </c>
      <c r="G41" s="9" t="n">
        <v>5.8</v>
      </c>
      <c r="H41" s="9" t="n">
        <v>2.08</v>
      </c>
      <c r="I41" s="9" t="n">
        <v>5.26</v>
      </c>
      <c r="J41" s="9" t="n">
        <v>1.53</v>
      </c>
      <c r="K41" s="9" t="n">
        <v>4.25</v>
      </c>
    </row>
    <row r="42" customFormat="false" ht="13.2" hidden="false" customHeight="false" outlineLevel="0" collapsed="false">
      <c r="A42" s="8" t="n">
        <v>1983</v>
      </c>
      <c r="B42" s="9" t="n">
        <v>1.48</v>
      </c>
      <c r="C42" s="9" t="n">
        <v>4.17</v>
      </c>
      <c r="D42" s="9" t="n">
        <v>0.85</v>
      </c>
      <c r="E42" s="9" t="n">
        <v>1.95</v>
      </c>
      <c r="F42" s="9" t="n">
        <v>1.47</v>
      </c>
      <c r="G42" s="9" t="n">
        <v>5.61</v>
      </c>
      <c r="H42" s="9" t="n">
        <v>1.74</v>
      </c>
      <c r="I42" s="9" t="n">
        <v>5.78</v>
      </c>
      <c r="J42" s="9" t="n">
        <v>1.58</v>
      </c>
      <c r="K42" s="9" t="n">
        <v>3.88</v>
      </c>
    </row>
    <row r="43" customFormat="false" ht="13.2" hidden="false" customHeight="false" outlineLevel="0" collapsed="false">
      <c r="A43" s="8" t="n">
        <v>1984</v>
      </c>
      <c r="B43" s="9" t="n">
        <v>1.57</v>
      </c>
      <c r="C43" s="9" t="n">
        <v>4.25</v>
      </c>
      <c r="D43" s="9" t="n">
        <v>1.13</v>
      </c>
      <c r="E43" s="9" t="n">
        <v>2.41</v>
      </c>
      <c r="F43" s="9" t="n">
        <v>2.03</v>
      </c>
      <c r="G43" s="9" t="n">
        <v>5.28</v>
      </c>
      <c r="H43" s="9" t="n">
        <v>1.47</v>
      </c>
      <c r="I43" s="9" t="n">
        <v>5.63</v>
      </c>
      <c r="J43" s="9" t="n">
        <v>1.6</v>
      </c>
      <c r="K43" s="9" t="n">
        <v>3.97</v>
      </c>
    </row>
    <row r="44" customFormat="false" ht="13.2" hidden="false" customHeight="false" outlineLevel="0" collapsed="false">
      <c r="A44" s="8" t="n">
        <v>1985</v>
      </c>
      <c r="B44" s="9" t="n">
        <v>1.65</v>
      </c>
      <c r="C44" s="9" t="n">
        <v>4.1</v>
      </c>
      <c r="D44" s="9" t="n">
        <v>0.95</v>
      </c>
      <c r="E44" s="9" t="n">
        <v>1.92</v>
      </c>
      <c r="F44" s="9" t="n">
        <v>1.99</v>
      </c>
      <c r="G44" s="9" t="n">
        <v>6.38</v>
      </c>
      <c r="H44" s="9" t="n">
        <v>1.12</v>
      </c>
      <c r="I44" s="9" t="n">
        <v>4.62</v>
      </c>
      <c r="J44" s="9" t="n">
        <v>1.99</v>
      </c>
      <c r="K44" s="9" t="n">
        <v>3.8</v>
      </c>
    </row>
    <row r="45" customFormat="false" ht="13.2" hidden="false" customHeight="false" outlineLevel="0" collapsed="false">
      <c r="A45" s="8" t="n">
        <v>1986</v>
      </c>
      <c r="B45" s="9" t="n">
        <v>1.6</v>
      </c>
      <c r="C45" s="9" t="n">
        <v>4.17</v>
      </c>
      <c r="D45" s="9" t="n">
        <v>1.19</v>
      </c>
      <c r="E45" s="9" t="n">
        <v>2.18</v>
      </c>
      <c r="F45" s="9" t="n">
        <v>2.05</v>
      </c>
      <c r="G45" s="9" t="n">
        <v>6.11</v>
      </c>
      <c r="H45" s="9" t="n">
        <v>1.72</v>
      </c>
      <c r="I45" s="9" t="n">
        <v>4.65</v>
      </c>
      <c r="J45" s="9" t="n">
        <v>1.53</v>
      </c>
      <c r="K45" s="9" t="n">
        <v>3.81</v>
      </c>
    </row>
    <row r="46" customFormat="false" ht="13.2" hidden="false" customHeight="false" outlineLevel="0" collapsed="false">
      <c r="A46" s="8" t="n">
        <v>1987</v>
      </c>
      <c r="B46" s="9" t="n">
        <v>1.39</v>
      </c>
      <c r="C46" s="9" t="n">
        <v>4.04</v>
      </c>
      <c r="D46" s="9" t="n">
        <v>0.87</v>
      </c>
      <c r="E46" s="9" t="n">
        <v>1.75</v>
      </c>
      <c r="F46" s="9" t="n">
        <v>1.73</v>
      </c>
      <c r="G46" s="9" t="n">
        <v>5.6</v>
      </c>
      <c r="H46" s="9" t="n">
        <v>1.71</v>
      </c>
      <c r="I46" s="9" t="n">
        <v>5.38</v>
      </c>
      <c r="J46" s="9" t="n">
        <v>1.33</v>
      </c>
      <c r="K46" s="9" t="n">
        <v>3.76</v>
      </c>
    </row>
    <row r="47" customFormat="false" ht="13.2" hidden="false" customHeight="false" outlineLevel="0" collapsed="false">
      <c r="A47" s="8" t="n">
        <v>1988</v>
      </c>
      <c r="B47" s="9" t="n">
        <v>1.47</v>
      </c>
      <c r="C47" s="9" t="n">
        <v>4.05</v>
      </c>
      <c r="D47" s="9" t="n">
        <v>0.81</v>
      </c>
      <c r="E47" s="9" t="n">
        <v>2.11</v>
      </c>
      <c r="F47" s="9" t="n">
        <v>1.96</v>
      </c>
      <c r="G47" s="9" t="n">
        <v>6.21</v>
      </c>
      <c r="H47" s="9" t="n">
        <v>1.71</v>
      </c>
      <c r="I47" s="9" t="n">
        <v>4.83</v>
      </c>
      <c r="J47" s="9" t="n">
        <v>1.42</v>
      </c>
      <c r="K47" s="9" t="n">
        <v>3.38</v>
      </c>
    </row>
    <row r="48" customFormat="false" ht="13.2" hidden="false" customHeight="false" outlineLevel="0" collapsed="false">
      <c r="A48" s="8" t="n">
        <v>1989</v>
      </c>
      <c r="B48" s="9" t="n">
        <v>1.53</v>
      </c>
      <c r="C48" s="9" t="n">
        <v>4.07</v>
      </c>
      <c r="D48" s="9" t="n">
        <v>0.88</v>
      </c>
      <c r="E48" s="9" t="n">
        <v>1.68</v>
      </c>
      <c r="F48" s="9" t="n">
        <v>1.44</v>
      </c>
      <c r="G48" s="9" t="n">
        <v>6.67</v>
      </c>
      <c r="H48" s="9" t="n">
        <v>2.1</v>
      </c>
      <c r="I48" s="9" t="n">
        <v>4.64</v>
      </c>
      <c r="J48" s="9" t="n">
        <v>1.41</v>
      </c>
      <c r="K48" s="9" t="n">
        <v>3.61</v>
      </c>
    </row>
    <row r="49" customFormat="false" ht="13.2" hidden="false" customHeight="false" outlineLevel="0" collapsed="false">
      <c r="A49" s="8" t="n">
        <v>1990</v>
      </c>
      <c r="B49" s="9" t="n">
        <v>1.33</v>
      </c>
      <c r="C49" s="9" t="n">
        <v>4.17</v>
      </c>
      <c r="D49" s="9" t="n">
        <v>0.85</v>
      </c>
      <c r="E49" s="9" t="n">
        <v>2.32</v>
      </c>
      <c r="F49" s="9" t="n">
        <v>1.47</v>
      </c>
      <c r="G49" s="9" t="n">
        <v>6.02</v>
      </c>
      <c r="H49" s="9" t="n">
        <v>1.61</v>
      </c>
      <c r="I49" s="9" t="n">
        <v>4.46</v>
      </c>
      <c r="J49" s="9" t="n">
        <v>1.32</v>
      </c>
      <c r="K49" s="9" t="n">
        <v>3.94</v>
      </c>
    </row>
    <row r="50" customFormat="false" ht="13.2" hidden="false" customHeight="false" outlineLevel="0" collapsed="false">
      <c r="A50" s="8" t="n">
        <v>1991</v>
      </c>
      <c r="B50" s="9" t="n">
        <v>1.64</v>
      </c>
      <c r="C50" s="9" t="n">
        <v>3.88</v>
      </c>
      <c r="D50" s="9" t="n">
        <v>0.83</v>
      </c>
      <c r="E50" s="9" t="n">
        <v>2.27</v>
      </c>
      <c r="F50" s="9" t="n">
        <v>2.39</v>
      </c>
      <c r="G50" s="9" t="n">
        <v>5.62</v>
      </c>
      <c r="H50" s="9" t="n">
        <v>2.15</v>
      </c>
      <c r="I50" s="9" t="n">
        <v>4.65</v>
      </c>
      <c r="J50" s="9" t="n">
        <v>1.4</v>
      </c>
      <c r="K50" s="9" t="n">
        <v>3.28</v>
      </c>
    </row>
    <row r="51" customFormat="false" ht="13.2" hidden="false" customHeight="false" outlineLevel="0" collapsed="false">
      <c r="A51" s="8" t="n">
        <v>1992</v>
      </c>
      <c r="B51" s="9" t="n">
        <v>1.37</v>
      </c>
      <c r="C51" s="9" t="n">
        <v>4.75</v>
      </c>
      <c r="D51" s="9" t="n">
        <v>0.8</v>
      </c>
      <c r="E51" s="9" t="n">
        <v>2.26</v>
      </c>
      <c r="F51" s="9" t="n">
        <v>1.7</v>
      </c>
      <c r="G51" s="9" t="n">
        <v>8.03</v>
      </c>
      <c r="H51" s="9" t="n">
        <v>1.28</v>
      </c>
      <c r="I51" s="9" t="n">
        <v>5.37</v>
      </c>
      <c r="J51" s="9" t="n">
        <v>1.49</v>
      </c>
      <c r="K51" s="9" t="n">
        <v>3.86</v>
      </c>
    </row>
    <row r="52" customFormat="false" ht="13.2" hidden="false" customHeight="false" outlineLevel="0" collapsed="false">
      <c r="A52" s="8" t="n">
        <v>1993</v>
      </c>
      <c r="B52" s="9" t="n">
        <v>1.29</v>
      </c>
      <c r="C52" s="9" t="n">
        <v>4.37</v>
      </c>
      <c r="D52" s="9" t="n">
        <v>0.72</v>
      </c>
      <c r="E52" s="9" t="n">
        <v>1.95</v>
      </c>
      <c r="F52" s="9" t="n">
        <v>2</v>
      </c>
      <c r="G52" s="9" t="n">
        <v>7.37</v>
      </c>
      <c r="H52" s="9" t="n">
        <v>1.38</v>
      </c>
      <c r="I52" s="9" t="n">
        <v>5.2</v>
      </c>
      <c r="J52" s="9" t="n">
        <v>1.14</v>
      </c>
      <c r="K52" s="9" t="n">
        <v>3.31</v>
      </c>
    </row>
    <row r="53" customFormat="false" ht="13.2" hidden="false" customHeight="false" outlineLevel="0" collapsed="false">
      <c r="A53" s="8" t="n">
        <v>1994</v>
      </c>
      <c r="B53" s="9" t="n">
        <v>1.46</v>
      </c>
      <c r="C53" s="9" t="n">
        <v>4.1</v>
      </c>
      <c r="D53" s="9" t="n">
        <v>0.73</v>
      </c>
      <c r="E53" s="9" t="n">
        <v>2.15</v>
      </c>
      <c r="F53" s="9" t="n">
        <v>2.1</v>
      </c>
      <c r="G53" s="9" t="n">
        <v>7.06</v>
      </c>
      <c r="H53" s="9" t="n">
        <v>1.46</v>
      </c>
      <c r="I53" s="9" t="n">
        <v>4.1</v>
      </c>
      <c r="J53" s="9" t="n">
        <v>1.48</v>
      </c>
      <c r="K53" s="9" t="n">
        <v>3.28</v>
      </c>
    </row>
    <row r="54" customFormat="false" ht="13.2" hidden="false" customHeight="false" outlineLevel="0" collapsed="false">
      <c r="A54" s="8" t="n">
        <v>1995</v>
      </c>
      <c r="B54" s="9" t="n">
        <v>1.73</v>
      </c>
      <c r="C54" s="9" t="n">
        <v>4.58</v>
      </c>
      <c r="D54" s="9" t="n">
        <v>1.17</v>
      </c>
      <c r="E54" s="9" t="n">
        <v>2.09</v>
      </c>
      <c r="F54" s="9" t="n">
        <v>2.81</v>
      </c>
      <c r="G54" s="9" t="n">
        <v>8.01</v>
      </c>
      <c r="H54" s="9" t="n">
        <v>1.9</v>
      </c>
      <c r="I54" s="9" t="n">
        <v>4.59</v>
      </c>
      <c r="J54" s="9" t="n">
        <v>1.3</v>
      </c>
      <c r="K54" s="9" t="n">
        <v>3.95</v>
      </c>
    </row>
    <row r="55" customFormat="false" ht="13.2" hidden="false" customHeight="false" outlineLevel="0" collapsed="false">
      <c r="A55" s="8" t="n">
        <v>1996</v>
      </c>
      <c r="B55" s="9" t="n">
        <v>1.42</v>
      </c>
      <c r="C55" s="9" t="n">
        <v>4.81</v>
      </c>
      <c r="D55" s="9" t="n">
        <v>1.23</v>
      </c>
      <c r="E55" s="9" t="n">
        <v>2.99</v>
      </c>
      <c r="F55" s="9" t="n">
        <v>2.08</v>
      </c>
      <c r="G55" s="9" t="n">
        <v>9.02</v>
      </c>
      <c r="H55" s="9" t="n">
        <v>1.26</v>
      </c>
      <c r="I55" s="9" t="n">
        <v>4.14</v>
      </c>
      <c r="J55" s="9" t="n">
        <v>1.19</v>
      </c>
      <c r="K55" s="9" t="n">
        <v>3.44</v>
      </c>
    </row>
    <row r="56" customFormat="false" ht="13.2" hidden="false" customHeight="false" outlineLevel="0" collapsed="false">
      <c r="A56" s="8" t="n">
        <v>1997</v>
      </c>
      <c r="B56" s="9" t="n">
        <v>1.76</v>
      </c>
      <c r="C56" s="9" t="n">
        <v>4.18</v>
      </c>
      <c r="D56" s="9" t="n">
        <v>1.04</v>
      </c>
      <c r="E56" s="9" t="n">
        <v>2.25</v>
      </c>
      <c r="F56" s="9" t="n">
        <v>2.67</v>
      </c>
      <c r="G56" s="9" t="n">
        <v>7.75</v>
      </c>
      <c r="H56" s="9" t="n">
        <v>1.79</v>
      </c>
      <c r="I56" s="9" t="n">
        <v>3.41</v>
      </c>
      <c r="J56" s="9" t="n">
        <v>1.62</v>
      </c>
      <c r="K56" s="9" t="n">
        <v>3.34</v>
      </c>
    </row>
    <row r="57" customFormat="false" ht="13.2" hidden="false" customHeight="false" outlineLevel="0" collapsed="false">
      <c r="A57" s="8" t="n">
        <v>1998</v>
      </c>
      <c r="B57" s="9" t="n">
        <v>1.6</v>
      </c>
      <c r="C57" s="9" t="n">
        <v>4.23</v>
      </c>
      <c r="D57" s="9" t="n">
        <v>1.23</v>
      </c>
      <c r="E57" s="9" t="n">
        <v>2.81</v>
      </c>
      <c r="F57" s="9" t="n">
        <v>2.38</v>
      </c>
      <c r="G57" s="9" t="n">
        <v>7.5</v>
      </c>
      <c r="H57" s="9" t="n">
        <v>1.62</v>
      </c>
      <c r="I57" s="9" t="n">
        <v>3.83</v>
      </c>
      <c r="J57" s="9" t="n">
        <v>1.31</v>
      </c>
      <c r="K57" s="9" t="n">
        <v>3.06</v>
      </c>
    </row>
    <row r="58" customFormat="false" ht="13.2" hidden="false" customHeight="false" outlineLevel="0" collapsed="false">
      <c r="A58" s="8" t="n">
        <v>1999</v>
      </c>
      <c r="B58" s="9" t="n">
        <v>1.52</v>
      </c>
      <c r="C58" s="9" t="n">
        <v>4.16</v>
      </c>
      <c r="D58" s="9" t="n">
        <v>1.05</v>
      </c>
      <c r="E58" s="9" t="n">
        <v>3.08</v>
      </c>
      <c r="F58" s="9" t="n">
        <v>2.52</v>
      </c>
      <c r="G58" s="9" t="n">
        <v>7.24</v>
      </c>
      <c r="H58" s="9" t="n">
        <v>1.48</v>
      </c>
      <c r="I58" s="9" t="n">
        <v>3.77</v>
      </c>
      <c r="J58" s="9" t="n">
        <v>1.22</v>
      </c>
      <c r="K58" s="9" t="n">
        <v>3.03</v>
      </c>
    </row>
    <row r="59" customFormat="false" ht="13.2" hidden="false" customHeight="false" outlineLevel="0" collapsed="false">
      <c r="A59" s="8" t="n">
        <v>2000</v>
      </c>
      <c r="B59" s="9" t="n">
        <v>1.59</v>
      </c>
      <c r="C59" s="9" t="n">
        <v>4.48</v>
      </c>
      <c r="D59" s="9" t="n">
        <v>1.5</v>
      </c>
      <c r="E59" s="9" t="n">
        <v>3.18</v>
      </c>
      <c r="F59" s="9" t="n">
        <v>1.86</v>
      </c>
      <c r="G59" s="9" t="n">
        <v>6.56</v>
      </c>
      <c r="H59" s="9" t="n">
        <v>1.8</v>
      </c>
      <c r="I59" s="9" t="n">
        <v>5.06</v>
      </c>
      <c r="J59" s="9" t="n">
        <v>1.29</v>
      </c>
      <c r="K59" s="9" t="n">
        <v>3.55</v>
      </c>
    </row>
    <row r="60" customFormat="false" ht="13.2" hidden="false" customHeight="false" outlineLevel="0" collapsed="false">
      <c r="A60" s="8" t="n">
        <v>2001</v>
      </c>
      <c r="B60" s="9" t="n">
        <v>1.45</v>
      </c>
      <c r="C60" s="9" t="n">
        <v>4.18</v>
      </c>
      <c r="D60" s="9" t="n">
        <v>1.09</v>
      </c>
      <c r="E60" s="9" t="n">
        <v>2.92</v>
      </c>
      <c r="F60" s="9" t="n">
        <v>2.19</v>
      </c>
      <c r="G60" s="9" t="n">
        <v>6.66</v>
      </c>
      <c r="H60" s="9" t="n">
        <v>1.85</v>
      </c>
      <c r="I60" s="9" t="n">
        <v>4.33</v>
      </c>
      <c r="J60" s="9" t="n">
        <v>1.01</v>
      </c>
      <c r="K60" s="9" t="n">
        <v>3.13</v>
      </c>
    </row>
    <row r="61" customFormat="false" ht="13.2" hidden="false" customHeight="false" outlineLevel="0" collapsed="false">
      <c r="A61" s="8" t="n">
        <v>2002</v>
      </c>
      <c r="B61" s="9" t="n">
        <v>1.6</v>
      </c>
      <c r="C61" s="9" t="n">
        <v>4.56</v>
      </c>
      <c r="D61" s="9" t="n">
        <v>1</v>
      </c>
      <c r="E61" s="9" t="n">
        <v>2.72</v>
      </c>
      <c r="F61" s="9" t="n">
        <v>2.04</v>
      </c>
      <c r="G61" s="9" t="n">
        <v>7.59</v>
      </c>
      <c r="H61" s="9" t="n">
        <v>1.69</v>
      </c>
      <c r="I61" s="9" t="n">
        <v>4.59</v>
      </c>
      <c r="J61" s="9" t="n">
        <v>1.48</v>
      </c>
      <c r="K61" s="9" t="n">
        <v>3.53</v>
      </c>
    </row>
    <row r="62" customFormat="false" ht="13.2" hidden="false" customHeight="false" outlineLevel="0" collapsed="false">
      <c r="A62" s="8" t="n">
        <v>2003</v>
      </c>
      <c r="B62" s="9" t="n">
        <v>1.62</v>
      </c>
      <c r="C62" s="9" t="n">
        <v>4.57</v>
      </c>
      <c r="D62" s="9" t="n">
        <v>1.24</v>
      </c>
      <c r="E62" s="9" t="n">
        <v>3.07</v>
      </c>
      <c r="F62" s="9" t="n">
        <v>2.88</v>
      </c>
      <c r="G62" s="9" t="n">
        <v>7.87</v>
      </c>
      <c r="H62" s="9" t="n">
        <v>1.68</v>
      </c>
      <c r="I62" s="9" t="n">
        <v>4.26</v>
      </c>
      <c r="J62" s="9" t="n">
        <v>1.08</v>
      </c>
      <c r="K62" s="9" t="n">
        <v>3.57</v>
      </c>
    </row>
    <row r="63" customFormat="false" ht="13.2" hidden="false" customHeight="false" outlineLevel="0" collapsed="false">
      <c r="A63" s="8" t="n">
        <v>2004</v>
      </c>
      <c r="B63" s="9" t="n">
        <v>1.69</v>
      </c>
      <c r="C63" s="9" t="n">
        <v>5.25</v>
      </c>
      <c r="D63" s="9" t="n">
        <v>1.17</v>
      </c>
      <c r="E63" s="9" t="n">
        <v>4.24</v>
      </c>
      <c r="F63" s="9" t="n">
        <v>2.1</v>
      </c>
      <c r="G63" s="9" t="n">
        <v>7.51</v>
      </c>
      <c r="H63" s="9" t="n">
        <v>1.54</v>
      </c>
      <c r="I63" s="9" t="n">
        <v>5.37</v>
      </c>
      <c r="J63" s="9" t="n">
        <v>1.7</v>
      </c>
      <c r="K63" s="9" t="n">
        <v>4.14</v>
      </c>
    </row>
    <row r="64" customFormat="false" ht="13.2" hidden="false" customHeight="false" outlineLevel="0" collapsed="false">
      <c r="A64" s="8" t="n">
        <v>2005</v>
      </c>
      <c r="B64" s="9" t="n">
        <v>1.62</v>
      </c>
      <c r="C64" s="9" t="n">
        <v>4.55</v>
      </c>
      <c r="D64" s="9" t="n">
        <v>1.15</v>
      </c>
      <c r="E64" s="9" t="n">
        <v>3.22</v>
      </c>
      <c r="F64" s="9" t="n">
        <v>2.3</v>
      </c>
      <c r="G64" s="9" t="n">
        <v>6.22</v>
      </c>
      <c r="H64" s="9" t="n">
        <v>2.15</v>
      </c>
      <c r="I64" s="9" t="n">
        <v>5.14</v>
      </c>
      <c r="J64" s="9" t="n">
        <v>1.19</v>
      </c>
      <c r="K64" s="9" t="n">
        <v>3.64</v>
      </c>
    </row>
    <row r="65" customFormat="false" ht="13.2" hidden="false" customHeight="false" outlineLevel="0" collapsed="false">
      <c r="A65" s="8" t="n">
        <v>2006</v>
      </c>
      <c r="B65" s="9" t="n">
        <v>1.68</v>
      </c>
      <c r="C65" s="9" t="n">
        <v>4.54</v>
      </c>
      <c r="D65" s="9" t="n">
        <v>1.3</v>
      </c>
      <c r="E65" s="9" t="n">
        <v>3.31</v>
      </c>
      <c r="F65" s="9" t="n">
        <v>2.21</v>
      </c>
      <c r="G65" s="9" t="n">
        <v>7.13</v>
      </c>
      <c r="H65" s="9" t="n">
        <v>2.37</v>
      </c>
      <c r="I65" s="9" t="n">
        <v>4.85</v>
      </c>
      <c r="J65" s="9" t="n">
        <v>1.26</v>
      </c>
      <c r="K65" s="9" t="n">
        <v>3.41</v>
      </c>
    </row>
    <row r="66" customFormat="false" ht="13.2" hidden="false" customHeight="false" outlineLevel="0" collapsed="false">
      <c r="A66" s="8" t="n">
        <v>2007</v>
      </c>
      <c r="B66" s="9" t="n">
        <v>1.77</v>
      </c>
      <c r="C66" s="9" t="n">
        <v>4.89</v>
      </c>
      <c r="D66" s="9" t="n">
        <v>1.55</v>
      </c>
      <c r="E66" s="9" t="n">
        <v>3.49</v>
      </c>
      <c r="F66" s="9" t="n">
        <v>2.47</v>
      </c>
      <c r="G66" s="9" t="n">
        <v>7.62</v>
      </c>
      <c r="H66" s="9" t="n">
        <v>1.8</v>
      </c>
      <c r="I66" s="9" t="n">
        <v>5.08</v>
      </c>
      <c r="J66" s="9" t="n">
        <v>1.45</v>
      </c>
      <c r="K66" s="9" t="n">
        <v>3.88</v>
      </c>
    </row>
    <row r="67" customFormat="false" ht="13.2" hidden="false" customHeight="false" outlineLevel="0" collapsed="false">
      <c r="A67" s="8" t="n">
        <v>2008</v>
      </c>
      <c r="B67" s="9" t="n">
        <v>1.83</v>
      </c>
      <c r="C67" s="9" t="n">
        <v>5.1</v>
      </c>
      <c r="D67" s="9" t="n">
        <v>1.63</v>
      </c>
      <c r="E67" s="9" t="n">
        <v>3.73</v>
      </c>
      <c r="F67" s="9" t="n">
        <v>2.12</v>
      </c>
      <c r="G67" s="9" t="n">
        <v>7.64</v>
      </c>
      <c r="H67" s="9" t="n">
        <v>1.73</v>
      </c>
      <c r="I67" s="9" t="n">
        <v>5.28</v>
      </c>
      <c r="J67" s="9" t="n">
        <v>1.8</v>
      </c>
      <c r="K67" s="9" t="n">
        <v>4.32</v>
      </c>
    </row>
    <row r="68" customFormat="false" ht="13.2" hidden="false" customHeight="false" outlineLevel="0" collapsed="false">
      <c r="A68" s="8" t="n">
        <v>2009</v>
      </c>
      <c r="B68" s="9" t="n">
        <v>1.84</v>
      </c>
      <c r="C68" s="9" t="n">
        <v>5.54</v>
      </c>
      <c r="D68" s="9" t="n">
        <v>1.57</v>
      </c>
      <c r="E68" s="9" t="n">
        <v>4.11</v>
      </c>
      <c r="F68" s="9" t="n">
        <v>2.27</v>
      </c>
      <c r="G68" s="9" t="n">
        <v>8.13</v>
      </c>
      <c r="H68" s="9" t="n">
        <v>2.11</v>
      </c>
      <c r="I68" s="9" t="n">
        <v>5.72</v>
      </c>
      <c r="J68" s="9" t="n">
        <v>1.62</v>
      </c>
      <c r="K68" s="9" t="n">
        <v>4.6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68"/>
    </sheetView>
  </sheetViews>
  <sheetFormatPr defaultColWidth="8.7734375" defaultRowHeight="13.2" zeroHeight="false" outlineLevelRow="0" outlineLevelCol="0"/>
  <sheetData>
    <row r="1" customFormat="false" ht="36" hidden="false" customHeight="false" outlineLevel="0" collapsed="false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</row>
    <row r="2" customFormat="false" ht="13.2" hidden="false" customHeight="false" outlineLevel="0" collapsed="false">
      <c r="A2" s="8" t="n">
        <v>1943</v>
      </c>
      <c r="B2" s="9" t="s">
        <v>11</v>
      </c>
      <c r="C2" s="9" t="s">
        <v>11</v>
      </c>
      <c r="D2" s="9" t="n">
        <v>1.59</v>
      </c>
      <c r="E2" s="9" t="n">
        <v>0.93</v>
      </c>
      <c r="F2" s="9" t="s">
        <v>11</v>
      </c>
      <c r="G2" s="9" t="s">
        <v>11</v>
      </c>
      <c r="H2" s="9" t="s">
        <v>11</v>
      </c>
      <c r="I2" s="9" t="s">
        <v>11</v>
      </c>
      <c r="J2" s="9" t="s">
        <v>11</v>
      </c>
      <c r="K2" s="9" t="s">
        <v>11</v>
      </c>
    </row>
    <row r="3" customFormat="false" ht="13.2" hidden="false" customHeight="false" outlineLevel="0" collapsed="false">
      <c r="A3" s="8" t="n">
        <v>1944</v>
      </c>
      <c r="B3" s="9" t="s">
        <v>11</v>
      </c>
      <c r="C3" s="9" t="s">
        <v>11</v>
      </c>
      <c r="D3" s="9" t="n">
        <v>1.55</v>
      </c>
      <c r="E3" s="9" t="n">
        <v>1.3</v>
      </c>
      <c r="F3" s="9" t="s">
        <v>11</v>
      </c>
      <c r="G3" s="9" t="s">
        <v>11</v>
      </c>
      <c r="H3" s="9" t="s">
        <v>11</v>
      </c>
      <c r="I3" s="9" t="s">
        <v>11</v>
      </c>
      <c r="J3" s="9" t="s">
        <v>11</v>
      </c>
      <c r="K3" s="9" t="s">
        <v>11</v>
      </c>
    </row>
    <row r="4" customFormat="false" ht="13.2" hidden="false" customHeight="false" outlineLevel="0" collapsed="false">
      <c r="A4" s="8" t="n">
        <v>1945</v>
      </c>
      <c r="B4" s="9" t="s">
        <v>11</v>
      </c>
      <c r="C4" s="9" t="s">
        <v>11</v>
      </c>
      <c r="D4" s="9" t="n">
        <v>1.37</v>
      </c>
      <c r="E4" s="9" t="n">
        <v>1.02</v>
      </c>
      <c r="F4" s="9" t="s">
        <v>11</v>
      </c>
      <c r="G4" s="9" t="s">
        <v>11</v>
      </c>
      <c r="H4" s="9" t="s">
        <v>11</v>
      </c>
      <c r="I4" s="9" t="s">
        <v>11</v>
      </c>
      <c r="J4" s="9" t="s">
        <v>11</v>
      </c>
      <c r="K4" s="9" t="s">
        <v>11</v>
      </c>
    </row>
    <row r="5" customFormat="false" ht="13.2" hidden="false" customHeight="false" outlineLevel="0" collapsed="false">
      <c r="A5" s="8" t="n">
        <v>1946</v>
      </c>
      <c r="B5" s="9" t="s">
        <v>11</v>
      </c>
      <c r="C5" s="9" t="s">
        <v>11</v>
      </c>
      <c r="D5" s="9" t="n">
        <v>1.72</v>
      </c>
      <c r="E5" s="9" t="n">
        <v>1.09</v>
      </c>
      <c r="F5" s="9" t="s">
        <v>11</v>
      </c>
      <c r="G5" s="9" t="s">
        <v>11</v>
      </c>
      <c r="H5" s="9" t="s">
        <v>11</v>
      </c>
      <c r="I5" s="9" t="s">
        <v>11</v>
      </c>
      <c r="J5" s="9" t="s">
        <v>11</v>
      </c>
      <c r="K5" s="9" t="s">
        <v>11</v>
      </c>
    </row>
    <row r="6" customFormat="false" ht="13.2" hidden="false" customHeight="false" outlineLevel="0" collapsed="false">
      <c r="A6" s="8" t="n">
        <v>1947</v>
      </c>
      <c r="B6" s="9" t="s">
        <v>11</v>
      </c>
      <c r="C6" s="9" t="s">
        <v>11</v>
      </c>
      <c r="D6" s="9" t="n">
        <v>1.31</v>
      </c>
      <c r="E6" s="9" t="n">
        <v>1.12</v>
      </c>
      <c r="F6" s="9" t="s">
        <v>11</v>
      </c>
      <c r="G6" s="9" t="s">
        <v>11</v>
      </c>
      <c r="H6" s="9" t="s">
        <v>11</v>
      </c>
      <c r="I6" s="9" t="s">
        <v>11</v>
      </c>
      <c r="J6" s="9" t="s">
        <v>11</v>
      </c>
      <c r="K6" s="9" t="s">
        <v>11</v>
      </c>
    </row>
    <row r="7" customFormat="false" ht="13.2" hidden="false" customHeight="false" outlineLevel="0" collapsed="false">
      <c r="A7" s="8" t="n">
        <v>1948</v>
      </c>
      <c r="B7" s="9" t="s">
        <v>11</v>
      </c>
      <c r="C7" s="9" t="s">
        <v>11</v>
      </c>
      <c r="D7" s="9" t="n">
        <v>1.89</v>
      </c>
      <c r="E7" s="9" t="n">
        <v>0.89</v>
      </c>
      <c r="F7" s="9" t="s">
        <v>11</v>
      </c>
      <c r="G7" s="9" t="s">
        <v>11</v>
      </c>
      <c r="H7" s="9" t="s">
        <v>11</v>
      </c>
      <c r="I7" s="9" t="s">
        <v>11</v>
      </c>
      <c r="J7" s="9" t="s">
        <v>11</v>
      </c>
      <c r="K7" s="9" t="s">
        <v>11</v>
      </c>
    </row>
    <row r="8" customFormat="false" ht="13.2" hidden="false" customHeight="false" outlineLevel="0" collapsed="false">
      <c r="A8" s="8" t="n">
        <v>1949</v>
      </c>
      <c r="B8" s="9" t="s">
        <v>11</v>
      </c>
      <c r="C8" s="9" t="s">
        <v>11</v>
      </c>
      <c r="D8" s="9" t="n">
        <v>1.81</v>
      </c>
      <c r="E8" s="9" t="n">
        <v>1.26</v>
      </c>
      <c r="F8" s="9" t="s">
        <v>11</v>
      </c>
      <c r="G8" s="9" t="s">
        <v>11</v>
      </c>
      <c r="H8" s="9" t="s">
        <v>11</v>
      </c>
      <c r="I8" s="9" t="s">
        <v>11</v>
      </c>
      <c r="J8" s="9" t="s">
        <v>11</v>
      </c>
      <c r="K8" s="9" t="s">
        <v>11</v>
      </c>
    </row>
    <row r="9" customFormat="false" ht="13.2" hidden="false" customHeight="false" outlineLevel="0" collapsed="false">
      <c r="A9" s="8" t="n">
        <v>1950</v>
      </c>
      <c r="B9" s="9" t="s">
        <v>11</v>
      </c>
      <c r="C9" s="9" t="s">
        <v>11</v>
      </c>
      <c r="D9" s="9" t="n">
        <v>1.8</v>
      </c>
      <c r="E9" s="9" t="n">
        <v>1.02</v>
      </c>
      <c r="F9" s="9" t="s">
        <v>11</v>
      </c>
      <c r="G9" s="9" t="s">
        <v>11</v>
      </c>
      <c r="H9" s="9" t="s">
        <v>11</v>
      </c>
      <c r="I9" s="9" t="s">
        <v>11</v>
      </c>
      <c r="J9" s="9" t="s">
        <v>11</v>
      </c>
      <c r="K9" s="9" t="s">
        <v>11</v>
      </c>
    </row>
    <row r="10" customFormat="false" ht="13.2" hidden="false" customHeight="false" outlineLevel="0" collapsed="false">
      <c r="A10" s="8" t="n">
        <v>1951</v>
      </c>
      <c r="B10" s="9" t="s">
        <v>11</v>
      </c>
      <c r="C10" s="9" t="s">
        <v>11</v>
      </c>
      <c r="D10" s="9" t="n">
        <v>1.53</v>
      </c>
      <c r="E10" s="9" t="n">
        <v>0.98</v>
      </c>
      <c r="F10" s="9" t="s">
        <v>11</v>
      </c>
      <c r="G10" s="9" t="s">
        <v>11</v>
      </c>
      <c r="H10" s="9" t="s">
        <v>11</v>
      </c>
      <c r="I10" s="9" t="s">
        <v>11</v>
      </c>
      <c r="J10" s="9" t="s">
        <v>11</v>
      </c>
      <c r="K10" s="9" t="s">
        <v>11</v>
      </c>
    </row>
    <row r="11" customFormat="false" ht="13.2" hidden="false" customHeight="false" outlineLevel="0" collapsed="false">
      <c r="A11" s="8" t="n">
        <v>1952</v>
      </c>
      <c r="B11" s="9" t="s">
        <v>11</v>
      </c>
      <c r="C11" s="9" t="s">
        <v>11</v>
      </c>
      <c r="D11" s="9" t="n">
        <v>1.59</v>
      </c>
      <c r="E11" s="9" t="n">
        <v>1.62</v>
      </c>
      <c r="F11" s="9" t="s">
        <v>11</v>
      </c>
      <c r="G11" s="9" t="s">
        <v>11</v>
      </c>
      <c r="H11" s="9" t="s">
        <v>11</v>
      </c>
      <c r="I11" s="9" t="s">
        <v>11</v>
      </c>
      <c r="J11" s="9" t="s">
        <v>11</v>
      </c>
      <c r="K11" s="9" t="s">
        <v>11</v>
      </c>
    </row>
    <row r="12" customFormat="false" ht="13.2" hidden="false" customHeight="false" outlineLevel="0" collapsed="false">
      <c r="A12" s="8" t="n">
        <v>1953</v>
      </c>
      <c r="B12" s="9" t="s">
        <v>11</v>
      </c>
      <c r="C12" s="9" t="s">
        <v>11</v>
      </c>
      <c r="D12" s="9" t="n">
        <v>2.04</v>
      </c>
      <c r="E12" s="9" t="n">
        <v>1.73</v>
      </c>
      <c r="F12" s="9" t="n">
        <v>2.48</v>
      </c>
      <c r="G12" s="9" t="n">
        <v>0.99</v>
      </c>
      <c r="H12" s="9" t="n">
        <v>2.34</v>
      </c>
      <c r="I12" s="9" t="n">
        <v>1.9</v>
      </c>
      <c r="J12" s="9" t="s">
        <v>11</v>
      </c>
      <c r="K12" s="9" t="s">
        <v>11</v>
      </c>
    </row>
    <row r="13" customFormat="false" ht="13.2" hidden="false" customHeight="false" outlineLevel="0" collapsed="false">
      <c r="A13" s="8" t="n">
        <v>1954</v>
      </c>
      <c r="B13" s="9" t="s">
        <v>11</v>
      </c>
      <c r="C13" s="9" t="s">
        <v>11</v>
      </c>
      <c r="D13" s="9" t="n">
        <v>1.65</v>
      </c>
      <c r="E13" s="9" t="n">
        <v>1.19</v>
      </c>
      <c r="F13" s="9" t="n">
        <v>1.84</v>
      </c>
      <c r="G13" s="9" t="n">
        <v>1.17</v>
      </c>
      <c r="H13" s="9" t="n">
        <v>2.34</v>
      </c>
      <c r="I13" s="9" t="n">
        <v>1.2</v>
      </c>
      <c r="J13" s="9" t="s">
        <v>11</v>
      </c>
      <c r="K13" s="9" t="s">
        <v>11</v>
      </c>
    </row>
    <row r="14" customFormat="false" ht="13.2" hidden="false" customHeight="false" outlineLevel="0" collapsed="false">
      <c r="A14" s="8" t="n">
        <v>1955</v>
      </c>
      <c r="B14" s="9" t="s">
        <v>11</v>
      </c>
      <c r="C14" s="9" t="s">
        <v>11</v>
      </c>
      <c r="D14" s="9" t="n">
        <v>2.21</v>
      </c>
      <c r="E14" s="9" t="n">
        <v>1.58</v>
      </c>
      <c r="F14" s="9" t="n">
        <v>2.98</v>
      </c>
      <c r="G14" s="9" t="n">
        <v>1.72</v>
      </c>
      <c r="H14" s="9" t="n">
        <v>2.13</v>
      </c>
      <c r="I14" s="9" t="n">
        <v>1.45</v>
      </c>
      <c r="J14" s="9" t="s">
        <v>11</v>
      </c>
      <c r="K14" s="9" t="s">
        <v>11</v>
      </c>
    </row>
    <row r="15" customFormat="false" ht="13.2" hidden="false" customHeight="false" outlineLevel="0" collapsed="false">
      <c r="A15" s="8" t="n">
        <v>1956</v>
      </c>
      <c r="B15" s="9" t="s">
        <v>11</v>
      </c>
      <c r="C15" s="9" t="s">
        <v>11</v>
      </c>
      <c r="D15" s="9" t="n">
        <v>1.95</v>
      </c>
      <c r="E15" s="9" t="n">
        <v>1.06</v>
      </c>
      <c r="F15" s="9" t="n">
        <v>2.88</v>
      </c>
      <c r="G15" s="9" t="n">
        <v>0.97</v>
      </c>
      <c r="H15" s="9" t="n">
        <v>1.76</v>
      </c>
      <c r="I15" s="9" t="n">
        <v>1.31</v>
      </c>
      <c r="J15" s="9" t="s">
        <v>11</v>
      </c>
      <c r="K15" s="9" t="s">
        <v>11</v>
      </c>
    </row>
    <row r="16" customFormat="false" ht="13.2" hidden="false" customHeight="false" outlineLevel="0" collapsed="false">
      <c r="A16" s="8" t="n">
        <v>1957</v>
      </c>
      <c r="B16" s="9" t="s">
        <v>11</v>
      </c>
      <c r="C16" s="9" t="s">
        <v>11</v>
      </c>
      <c r="D16" s="9" t="n">
        <v>2.63</v>
      </c>
      <c r="E16" s="9" t="n">
        <v>1.26</v>
      </c>
      <c r="F16" s="9" t="n">
        <v>2.82</v>
      </c>
      <c r="G16" s="9" t="n">
        <v>1.07</v>
      </c>
      <c r="H16" s="9" t="n">
        <v>2.35</v>
      </c>
      <c r="I16" s="9" t="n">
        <v>1.39</v>
      </c>
      <c r="J16" s="9" t="s">
        <v>11</v>
      </c>
      <c r="K16" s="9" t="s">
        <v>11</v>
      </c>
    </row>
    <row r="17" customFormat="false" ht="13.2" hidden="false" customHeight="false" outlineLevel="0" collapsed="false">
      <c r="A17" s="8" t="n">
        <v>1958</v>
      </c>
      <c r="B17" s="9" t="s">
        <v>11</v>
      </c>
      <c r="C17" s="9" t="s">
        <v>11</v>
      </c>
      <c r="D17" s="9" t="n">
        <v>2.7</v>
      </c>
      <c r="E17" s="9" t="n">
        <v>1.52</v>
      </c>
      <c r="F17" s="9" t="n">
        <v>2.07</v>
      </c>
      <c r="G17" s="9" t="n">
        <v>1.96</v>
      </c>
      <c r="H17" s="9" t="n">
        <v>1.66</v>
      </c>
      <c r="I17" s="9" t="n">
        <v>1.63</v>
      </c>
      <c r="J17" s="9" t="s">
        <v>11</v>
      </c>
      <c r="K17" s="9" t="s">
        <v>11</v>
      </c>
    </row>
    <row r="18" customFormat="false" ht="13.2" hidden="false" customHeight="false" outlineLevel="0" collapsed="false">
      <c r="A18" s="8" t="n">
        <v>1959</v>
      </c>
      <c r="B18" s="9" t="s">
        <v>11</v>
      </c>
      <c r="C18" s="9" t="s">
        <v>11</v>
      </c>
      <c r="D18" s="9" t="n">
        <v>2.96</v>
      </c>
      <c r="E18" s="9" t="n">
        <v>1.81</v>
      </c>
      <c r="F18" s="9" t="n">
        <v>2.92</v>
      </c>
      <c r="G18" s="9" t="n">
        <v>1.58</v>
      </c>
      <c r="H18" s="9" t="n">
        <v>3.16</v>
      </c>
      <c r="I18" s="9" t="n">
        <v>1.49</v>
      </c>
      <c r="J18" s="9" t="s">
        <v>11</v>
      </c>
      <c r="K18" s="9" t="s">
        <v>11</v>
      </c>
    </row>
    <row r="19" customFormat="false" ht="13.2" hidden="false" customHeight="false" outlineLevel="0" collapsed="false">
      <c r="A19" s="8" t="n">
        <v>1960</v>
      </c>
      <c r="B19" s="9" t="n">
        <v>2.62</v>
      </c>
      <c r="C19" s="9" t="n">
        <v>1.84</v>
      </c>
      <c r="D19" s="9" t="n">
        <v>2.56</v>
      </c>
      <c r="E19" s="9" t="n">
        <v>2.13</v>
      </c>
      <c r="F19" s="9" t="n">
        <v>2.45</v>
      </c>
      <c r="G19" s="9" t="n">
        <v>1.29</v>
      </c>
      <c r="H19" s="9" t="n">
        <v>2.32</v>
      </c>
      <c r="I19" s="9" t="n">
        <v>1.71</v>
      </c>
      <c r="J19" s="9" t="n">
        <v>2.96</v>
      </c>
      <c r="K19" s="9" t="n">
        <v>2.01</v>
      </c>
    </row>
    <row r="20" customFormat="false" ht="13.2" hidden="false" customHeight="false" outlineLevel="0" collapsed="false">
      <c r="A20" s="8" t="n">
        <v>1961</v>
      </c>
      <c r="B20" s="9" t="n">
        <v>2.7</v>
      </c>
      <c r="C20" s="9" t="n">
        <v>1.63</v>
      </c>
      <c r="D20" s="9" t="n">
        <v>2.67</v>
      </c>
      <c r="E20" s="9" t="n">
        <v>1.79</v>
      </c>
      <c r="F20" s="9" t="n">
        <v>2.37</v>
      </c>
      <c r="G20" s="9" t="n">
        <v>1.05</v>
      </c>
      <c r="H20" s="9" t="n">
        <v>2.49</v>
      </c>
      <c r="I20" s="9" t="n">
        <v>1.88</v>
      </c>
      <c r="J20" s="9" t="n">
        <v>3.07</v>
      </c>
      <c r="K20" s="9" t="n">
        <v>1.75</v>
      </c>
    </row>
    <row r="21" customFormat="false" ht="13.2" hidden="false" customHeight="false" outlineLevel="0" collapsed="false">
      <c r="A21" s="8" t="n">
        <v>1962</v>
      </c>
      <c r="B21" s="9" t="n">
        <v>2.89</v>
      </c>
      <c r="C21" s="9" t="n">
        <v>1.71</v>
      </c>
      <c r="D21" s="9" t="n">
        <v>2.78</v>
      </c>
      <c r="E21" s="9" t="n">
        <v>1.45</v>
      </c>
      <c r="F21" s="9" t="n">
        <v>2.4</v>
      </c>
      <c r="G21" s="9" t="n">
        <v>1.44</v>
      </c>
      <c r="H21" s="9" t="n">
        <v>2.75</v>
      </c>
      <c r="I21" s="9" t="n">
        <v>1.74</v>
      </c>
      <c r="J21" s="9" t="n">
        <v>3.22</v>
      </c>
      <c r="K21" s="9" t="n">
        <v>1.96</v>
      </c>
    </row>
    <row r="22" customFormat="false" ht="13.2" hidden="false" customHeight="false" outlineLevel="0" collapsed="false">
      <c r="A22" s="8" t="n">
        <v>1963</v>
      </c>
      <c r="B22" s="9" t="n">
        <v>2.82</v>
      </c>
      <c r="C22" s="9" t="n">
        <v>1.45</v>
      </c>
      <c r="D22" s="9" t="n">
        <v>2.67</v>
      </c>
      <c r="E22" s="9" t="n">
        <v>1.34</v>
      </c>
      <c r="F22" s="9" t="n">
        <v>2.84</v>
      </c>
      <c r="G22" s="9" t="n">
        <v>1.15</v>
      </c>
      <c r="H22" s="9" t="n">
        <v>2.01</v>
      </c>
      <c r="I22" s="9" t="n">
        <v>1.15</v>
      </c>
      <c r="J22" s="9" t="n">
        <v>3.29</v>
      </c>
      <c r="K22" s="9" t="n">
        <v>1.82</v>
      </c>
    </row>
    <row r="23" customFormat="false" ht="13.2" hidden="false" customHeight="false" outlineLevel="0" collapsed="false">
      <c r="A23" s="8" t="n">
        <v>1964</v>
      </c>
      <c r="B23" s="9" t="n">
        <v>3.19</v>
      </c>
      <c r="C23" s="9" t="n">
        <v>1.94</v>
      </c>
      <c r="D23" s="9" t="n">
        <v>2.93</v>
      </c>
      <c r="E23" s="9" t="n">
        <v>1.83</v>
      </c>
      <c r="F23" s="9" t="n">
        <v>2.89</v>
      </c>
      <c r="G23" s="9" t="n">
        <v>1.7</v>
      </c>
      <c r="H23" s="9" t="n">
        <v>3.25</v>
      </c>
      <c r="I23" s="9" t="n">
        <v>1.94</v>
      </c>
      <c r="J23" s="9" t="n">
        <v>3.35</v>
      </c>
      <c r="K23" s="9" t="n">
        <v>2.17</v>
      </c>
    </row>
    <row r="24" customFormat="false" ht="13.2" hidden="false" customHeight="false" outlineLevel="0" collapsed="false">
      <c r="A24" s="8" t="n">
        <v>1965</v>
      </c>
      <c r="B24" s="9" t="n">
        <v>2.74</v>
      </c>
      <c r="C24" s="9" t="n">
        <v>1.89</v>
      </c>
      <c r="D24" s="9" t="n">
        <v>2.98</v>
      </c>
      <c r="E24" s="9" t="n">
        <v>1.68</v>
      </c>
      <c r="F24" s="9" t="n">
        <v>2.61</v>
      </c>
      <c r="G24" s="9" t="n">
        <v>1.38</v>
      </c>
      <c r="H24" s="9" t="n">
        <v>2.3</v>
      </c>
      <c r="I24" s="9" t="n">
        <v>2.07</v>
      </c>
      <c r="J24" s="9" t="n">
        <v>2.86</v>
      </c>
      <c r="K24" s="9" t="n">
        <v>2.24</v>
      </c>
    </row>
    <row r="25" customFormat="false" ht="13.2" hidden="false" customHeight="false" outlineLevel="0" collapsed="false">
      <c r="A25" s="8" t="n">
        <v>1966</v>
      </c>
      <c r="B25" s="9" t="n">
        <v>2.74</v>
      </c>
      <c r="C25" s="9" t="n">
        <v>1.87</v>
      </c>
      <c r="D25" s="9" t="n">
        <v>2.69</v>
      </c>
      <c r="E25" s="9" t="n">
        <v>2.08</v>
      </c>
      <c r="F25" s="9" t="n">
        <v>2.76</v>
      </c>
      <c r="G25" s="9" t="n">
        <v>1.99</v>
      </c>
      <c r="H25" s="9" t="n">
        <v>2.55</v>
      </c>
      <c r="I25" s="9" t="n">
        <v>1.55</v>
      </c>
      <c r="J25" s="9" t="n">
        <v>2.82</v>
      </c>
      <c r="K25" s="9" t="n">
        <v>1.83</v>
      </c>
    </row>
    <row r="26" customFormat="false" ht="13.2" hidden="false" customHeight="false" outlineLevel="0" collapsed="false">
      <c r="A26" s="8" t="n">
        <v>1967</v>
      </c>
      <c r="B26" s="9" t="n">
        <v>2.84</v>
      </c>
      <c r="C26" s="9" t="n">
        <v>1.96</v>
      </c>
      <c r="D26" s="9" t="n">
        <v>2.55</v>
      </c>
      <c r="E26" s="9" t="n">
        <v>1.82</v>
      </c>
      <c r="F26" s="9" t="n">
        <v>2.28</v>
      </c>
      <c r="G26" s="9" t="n">
        <v>2.1</v>
      </c>
      <c r="H26" s="9" t="n">
        <v>3</v>
      </c>
      <c r="I26" s="9" t="n">
        <v>2.3</v>
      </c>
      <c r="J26" s="9" t="n">
        <v>3.11</v>
      </c>
      <c r="K26" s="9" t="n">
        <v>1.71</v>
      </c>
    </row>
    <row r="27" customFormat="false" ht="13.2" hidden="false" customHeight="false" outlineLevel="0" collapsed="false">
      <c r="A27" s="8" t="n">
        <v>1968</v>
      </c>
      <c r="B27" s="9" t="n">
        <v>3.16</v>
      </c>
      <c r="C27" s="9" t="n">
        <v>1.9</v>
      </c>
      <c r="D27" s="9" t="n">
        <v>3.1</v>
      </c>
      <c r="E27" s="9" t="n">
        <v>1.8</v>
      </c>
      <c r="F27" s="9" t="n">
        <v>3.49</v>
      </c>
      <c r="G27" s="9" t="n">
        <v>1.67</v>
      </c>
      <c r="H27" s="9" t="n">
        <v>3.01</v>
      </c>
      <c r="I27" s="9" t="n">
        <v>2.24</v>
      </c>
      <c r="J27" s="9" t="n">
        <v>3.12</v>
      </c>
      <c r="K27" s="9" t="n">
        <v>1.97</v>
      </c>
    </row>
    <row r="28" customFormat="false" ht="13.2" hidden="false" customHeight="false" outlineLevel="0" collapsed="false">
      <c r="A28" s="8" t="n">
        <v>1969</v>
      </c>
      <c r="B28" s="9" t="n">
        <v>2.77</v>
      </c>
      <c r="C28" s="9" t="n">
        <v>1.76</v>
      </c>
      <c r="D28" s="9" t="n">
        <v>3.19</v>
      </c>
      <c r="E28" s="9" t="n">
        <v>1.85</v>
      </c>
      <c r="F28" s="9" t="n">
        <v>2.42</v>
      </c>
      <c r="G28" s="9" t="n">
        <v>1.77</v>
      </c>
      <c r="H28" s="9" t="n">
        <v>2.15</v>
      </c>
      <c r="I28" s="9" t="n">
        <v>2.2</v>
      </c>
      <c r="J28" s="9" t="n">
        <v>2.84</v>
      </c>
      <c r="K28" s="9" t="n">
        <v>1.45</v>
      </c>
    </row>
    <row r="29" customFormat="false" ht="13.2" hidden="false" customHeight="false" outlineLevel="0" collapsed="false">
      <c r="A29" s="8" t="n">
        <v>1970</v>
      </c>
      <c r="B29" s="9" t="n">
        <v>3.16</v>
      </c>
      <c r="C29" s="9" t="n">
        <v>1.8</v>
      </c>
      <c r="D29" s="9" t="n">
        <v>3.06</v>
      </c>
      <c r="E29" s="9" t="n">
        <v>2.37</v>
      </c>
      <c r="F29" s="9" t="n">
        <v>3.74</v>
      </c>
      <c r="G29" s="9" t="n">
        <v>1.21</v>
      </c>
      <c r="H29" s="9" t="n">
        <v>2.78</v>
      </c>
      <c r="I29" s="9" t="n">
        <v>1.37</v>
      </c>
      <c r="J29" s="9" t="n">
        <v>2.93</v>
      </c>
      <c r="K29" s="9" t="n">
        <v>1.99</v>
      </c>
    </row>
    <row r="30" customFormat="false" ht="13.2" hidden="false" customHeight="false" outlineLevel="0" collapsed="false">
      <c r="A30" s="8" t="n">
        <v>1971</v>
      </c>
      <c r="B30" s="9" t="n">
        <v>3.16</v>
      </c>
      <c r="C30" s="9" t="n">
        <v>1.72</v>
      </c>
      <c r="D30" s="9" t="n">
        <v>3.2</v>
      </c>
      <c r="E30" s="9" t="n">
        <v>2.08</v>
      </c>
      <c r="F30" s="9" t="n">
        <v>3.14</v>
      </c>
      <c r="G30" s="9" t="n">
        <v>1.67</v>
      </c>
      <c r="H30" s="9" t="n">
        <v>2.83</v>
      </c>
      <c r="I30" s="9" t="n">
        <v>1.82</v>
      </c>
      <c r="J30" s="9" t="n">
        <v>3.3</v>
      </c>
      <c r="K30" s="9" t="n">
        <v>1.51</v>
      </c>
    </row>
    <row r="31" customFormat="false" ht="13.2" hidden="false" customHeight="false" outlineLevel="0" collapsed="false">
      <c r="A31" s="8" t="n">
        <v>1972</v>
      </c>
      <c r="B31" s="9" t="n">
        <v>3.1</v>
      </c>
      <c r="C31" s="9" t="n">
        <v>1.88</v>
      </c>
      <c r="D31" s="9" t="n">
        <v>3.08</v>
      </c>
      <c r="E31" s="9" t="n">
        <v>1.92</v>
      </c>
      <c r="F31" s="9" t="n">
        <v>3.13</v>
      </c>
      <c r="G31" s="9" t="n">
        <v>1.93</v>
      </c>
      <c r="H31" s="9" t="n">
        <v>3.22</v>
      </c>
      <c r="I31" s="9" t="n">
        <v>1.7</v>
      </c>
      <c r="J31" s="9" t="n">
        <v>3.09</v>
      </c>
      <c r="K31" s="9" t="n">
        <v>1.84</v>
      </c>
    </row>
    <row r="32" customFormat="false" ht="13.2" hidden="false" customHeight="false" outlineLevel="0" collapsed="false">
      <c r="A32" s="8" t="n">
        <v>1973</v>
      </c>
      <c r="B32" s="9" t="n">
        <v>3.27</v>
      </c>
      <c r="C32" s="9" t="n">
        <v>1.89</v>
      </c>
      <c r="D32" s="9" t="n">
        <v>2.21</v>
      </c>
      <c r="E32" s="9" t="n">
        <v>1.73</v>
      </c>
      <c r="F32" s="9" t="n">
        <v>3.34</v>
      </c>
      <c r="G32" s="9" t="n">
        <v>2.18</v>
      </c>
      <c r="H32" s="9" t="n">
        <v>2.84</v>
      </c>
      <c r="I32" s="9" t="n">
        <v>1.6</v>
      </c>
      <c r="J32" s="9" t="n">
        <v>4.03</v>
      </c>
      <c r="K32" s="9" t="n">
        <v>1.89</v>
      </c>
    </row>
    <row r="33" customFormat="false" ht="13.2" hidden="false" customHeight="false" outlineLevel="0" collapsed="false">
      <c r="A33" s="8" t="n">
        <v>1974</v>
      </c>
      <c r="B33" s="9" t="n">
        <v>2.77</v>
      </c>
      <c r="C33" s="9" t="n">
        <v>1.73</v>
      </c>
      <c r="D33" s="9" t="n">
        <v>2.35</v>
      </c>
      <c r="E33" s="9" t="n">
        <v>1.66</v>
      </c>
      <c r="F33" s="9" t="n">
        <v>2.78</v>
      </c>
      <c r="G33" s="9" t="n">
        <v>1.78</v>
      </c>
      <c r="H33" s="9" t="n">
        <v>2.36</v>
      </c>
      <c r="I33" s="9" t="n">
        <v>1.39</v>
      </c>
      <c r="J33" s="9" t="n">
        <v>3.22</v>
      </c>
      <c r="K33" s="9" t="n">
        <v>1.79</v>
      </c>
    </row>
    <row r="34" customFormat="false" ht="13.2" hidden="false" customHeight="false" outlineLevel="0" collapsed="false">
      <c r="A34" s="8" t="n">
        <v>1975</v>
      </c>
      <c r="B34" s="9" t="n">
        <v>2.65</v>
      </c>
      <c r="C34" s="9" t="n">
        <v>1.75</v>
      </c>
      <c r="D34" s="9" t="n">
        <v>2.81</v>
      </c>
      <c r="E34" s="9" t="n">
        <v>1.79</v>
      </c>
      <c r="F34" s="9" t="n">
        <v>1.84</v>
      </c>
      <c r="G34" s="9" t="n">
        <v>1.56</v>
      </c>
      <c r="H34" s="9" t="n">
        <v>2.46</v>
      </c>
      <c r="I34" s="9" t="n">
        <v>1.48</v>
      </c>
      <c r="J34" s="9" t="n">
        <v>2.98</v>
      </c>
      <c r="K34" s="9" t="n">
        <v>1.98</v>
      </c>
    </row>
    <row r="35" customFormat="false" ht="13.2" hidden="false" customHeight="false" outlineLevel="0" collapsed="false">
      <c r="A35" s="8" t="n">
        <v>1976</v>
      </c>
      <c r="B35" s="9" t="n">
        <v>2.81</v>
      </c>
      <c r="C35" s="9" t="n">
        <v>1.7</v>
      </c>
      <c r="D35" s="9" t="n">
        <v>2.88</v>
      </c>
      <c r="E35" s="9" t="n">
        <v>1.06</v>
      </c>
      <c r="F35" s="9" t="n">
        <v>2.9</v>
      </c>
      <c r="G35" s="9" t="n">
        <v>1.85</v>
      </c>
      <c r="H35" s="9" t="n">
        <v>2.54</v>
      </c>
      <c r="I35" s="9" t="n">
        <v>2.35</v>
      </c>
      <c r="J35" s="9" t="n">
        <v>2.87</v>
      </c>
      <c r="K35" s="9" t="n">
        <v>1.7</v>
      </c>
    </row>
    <row r="36" customFormat="false" ht="13.2" hidden="false" customHeight="false" outlineLevel="0" collapsed="false">
      <c r="A36" s="8" t="n">
        <v>1977</v>
      </c>
      <c r="B36" s="9" t="n">
        <v>2.95</v>
      </c>
      <c r="C36" s="9" t="n">
        <v>1.57</v>
      </c>
      <c r="D36" s="9" t="n">
        <v>2.9</v>
      </c>
      <c r="E36" s="9" t="n">
        <v>1.7</v>
      </c>
      <c r="F36" s="9" t="n">
        <v>3.2</v>
      </c>
      <c r="G36" s="9" t="n">
        <v>1.72</v>
      </c>
      <c r="H36" s="9" t="n">
        <v>3.23</v>
      </c>
      <c r="I36" s="9" t="n">
        <v>1.5</v>
      </c>
      <c r="J36" s="9" t="n">
        <v>2.64</v>
      </c>
      <c r="K36" s="9" t="n">
        <v>1.49</v>
      </c>
    </row>
    <row r="37" customFormat="false" ht="13.2" hidden="false" customHeight="false" outlineLevel="0" collapsed="false">
      <c r="A37" s="8" t="n">
        <v>1978</v>
      </c>
      <c r="B37" s="9" t="n">
        <v>2.57</v>
      </c>
      <c r="C37" s="9" t="n">
        <v>1.6</v>
      </c>
      <c r="D37" s="9" t="n">
        <v>2.89</v>
      </c>
      <c r="E37" s="9" t="n">
        <v>1.43</v>
      </c>
      <c r="F37" s="9" t="n">
        <v>2.45</v>
      </c>
      <c r="G37" s="9" t="n">
        <v>2.1</v>
      </c>
      <c r="H37" s="9" t="n">
        <v>2.95</v>
      </c>
      <c r="I37" s="9" t="n">
        <v>1.67</v>
      </c>
      <c r="J37" s="9" t="n">
        <v>2.25</v>
      </c>
      <c r="K37" s="9" t="n">
        <v>1.39</v>
      </c>
    </row>
    <row r="38" customFormat="false" ht="13.2" hidden="false" customHeight="false" outlineLevel="0" collapsed="false">
      <c r="A38" s="8" t="n">
        <v>1979</v>
      </c>
      <c r="B38" s="9" t="n">
        <v>2.68</v>
      </c>
      <c r="C38" s="9" t="n">
        <v>1.52</v>
      </c>
      <c r="D38" s="9" t="n">
        <v>2.13</v>
      </c>
      <c r="E38" s="9" t="n">
        <v>1.44</v>
      </c>
      <c r="F38" s="9" t="n">
        <v>3.45</v>
      </c>
      <c r="G38" s="9" t="n">
        <v>1.49</v>
      </c>
      <c r="H38" s="9" t="n">
        <v>2.52</v>
      </c>
      <c r="I38" s="9" t="n">
        <v>1.72</v>
      </c>
      <c r="J38" s="9" t="n">
        <v>2.62</v>
      </c>
      <c r="K38" s="9" t="n">
        <v>1.44</v>
      </c>
    </row>
    <row r="39" customFormat="false" ht="13.2" hidden="false" customHeight="false" outlineLevel="0" collapsed="false">
      <c r="A39" s="8" t="n">
        <v>1980</v>
      </c>
      <c r="B39" s="9" t="n">
        <v>2.61</v>
      </c>
      <c r="C39" s="9" t="n">
        <v>1.76</v>
      </c>
      <c r="D39" s="9" t="n">
        <v>2.94</v>
      </c>
      <c r="E39" s="9" t="n">
        <v>2.25</v>
      </c>
      <c r="F39" s="9" t="n">
        <v>2.72</v>
      </c>
      <c r="G39" s="9" t="n">
        <v>1.4</v>
      </c>
      <c r="H39" s="9" t="n">
        <v>2.44</v>
      </c>
      <c r="I39" s="9" t="n">
        <v>1.78</v>
      </c>
      <c r="J39" s="9" t="n">
        <v>2.41</v>
      </c>
      <c r="K39" s="9" t="n">
        <v>1.68</v>
      </c>
    </row>
    <row r="40" customFormat="false" ht="13.2" hidden="false" customHeight="false" outlineLevel="0" collapsed="false">
      <c r="A40" s="8" t="n">
        <v>1981</v>
      </c>
      <c r="B40" s="9" t="n">
        <v>2.47</v>
      </c>
      <c r="C40" s="9" t="n">
        <v>1.61</v>
      </c>
      <c r="D40" s="9" t="n">
        <v>2.68</v>
      </c>
      <c r="E40" s="9" t="n">
        <v>1.51</v>
      </c>
      <c r="F40" s="9" t="n">
        <v>2.89</v>
      </c>
      <c r="G40" s="9" t="n">
        <v>2.15</v>
      </c>
      <c r="H40" s="9" t="n">
        <v>2.81</v>
      </c>
      <c r="I40" s="9" t="n">
        <v>1.3</v>
      </c>
      <c r="J40" s="9" t="n">
        <v>1.91</v>
      </c>
      <c r="K40" s="9" t="n">
        <v>1.48</v>
      </c>
    </row>
    <row r="41" customFormat="false" ht="13.2" hidden="false" customHeight="false" outlineLevel="0" collapsed="false">
      <c r="A41" s="8" t="n">
        <v>1982</v>
      </c>
      <c r="B41" s="9" t="n">
        <v>2.61</v>
      </c>
      <c r="C41" s="9" t="n">
        <v>1.52</v>
      </c>
      <c r="D41" s="9" t="n">
        <v>2.5</v>
      </c>
      <c r="E41" s="9" t="n">
        <v>1.83</v>
      </c>
      <c r="F41" s="9" t="n">
        <v>3.08</v>
      </c>
      <c r="G41" s="9" t="n">
        <v>1.47</v>
      </c>
      <c r="H41" s="9" t="n">
        <v>2.5</v>
      </c>
      <c r="I41" s="9" t="n">
        <v>1.57</v>
      </c>
      <c r="J41" s="9" t="n">
        <v>2.45</v>
      </c>
      <c r="K41" s="9" t="n">
        <v>1.32</v>
      </c>
    </row>
    <row r="42" customFormat="false" ht="13.2" hidden="false" customHeight="false" outlineLevel="0" collapsed="false">
      <c r="A42" s="8" t="n">
        <v>1983</v>
      </c>
      <c r="B42" s="9" t="n">
        <v>2.4</v>
      </c>
      <c r="C42" s="9" t="n">
        <v>1.64</v>
      </c>
      <c r="D42" s="9" t="n">
        <v>3.05</v>
      </c>
      <c r="E42" s="9" t="n">
        <v>1.64</v>
      </c>
      <c r="F42" s="9" t="n">
        <v>2.9</v>
      </c>
      <c r="G42" s="9" t="n">
        <v>1.65</v>
      </c>
      <c r="H42" s="9" t="n">
        <v>1.91</v>
      </c>
      <c r="I42" s="9" t="n">
        <v>1.5</v>
      </c>
      <c r="J42" s="9" t="n">
        <v>2.11</v>
      </c>
      <c r="K42" s="9" t="n">
        <v>1.75</v>
      </c>
    </row>
    <row r="43" customFormat="false" ht="13.2" hidden="false" customHeight="false" outlineLevel="0" collapsed="false">
      <c r="A43" s="8" t="n">
        <v>1984</v>
      </c>
      <c r="B43" s="9" t="n">
        <v>2.23</v>
      </c>
      <c r="C43" s="9" t="n">
        <v>1.33</v>
      </c>
      <c r="D43" s="9" t="n">
        <v>2.63</v>
      </c>
      <c r="E43" s="9" t="n">
        <v>1.31</v>
      </c>
      <c r="F43" s="9" t="n">
        <v>2.14</v>
      </c>
      <c r="G43" s="9" t="n">
        <v>1.32</v>
      </c>
      <c r="H43" s="9" t="n">
        <v>1.92</v>
      </c>
      <c r="I43" s="9" t="n">
        <v>1.2</v>
      </c>
      <c r="J43" s="9" t="n">
        <v>2.11</v>
      </c>
      <c r="K43" s="9" t="n">
        <v>1.46</v>
      </c>
    </row>
    <row r="44" customFormat="false" ht="13.2" hidden="false" customHeight="false" outlineLevel="0" collapsed="false">
      <c r="A44" s="8" t="n">
        <v>1985</v>
      </c>
      <c r="B44" s="9" t="n">
        <v>2.38</v>
      </c>
      <c r="C44" s="9" t="n">
        <v>1.51</v>
      </c>
      <c r="D44" s="9" t="n">
        <v>2.7</v>
      </c>
      <c r="E44" s="9" t="n">
        <v>1.34</v>
      </c>
      <c r="F44" s="9" t="n">
        <v>2.38</v>
      </c>
      <c r="G44" s="9" t="n">
        <v>1.84</v>
      </c>
      <c r="H44" s="9" t="n">
        <v>2.44</v>
      </c>
      <c r="I44" s="9" t="n">
        <v>1.36</v>
      </c>
      <c r="J44" s="9" t="n">
        <v>2.15</v>
      </c>
      <c r="K44" s="9" t="n">
        <v>1.51</v>
      </c>
    </row>
    <row r="45" customFormat="false" ht="13.2" hidden="false" customHeight="false" outlineLevel="0" collapsed="false">
      <c r="A45" s="8" t="n">
        <v>1986</v>
      </c>
      <c r="B45" s="9" t="n">
        <v>2.25</v>
      </c>
      <c r="C45" s="9" t="n">
        <v>1.5</v>
      </c>
      <c r="D45" s="9" t="n">
        <v>2.33</v>
      </c>
      <c r="E45" s="9" t="n">
        <v>1.28</v>
      </c>
      <c r="F45" s="9" t="n">
        <v>2.37</v>
      </c>
      <c r="G45" s="9" t="n">
        <v>1.33</v>
      </c>
      <c r="H45" s="9" t="n">
        <v>1.82</v>
      </c>
      <c r="I45" s="9" t="n">
        <v>1.52</v>
      </c>
      <c r="J45" s="9" t="n">
        <v>2.36</v>
      </c>
      <c r="K45" s="9" t="n">
        <v>1.72</v>
      </c>
    </row>
    <row r="46" customFormat="false" ht="13.2" hidden="false" customHeight="false" outlineLevel="0" collapsed="false">
      <c r="A46" s="8" t="n">
        <v>1987</v>
      </c>
      <c r="B46" s="9" t="n">
        <v>2.17</v>
      </c>
      <c r="C46" s="9" t="n">
        <v>1.67</v>
      </c>
      <c r="D46" s="9" t="n">
        <v>2.24</v>
      </c>
      <c r="E46" s="9" t="n">
        <v>2.09</v>
      </c>
      <c r="F46" s="9" t="n">
        <v>2.36</v>
      </c>
      <c r="G46" s="9" t="n">
        <v>1.94</v>
      </c>
      <c r="H46" s="9" t="n">
        <v>1.83</v>
      </c>
      <c r="I46" s="9" t="n">
        <v>0.9</v>
      </c>
      <c r="J46" s="9" t="n">
        <v>2.19</v>
      </c>
      <c r="K46" s="9" t="n">
        <v>1.64</v>
      </c>
    </row>
    <row r="47" customFormat="false" ht="13.2" hidden="false" customHeight="false" outlineLevel="0" collapsed="false">
      <c r="A47" s="8" t="n">
        <v>1988</v>
      </c>
      <c r="B47" s="9" t="n">
        <v>2.5</v>
      </c>
      <c r="C47" s="9" t="n">
        <v>1.49</v>
      </c>
      <c r="D47" s="9" t="n">
        <v>3.45</v>
      </c>
      <c r="E47" s="9" t="n">
        <v>1.26</v>
      </c>
      <c r="F47" s="9" t="n">
        <v>2.01</v>
      </c>
      <c r="G47" s="9" t="n">
        <v>1.69</v>
      </c>
      <c r="H47" s="9" t="n">
        <v>1.67</v>
      </c>
      <c r="I47" s="9" t="n">
        <v>1.54</v>
      </c>
      <c r="J47" s="9" t="n">
        <v>2.61</v>
      </c>
      <c r="K47" s="9" t="n">
        <v>1.54</v>
      </c>
    </row>
    <row r="48" customFormat="false" ht="13.2" hidden="false" customHeight="false" outlineLevel="0" collapsed="false">
      <c r="A48" s="8" t="n">
        <v>1989</v>
      </c>
      <c r="B48" s="9" t="n">
        <v>2.25</v>
      </c>
      <c r="C48" s="9" t="n">
        <v>1.56</v>
      </c>
      <c r="D48" s="9" t="n">
        <v>3.02</v>
      </c>
      <c r="E48" s="9" t="n">
        <v>1.46</v>
      </c>
      <c r="F48" s="9" t="n">
        <v>1.88</v>
      </c>
      <c r="G48" s="9" t="n">
        <v>1.75</v>
      </c>
      <c r="H48" s="9" t="n">
        <v>2.25</v>
      </c>
      <c r="I48" s="9" t="n">
        <v>1.54</v>
      </c>
      <c r="J48" s="9" t="n">
        <v>1.98</v>
      </c>
      <c r="K48" s="9" t="n">
        <v>1.57</v>
      </c>
    </row>
    <row r="49" customFormat="false" ht="13.2" hidden="false" customHeight="false" outlineLevel="0" collapsed="false">
      <c r="A49" s="8" t="n">
        <v>1990</v>
      </c>
      <c r="B49" s="9" t="n">
        <v>2.41</v>
      </c>
      <c r="C49" s="9" t="n">
        <v>1.46</v>
      </c>
      <c r="D49" s="9" t="n">
        <v>2.35</v>
      </c>
      <c r="E49" s="9" t="n">
        <v>1.57</v>
      </c>
      <c r="F49" s="9" t="n">
        <v>2.66</v>
      </c>
      <c r="G49" s="9" t="n">
        <v>1.58</v>
      </c>
      <c r="H49" s="9" t="n">
        <v>2.57</v>
      </c>
      <c r="I49" s="9" t="n">
        <v>1.56</v>
      </c>
      <c r="J49" s="9" t="n">
        <v>2.1</v>
      </c>
      <c r="K49" s="9" t="n">
        <v>1.29</v>
      </c>
    </row>
    <row r="50" customFormat="false" ht="13.2" hidden="false" customHeight="false" outlineLevel="0" collapsed="false">
      <c r="A50" s="8" t="n">
        <v>1991</v>
      </c>
      <c r="B50" s="9" t="n">
        <v>2.45</v>
      </c>
      <c r="C50" s="9" t="n">
        <v>1.69</v>
      </c>
      <c r="D50" s="9" t="n">
        <v>3.05</v>
      </c>
      <c r="E50" s="9" t="n">
        <v>2.08</v>
      </c>
      <c r="F50" s="9" t="n">
        <v>2.87</v>
      </c>
      <c r="G50" s="9" t="n">
        <v>1.88</v>
      </c>
      <c r="H50" s="9" t="n">
        <v>2</v>
      </c>
      <c r="I50" s="9" t="n">
        <v>1.05</v>
      </c>
      <c r="J50" s="9" t="n">
        <v>2.09</v>
      </c>
      <c r="K50" s="9" t="n">
        <v>1.71</v>
      </c>
    </row>
    <row r="51" customFormat="false" ht="13.2" hidden="false" customHeight="false" outlineLevel="0" collapsed="false">
      <c r="A51" s="8" t="n">
        <v>1992</v>
      </c>
      <c r="B51" s="9" t="n">
        <v>2.35</v>
      </c>
      <c r="C51" s="9" t="n">
        <v>1.67</v>
      </c>
      <c r="D51" s="9" t="n">
        <v>2.46</v>
      </c>
      <c r="E51" s="9" t="n">
        <v>1.57</v>
      </c>
      <c r="F51" s="9" t="n">
        <v>2.48</v>
      </c>
      <c r="G51" s="9" t="n">
        <v>1.78</v>
      </c>
      <c r="H51" s="9" t="n">
        <v>2.49</v>
      </c>
      <c r="I51" s="9" t="n">
        <v>1.46</v>
      </c>
      <c r="J51" s="9" t="n">
        <v>2.1</v>
      </c>
      <c r="K51" s="9" t="n">
        <v>1.69</v>
      </c>
    </row>
    <row r="52" customFormat="false" ht="13.2" hidden="false" customHeight="false" outlineLevel="0" collapsed="false">
      <c r="A52" s="8" t="n">
        <v>1993</v>
      </c>
      <c r="B52" s="9" t="n">
        <v>2.07</v>
      </c>
      <c r="C52" s="9" t="n">
        <v>1.8</v>
      </c>
      <c r="D52" s="9" t="n">
        <v>2.45</v>
      </c>
      <c r="E52" s="9" t="n">
        <v>1.48</v>
      </c>
      <c r="F52" s="9" t="n">
        <v>2.33</v>
      </c>
      <c r="G52" s="9" t="n">
        <v>2.68</v>
      </c>
      <c r="H52" s="9" t="n">
        <v>1.88</v>
      </c>
      <c r="I52" s="9" t="n">
        <v>1.18</v>
      </c>
      <c r="J52" s="9" t="n">
        <v>1.79</v>
      </c>
      <c r="K52" s="9" t="n">
        <v>1.8</v>
      </c>
    </row>
    <row r="53" customFormat="false" ht="13.2" hidden="false" customHeight="false" outlineLevel="0" collapsed="false">
      <c r="A53" s="8" t="n">
        <v>1994</v>
      </c>
      <c r="B53" s="9" t="n">
        <v>2.39</v>
      </c>
      <c r="C53" s="9" t="n">
        <v>1.61</v>
      </c>
      <c r="D53" s="9" t="n">
        <v>2.5</v>
      </c>
      <c r="E53" s="9" t="n">
        <v>1.62</v>
      </c>
      <c r="F53" s="9" t="n">
        <v>3.02</v>
      </c>
      <c r="G53" s="9" t="n">
        <v>1.76</v>
      </c>
      <c r="H53" s="9" t="n">
        <v>1.82</v>
      </c>
      <c r="I53" s="9" t="n">
        <v>1.73</v>
      </c>
      <c r="J53" s="9" t="n">
        <v>2.23</v>
      </c>
      <c r="K53" s="9" t="n">
        <v>1.4</v>
      </c>
    </row>
    <row r="54" customFormat="false" ht="13.2" hidden="false" customHeight="false" outlineLevel="0" collapsed="false">
      <c r="A54" s="8" t="n">
        <v>1995</v>
      </c>
      <c r="B54" s="9" t="n">
        <v>2.27</v>
      </c>
      <c r="C54" s="9" t="n">
        <v>1.41</v>
      </c>
      <c r="D54" s="9" t="n">
        <v>2.04</v>
      </c>
      <c r="E54" s="9" t="n">
        <v>1.58</v>
      </c>
      <c r="F54" s="9" t="n">
        <v>2.49</v>
      </c>
      <c r="G54" s="9" t="n">
        <v>1.6</v>
      </c>
      <c r="H54" s="9" t="n">
        <v>2.48</v>
      </c>
      <c r="I54" s="9" t="n">
        <v>1.04</v>
      </c>
      <c r="J54" s="9" t="n">
        <v>2.02</v>
      </c>
      <c r="K54" s="9" t="n">
        <v>1.4</v>
      </c>
    </row>
    <row r="55" customFormat="false" ht="13.2" hidden="false" customHeight="false" outlineLevel="0" collapsed="false">
      <c r="A55" s="8" t="n">
        <v>1996</v>
      </c>
      <c r="B55" s="9" t="n">
        <v>2.33</v>
      </c>
      <c r="C55" s="9" t="n">
        <v>1.99</v>
      </c>
      <c r="D55" s="9" t="n">
        <v>2.47</v>
      </c>
      <c r="E55" s="9" t="n">
        <v>1.83</v>
      </c>
      <c r="F55" s="9" t="n">
        <v>2.6</v>
      </c>
      <c r="G55" s="9" t="n">
        <v>2.63</v>
      </c>
      <c r="H55" s="9" t="n">
        <v>2.37</v>
      </c>
      <c r="I55" s="9" t="n">
        <v>1.67</v>
      </c>
      <c r="J55" s="9" t="n">
        <v>2.12</v>
      </c>
      <c r="K55" s="9" t="n">
        <v>1.89</v>
      </c>
    </row>
    <row r="56" customFormat="false" ht="13.2" hidden="false" customHeight="false" outlineLevel="0" collapsed="false">
      <c r="A56" s="8" t="n">
        <v>1997</v>
      </c>
      <c r="B56" s="9" t="n">
        <v>2.56</v>
      </c>
      <c r="C56" s="9" t="n">
        <v>1.62</v>
      </c>
      <c r="D56" s="9" t="n">
        <v>2.69</v>
      </c>
      <c r="E56" s="9" t="n">
        <v>1.51</v>
      </c>
      <c r="F56" s="9" t="n">
        <v>3.14</v>
      </c>
      <c r="G56" s="9" t="n">
        <v>1.87</v>
      </c>
      <c r="H56" s="9" t="n">
        <v>2.49</v>
      </c>
      <c r="I56" s="9" t="n">
        <v>1.29</v>
      </c>
      <c r="J56" s="9" t="n">
        <v>2.12</v>
      </c>
      <c r="K56" s="9" t="n">
        <v>1.71</v>
      </c>
    </row>
    <row r="57" customFormat="false" ht="13.2" hidden="false" customHeight="false" outlineLevel="0" collapsed="false">
      <c r="A57" s="8" t="n">
        <v>1998</v>
      </c>
      <c r="B57" s="9" t="n">
        <v>2.29</v>
      </c>
      <c r="C57" s="9" t="n">
        <v>1.85</v>
      </c>
      <c r="D57" s="9" t="n">
        <v>2.82</v>
      </c>
      <c r="E57" s="9" t="n">
        <v>1.79</v>
      </c>
      <c r="F57" s="9" t="n">
        <v>2.5</v>
      </c>
      <c r="G57" s="9" t="n">
        <v>2.53</v>
      </c>
      <c r="H57" s="9" t="n">
        <v>2.18</v>
      </c>
      <c r="I57" s="9" t="n">
        <v>1.96</v>
      </c>
      <c r="J57" s="9" t="n">
        <v>1.89</v>
      </c>
      <c r="K57" s="9" t="n">
        <v>1.41</v>
      </c>
    </row>
    <row r="58" customFormat="false" ht="13.2" hidden="false" customHeight="false" outlineLevel="0" collapsed="false">
      <c r="A58" s="8" t="n">
        <v>1999</v>
      </c>
      <c r="B58" s="9" t="n">
        <v>2.33</v>
      </c>
      <c r="C58" s="9" t="n">
        <v>1.8</v>
      </c>
      <c r="D58" s="9" t="n">
        <v>2.54</v>
      </c>
      <c r="E58" s="9" t="n">
        <v>1.22</v>
      </c>
      <c r="F58" s="9" t="n">
        <v>2.44</v>
      </c>
      <c r="G58" s="9" t="n">
        <v>2.93</v>
      </c>
      <c r="H58" s="9" t="n">
        <v>2.53</v>
      </c>
      <c r="I58" s="9" t="n">
        <v>1.61</v>
      </c>
      <c r="J58" s="9" t="n">
        <v>2.01</v>
      </c>
      <c r="K58" s="9" t="n">
        <v>1.59</v>
      </c>
    </row>
    <row r="59" customFormat="false" ht="13.2" hidden="false" customHeight="false" outlineLevel="0" collapsed="false">
      <c r="A59" s="8" t="n">
        <v>2000</v>
      </c>
      <c r="B59" s="9" t="n">
        <v>2.35</v>
      </c>
      <c r="C59" s="9" t="n">
        <v>1.92</v>
      </c>
      <c r="D59" s="9" t="n">
        <v>2.07</v>
      </c>
      <c r="E59" s="9" t="n">
        <v>1.76</v>
      </c>
      <c r="F59" s="9" t="n">
        <v>2.71</v>
      </c>
      <c r="G59" s="9" t="n">
        <v>1.82</v>
      </c>
      <c r="H59" s="9" t="n">
        <v>2.68</v>
      </c>
      <c r="I59" s="9" t="n">
        <v>2.67</v>
      </c>
      <c r="J59" s="9" t="n">
        <v>2.17</v>
      </c>
      <c r="K59" s="9" t="n">
        <v>1.7</v>
      </c>
    </row>
    <row r="60" customFormat="false" ht="13.2" hidden="false" customHeight="false" outlineLevel="0" collapsed="false">
      <c r="A60" s="8" t="n">
        <v>2001</v>
      </c>
      <c r="B60" s="9" t="n">
        <v>2.13</v>
      </c>
      <c r="C60" s="9" t="n">
        <v>1.88</v>
      </c>
      <c r="D60" s="9" t="n">
        <v>2.03</v>
      </c>
      <c r="E60" s="9" t="n">
        <v>2.03</v>
      </c>
      <c r="F60" s="9" t="n">
        <v>2.65</v>
      </c>
      <c r="G60" s="9" t="n">
        <v>2.52</v>
      </c>
      <c r="H60" s="9" t="n">
        <v>2.11</v>
      </c>
      <c r="I60" s="9" t="n">
        <v>1.36</v>
      </c>
      <c r="J60" s="9" t="n">
        <v>1.8</v>
      </c>
      <c r="K60" s="9" t="n">
        <v>1.61</v>
      </c>
    </row>
    <row r="61" customFormat="false" ht="13.2" hidden="false" customHeight="false" outlineLevel="0" collapsed="false">
      <c r="A61" s="8" t="n">
        <v>2002</v>
      </c>
      <c r="B61" s="9" t="n">
        <v>2.45</v>
      </c>
      <c r="C61" s="9" t="n">
        <v>1.92</v>
      </c>
      <c r="D61" s="9" t="n">
        <v>2.76</v>
      </c>
      <c r="E61" s="9" t="n">
        <v>1.89</v>
      </c>
      <c r="F61" s="9" t="n">
        <v>3.17</v>
      </c>
      <c r="G61" s="9" t="n">
        <v>2.02</v>
      </c>
      <c r="H61" s="9" t="n">
        <v>2.21</v>
      </c>
      <c r="I61" s="9" t="n">
        <v>1.55</v>
      </c>
      <c r="J61" s="9" t="n">
        <v>1.9</v>
      </c>
      <c r="K61" s="9" t="n">
        <v>2.03</v>
      </c>
    </row>
    <row r="62" customFormat="false" ht="13.2" hidden="false" customHeight="false" outlineLevel="0" collapsed="false">
      <c r="A62" s="8" t="n">
        <v>2003</v>
      </c>
      <c r="B62" s="9" t="n">
        <v>2.5</v>
      </c>
      <c r="C62" s="9" t="n">
        <v>1.91</v>
      </c>
      <c r="D62" s="9" t="n">
        <v>2.9</v>
      </c>
      <c r="E62" s="9" t="n">
        <v>1.84</v>
      </c>
      <c r="F62" s="9" t="n">
        <v>2.62</v>
      </c>
      <c r="G62" s="9" t="n">
        <v>2.32</v>
      </c>
      <c r="H62" s="9" t="n">
        <v>3.38</v>
      </c>
      <c r="I62" s="9" t="n">
        <v>2.05</v>
      </c>
      <c r="J62" s="9" t="n">
        <v>1.69</v>
      </c>
      <c r="K62" s="9" t="n">
        <v>1.69</v>
      </c>
    </row>
    <row r="63" customFormat="false" ht="13.2" hidden="false" customHeight="false" outlineLevel="0" collapsed="false">
      <c r="A63" s="8" t="n">
        <v>2004</v>
      </c>
      <c r="B63" s="9" t="n">
        <v>2.3</v>
      </c>
      <c r="C63" s="9" t="n">
        <v>1.74</v>
      </c>
      <c r="D63" s="9" t="n">
        <v>1.94</v>
      </c>
      <c r="E63" s="9" t="n">
        <v>1.5</v>
      </c>
      <c r="F63" s="9" t="n">
        <v>2.69</v>
      </c>
      <c r="G63" s="9" t="n">
        <v>2.09</v>
      </c>
      <c r="H63" s="9" t="n">
        <v>3.05</v>
      </c>
      <c r="I63" s="9" t="n">
        <v>1.72</v>
      </c>
      <c r="J63" s="9" t="n">
        <v>1.9</v>
      </c>
      <c r="K63" s="9" t="n">
        <v>1.64</v>
      </c>
    </row>
    <row r="64" customFormat="false" ht="13.2" hidden="false" customHeight="false" outlineLevel="0" collapsed="false">
      <c r="A64" s="8" t="n">
        <v>2005</v>
      </c>
      <c r="B64" s="9" t="n">
        <v>2.26</v>
      </c>
      <c r="C64" s="9" t="n">
        <v>1.94</v>
      </c>
      <c r="D64" s="9" t="n">
        <v>2.38</v>
      </c>
      <c r="E64" s="9" t="n">
        <v>1.56</v>
      </c>
      <c r="F64" s="9" t="n">
        <v>2.58</v>
      </c>
      <c r="G64" s="9" t="n">
        <v>2.51</v>
      </c>
      <c r="H64" s="9" t="n">
        <v>2.72</v>
      </c>
      <c r="I64" s="9" t="n">
        <v>2.01</v>
      </c>
      <c r="J64" s="9" t="n">
        <v>1.8</v>
      </c>
      <c r="K64" s="9" t="n">
        <v>1.77</v>
      </c>
    </row>
    <row r="65" customFormat="false" ht="13.2" hidden="false" customHeight="false" outlineLevel="0" collapsed="false">
      <c r="A65" s="8" t="n">
        <v>2006</v>
      </c>
      <c r="B65" s="9" t="n">
        <v>2.45</v>
      </c>
      <c r="C65" s="9" t="n">
        <v>1.91</v>
      </c>
      <c r="D65" s="9" t="n">
        <v>3</v>
      </c>
      <c r="E65" s="9" t="n">
        <v>2.38</v>
      </c>
      <c r="F65" s="9" t="n">
        <v>2.84</v>
      </c>
      <c r="G65" s="9" t="n">
        <v>2.03</v>
      </c>
      <c r="H65" s="9" t="n">
        <v>2.53</v>
      </c>
      <c r="I65" s="9" t="n">
        <v>2.1</v>
      </c>
      <c r="J65" s="9" t="n">
        <v>1.9</v>
      </c>
      <c r="K65" s="9" t="n">
        <v>1.51</v>
      </c>
    </row>
    <row r="66" customFormat="false" ht="13.2" hidden="false" customHeight="false" outlineLevel="0" collapsed="false">
      <c r="A66" s="8" t="n">
        <v>2007</v>
      </c>
      <c r="B66" s="9" t="n">
        <v>2.16</v>
      </c>
      <c r="C66" s="9" t="n">
        <v>1.96</v>
      </c>
      <c r="D66" s="9" t="n">
        <v>2.37</v>
      </c>
      <c r="E66" s="9" t="n">
        <v>2.3</v>
      </c>
      <c r="F66" s="9" t="n">
        <v>2.37</v>
      </c>
      <c r="G66" s="9" t="n">
        <v>2.24</v>
      </c>
      <c r="H66" s="9" t="n">
        <v>2.34</v>
      </c>
      <c r="I66" s="9" t="n">
        <v>1.87</v>
      </c>
      <c r="J66" s="9" t="n">
        <v>1.82</v>
      </c>
      <c r="K66" s="9" t="n">
        <v>1.58</v>
      </c>
    </row>
    <row r="67" customFormat="false" ht="13.2" hidden="false" customHeight="false" outlineLevel="0" collapsed="false">
      <c r="A67" s="8" t="n">
        <v>2008</v>
      </c>
      <c r="B67" s="9" t="n">
        <v>2.42</v>
      </c>
      <c r="C67" s="9" t="n">
        <v>1.74</v>
      </c>
      <c r="D67" s="9" t="n">
        <v>2.2</v>
      </c>
      <c r="E67" s="9" t="n">
        <v>1.66</v>
      </c>
      <c r="F67" s="9" t="n">
        <v>2.74</v>
      </c>
      <c r="G67" s="9" t="n">
        <v>2.55</v>
      </c>
      <c r="H67" s="9" t="n">
        <v>2.88</v>
      </c>
      <c r="I67" s="9" t="n">
        <v>1.46</v>
      </c>
      <c r="J67" s="9" t="n">
        <v>2.12</v>
      </c>
      <c r="K67" s="9" t="n">
        <v>1.54</v>
      </c>
    </row>
    <row r="68" customFormat="false" ht="13.2" hidden="false" customHeight="false" outlineLevel="0" collapsed="false">
      <c r="A68" s="8" t="n">
        <v>2009</v>
      </c>
      <c r="B68" s="9" t="n">
        <v>2.42</v>
      </c>
      <c r="C68" s="9" t="n">
        <v>1.97</v>
      </c>
      <c r="D68" s="9" t="n">
        <v>2.05</v>
      </c>
      <c r="E68" s="9" t="n">
        <v>2.26</v>
      </c>
      <c r="F68" s="9" t="n">
        <v>2.99</v>
      </c>
      <c r="G68" s="9" t="n">
        <v>2.49</v>
      </c>
      <c r="H68" s="9" t="n">
        <v>2.93</v>
      </c>
      <c r="I68" s="9" t="n">
        <v>1.78</v>
      </c>
      <c r="J68" s="9" t="n">
        <v>2.06</v>
      </c>
      <c r="K68" s="9" t="n">
        <v>1.6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68"/>
    </sheetView>
  </sheetViews>
  <sheetFormatPr defaultColWidth="8.7734375" defaultRowHeight="13.2" zeroHeight="false" outlineLevelRow="0" outlineLevelCol="0"/>
  <sheetData>
    <row r="1" customFormat="false" ht="36" hidden="false" customHeight="false" outlineLevel="0" collapsed="false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</row>
    <row r="2" customFormat="false" ht="13.2" hidden="false" customHeight="false" outlineLevel="0" collapsed="false">
      <c r="A2" s="8" t="n">
        <v>1943</v>
      </c>
      <c r="B2" s="9" t="s">
        <v>11</v>
      </c>
      <c r="C2" s="9" t="s">
        <v>11</v>
      </c>
      <c r="D2" s="9" t="n">
        <v>2.45</v>
      </c>
      <c r="E2" s="9" t="n">
        <v>1.57</v>
      </c>
      <c r="F2" s="9" t="s">
        <v>11</v>
      </c>
      <c r="G2" s="9" t="s">
        <v>11</v>
      </c>
      <c r="H2" s="9" t="s">
        <v>11</v>
      </c>
      <c r="I2" s="9" t="s">
        <v>11</v>
      </c>
      <c r="J2" s="9" t="s">
        <v>11</v>
      </c>
      <c r="K2" s="9" t="s">
        <v>11</v>
      </c>
    </row>
    <row r="3" customFormat="false" ht="13.2" hidden="false" customHeight="false" outlineLevel="0" collapsed="false">
      <c r="A3" s="8" t="n">
        <v>1944</v>
      </c>
      <c r="B3" s="9" t="s">
        <v>11</v>
      </c>
      <c r="C3" s="9" t="s">
        <v>11</v>
      </c>
      <c r="D3" s="9" t="n">
        <v>1.82</v>
      </c>
      <c r="E3" s="9" t="n">
        <v>1.8</v>
      </c>
      <c r="F3" s="9" t="s">
        <v>11</v>
      </c>
      <c r="G3" s="9" t="s">
        <v>11</v>
      </c>
      <c r="H3" s="9" t="s">
        <v>11</v>
      </c>
      <c r="I3" s="9" t="s">
        <v>11</v>
      </c>
      <c r="J3" s="9" t="s">
        <v>11</v>
      </c>
      <c r="K3" s="9" t="s">
        <v>11</v>
      </c>
    </row>
    <row r="4" customFormat="false" ht="13.2" hidden="false" customHeight="false" outlineLevel="0" collapsed="false">
      <c r="A4" s="8" t="n">
        <v>1945</v>
      </c>
      <c r="B4" s="9" t="s">
        <v>11</v>
      </c>
      <c r="C4" s="9" t="s">
        <v>11</v>
      </c>
      <c r="D4" s="9" t="n">
        <v>2.54</v>
      </c>
      <c r="E4" s="9" t="n">
        <v>2.33</v>
      </c>
      <c r="F4" s="9" t="s">
        <v>11</v>
      </c>
      <c r="G4" s="9" t="s">
        <v>11</v>
      </c>
      <c r="H4" s="9" t="s">
        <v>11</v>
      </c>
      <c r="I4" s="9" t="s">
        <v>11</v>
      </c>
      <c r="J4" s="9" t="s">
        <v>11</v>
      </c>
      <c r="K4" s="9" t="s">
        <v>11</v>
      </c>
    </row>
    <row r="5" customFormat="false" ht="13.2" hidden="false" customHeight="false" outlineLevel="0" collapsed="false">
      <c r="A5" s="8" t="n">
        <v>1946</v>
      </c>
      <c r="B5" s="9" t="s">
        <v>11</v>
      </c>
      <c r="C5" s="9" t="s">
        <v>11</v>
      </c>
      <c r="D5" s="9" t="n">
        <v>1.96</v>
      </c>
      <c r="E5" s="9" t="n">
        <v>1.61</v>
      </c>
      <c r="F5" s="9" t="s">
        <v>11</v>
      </c>
      <c r="G5" s="9" t="s">
        <v>11</v>
      </c>
      <c r="H5" s="9" t="s">
        <v>11</v>
      </c>
      <c r="I5" s="9" t="s">
        <v>11</v>
      </c>
      <c r="J5" s="9" t="s">
        <v>11</v>
      </c>
      <c r="K5" s="9" t="s">
        <v>11</v>
      </c>
    </row>
    <row r="6" customFormat="false" ht="13.2" hidden="false" customHeight="false" outlineLevel="0" collapsed="false">
      <c r="A6" s="8" t="n">
        <v>1947</v>
      </c>
      <c r="B6" s="9" t="s">
        <v>11</v>
      </c>
      <c r="C6" s="9" t="s">
        <v>11</v>
      </c>
      <c r="D6" s="9" t="n">
        <v>2.33</v>
      </c>
      <c r="E6" s="9" t="n">
        <v>1.56</v>
      </c>
      <c r="F6" s="9" t="s">
        <v>11</v>
      </c>
      <c r="G6" s="9" t="s">
        <v>11</v>
      </c>
      <c r="H6" s="9" t="s">
        <v>11</v>
      </c>
      <c r="I6" s="9" t="s">
        <v>11</v>
      </c>
      <c r="J6" s="9" t="s">
        <v>11</v>
      </c>
      <c r="K6" s="9" t="s">
        <v>11</v>
      </c>
    </row>
    <row r="7" customFormat="false" ht="13.2" hidden="false" customHeight="false" outlineLevel="0" collapsed="false">
      <c r="A7" s="8" t="n">
        <v>1948</v>
      </c>
      <c r="B7" s="9" t="s">
        <v>11</v>
      </c>
      <c r="C7" s="9" t="s">
        <v>11</v>
      </c>
      <c r="D7" s="9" t="n">
        <v>2.99</v>
      </c>
      <c r="E7" s="9" t="n">
        <v>1.69</v>
      </c>
      <c r="F7" s="9" t="s">
        <v>11</v>
      </c>
      <c r="G7" s="9" t="s">
        <v>11</v>
      </c>
      <c r="H7" s="9" t="s">
        <v>11</v>
      </c>
      <c r="I7" s="9" t="s">
        <v>11</v>
      </c>
      <c r="J7" s="9" t="s">
        <v>11</v>
      </c>
      <c r="K7" s="9" t="s">
        <v>11</v>
      </c>
    </row>
    <row r="8" customFormat="false" ht="13.2" hidden="false" customHeight="false" outlineLevel="0" collapsed="false">
      <c r="A8" s="8" t="n">
        <v>1949</v>
      </c>
      <c r="B8" s="9" t="s">
        <v>11</v>
      </c>
      <c r="C8" s="9" t="s">
        <v>11</v>
      </c>
      <c r="D8" s="9" t="n">
        <v>2.67</v>
      </c>
      <c r="E8" s="9" t="n">
        <v>1.94</v>
      </c>
      <c r="F8" s="9" t="s">
        <v>11</v>
      </c>
      <c r="G8" s="9" t="s">
        <v>11</v>
      </c>
      <c r="H8" s="9" t="s">
        <v>11</v>
      </c>
      <c r="I8" s="9" t="s">
        <v>11</v>
      </c>
      <c r="J8" s="9" t="s">
        <v>11</v>
      </c>
      <c r="K8" s="9" t="s">
        <v>11</v>
      </c>
    </row>
    <row r="9" customFormat="false" ht="13.2" hidden="false" customHeight="false" outlineLevel="0" collapsed="false">
      <c r="A9" s="8" t="n">
        <v>1950</v>
      </c>
      <c r="B9" s="9" t="s">
        <v>11</v>
      </c>
      <c r="C9" s="9" t="s">
        <v>11</v>
      </c>
      <c r="D9" s="9" t="n">
        <v>2.38</v>
      </c>
      <c r="E9" s="9" t="n">
        <v>1.9</v>
      </c>
      <c r="F9" s="9" t="s">
        <v>11</v>
      </c>
      <c r="G9" s="9" t="s">
        <v>11</v>
      </c>
      <c r="H9" s="9" t="s">
        <v>11</v>
      </c>
      <c r="I9" s="9" t="s">
        <v>11</v>
      </c>
      <c r="J9" s="9" t="s">
        <v>11</v>
      </c>
      <c r="K9" s="9" t="s">
        <v>11</v>
      </c>
    </row>
    <row r="10" customFormat="false" ht="13.2" hidden="false" customHeight="false" outlineLevel="0" collapsed="false">
      <c r="A10" s="8" t="n">
        <v>1951</v>
      </c>
      <c r="B10" s="9" t="s">
        <v>11</v>
      </c>
      <c r="C10" s="9" t="s">
        <v>11</v>
      </c>
      <c r="D10" s="9" t="n">
        <v>3.7</v>
      </c>
      <c r="E10" s="9" t="n">
        <v>1.95</v>
      </c>
      <c r="F10" s="9" t="s">
        <v>11</v>
      </c>
      <c r="G10" s="9" t="s">
        <v>11</v>
      </c>
      <c r="H10" s="9" t="s">
        <v>11</v>
      </c>
      <c r="I10" s="9" t="s">
        <v>11</v>
      </c>
      <c r="J10" s="9" t="s">
        <v>11</v>
      </c>
      <c r="K10" s="9" t="s">
        <v>11</v>
      </c>
    </row>
    <row r="11" customFormat="false" ht="13.2" hidden="false" customHeight="false" outlineLevel="0" collapsed="false">
      <c r="A11" s="8" t="n">
        <v>1952</v>
      </c>
      <c r="B11" s="9" t="s">
        <v>11</v>
      </c>
      <c r="C11" s="9" t="s">
        <v>11</v>
      </c>
      <c r="D11" s="9" t="n">
        <v>3.3</v>
      </c>
      <c r="E11" s="9" t="n">
        <v>2.23</v>
      </c>
      <c r="F11" s="9" t="s">
        <v>11</v>
      </c>
      <c r="G11" s="9" t="s">
        <v>11</v>
      </c>
      <c r="H11" s="9" t="s">
        <v>11</v>
      </c>
      <c r="I11" s="9" t="s">
        <v>11</v>
      </c>
      <c r="J11" s="9" t="s">
        <v>11</v>
      </c>
      <c r="K11" s="9" t="s">
        <v>11</v>
      </c>
    </row>
    <row r="12" customFormat="false" ht="13.2" hidden="false" customHeight="false" outlineLevel="0" collapsed="false">
      <c r="A12" s="8" t="n">
        <v>1953</v>
      </c>
      <c r="B12" s="9" t="s">
        <v>11</v>
      </c>
      <c r="C12" s="9" t="s">
        <v>11</v>
      </c>
      <c r="D12" s="9" t="n">
        <v>2.65</v>
      </c>
      <c r="E12" s="9" t="n">
        <v>1.44</v>
      </c>
      <c r="F12" s="9" t="n">
        <v>2.98</v>
      </c>
      <c r="G12" s="9" t="n">
        <v>1.79</v>
      </c>
      <c r="H12" s="9" t="n">
        <v>3.39</v>
      </c>
      <c r="I12" s="9" t="n">
        <v>2.36</v>
      </c>
      <c r="J12" s="9" t="s">
        <v>11</v>
      </c>
      <c r="K12" s="9" t="s">
        <v>11</v>
      </c>
    </row>
    <row r="13" customFormat="false" ht="13.2" hidden="false" customHeight="false" outlineLevel="0" collapsed="false">
      <c r="A13" s="8" t="n">
        <v>1954</v>
      </c>
      <c r="B13" s="9" t="s">
        <v>11</v>
      </c>
      <c r="C13" s="9" t="s">
        <v>11</v>
      </c>
      <c r="D13" s="9" t="n">
        <v>3.16</v>
      </c>
      <c r="E13" s="9" t="n">
        <v>2.05</v>
      </c>
      <c r="F13" s="9" t="n">
        <v>4.36</v>
      </c>
      <c r="G13" s="9" t="n">
        <v>1.9</v>
      </c>
      <c r="H13" s="9" t="n">
        <v>3.31</v>
      </c>
      <c r="I13" s="9" t="n">
        <v>1.17</v>
      </c>
      <c r="J13" s="9" t="s">
        <v>11</v>
      </c>
      <c r="K13" s="9" t="s">
        <v>11</v>
      </c>
    </row>
    <row r="14" customFormat="false" ht="13.2" hidden="false" customHeight="false" outlineLevel="0" collapsed="false">
      <c r="A14" s="8" t="n">
        <v>1955</v>
      </c>
      <c r="B14" s="9" t="s">
        <v>11</v>
      </c>
      <c r="C14" s="9" t="s">
        <v>11</v>
      </c>
      <c r="D14" s="9" t="n">
        <v>3.21</v>
      </c>
      <c r="E14" s="9" t="n">
        <v>2.28</v>
      </c>
      <c r="F14" s="9" t="n">
        <v>3.81</v>
      </c>
      <c r="G14" s="9" t="n">
        <v>1.58</v>
      </c>
      <c r="H14" s="9" t="n">
        <v>3.64</v>
      </c>
      <c r="I14" s="9" t="n">
        <v>2.56</v>
      </c>
      <c r="J14" s="9" t="s">
        <v>11</v>
      </c>
      <c r="K14" s="9" t="s">
        <v>11</v>
      </c>
    </row>
    <row r="15" customFormat="false" ht="13.2" hidden="false" customHeight="false" outlineLevel="0" collapsed="false">
      <c r="A15" s="8" t="n">
        <v>1956</v>
      </c>
      <c r="B15" s="9" t="s">
        <v>11</v>
      </c>
      <c r="C15" s="9" t="s">
        <v>11</v>
      </c>
      <c r="D15" s="9" t="n">
        <v>3.41</v>
      </c>
      <c r="E15" s="9" t="n">
        <v>2.03</v>
      </c>
      <c r="F15" s="9" t="n">
        <v>4</v>
      </c>
      <c r="G15" s="9" t="n">
        <v>2.08</v>
      </c>
      <c r="H15" s="9" t="n">
        <v>3.54</v>
      </c>
      <c r="I15" s="9" t="n">
        <v>2.51</v>
      </c>
      <c r="J15" s="9" t="s">
        <v>11</v>
      </c>
      <c r="K15" s="9" t="s">
        <v>11</v>
      </c>
    </row>
    <row r="16" customFormat="false" ht="13.2" hidden="false" customHeight="false" outlineLevel="0" collapsed="false">
      <c r="A16" s="8" t="n">
        <v>1957</v>
      </c>
      <c r="B16" s="9" t="s">
        <v>11</v>
      </c>
      <c r="C16" s="9" t="s">
        <v>11</v>
      </c>
      <c r="D16" s="9" t="n">
        <v>4.33</v>
      </c>
      <c r="E16" s="9" t="n">
        <v>2.76</v>
      </c>
      <c r="F16" s="9" t="n">
        <v>4.52</v>
      </c>
      <c r="G16" s="9" t="n">
        <v>2.5</v>
      </c>
      <c r="H16" s="9" t="n">
        <v>4.07</v>
      </c>
      <c r="I16" s="9" t="n">
        <v>1.72</v>
      </c>
      <c r="J16" s="9" t="s">
        <v>11</v>
      </c>
      <c r="K16" s="9" t="s">
        <v>11</v>
      </c>
    </row>
    <row r="17" customFormat="false" ht="13.2" hidden="false" customHeight="false" outlineLevel="0" collapsed="false">
      <c r="A17" s="8" t="n">
        <v>1958</v>
      </c>
      <c r="B17" s="9" t="s">
        <v>11</v>
      </c>
      <c r="C17" s="9" t="s">
        <v>11</v>
      </c>
      <c r="D17" s="9" t="n">
        <v>4.1</v>
      </c>
      <c r="E17" s="9" t="n">
        <v>2.72</v>
      </c>
      <c r="F17" s="9" t="n">
        <v>4.07</v>
      </c>
      <c r="G17" s="9" t="n">
        <v>2.2</v>
      </c>
      <c r="H17" s="9" t="n">
        <v>4.42</v>
      </c>
      <c r="I17" s="9" t="n">
        <v>2.64</v>
      </c>
      <c r="J17" s="9" t="s">
        <v>11</v>
      </c>
      <c r="K17" s="9" t="s">
        <v>11</v>
      </c>
    </row>
    <row r="18" customFormat="false" ht="13.2" hidden="false" customHeight="false" outlineLevel="0" collapsed="false">
      <c r="A18" s="8" t="n">
        <v>1959</v>
      </c>
      <c r="B18" s="9" t="s">
        <v>11</v>
      </c>
      <c r="C18" s="9" t="s">
        <v>11</v>
      </c>
      <c r="D18" s="9" t="n">
        <v>5.08</v>
      </c>
      <c r="E18" s="9" t="n">
        <v>2.65</v>
      </c>
      <c r="F18" s="9" t="n">
        <v>4.24</v>
      </c>
      <c r="G18" s="9" t="n">
        <v>2.48</v>
      </c>
      <c r="H18" s="9" t="n">
        <v>4.37</v>
      </c>
      <c r="I18" s="9" t="n">
        <v>2.6</v>
      </c>
      <c r="J18" s="9" t="s">
        <v>11</v>
      </c>
      <c r="K18" s="9" t="s">
        <v>11</v>
      </c>
    </row>
    <row r="19" customFormat="false" ht="13.2" hidden="false" customHeight="false" outlineLevel="0" collapsed="false">
      <c r="A19" s="8" t="n">
        <v>1960</v>
      </c>
      <c r="B19" s="9" t="n">
        <v>3.75</v>
      </c>
      <c r="C19" s="9" t="n">
        <v>2.35</v>
      </c>
      <c r="D19" s="9" t="n">
        <v>4.39</v>
      </c>
      <c r="E19" s="9" t="n">
        <v>2.76</v>
      </c>
      <c r="F19" s="9" t="n">
        <v>3.46</v>
      </c>
      <c r="G19" s="9" t="n">
        <v>2.39</v>
      </c>
      <c r="H19" s="9" t="n">
        <v>4.61</v>
      </c>
      <c r="I19" s="9" t="n">
        <v>2.19</v>
      </c>
      <c r="J19" s="9" t="n">
        <v>3.14</v>
      </c>
      <c r="K19" s="9" t="n">
        <v>2.21</v>
      </c>
    </row>
    <row r="20" customFormat="false" ht="13.2" hidden="false" customHeight="false" outlineLevel="0" collapsed="false">
      <c r="A20" s="8" t="n">
        <v>1961</v>
      </c>
      <c r="B20" s="9" t="n">
        <v>4</v>
      </c>
      <c r="C20" s="9" t="n">
        <v>2.88</v>
      </c>
      <c r="D20" s="9" t="n">
        <v>4.09</v>
      </c>
      <c r="E20" s="9" t="n">
        <v>3.04</v>
      </c>
      <c r="F20" s="9" t="n">
        <v>4.82</v>
      </c>
      <c r="G20" s="9" t="n">
        <v>3.1</v>
      </c>
      <c r="H20" s="9" t="n">
        <v>3.76</v>
      </c>
      <c r="I20" s="9" t="n">
        <v>2.67</v>
      </c>
      <c r="J20" s="9" t="n">
        <v>3.68</v>
      </c>
      <c r="K20" s="9" t="n">
        <v>2.78</v>
      </c>
    </row>
    <row r="21" customFormat="false" ht="13.2" hidden="false" customHeight="false" outlineLevel="0" collapsed="false">
      <c r="A21" s="8" t="n">
        <v>1962</v>
      </c>
      <c r="B21" s="9" t="n">
        <v>3.96</v>
      </c>
      <c r="C21" s="9" t="n">
        <v>2.58</v>
      </c>
      <c r="D21" s="9" t="n">
        <v>4.22</v>
      </c>
      <c r="E21" s="9" t="n">
        <v>2.93</v>
      </c>
      <c r="F21" s="9" t="n">
        <v>4.44</v>
      </c>
      <c r="G21" s="9" t="n">
        <v>2.5</v>
      </c>
      <c r="H21" s="9" t="n">
        <v>4.07</v>
      </c>
      <c r="I21" s="9" t="n">
        <v>2.78</v>
      </c>
      <c r="J21" s="9" t="n">
        <v>3.62</v>
      </c>
      <c r="K21" s="9" t="n">
        <v>2.31</v>
      </c>
    </row>
    <row r="22" customFormat="false" ht="13.2" hidden="false" customHeight="false" outlineLevel="0" collapsed="false">
      <c r="A22" s="8" t="n">
        <v>1963</v>
      </c>
      <c r="B22" s="9" t="n">
        <v>4.23</v>
      </c>
      <c r="C22" s="9" t="n">
        <v>2.79</v>
      </c>
      <c r="D22" s="9" t="n">
        <v>4.59</v>
      </c>
      <c r="E22" s="9" t="n">
        <v>3.07</v>
      </c>
      <c r="F22" s="9" t="n">
        <v>4.25</v>
      </c>
      <c r="G22" s="9" t="n">
        <v>3.22</v>
      </c>
      <c r="H22" s="9" t="n">
        <v>4.42</v>
      </c>
      <c r="I22" s="9" t="n">
        <v>2.08</v>
      </c>
      <c r="J22" s="9" t="n">
        <v>3.99</v>
      </c>
      <c r="K22" s="9" t="n">
        <v>2.77</v>
      </c>
    </row>
    <row r="23" customFormat="false" ht="13.2" hidden="false" customHeight="false" outlineLevel="0" collapsed="false">
      <c r="A23" s="8" t="n">
        <v>1964</v>
      </c>
      <c r="B23" s="9" t="n">
        <v>4.14</v>
      </c>
      <c r="C23" s="9" t="n">
        <v>2.8</v>
      </c>
      <c r="D23" s="9" t="n">
        <v>4.15</v>
      </c>
      <c r="E23" s="9" t="n">
        <v>2.55</v>
      </c>
      <c r="F23" s="9" t="n">
        <v>4.44</v>
      </c>
      <c r="G23" s="9" t="n">
        <v>2.94</v>
      </c>
      <c r="H23" s="9" t="n">
        <v>4.23</v>
      </c>
      <c r="I23" s="9" t="n">
        <v>2.8</v>
      </c>
      <c r="J23" s="9" t="n">
        <v>3.96</v>
      </c>
      <c r="K23" s="9" t="n">
        <v>2.85</v>
      </c>
    </row>
    <row r="24" customFormat="false" ht="13.2" hidden="false" customHeight="false" outlineLevel="0" collapsed="false">
      <c r="A24" s="8" t="n">
        <v>1965</v>
      </c>
      <c r="B24" s="9" t="n">
        <v>4.5</v>
      </c>
      <c r="C24" s="9" t="n">
        <v>2.85</v>
      </c>
      <c r="D24" s="9" t="n">
        <v>5.21</v>
      </c>
      <c r="E24" s="9" t="n">
        <v>3.54</v>
      </c>
      <c r="F24" s="9" t="n">
        <v>4.29</v>
      </c>
      <c r="G24" s="9" t="n">
        <v>2.71</v>
      </c>
      <c r="H24" s="9" t="n">
        <v>4.71</v>
      </c>
      <c r="I24" s="9" t="n">
        <v>2.87</v>
      </c>
      <c r="J24" s="9" t="n">
        <v>4.13</v>
      </c>
      <c r="K24" s="9" t="n">
        <v>2.49</v>
      </c>
    </row>
    <row r="25" customFormat="false" ht="13.2" hidden="false" customHeight="false" outlineLevel="0" collapsed="false">
      <c r="A25" s="8" t="n">
        <v>1966</v>
      </c>
      <c r="B25" s="9" t="n">
        <v>4.68</v>
      </c>
      <c r="C25" s="9" t="n">
        <v>3.15</v>
      </c>
      <c r="D25" s="9" t="n">
        <v>4.28</v>
      </c>
      <c r="E25" s="9" t="n">
        <v>4.02</v>
      </c>
      <c r="F25" s="9" t="n">
        <v>6.06</v>
      </c>
      <c r="G25" s="9" t="n">
        <v>3</v>
      </c>
      <c r="H25" s="9" t="n">
        <v>5.32</v>
      </c>
      <c r="I25" s="9" t="n">
        <v>3.46</v>
      </c>
      <c r="J25" s="9" t="n">
        <v>4.25</v>
      </c>
      <c r="K25" s="9" t="n">
        <v>2.52</v>
      </c>
    </row>
    <row r="26" customFormat="false" ht="13.2" hidden="false" customHeight="false" outlineLevel="0" collapsed="false">
      <c r="A26" s="8" t="n">
        <v>1967</v>
      </c>
      <c r="B26" s="9" t="n">
        <v>4.83</v>
      </c>
      <c r="C26" s="9" t="n">
        <v>3.05</v>
      </c>
      <c r="D26" s="9" t="n">
        <v>5.01</v>
      </c>
      <c r="E26" s="9" t="n">
        <v>3.18</v>
      </c>
      <c r="F26" s="9" t="n">
        <v>5.68</v>
      </c>
      <c r="G26" s="9" t="n">
        <v>2.75</v>
      </c>
      <c r="H26" s="9" t="n">
        <v>4.37</v>
      </c>
      <c r="I26" s="9" t="n">
        <v>3.39</v>
      </c>
      <c r="J26" s="9" t="n">
        <v>4.58</v>
      </c>
      <c r="K26" s="9" t="n">
        <v>3.06</v>
      </c>
    </row>
    <row r="27" customFormat="false" ht="13.2" hidden="false" customHeight="false" outlineLevel="0" collapsed="false">
      <c r="A27" s="8" t="n">
        <v>1968</v>
      </c>
      <c r="B27" s="9" t="n">
        <v>4.68</v>
      </c>
      <c r="C27" s="9" t="n">
        <v>3.36</v>
      </c>
      <c r="D27" s="9" t="n">
        <v>3.91</v>
      </c>
      <c r="E27" s="9" t="n">
        <v>3.44</v>
      </c>
      <c r="F27" s="9" t="n">
        <v>5.35</v>
      </c>
      <c r="G27" s="9" t="n">
        <v>3.38</v>
      </c>
      <c r="H27" s="9" t="n">
        <v>5.16</v>
      </c>
      <c r="I27" s="9" t="n">
        <v>4.01</v>
      </c>
      <c r="J27" s="9" t="n">
        <v>4.6</v>
      </c>
      <c r="K27" s="9" t="n">
        <v>3.02</v>
      </c>
    </row>
    <row r="28" customFormat="false" ht="13.2" hidden="false" customHeight="false" outlineLevel="0" collapsed="false">
      <c r="A28" s="8" t="n">
        <v>1969</v>
      </c>
      <c r="B28" s="9" t="n">
        <v>5</v>
      </c>
      <c r="C28" s="9" t="n">
        <v>3.32</v>
      </c>
      <c r="D28" s="9" t="n">
        <v>5.11</v>
      </c>
      <c r="E28" s="9" t="n">
        <v>3.87</v>
      </c>
      <c r="F28" s="9" t="n">
        <v>4.82</v>
      </c>
      <c r="G28" s="9" t="n">
        <v>3</v>
      </c>
      <c r="H28" s="9" t="n">
        <v>5.3</v>
      </c>
      <c r="I28" s="9" t="n">
        <v>3.83</v>
      </c>
      <c r="J28" s="9" t="n">
        <v>4.89</v>
      </c>
      <c r="K28" s="9" t="n">
        <v>3.02</v>
      </c>
    </row>
    <row r="29" customFormat="false" ht="13.2" hidden="false" customHeight="false" outlineLevel="0" collapsed="false">
      <c r="A29" s="8" t="n">
        <v>1970</v>
      </c>
      <c r="B29" s="9" t="n">
        <v>5.05</v>
      </c>
      <c r="C29" s="9" t="n">
        <v>3.51</v>
      </c>
      <c r="D29" s="9" t="n">
        <v>4.48</v>
      </c>
      <c r="E29" s="9" t="n">
        <v>3.17</v>
      </c>
      <c r="F29" s="9" t="n">
        <v>6.17</v>
      </c>
      <c r="G29" s="9" t="n">
        <v>3.38</v>
      </c>
      <c r="H29" s="9" t="n">
        <v>4.84</v>
      </c>
      <c r="I29" s="9" t="n">
        <v>3.14</v>
      </c>
      <c r="J29" s="9" t="n">
        <v>5.09</v>
      </c>
      <c r="K29" s="9" t="n">
        <v>3.98</v>
      </c>
    </row>
    <row r="30" customFormat="false" ht="13.2" hidden="false" customHeight="false" outlineLevel="0" collapsed="false">
      <c r="A30" s="8" t="n">
        <v>1971</v>
      </c>
      <c r="B30" s="9" t="n">
        <v>4.89</v>
      </c>
      <c r="C30" s="9" t="n">
        <v>3.44</v>
      </c>
      <c r="D30" s="9" t="n">
        <v>5.25</v>
      </c>
      <c r="E30" s="9" t="n">
        <v>3.36</v>
      </c>
      <c r="F30" s="9" t="n">
        <v>6.25</v>
      </c>
      <c r="G30" s="9" t="n">
        <v>4.44</v>
      </c>
      <c r="H30" s="9" t="n">
        <v>3.83</v>
      </c>
      <c r="I30" s="9" t="n">
        <v>3.05</v>
      </c>
      <c r="J30" s="9" t="n">
        <v>4.63</v>
      </c>
      <c r="K30" s="9" t="n">
        <v>3.21</v>
      </c>
    </row>
    <row r="31" customFormat="false" ht="13.2" hidden="false" customHeight="false" outlineLevel="0" collapsed="false">
      <c r="A31" s="8" t="n">
        <v>1972</v>
      </c>
      <c r="B31" s="9" t="n">
        <v>5.22</v>
      </c>
      <c r="C31" s="9" t="n">
        <v>3.47</v>
      </c>
      <c r="D31" s="9" t="n">
        <v>5.45</v>
      </c>
      <c r="E31" s="9" t="n">
        <v>3.67</v>
      </c>
      <c r="F31" s="9" t="n">
        <v>5.6</v>
      </c>
      <c r="G31" s="9" t="n">
        <v>2.9</v>
      </c>
      <c r="H31" s="9" t="n">
        <v>5.11</v>
      </c>
      <c r="I31" s="9" t="n">
        <v>3.35</v>
      </c>
      <c r="J31" s="9" t="n">
        <v>5.08</v>
      </c>
      <c r="K31" s="9" t="n">
        <v>3.74</v>
      </c>
    </row>
    <row r="32" customFormat="false" ht="13.2" hidden="false" customHeight="false" outlineLevel="0" collapsed="false">
      <c r="A32" s="8" t="n">
        <v>1973</v>
      </c>
      <c r="B32" s="9" t="n">
        <v>5.16</v>
      </c>
      <c r="C32" s="9" t="n">
        <v>3.34</v>
      </c>
      <c r="D32" s="9" t="n">
        <v>5.73</v>
      </c>
      <c r="E32" s="9" t="n">
        <v>3.61</v>
      </c>
      <c r="F32" s="9" t="n">
        <v>5.68</v>
      </c>
      <c r="G32" s="9" t="n">
        <v>2.82</v>
      </c>
      <c r="H32" s="9" t="n">
        <v>4.34</v>
      </c>
      <c r="I32" s="9" t="n">
        <v>3.93</v>
      </c>
      <c r="J32" s="9" t="n">
        <v>5.04</v>
      </c>
      <c r="K32" s="9" t="n">
        <v>3.23</v>
      </c>
    </row>
    <row r="33" customFormat="false" ht="13.2" hidden="false" customHeight="false" outlineLevel="0" collapsed="false">
      <c r="A33" s="8" t="n">
        <v>1974</v>
      </c>
      <c r="B33" s="9" t="n">
        <v>5.43</v>
      </c>
      <c r="C33" s="9" t="n">
        <v>3.3</v>
      </c>
      <c r="D33" s="9" t="n">
        <v>6.1</v>
      </c>
      <c r="E33" s="9" t="n">
        <v>3.11</v>
      </c>
      <c r="F33" s="9" t="n">
        <v>5.84</v>
      </c>
      <c r="G33" s="9" t="n">
        <v>3.47</v>
      </c>
      <c r="H33" s="9" t="n">
        <v>5.28</v>
      </c>
      <c r="I33" s="9" t="n">
        <v>3.19</v>
      </c>
      <c r="J33" s="9" t="n">
        <v>4.94</v>
      </c>
      <c r="K33" s="9" t="n">
        <v>3.4</v>
      </c>
    </row>
    <row r="34" customFormat="false" ht="13.2" hidden="false" customHeight="false" outlineLevel="0" collapsed="false">
      <c r="A34" s="8" t="n">
        <v>1975</v>
      </c>
      <c r="B34" s="9" t="n">
        <v>5.54</v>
      </c>
      <c r="C34" s="9" t="n">
        <v>3.67</v>
      </c>
      <c r="D34" s="9" t="n">
        <v>5.45</v>
      </c>
      <c r="E34" s="9" t="n">
        <v>3.63</v>
      </c>
      <c r="F34" s="9" t="n">
        <v>6.03</v>
      </c>
      <c r="G34" s="9" t="n">
        <v>4.59</v>
      </c>
      <c r="H34" s="9" t="n">
        <v>5.93</v>
      </c>
      <c r="I34" s="9" t="n">
        <v>3.62</v>
      </c>
      <c r="J34" s="9" t="n">
        <v>5.22</v>
      </c>
      <c r="K34" s="9" t="n">
        <v>3.2</v>
      </c>
    </row>
    <row r="35" customFormat="false" ht="13.2" hidden="false" customHeight="false" outlineLevel="0" collapsed="false">
      <c r="A35" s="8" t="n">
        <v>1976</v>
      </c>
      <c r="B35" s="9" t="n">
        <v>5.81</v>
      </c>
      <c r="C35" s="9" t="n">
        <v>3.71</v>
      </c>
      <c r="D35" s="9" t="n">
        <v>5.79</v>
      </c>
      <c r="E35" s="9" t="n">
        <v>3.86</v>
      </c>
      <c r="F35" s="9" t="n">
        <v>6.44</v>
      </c>
      <c r="G35" s="9" t="n">
        <v>3.98</v>
      </c>
      <c r="H35" s="9" t="n">
        <v>5.26</v>
      </c>
      <c r="I35" s="9" t="n">
        <v>3.96</v>
      </c>
      <c r="J35" s="9" t="n">
        <v>5.75</v>
      </c>
      <c r="K35" s="9" t="n">
        <v>3.36</v>
      </c>
    </row>
    <row r="36" customFormat="false" ht="13.2" hidden="false" customHeight="false" outlineLevel="0" collapsed="false">
      <c r="A36" s="8" t="n">
        <v>1977</v>
      </c>
      <c r="B36" s="9" t="n">
        <v>5.78</v>
      </c>
      <c r="C36" s="9" t="n">
        <v>3.9</v>
      </c>
      <c r="D36" s="9" t="n">
        <v>5.32</v>
      </c>
      <c r="E36" s="9" t="n">
        <v>4.3</v>
      </c>
      <c r="F36" s="9" t="n">
        <v>7.69</v>
      </c>
      <c r="G36" s="9" t="n">
        <v>4.1</v>
      </c>
      <c r="H36" s="9" t="n">
        <v>6</v>
      </c>
      <c r="I36" s="9" t="n">
        <v>4.73</v>
      </c>
      <c r="J36" s="9" t="n">
        <v>4.98</v>
      </c>
      <c r="K36" s="9" t="n">
        <v>3.21</v>
      </c>
    </row>
    <row r="37" customFormat="false" ht="13.2" hidden="false" customHeight="false" outlineLevel="0" collapsed="false">
      <c r="A37" s="8" t="n">
        <v>1978</v>
      </c>
      <c r="B37" s="9" t="n">
        <v>5.93</v>
      </c>
      <c r="C37" s="9" t="n">
        <v>4.15</v>
      </c>
      <c r="D37" s="9" t="n">
        <v>6.61</v>
      </c>
      <c r="E37" s="9" t="n">
        <v>4.49</v>
      </c>
      <c r="F37" s="9" t="n">
        <v>7.15</v>
      </c>
      <c r="G37" s="9" t="n">
        <v>4.72</v>
      </c>
      <c r="H37" s="9" t="n">
        <v>5.61</v>
      </c>
      <c r="I37" s="9" t="n">
        <v>4.46</v>
      </c>
      <c r="J37" s="9" t="n">
        <v>5.16</v>
      </c>
      <c r="K37" s="9" t="n">
        <v>3.49</v>
      </c>
    </row>
    <row r="38" customFormat="false" ht="13.2" hidden="false" customHeight="false" outlineLevel="0" collapsed="false">
      <c r="A38" s="8" t="n">
        <v>1979</v>
      </c>
      <c r="B38" s="9" t="n">
        <v>6.09</v>
      </c>
      <c r="C38" s="9" t="n">
        <v>4.25</v>
      </c>
      <c r="D38" s="9" t="n">
        <v>6.04</v>
      </c>
      <c r="E38" s="9" t="n">
        <v>4.74</v>
      </c>
      <c r="F38" s="9" t="n">
        <v>7.08</v>
      </c>
      <c r="G38" s="9" t="n">
        <v>5</v>
      </c>
      <c r="H38" s="9" t="n">
        <v>5.92</v>
      </c>
      <c r="I38" s="9" t="n">
        <v>4.7</v>
      </c>
      <c r="J38" s="9" t="n">
        <v>5.81</v>
      </c>
      <c r="K38" s="9" t="n">
        <v>3.35</v>
      </c>
    </row>
    <row r="39" customFormat="false" ht="13.2" hidden="false" customHeight="false" outlineLevel="0" collapsed="false">
      <c r="A39" s="8" t="n">
        <v>1980</v>
      </c>
      <c r="B39" s="9" t="n">
        <v>6.25</v>
      </c>
      <c r="C39" s="9" t="n">
        <v>4.02</v>
      </c>
      <c r="D39" s="9" t="n">
        <v>7.19</v>
      </c>
      <c r="E39" s="9" t="n">
        <v>4.8</v>
      </c>
      <c r="F39" s="9" t="n">
        <v>7.91</v>
      </c>
      <c r="G39" s="9" t="n">
        <v>4.8</v>
      </c>
      <c r="H39" s="9" t="n">
        <v>5.27</v>
      </c>
      <c r="I39" s="9" t="n">
        <v>3.92</v>
      </c>
      <c r="J39" s="9" t="n">
        <v>5.47</v>
      </c>
      <c r="K39" s="9" t="n">
        <v>3.25</v>
      </c>
    </row>
    <row r="40" customFormat="false" ht="13.2" hidden="false" customHeight="false" outlineLevel="0" collapsed="false">
      <c r="A40" s="8" t="n">
        <v>1981</v>
      </c>
      <c r="B40" s="9" t="n">
        <v>6.46</v>
      </c>
      <c r="C40" s="9" t="n">
        <v>4.36</v>
      </c>
      <c r="D40" s="9" t="n">
        <v>6.89</v>
      </c>
      <c r="E40" s="9" t="n">
        <v>4.4</v>
      </c>
      <c r="F40" s="9" t="n">
        <v>7.71</v>
      </c>
      <c r="G40" s="9" t="n">
        <v>5.52</v>
      </c>
      <c r="H40" s="9" t="n">
        <v>6.29</v>
      </c>
      <c r="I40" s="9" t="n">
        <v>4.36</v>
      </c>
      <c r="J40" s="9" t="n">
        <v>5.72</v>
      </c>
      <c r="K40" s="9" t="n">
        <v>3.69</v>
      </c>
    </row>
    <row r="41" customFormat="false" ht="13.2" hidden="false" customHeight="false" outlineLevel="0" collapsed="false">
      <c r="A41" s="8" t="n">
        <v>1982</v>
      </c>
      <c r="B41" s="9" t="n">
        <v>6.55</v>
      </c>
      <c r="C41" s="9" t="n">
        <v>4.38</v>
      </c>
      <c r="D41" s="9" t="n">
        <v>7.62</v>
      </c>
      <c r="E41" s="9" t="n">
        <v>4.5</v>
      </c>
      <c r="F41" s="9" t="n">
        <v>7.52</v>
      </c>
      <c r="G41" s="9" t="n">
        <v>5.64</v>
      </c>
      <c r="H41" s="9" t="n">
        <v>6.77</v>
      </c>
      <c r="I41" s="9" t="n">
        <v>4.86</v>
      </c>
      <c r="J41" s="9" t="n">
        <v>5.4</v>
      </c>
      <c r="K41" s="9" t="n">
        <v>3.37</v>
      </c>
    </row>
    <row r="42" customFormat="false" ht="13.2" hidden="false" customHeight="false" outlineLevel="0" collapsed="false">
      <c r="A42" s="8" t="n">
        <v>1983</v>
      </c>
      <c r="B42" s="9" t="n">
        <v>6.72</v>
      </c>
      <c r="C42" s="9" t="n">
        <v>4.73</v>
      </c>
      <c r="D42" s="9" t="n">
        <v>7.73</v>
      </c>
      <c r="E42" s="9" t="n">
        <v>5.22</v>
      </c>
      <c r="F42" s="9" t="n">
        <v>8.52</v>
      </c>
      <c r="G42" s="9" t="n">
        <v>5.85</v>
      </c>
      <c r="H42" s="9" t="n">
        <v>6.63</v>
      </c>
      <c r="I42" s="9" t="n">
        <v>5.61</v>
      </c>
      <c r="J42" s="9" t="n">
        <v>5.27</v>
      </c>
      <c r="K42" s="9" t="n">
        <v>3.46</v>
      </c>
    </row>
    <row r="43" customFormat="false" ht="13.2" hidden="false" customHeight="false" outlineLevel="0" collapsed="false">
      <c r="A43" s="8" t="n">
        <v>1984</v>
      </c>
      <c r="B43" s="9" t="n">
        <v>6.81</v>
      </c>
      <c r="C43" s="9" t="n">
        <v>4.77</v>
      </c>
      <c r="D43" s="9" t="n">
        <v>7.12</v>
      </c>
      <c r="E43" s="9" t="n">
        <v>5.25</v>
      </c>
      <c r="F43" s="9" t="n">
        <v>7.98</v>
      </c>
      <c r="G43" s="9" t="n">
        <v>6.12</v>
      </c>
      <c r="H43" s="9" t="n">
        <v>7.89</v>
      </c>
      <c r="I43" s="9" t="n">
        <v>5.86</v>
      </c>
      <c r="J43" s="9" t="n">
        <v>5.6</v>
      </c>
      <c r="K43" s="9" t="n">
        <v>3.27</v>
      </c>
    </row>
    <row r="44" customFormat="false" ht="13.2" hidden="false" customHeight="false" outlineLevel="0" collapsed="false">
      <c r="A44" s="8" t="n">
        <v>1985</v>
      </c>
      <c r="B44" s="9" t="n">
        <v>6.94</v>
      </c>
      <c r="C44" s="9" t="n">
        <v>4.85</v>
      </c>
      <c r="D44" s="9" t="n">
        <v>7.11</v>
      </c>
      <c r="E44" s="9" t="n">
        <v>6.06</v>
      </c>
      <c r="F44" s="9" t="n">
        <v>7.53</v>
      </c>
      <c r="G44" s="9" t="n">
        <v>5.32</v>
      </c>
      <c r="H44" s="9" t="n">
        <v>7.17</v>
      </c>
      <c r="I44" s="9" t="n">
        <v>5.98</v>
      </c>
      <c r="J44" s="9" t="n">
        <v>6.58</v>
      </c>
      <c r="K44" s="9" t="n">
        <v>3.52</v>
      </c>
    </row>
    <row r="45" customFormat="false" ht="13.2" hidden="false" customHeight="false" outlineLevel="0" collapsed="false">
      <c r="A45" s="8" t="n">
        <v>1986</v>
      </c>
      <c r="B45" s="9" t="n">
        <v>8.42</v>
      </c>
      <c r="C45" s="9" t="n">
        <v>5.7</v>
      </c>
      <c r="D45" s="9" t="n">
        <v>8.9</v>
      </c>
      <c r="E45" s="9" t="n">
        <v>5.61</v>
      </c>
      <c r="F45" s="9" t="n">
        <v>9.78</v>
      </c>
      <c r="G45" s="9" t="n">
        <v>6.61</v>
      </c>
      <c r="H45" s="9" t="n">
        <v>8.34</v>
      </c>
      <c r="I45" s="9" t="n">
        <v>5.93</v>
      </c>
      <c r="J45" s="9" t="n">
        <v>7.39</v>
      </c>
      <c r="K45" s="9" t="n">
        <v>5.17</v>
      </c>
    </row>
    <row r="46" customFormat="false" ht="13.2" hidden="false" customHeight="false" outlineLevel="0" collapsed="false">
      <c r="A46" s="8" t="n">
        <v>1987</v>
      </c>
      <c r="B46" s="9" t="n">
        <v>8.79</v>
      </c>
      <c r="C46" s="9" t="n">
        <v>6.36</v>
      </c>
      <c r="D46" s="9" t="n">
        <v>9.17</v>
      </c>
      <c r="E46" s="9" t="n">
        <v>6.24</v>
      </c>
      <c r="F46" s="9" t="n">
        <v>9.66</v>
      </c>
      <c r="G46" s="9" t="n">
        <v>6.85</v>
      </c>
      <c r="H46" s="9" t="n">
        <v>8.29</v>
      </c>
      <c r="I46" s="9" t="n">
        <v>6.45</v>
      </c>
      <c r="J46" s="9" t="n">
        <v>8.37</v>
      </c>
      <c r="K46" s="9" t="n">
        <v>6.16</v>
      </c>
    </row>
    <row r="47" customFormat="false" ht="13.2" hidden="false" customHeight="false" outlineLevel="0" collapsed="false">
      <c r="A47" s="8" t="n">
        <v>1988</v>
      </c>
      <c r="B47" s="9" t="n">
        <v>9.11</v>
      </c>
      <c r="C47" s="9" t="n">
        <v>6.77</v>
      </c>
      <c r="D47" s="9" t="n">
        <v>10</v>
      </c>
      <c r="E47" s="9" t="n">
        <v>7.06</v>
      </c>
      <c r="F47" s="9" t="n">
        <v>8.49</v>
      </c>
      <c r="G47" s="9" t="n">
        <v>7.79</v>
      </c>
      <c r="H47" s="9" t="n">
        <v>9.44</v>
      </c>
      <c r="I47" s="9" t="n">
        <v>6.67</v>
      </c>
      <c r="J47" s="9" t="n">
        <v>8.76</v>
      </c>
      <c r="K47" s="9" t="n">
        <v>6.09</v>
      </c>
    </row>
    <row r="48" customFormat="false" ht="13.2" hidden="false" customHeight="false" outlineLevel="0" collapsed="false">
      <c r="A48" s="8" t="n">
        <v>1989</v>
      </c>
      <c r="B48" s="9" t="n">
        <v>9.25</v>
      </c>
      <c r="C48" s="9" t="n">
        <v>6.48</v>
      </c>
      <c r="D48" s="9" t="n">
        <v>8.91</v>
      </c>
      <c r="E48" s="9" t="n">
        <v>6.23</v>
      </c>
      <c r="F48" s="9" t="n">
        <v>10.4</v>
      </c>
      <c r="G48" s="9" t="n">
        <v>6.83</v>
      </c>
      <c r="H48" s="9" t="n">
        <v>8.85</v>
      </c>
      <c r="I48" s="9" t="n">
        <v>7.06</v>
      </c>
      <c r="J48" s="9" t="n">
        <v>8.95</v>
      </c>
      <c r="K48" s="9" t="n">
        <v>6.3</v>
      </c>
    </row>
    <row r="49" customFormat="false" ht="13.2" hidden="false" customHeight="false" outlineLevel="0" collapsed="false">
      <c r="A49" s="8" t="n">
        <v>1990</v>
      </c>
      <c r="B49" s="9" t="n">
        <v>9.94</v>
      </c>
      <c r="C49" s="9" t="n">
        <v>6.63</v>
      </c>
      <c r="D49" s="9" t="n">
        <v>9.74</v>
      </c>
      <c r="E49" s="9" t="n">
        <v>6.23</v>
      </c>
      <c r="F49" s="9" t="n">
        <v>11.03</v>
      </c>
      <c r="G49" s="9" t="n">
        <v>8.14</v>
      </c>
      <c r="H49" s="9" t="n">
        <v>9.63</v>
      </c>
      <c r="I49" s="9" t="n">
        <v>6.44</v>
      </c>
      <c r="J49" s="9" t="n">
        <v>9.79</v>
      </c>
      <c r="K49" s="9" t="n">
        <v>6.11</v>
      </c>
    </row>
    <row r="50" customFormat="false" ht="13.2" hidden="false" customHeight="false" outlineLevel="0" collapsed="false">
      <c r="A50" s="8" t="n">
        <v>1991</v>
      </c>
      <c r="B50" s="9" t="n">
        <v>9.9</v>
      </c>
      <c r="C50" s="9" t="n">
        <v>6.78</v>
      </c>
      <c r="D50" s="9" t="n">
        <v>9.91</v>
      </c>
      <c r="E50" s="9" t="n">
        <v>6.85</v>
      </c>
      <c r="F50" s="9" t="n">
        <v>11.17</v>
      </c>
      <c r="G50" s="9" t="n">
        <v>7.66</v>
      </c>
      <c r="H50" s="9" t="n">
        <v>9.18</v>
      </c>
      <c r="I50" s="9" t="n">
        <v>7.11</v>
      </c>
      <c r="J50" s="9" t="n">
        <v>9.59</v>
      </c>
      <c r="K50" s="9" t="n">
        <v>6.17</v>
      </c>
    </row>
    <row r="51" customFormat="false" ht="13.2" hidden="false" customHeight="false" outlineLevel="0" collapsed="false">
      <c r="A51" s="8" t="n">
        <v>1992</v>
      </c>
      <c r="B51" s="9" t="n">
        <v>10.08</v>
      </c>
      <c r="C51" s="9" t="n">
        <v>7.08</v>
      </c>
      <c r="D51" s="9" t="n">
        <v>10.36</v>
      </c>
      <c r="E51" s="9" t="n">
        <v>7.24</v>
      </c>
      <c r="F51" s="9" t="n">
        <v>10.47</v>
      </c>
      <c r="G51" s="9" t="n">
        <v>8.45</v>
      </c>
      <c r="H51" s="9" t="n">
        <v>9.13</v>
      </c>
      <c r="I51" s="9" t="n">
        <v>7.38</v>
      </c>
      <c r="J51" s="9" t="n">
        <v>10.11</v>
      </c>
      <c r="K51" s="9" t="n">
        <v>6.07</v>
      </c>
    </row>
    <row r="52" customFormat="false" ht="13.2" hidden="false" customHeight="false" outlineLevel="0" collapsed="false">
      <c r="A52" s="8" t="n">
        <v>1993</v>
      </c>
      <c r="B52" s="9" t="n">
        <v>10.25</v>
      </c>
      <c r="C52" s="9" t="n">
        <v>7.51</v>
      </c>
      <c r="D52" s="9" t="n">
        <v>9.69</v>
      </c>
      <c r="E52" s="9" t="n">
        <v>7.96</v>
      </c>
      <c r="F52" s="9" t="n">
        <v>11.96</v>
      </c>
      <c r="G52" s="9" t="n">
        <v>8.84</v>
      </c>
      <c r="H52" s="9" t="n">
        <v>10.9</v>
      </c>
      <c r="I52" s="9" t="n">
        <v>7.47</v>
      </c>
      <c r="J52" s="9" t="n">
        <v>9.43</v>
      </c>
      <c r="K52" s="9" t="n">
        <v>6.52</v>
      </c>
    </row>
    <row r="53" customFormat="false" ht="13.2" hidden="false" customHeight="false" outlineLevel="0" collapsed="false">
      <c r="A53" s="8" t="n">
        <v>1994</v>
      </c>
      <c r="B53" s="9" t="n">
        <v>10.56</v>
      </c>
      <c r="C53" s="9" t="n">
        <v>7.33</v>
      </c>
      <c r="D53" s="9" t="n">
        <v>10.28</v>
      </c>
      <c r="E53" s="9" t="n">
        <v>6.67</v>
      </c>
      <c r="F53" s="9" t="n">
        <v>11.92</v>
      </c>
      <c r="G53" s="9" t="n">
        <v>8.73</v>
      </c>
      <c r="H53" s="9" t="n">
        <v>10.8</v>
      </c>
      <c r="I53" s="9" t="n">
        <v>7.41</v>
      </c>
      <c r="J53" s="9" t="n">
        <v>9.83</v>
      </c>
      <c r="K53" s="9" t="n">
        <v>6.82</v>
      </c>
    </row>
    <row r="54" customFormat="false" ht="13.2" hidden="false" customHeight="false" outlineLevel="0" collapsed="false">
      <c r="A54" s="8" t="n">
        <v>1995</v>
      </c>
      <c r="B54" s="9" t="n">
        <v>10.6</v>
      </c>
      <c r="C54" s="9" t="n">
        <v>7.67</v>
      </c>
      <c r="D54" s="9" t="n">
        <v>11.14</v>
      </c>
      <c r="E54" s="9" t="n">
        <v>7.54</v>
      </c>
      <c r="F54" s="9" t="n">
        <v>12.66</v>
      </c>
      <c r="G54" s="9" t="n">
        <v>9.28</v>
      </c>
      <c r="H54" s="9" t="n">
        <v>9.8</v>
      </c>
      <c r="I54" s="9" t="n">
        <v>7.34</v>
      </c>
      <c r="J54" s="9" t="n">
        <v>9.53</v>
      </c>
      <c r="K54" s="9" t="n">
        <v>7.02</v>
      </c>
    </row>
    <row r="55" customFormat="false" ht="13.2" hidden="false" customHeight="false" outlineLevel="0" collapsed="false">
      <c r="A55" s="8" t="n">
        <v>1996</v>
      </c>
      <c r="B55" s="9" t="n">
        <v>10.89</v>
      </c>
      <c r="C55" s="9" t="n">
        <v>7.21</v>
      </c>
      <c r="D55" s="9" t="n">
        <v>10.36</v>
      </c>
      <c r="E55" s="9" t="n">
        <v>7.46</v>
      </c>
      <c r="F55" s="9" t="n">
        <v>12.24</v>
      </c>
      <c r="G55" s="9" t="n">
        <v>8.54</v>
      </c>
      <c r="H55" s="9" t="n">
        <v>11.5</v>
      </c>
      <c r="I55" s="9" t="n">
        <v>7.11</v>
      </c>
      <c r="J55" s="9" t="n">
        <v>10.23</v>
      </c>
      <c r="K55" s="9" t="n">
        <v>6.35</v>
      </c>
    </row>
    <row r="56" customFormat="false" ht="13.2" hidden="false" customHeight="false" outlineLevel="0" collapsed="false">
      <c r="A56" s="8" t="n">
        <v>1997</v>
      </c>
      <c r="B56" s="9" t="n">
        <v>10.35</v>
      </c>
      <c r="C56" s="9" t="n">
        <v>7.9</v>
      </c>
      <c r="D56" s="9" t="n">
        <v>10.39</v>
      </c>
      <c r="E56" s="9" t="n">
        <v>7.66</v>
      </c>
      <c r="F56" s="9" t="n">
        <v>12.16</v>
      </c>
      <c r="G56" s="9" t="n">
        <v>9.08</v>
      </c>
      <c r="H56" s="9" t="n">
        <v>10.22</v>
      </c>
      <c r="I56" s="9" t="n">
        <v>8.73</v>
      </c>
      <c r="J56" s="9" t="n">
        <v>9.37</v>
      </c>
      <c r="K56" s="9" t="n">
        <v>6.91</v>
      </c>
    </row>
    <row r="57" customFormat="false" ht="13.2" hidden="false" customHeight="false" outlineLevel="0" collapsed="false">
      <c r="A57" s="8" t="n">
        <v>1998</v>
      </c>
      <c r="B57" s="9" t="n">
        <v>10.24</v>
      </c>
      <c r="C57" s="9" t="n">
        <v>7.47</v>
      </c>
      <c r="D57" s="9" t="n">
        <v>9.74</v>
      </c>
      <c r="E57" s="9" t="n">
        <v>7.87</v>
      </c>
      <c r="F57" s="9" t="n">
        <v>11.63</v>
      </c>
      <c r="G57" s="9" t="n">
        <v>8.88</v>
      </c>
      <c r="H57" s="9" t="n">
        <v>11.37</v>
      </c>
      <c r="I57" s="9" t="n">
        <v>7.51</v>
      </c>
      <c r="J57" s="9" t="n">
        <v>9.24</v>
      </c>
      <c r="K57" s="9" t="n">
        <v>6.46</v>
      </c>
    </row>
    <row r="58" customFormat="false" ht="13.2" hidden="false" customHeight="false" outlineLevel="0" collapsed="false">
      <c r="A58" s="8" t="n">
        <v>1999</v>
      </c>
      <c r="B58" s="9" t="n">
        <v>10.63</v>
      </c>
      <c r="C58" s="9" t="n">
        <v>7.79</v>
      </c>
      <c r="D58" s="9" t="n">
        <v>10.36</v>
      </c>
      <c r="E58" s="9" t="n">
        <v>7.2</v>
      </c>
      <c r="F58" s="9" t="n">
        <v>12.27</v>
      </c>
      <c r="G58" s="9" t="n">
        <v>9.55</v>
      </c>
      <c r="H58" s="9" t="n">
        <v>10.35</v>
      </c>
      <c r="I58" s="9" t="n">
        <v>8.32</v>
      </c>
      <c r="J58" s="9" t="n">
        <v>9.95</v>
      </c>
      <c r="K58" s="9" t="n">
        <v>6.87</v>
      </c>
    </row>
    <row r="59" customFormat="false" ht="13.2" hidden="false" customHeight="false" outlineLevel="0" collapsed="false">
      <c r="A59" s="8" t="n">
        <v>2000</v>
      </c>
      <c r="B59" s="9" t="n">
        <v>10.86</v>
      </c>
      <c r="C59" s="9" t="n">
        <v>7.54</v>
      </c>
      <c r="D59" s="9" t="n">
        <v>9.69</v>
      </c>
      <c r="E59" s="9" t="n">
        <v>8.08</v>
      </c>
      <c r="F59" s="9" t="n">
        <v>12.83</v>
      </c>
      <c r="G59" s="9" t="n">
        <v>8.87</v>
      </c>
      <c r="H59" s="9" t="n">
        <v>11.81</v>
      </c>
      <c r="I59" s="9" t="n">
        <v>7.99</v>
      </c>
      <c r="J59" s="9" t="n">
        <v>10.02</v>
      </c>
      <c r="K59" s="9" t="n">
        <v>6.35</v>
      </c>
    </row>
    <row r="60" customFormat="false" ht="13.2" hidden="false" customHeight="false" outlineLevel="0" collapsed="false">
      <c r="A60" s="8" t="n">
        <v>2001</v>
      </c>
      <c r="B60" s="9" t="n">
        <v>10.28</v>
      </c>
      <c r="C60" s="9" t="n">
        <v>7.95</v>
      </c>
      <c r="D60" s="9" t="n">
        <v>9.65</v>
      </c>
      <c r="E60" s="9" t="n">
        <v>7.59</v>
      </c>
      <c r="F60" s="9" t="n">
        <v>11.08</v>
      </c>
      <c r="G60" s="9" t="n">
        <v>9.18</v>
      </c>
      <c r="H60" s="9" t="n">
        <v>10.61</v>
      </c>
      <c r="I60" s="9" t="n">
        <v>8.31</v>
      </c>
      <c r="J60" s="9" t="n">
        <v>10.15</v>
      </c>
      <c r="K60" s="9" t="n">
        <v>7.38</v>
      </c>
    </row>
    <row r="61" customFormat="false" ht="13.2" hidden="false" customHeight="false" outlineLevel="0" collapsed="false">
      <c r="A61" s="8" t="n">
        <v>2002</v>
      </c>
      <c r="B61" s="9" t="n">
        <v>10.45</v>
      </c>
      <c r="C61" s="9" t="n">
        <v>7.8</v>
      </c>
      <c r="D61" s="9" t="n">
        <v>9.91</v>
      </c>
      <c r="E61" s="9" t="n">
        <v>7.1</v>
      </c>
      <c r="F61" s="9" t="n">
        <v>12.61</v>
      </c>
      <c r="G61" s="9" t="n">
        <v>8.93</v>
      </c>
      <c r="H61" s="9" t="n">
        <v>9.77</v>
      </c>
      <c r="I61" s="9" t="n">
        <v>8.15</v>
      </c>
      <c r="J61" s="9" t="n">
        <v>9.94</v>
      </c>
      <c r="K61" s="9" t="n">
        <v>7.44</v>
      </c>
    </row>
    <row r="62" customFormat="false" ht="13.2" hidden="false" customHeight="false" outlineLevel="0" collapsed="false">
      <c r="A62" s="8" t="n">
        <v>2003</v>
      </c>
      <c r="B62" s="9" t="n">
        <v>11.15</v>
      </c>
      <c r="C62" s="9" t="n">
        <v>7.6</v>
      </c>
      <c r="D62" s="9" t="n">
        <v>11.25</v>
      </c>
      <c r="E62" s="9" t="n">
        <v>7.55</v>
      </c>
      <c r="F62" s="9" t="n">
        <v>12.46</v>
      </c>
      <c r="G62" s="9" t="n">
        <v>8.79</v>
      </c>
      <c r="H62" s="9" t="n">
        <v>11</v>
      </c>
      <c r="I62" s="9" t="n">
        <v>7.94</v>
      </c>
      <c r="J62" s="9" t="n">
        <v>10.23</v>
      </c>
      <c r="K62" s="9" t="n">
        <v>6.75</v>
      </c>
    </row>
    <row r="63" customFormat="false" ht="13.2" hidden="false" customHeight="false" outlineLevel="0" collapsed="false">
      <c r="A63" s="8" t="n">
        <v>2004</v>
      </c>
      <c r="B63" s="9" t="n">
        <v>11.12</v>
      </c>
      <c r="C63" s="9" t="n">
        <v>8.2</v>
      </c>
      <c r="D63" s="9" t="n">
        <v>11.56</v>
      </c>
      <c r="E63" s="9" t="n">
        <v>8.13</v>
      </c>
      <c r="F63" s="9" t="n">
        <v>12.02</v>
      </c>
      <c r="G63" s="9" t="n">
        <v>8.98</v>
      </c>
      <c r="H63" s="9" t="n">
        <v>11.83</v>
      </c>
      <c r="I63" s="9" t="n">
        <v>9.06</v>
      </c>
      <c r="J63" s="9" t="n">
        <v>10.13</v>
      </c>
      <c r="K63" s="9" t="n">
        <v>7.33</v>
      </c>
    </row>
    <row r="64" customFormat="false" ht="13.2" hidden="false" customHeight="false" outlineLevel="0" collapsed="false">
      <c r="A64" s="8" t="n">
        <v>2005</v>
      </c>
      <c r="B64" s="9" t="n">
        <v>10.88</v>
      </c>
      <c r="C64" s="9" t="n">
        <v>7.76</v>
      </c>
      <c r="D64" s="9" t="n">
        <v>11.4</v>
      </c>
      <c r="E64" s="9" t="n">
        <v>8.68</v>
      </c>
      <c r="F64" s="9" t="n">
        <v>12.78</v>
      </c>
      <c r="G64" s="9" t="n">
        <v>8.38</v>
      </c>
      <c r="H64" s="9" t="n">
        <v>11.43</v>
      </c>
      <c r="I64" s="9" t="n">
        <v>7.76</v>
      </c>
      <c r="J64" s="9" t="n">
        <v>9.25</v>
      </c>
      <c r="K64" s="9" t="n">
        <v>6.87</v>
      </c>
    </row>
    <row r="65" customFormat="false" ht="13.2" hidden="false" customHeight="false" outlineLevel="0" collapsed="false">
      <c r="A65" s="8" t="n">
        <v>2006</v>
      </c>
      <c r="B65" s="9" t="n">
        <v>11.55</v>
      </c>
      <c r="C65" s="9" t="n">
        <v>8.26</v>
      </c>
      <c r="D65" s="9" t="n">
        <v>11.5</v>
      </c>
      <c r="E65" s="9" t="n">
        <v>8.13</v>
      </c>
      <c r="F65" s="9" t="n">
        <v>12.66</v>
      </c>
      <c r="G65" s="9" t="n">
        <v>9.76</v>
      </c>
      <c r="H65" s="9" t="n">
        <v>12.61</v>
      </c>
      <c r="I65" s="9" t="n">
        <v>8.99</v>
      </c>
      <c r="J65" s="9" t="n">
        <v>10.45</v>
      </c>
      <c r="K65" s="9" t="n">
        <v>7.16</v>
      </c>
    </row>
    <row r="66" customFormat="false" ht="13.2" hidden="false" customHeight="false" outlineLevel="0" collapsed="false">
      <c r="A66" s="8" t="n">
        <v>2007</v>
      </c>
      <c r="B66" s="9" t="n">
        <v>11.16</v>
      </c>
      <c r="C66" s="9" t="n">
        <v>8.22</v>
      </c>
      <c r="D66" s="9" t="n">
        <v>12.4</v>
      </c>
      <c r="E66" s="9" t="n">
        <v>8.01</v>
      </c>
      <c r="F66" s="9" t="n">
        <v>11.92</v>
      </c>
      <c r="G66" s="9" t="n">
        <v>9.51</v>
      </c>
      <c r="H66" s="9" t="n">
        <v>11.39</v>
      </c>
      <c r="I66" s="9" t="n">
        <v>9.14</v>
      </c>
      <c r="J66" s="9" t="n">
        <v>9.92</v>
      </c>
      <c r="K66" s="9" t="n">
        <v>7.11</v>
      </c>
    </row>
    <row r="67" customFormat="false" ht="13.2" hidden="false" customHeight="false" outlineLevel="0" collapsed="false">
      <c r="A67" s="8" t="n">
        <v>2008</v>
      </c>
      <c r="B67" s="9" t="n">
        <v>11.4</v>
      </c>
      <c r="C67" s="9" t="n">
        <v>8.19</v>
      </c>
      <c r="D67" s="9" t="n">
        <v>11.35</v>
      </c>
      <c r="E67" s="9" t="n">
        <v>8.18</v>
      </c>
      <c r="F67" s="9" t="n">
        <v>12.9</v>
      </c>
      <c r="G67" s="9" t="n">
        <v>9.15</v>
      </c>
      <c r="H67" s="9" t="n">
        <v>12.34</v>
      </c>
      <c r="I67" s="9" t="n">
        <v>8.38</v>
      </c>
      <c r="J67" s="9" t="n">
        <v>10.17</v>
      </c>
      <c r="K67" s="9" t="n">
        <v>7.67</v>
      </c>
    </row>
    <row r="68" customFormat="false" ht="13.2" hidden="false" customHeight="false" outlineLevel="0" collapsed="false">
      <c r="A68" s="8" t="n">
        <v>2009</v>
      </c>
      <c r="B68" s="9" t="n">
        <v>11.64</v>
      </c>
      <c r="C68" s="9" t="n">
        <v>8</v>
      </c>
      <c r="D68" s="9" t="n">
        <v>10.94</v>
      </c>
      <c r="E68" s="9" t="n">
        <v>7.73</v>
      </c>
      <c r="F68" s="9" t="n">
        <v>14.19</v>
      </c>
      <c r="G68" s="9" t="n">
        <v>9.57</v>
      </c>
      <c r="H68" s="9" t="n">
        <v>12.42</v>
      </c>
      <c r="I68" s="9" t="n">
        <v>9.15</v>
      </c>
      <c r="J68" s="9" t="n">
        <v>10.3</v>
      </c>
      <c r="K68" s="9" t="n">
        <v>6.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68"/>
    </sheetView>
  </sheetViews>
  <sheetFormatPr defaultColWidth="8.7734375" defaultRowHeight="13.2" zeroHeight="false" outlineLevelRow="0" outlineLevelCol="0"/>
  <sheetData>
    <row r="1" customFormat="false" ht="36" hidden="false" customHeight="false" outlineLevel="0" collapsed="false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</row>
    <row r="2" customFormat="false" ht="13.2" hidden="false" customHeight="false" outlineLevel="0" collapsed="false">
      <c r="A2" s="8" t="n">
        <v>1943</v>
      </c>
      <c r="B2" s="9" t="s">
        <v>11</v>
      </c>
      <c r="C2" s="9" t="s">
        <v>11</v>
      </c>
      <c r="D2" s="9" t="n">
        <v>0.63</v>
      </c>
      <c r="E2" s="9" t="n">
        <v>0.38</v>
      </c>
      <c r="F2" s="9" t="s">
        <v>11</v>
      </c>
      <c r="G2" s="9" t="s">
        <v>11</v>
      </c>
      <c r="H2" s="9" t="s">
        <v>11</v>
      </c>
      <c r="I2" s="9" t="s">
        <v>11</v>
      </c>
      <c r="J2" s="9" t="s">
        <v>11</v>
      </c>
      <c r="K2" s="9" t="s">
        <v>11</v>
      </c>
    </row>
    <row r="3" customFormat="false" ht="13.2" hidden="false" customHeight="false" outlineLevel="0" collapsed="false">
      <c r="A3" s="8" t="n">
        <v>1944</v>
      </c>
      <c r="B3" s="9" t="s">
        <v>11</v>
      </c>
      <c r="C3" s="9" t="s">
        <v>11</v>
      </c>
      <c r="D3" s="9" t="n">
        <v>1.04</v>
      </c>
      <c r="E3" s="9" t="n">
        <v>0.67</v>
      </c>
      <c r="F3" s="9" t="s">
        <v>11</v>
      </c>
      <c r="G3" s="9" t="s">
        <v>11</v>
      </c>
      <c r="H3" s="9" t="s">
        <v>11</v>
      </c>
      <c r="I3" s="9" t="s">
        <v>11</v>
      </c>
      <c r="J3" s="9" t="s">
        <v>11</v>
      </c>
      <c r="K3" s="9" t="s">
        <v>11</v>
      </c>
    </row>
    <row r="4" customFormat="false" ht="13.2" hidden="false" customHeight="false" outlineLevel="0" collapsed="false">
      <c r="A4" s="8" t="n">
        <v>1945</v>
      </c>
      <c r="B4" s="9" t="s">
        <v>11</v>
      </c>
      <c r="C4" s="9" t="s">
        <v>11</v>
      </c>
      <c r="D4" s="9" t="n">
        <v>0.98</v>
      </c>
      <c r="E4" s="9" t="n">
        <v>0.69</v>
      </c>
      <c r="F4" s="9" t="s">
        <v>11</v>
      </c>
      <c r="G4" s="9" t="s">
        <v>11</v>
      </c>
      <c r="H4" s="9" t="s">
        <v>11</v>
      </c>
      <c r="I4" s="9" t="s">
        <v>11</v>
      </c>
      <c r="J4" s="9" t="s">
        <v>11</v>
      </c>
      <c r="K4" s="9" t="s">
        <v>11</v>
      </c>
    </row>
    <row r="5" customFormat="false" ht="13.2" hidden="false" customHeight="false" outlineLevel="0" collapsed="false">
      <c r="A5" s="8" t="n">
        <v>1946</v>
      </c>
      <c r="B5" s="9" t="s">
        <v>11</v>
      </c>
      <c r="C5" s="9" t="s">
        <v>11</v>
      </c>
      <c r="D5" s="9" t="n">
        <v>0.83</v>
      </c>
      <c r="E5" s="9" t="n">
        <v>0.46</v>
      </c>
      <c r="F5" s="9" t="s">
        <v>11</v>
      </c>
      <c r="G5" s="9" t="s">
        <v>11</v>
      </c>
      <c r="H5" s="9" t="s">
        <v>11</v>
      </c>
      <c r="I5" s="9" t="s">
        <v>11</v>
      </c>
      <c r="J5" s="9" t="s">
        <v>11</v>
      </c>
      <c r="K5" s="9" t="s">
        <v>11</v>
      </c>
    </row>
    <row r="6" customFormat="false" ht="13.2" hidden="false" customHeight="false" outlineLevel="0" collapsed="false">
      <c r="A6" s="8" t="n">
        <v>1947</v>
      </c>
      <c r="B6" s="9" t="s">
        <v>11</v>
      </c>
      <c r="C6" s="9" t="s">
        <v>11</v>
      </c>
      <c r="D6" s="9" t="n">
        <v>0.66</v>
      </c>
      <c r="E6" s="9" t="n">
        <v>0.84</v>
      </c>
      <c r="F6" s="9" t="s">
        <v>11</v>
      </c>
      <c r="G6" s="9" t="s">
        <v>11</v>
      </c>
      <c r="H6" s="9" t="s">
        <v>11</v>
      </c>
      <c r="I6" s="9" t="s">
        <v>11</v>
      </c>
      <c r="J6" s="9" t="s">
        <v>11</v>
      </c>
      <c r="K6" s="9" t="s">
        <v>11</v>
      </c>
    </row>
    <row r="7" customFormat="false" ht="13.2" hidden="false" customHeight="false" outlineLevel="0" collapsed="false">
      <c r="A7" s="8" t="n">
        <v>1948</v>
      </c>
      <c r="B7" s="9" t="s">
        <v>11</v>
      </c>
      <c r="C7" s="9" t="s">
        <v>11</v>
      </c>
      <c r="D7" s="9" t="n">
        <v>1.18</v>
      </c>
      <c r="E7" s="9" t="n">
        <v>0.56</v>
      </c>
      <c r="F7" s="9" t="s">
        <v>11</v>
      </c>
      <c r="G7" s="9" t="s">
        <v>11</v>
      </c>
      <c r="H7" s="9" t="s">
        <v>11</v>
      </c>
      <c r="I7" s="9" t="s">
        <v>11</v>
      </c>
      <c r="J7" s="9" t="s">
        <v>11</v>
      </c>
      <c r="K7" s="9" t="s">
        <v>11</v>
      </c>
    </row>
    <row r="8" customFormat="false" ht="13.2" hidden="false" customHeight="false" outlineLevel="0" collapsed="false">
      <c r="A8" s="8" t="n">
        <v>1949</v>
      </c>
      <c r="B8" s="9" t="s">
        <v>11</v>
      </c>
      <c r="C8" s="9" t="s">
        <v>11</v>
      </c>
      <c r="D8" s="9" t="n">
        <v>0.7</v>
      </c>
      <c r="E8" s="9" t="n">
        <v>0.88</v>
      </c>
      <c r="F8" s="9" t="s">
        <v>11</v>
      </c>
      <c r="G8" s="9" t="s">
        <v>11</v>
      </c>
      <c r="H8" s="9" t="s">
        <v>11</v>
      </c>
      <c r="I8" s="9" t="s">
        <v>11</v>
      </c>
      <c r="J8" s="9" t="s">
        <v>11</v>
      </c>
      <c r="K8" s="9" t="s">
        <v>11</v>
      </c>
    </row>
    <row r="9" customFormat="false" ht="13.2" hidden="false" customHeight="false" outlineLevel="0" collapsed="false">
      <c r="A9" s="8" t="n">
        <v>1950</v>
      </c>
      <c r="B9" s="9" t="s">
        <v>11</v>
      </c>
      <c r="C9" s="9" t="s">
        <v>11</v>
      </c>
      <c r="D9" s="9" t="n">
        <v>0.86</v>
      </c>
      <c r="E9" s="9" t="n">
        <v>0.74</v>
      </c>
      <c r="F9" s="9" t="s">
        <v>11</v>
      </c>
      <c r="G9" s="9" t="s">
        <v>11</v>
      </c>
      <c r="H9" s="9" t="s">
        <v>11</v>
      </c>
      <c r="I9" s="9" t="s">
        <v>11</v>
      </c>
      <c r="J9" s="9" t="s">
        <v>11</v>
      </c>
      <c r="K9" s="9" t="s">
        <v>11</v>
      </c>
    </row>
    <row r="10" customFormat="false" ht="13.2" hidden="false" customHeight="false" outlineLevel="0" collapsed="false">
      <c r="A10" s="8" t="n">
        <v>1951</v>
      </c>
      <c r="B10" s="9" t="s">
        <v>11</v>
      </c>
      <c r="C10" s="9" t="s">
        <v>11</v>
      </c>
      <c r="D10" s="9" t="n">
        <v>0.99</v>
      </c>
      <c r="E10" s="9" t="n">
        <v>0.84</v>
      </c>
      <c r="F10" s="9" t="s">
        <v>11</v>
      </c>
      <c r="G10" s="9" t="s">
        <v>11</v>
      </c>
      <c r="H10" s="9" t="s">
        <v>11</v>
      </c>
      <c r="I10" s="9" t="s">
        <v>11</v>
      </c>
      <c r="J10" s="9" t="s">
        <v>11</v>
      </c>
      <c r="K10" s="9" t="s">
        <v>11</v>
      </c>
    </row>
    <row r="11" customFormat="false" ht="13.2" hidden="false" customHeight="false" outlineLevel="0" collapsed="false">
      <c r="A11" s="8" t="n">
        <v>1952</v>
      </c>
      <c r="B11" s="9" t="s">
        <v>11</v>
      </c>
      <c r="C11" s="9" t="s">
        <v>11</v>
      </c>
      <c r="D11" s="9" t="n">
        <v>1.09</v>
      </c>
      <c r="E11" s="9" t="n">
        <v>0.84</v>
      </c>
      <c r="F11" s="9" t="s">
        <v>11</v>
      </c>
      <c r="G11" s="9" t="s">
        <v>11</v>
      </c>
      <c r="H11" s="9" t="s">
        <v>11</v>
      </c>
      <c r="I11" s="9" t="s">
        <v>11</v>
      </c>
      <c r="J11" s="9" t="s">
        <v>11</v>
      </c>
      <c r="K11" s="9" t="s">
        <v>11</v>
      </c>
    </row>
    <row r="12" customFormat="false" ht="13.2" hidden="false" customHeight="false" outlineLevel="0" collapsed="false">
      <c r="A12" s="8" t="n">
        <v>1953</v>
      </c>
      <c r="B12" s="9" t="s">
        <v>11</v>
      </c>
      <c r="C12" s="9" t="s">
        <v>11</v>
      </c>
      <c r="D12" s="9" t="n">
        <v>0.87</v>
      </c>
      <c r="E12" s="9" t="n">
        <v>0.73</v>
      </c>
      <c r="F12" s="9" t="n">
        <v>0.69</v>
      </c>
      <c r="G12" s="9" t="n">
        <v>0.45</v>
      </c>
      <c r="H12" s="9" t="n">
        <v>1.45</v>
      </c>
      <c r="I12" s="9" t="n">
        <v>1.3</v>
      </c>
      <c r="J12" s="9" t="s">
        <v>11</v>
      </c>
      <c r="K12" s="9" t="s">
        <v>11</v>
      </c>
    </row>
    <row r="13" customFormat="false" ht="13.2" hidden="false" customHeight="false" outlineLevel="0" collapsed="false">
      <c r="A13" s="8" t="n">
        <v>1954</v>
      </c>
      <c r="B13" s="9" t="s">
        <v>11</v>
      </c>
      <c r="C13" s="9" t="s">
        <v>11</v>
      </c>
      <c r="D13" s="9" t="n">
        <v>1.71</v>
      </c>
      <c r="E13" s="9" t="n">
        <v>0.81</v>
      </c>
      <c r="F13" s="9" t="n">
        <v>0.4</v>
      </c>
      <c r="G13" s="9" t="n">
        <v>0.67</v>
      </c>
      <c r="H13" s="9" t="n">
        <v>1.86</v>
      </c>
      <c r="I13" s="9" t="n">
        <v>1.37</v>
      </c>
      <c r="J13" s="9" t="s">
        <v>11</v>
      </c>
      <c r="K13" s="9" t="s">
        <v>11</v>
      </c>
    </row>
    <row r="14" customFormat="false" ht="13.2" hidden="false" customHeight="false" outlineLevel="0" collapsed="false">
      <c r="A14" s="8" t="n">
        <v>1955</v>
      </c>
      <c r="B14" s="9" t="s">
        <v>11</v>
      </c>
      <c r="C14" s="9" t="s">
        <v>11</v>
      </c>
      <c r="D14" s="9" t="n">
        <v>1.31</v>
      </c>
      <c r="E14" s="9" t="n">
        <v>0.94</v>
      </c>
      <c r="F14" s="9" t="n">
        <v>0.64</v>
      </c>
      <c r="G14" s="9" t="n">
        <v>0.48</v>
      </c>
      <c r="H14" s="9" t="n">
        <v>1.97</v>
      </c>
      <c r="I14" s="9" t="n">
        <v>1.34</v>
      </c>
      <c r="J14" s="9" t="s">
        <v>11</v>
      </c>
      <c r="K14" s="9" t="s">
        <v>11</v>
      </c>
    </row>
    <row r="15" customFormat="false" ht="13.2" hidden="false" customHeight="false" outlineLevel="0" collapsed="false">
      <c r="A15" s="8" t="n">
        <v>1956</v>
      </c>
      <c r="B15" s="9" t="s">
        <v>11</v>
      </c>
      <c r="C15" s="9" t="s">
        <v>11</v>
      </c>
      <c r="D15" s="9" t="n">
        <v>1.61</v>
      </c>
      <c r="E15" s="9" t="n">
        <v>0.84</v>
      </c>
      <c r="F15" s="9" t="n">
        <v>0.88</v>
      </c>
      <c r="G15" s="9" t="n">
        <v>0.96</v>
      </c>
      <c r="H15" s="9" t="n">
        <v>3.53</v>
      </c>
      <c r="I15" s="9" t="n">
        <v>1.61</v>
      </c>
      <c r="J15" s="9" t="s">
        <v>11</v>
      </c>
      <c r="K15" s="9" t="s">
        <v>11</v>
      </c>
    </row>
    <row r="16" customFormat="false" ht="13.2" hidden="false" customHeight="false" outlineLevel="0" collapsed="false">
      <c r="A16" s="8" t="n">
        <v>1957</v>
      </c>
      <c r="B16" s="9" t="s">
        <v>11</v>
      </c>
      <c r="C16" s="9" t="s">
        <v>11</v>
      </c>
      <c r="D16" s="9" t="n">
        <v>1.58</v>
      </c>
      <c r="E16" s="9" t="n">
        <v>0.99</v>
      </c>
      <c r="F16" s="9" t="n">
        <v>1.06</v>
      </c>
      <c r="G16" s="9" t="n">
        <v>1.09</v>
      </c>
      <c r="H16" s="9" t="n">
        <v>2.65</v>
      </c>
      <c r="I16" s="9" t="n">
        <v>1.55</v>
      </c>
      <c r="J16" s="9" t="s">
        <v>11</v>
      </c>
      <c r="K16" s="9" t="s">
        <v>11</v>
      </c>
    </row>
    <row r="17" customFormat="false" ht="13.2" hidden="false" customHeight="false" outlineLevel="0" collapsed="false">
      <c r="A17" s="8" t="n">
        <v>1958</v>
      </c>
      <c r="B17" s="9" t="s">
        <v>11</v>
      </c>
      <c r="C17" s="9" t="s">
        <v>11</v>
      </c>
      <c r="D17" s="9" t="n">
        <v>1.77</v>
      </c>
      <c r="E17" s="9" t="n">
        <v>1.21</v>
      </c>
      <c r="F17" s="9" t="n">
        <v>1.18</v>
      </c>
      <c r="G17" s="9" t="n">
        <v>1.03</v>
      </c>
      <c r="H17" s="9" t="n">
        <v>3.16</v>
      </c>
      <c r="I17" s="9" t="n">
        <v>1.45</v>
      </c>
      <c r="J17" s="9" t="s">
        <v>11</v>
      </c>
      <c r="K17" s="9" t="s">
        <v>11</v>
      </c>
    </row>
    <row r="18" customFormat="false" ht="13.2" hidden="false" customHeight="false" outlineLevel="0" collapsed="false">
      <c r="A18" s="8" t="n">
        <v>1959</v>
      </c>
      <c r="B18" s="9" t="s">
        <v>11</v>
      </c>
      <c r="C18" s="9" t="s">
        <v>11</v>
      </c>
      <c r="D18" s="9" t="n">
        <v>1.79</v>
      </c>
      <c r="E18" s="9" t="n">
        <v>1.47</v>
      </c>
      <c r="F18" s="9" t="n">
        <v>1.47</v>
      </c>
      <c r="G18" s="9" t="n">
        <v>0.9</v>
      </c>
      <c r="H18" s="9" t="n">
        <v>3.2</v>
      </c>
      <c r="I18" s="9" t="n">
        <v>1.28</v>
      </c>
      <c r="J18" s="9" t="s">
        <v>11</v>
      </c>
      <c r="K18" s="9" t="s">
        <v>11</v>
      </c>
    </row>
    <row r="19" customFormat="false" ht="13.2" hidden="false" customHeight="false" outlineLevel="0" collapsed="false">
      <c r="A19" s="8" t="n">
        <v>1960</v>
      </c>
      <c r="B19" s="9" t="n">
        <v>1.62</v>
      </c>
      <c r="C19" s="9" t="n">
        <v>1.03</v>
      </c>
      <c r="D19" s="9" t="n">
        <v>1.93</v>
      </c>
      <c r="E19" s="9" t="n">
        <v>1.31</v>
      </c>
      <c r="F19" s="9" t="n">
        <v>1.13</v>
      </c>
      <c r="G19" s="9" t="n">
        <v>1.29</v>
      </c>
      <c r="H19" s="9" t="n">
        <v>2.82</v>
      </c>
      <c r="I19" s="9" t="n">
        <v>1.09</v>
      </c>
      <c r="J19" s="9" t="n">
        <v>1.11</v>
      </c>
      <c r="K19" s="9" t="n">
        <v>0.68</v>
      </c>
    </row>
    <row r="20" customFormat="false" ht="13.2" hidden="false" customHeight="false" outlineLevel="0" collapsed="false">
      <c r="A20" s="8" t="n">
        <v>1961</v>
      </c>
      <c r="B20" s="9" t="n">
        <v>1.85</v>
      </c>
      <c r="C20" s="9" t="n">
        <v>1.13</v>
      </c>
      <c r="D20" s="9" t="n">
        <v>2.08</v>
      </c>
      <c r="E20" s="9" t="n">
        <v>1.27</v>
      </c>
      <c r="F20" s="9" t="n">
        <v>1.65</v>
      </c>
      <c r="G20" s="9" t="n">
        <v>1.2</v>
      </c>
      <c r="H20" s="9" t="n">
        <v>3.25</v>
      </c>
      <c r="I20" s="9" t="n">
        <v>1.94</v>
      </c>
      <c r="J20" s="9" t="n">
        <v>1.14</v>
      </c>
      <c r="K20" s="9" t="n">
        <v>0.68</v>
      </c>
    </row>
    <row r="21" customFormat="false" ht="13.2" hidden="false" customHeight="false" outlineLevel="0" collapsed="false">
      <c r="A21" s="8" t="n">
        <v>1962</v>
      </c>
      <c r="B21" s="9" t="n">
        <v>1.73</v>
      </c>
      <c r="C21" s="9" t="n">
        <v>1.1</v>
      </c>
      <c r="D21" s="9" t="n">
        <v>2.11</v>
      </c>
      <c r="E21" s="9" t="n">
        <v>1.07</v>
      </c>
      <c r="F21" s="9" t="n">
        <v>1.36</v>
      </c>
      <c r="G21" s="9" t="n">
        <v>1.48</v>
      </c>
      <c r="H21" s="9" t="n">
        <v>2.83</v>
      </c>
      <c r="I21" s="9" t="n">
        <v>1.64</v>
      </c>
      <c r="J21" s="9" t="n">
        <v>1.2</v>
      </c>
      <c r="K21" s="9" t="n">
        <v>0.61</v>
      </c>
    </row>
    <row r="22" customFormat="false" ht="13.2" hidden="false" customHeight="false" outlineLevel="0" collapsed="false">
      <c r="A22" s="8" t="n">
        <v>1963</v>
      </c>
      <c r="B22" s="9" t="n">
        <v>2.03</v>
      </c>
      <c r="C22" s="9" t="n">
        <v>1.32</v>
      </c>
      <c r="D22" s="9" t="n">
        <v>1.92</v>
      </c>
      <c r="E22" s="9" t="n">
        <v>1.64</v>
      </c>
      <c r="F22" s="9" t="n">
        <v>2.11</v>
      </c>
      <c r="G22" s="9" t="n">
        <v>1.71</v>
      </c>
      <c r="H22" s="9" t="n">
        <v>3.28</v>
      </c>
      <c r="I22" s="9" t="n">
        <v>1.72</v>
      </c>
      <c r="J22" s="9" t="n">
        <v>1.52</v>
      </c>
      <c r="K22" s="9" t="n">
        <v>0.79</v>
      </c>
    </row>
    <row r="23" customFormat="false" ht="13.2" hidden="false" customHeight="false" outlineLevel="0" collapsed="false">
      <c r="A23" s="8" t="n">
        <v>1964</v>
      </c>
      <c r="B23" s="9" t="n">
        <v>2.18</v>
      </c>
      <c r="C23" s="9" t="n">
        <v>1.39</v>
      </c>
      <c r="D23" s="9" t="n">
        <v>2.27</v>
      </c>
      <c r="E23" s="9" t="n">
        <v>1.61</v>
      </c>
      <c r="F23" s="9" t="n">
        <v>2.57</v>
      </c>
      <c r="G23" s="9" t="n">
        <v>1.19</v>
      </c>
      <c r="H23" s="9" t="n">
        <v>3.48</v>
      </c>
      <c r="I23" s="9" t="n">
        <v>2.3</v>
      </c>
      <c r="J23" s="9" t="n">
        <v>1.33</v>
      </c>
      <c r="K23" s="9" t="n">
        <v>0.9</v>
      </c>
    </row>
    <row r="24" customFormat="false" ht="13.2" hidden="false" customHeight="false" outlineLevel="0" collapsed="false">
      <c r="A24" s="8" t="n">
        <v>1965</v>
      </c>
      <c r="B24" s="9" t="n">
        <v>2.15</v>
      </c>
      <c r="C24" s="9" t="n">
        <v>1.51</v>
      </c>
      <c r="D24" s="9" t="n">
        <v>2.33</v>
      </c>
      <c r="E24" s="9" t="n">
        <v>1.38</v>
      </c>
      <c r="F24" s="9" t="n">
        <v>1.5</v>
      </c>
      <c r="G24" s="9" t="n">
        <v>1.69</v>
      </c>
      <c r="H24" s="9" t="n">
        <v>3.27</v>
      </c>
      <c r="I24" s="9" t="n">
        <v>2.32</v>
      </c>
      <c r="J24" s="9" t="n">
        <v>1.77</v>
      </c>
      <c r="K24" s="9" t="n">
        <v>1.18</v>
      </c>
    </row>
    <row r="25" customFormat="false" ht="13.2" hidden="false" customHeight="false" outlineLevel="0" collapsed="false">
      <c r="A25" s="8" t="n">
        <v>1966</v>
      </c>
      <c r="B25" s="9" t="n">
        <v>2.33</v>
      </c>
      <c r="C25" s="9" t="n">
        <v>1.7</v>
      </c>
      <c r="D25" s="9" t="n">
        <v>2.42</v>
      </c>
      <c r="E25" s="9" t="n">
        <v>1.64</v>
      </c>
      <c r="F25" s="9" t="n">
        <v>2.18</v>
      </c>
      <c r="G25" s="9" t="n">
        <v>2.02</v>
      </c>
      <c r="H25" s="9" t="n">
        <v>3.08</v>
      </c>
      <c r="I25" s="9" t="n">
        <v>2.56</v>
      </c>
      <c r="J25" s="9" t="n">
        <v>1.96</v>
      </c>
      <c r="K25" s="9" t="n">
        <v>1.19</v>
      </c>
    </row>
    <row r="26" customFormat="false" ht="13.2" hidden="false" customHeight="false" outlineLevel="0" collapsed="false">
      <c r="A26" s="8" t="n">
        <v>1967</v>
      </c>
      <c r="B26" s="9" t="n">
        <v>2.09</v>
      </c>
      <c r="C26" s="9" t="n">
        <v>1.5</v>
      </c>
      <c r="D26" s="9" t="n">
        <v>2.41</v>
      </c>
      <c r="E26" s="9" t="n">
        <v>1.4</v>
      </c>
      <c r="F26" s="9" t="n">
        <v>2.33</v>
      </c>
      <c r="G26" s="9" t="n">
        <v>1.53</v>
      </c>
      <c r="H26" s="9" t="n">
        <v>2.92</v>
      </c>
      <c r="I26" s="9" t="n">
        <v>2.25</v>
      </c>
      <c r="J26" s="9" t="n">
        <v>1.5</v>
      </c>
      <c r="K26" s="9" t="n">
        <v>1.19</v>
      </c>
    </row>
    <row r="27" customFormat="false" ht="13.2" hidden="false" customHeight="false" outlineLevel="0" collapsed="false">
      <c r="A27" s="8" t="n">
        <v>1968</v>
      </c>
      <c r="B27" s="9" t="n">
        <v>2.36</v>
      </c>
      <c r="C27" s="9" t="n">
        <v>1.6</v>
      </c>
      <c r="D27" s="9" t="n">
        <v>2.12</v>
      </c>
      <c r="E27" s="9" t="n">
        <v>1.49</v>
      </c>
      <c r="F27" s="9" t="n">
        <v>2.9</v>
      </c>
      <c r="G27" s="9" t="n">
        <v>1.84</v>
      </c>
      <c r="H27" s="9" t="n">
        <v>3.06</v>
      </c>
      <c r="I27" s="9" t="n">
        <v>2.62</v>
      </c>
      <c r="J27" s="9" t="n">
        <v>2</v>
      </c>
      <c r="K27" s="9" t="n">
        <v>1.06</v>
      </c>
    </row>
    <row r="28" customFormat="false" ht="13.2" hidden="false" customHeight="false" outlineLevel="0" collapsed="false">
      <c r="A28" s="8" t="n">
        <v>1969</v>
      </c>
      <c r="B28" s="9" t="n">
        <v>2.38</v>
      </c>
      <c r="C28" s="9" t="n">
        <v>1.78</v>
      </c>
      <c r="D28" s="9" t="n">
        <v>2.67</v>
      </c>
      <c r="E28" s="9" t="n">
        <v>2.01</v>
      </c>
      <c r="F28" s="9" t="n">
        <v>2.39</v>
      </c>
      <c r="G28" s="9" t="n">
        <v>2.13</v>
      </c>
      <c r="H28" s="9" t="n">
        <v>3.11</v>
      </c>
      <c r="I28" s="9" t="n">
        <v>1.92</v>
      </c>
      <c r="J28" s="9" t="n">
        <v>1.87</v>
      </c>
      <c r="K28" s="9" t="n">
        <v>1.43</v>
      </c>
    </row>
    <row r="29" customFormat="false" ht="13.2" hidden="false" customHeight="false" outlineLevel="0" collapsed="false">
      <c r="A29" s="8" t="n">
        <v>1970</v>
      </c>
      <c r="B29" s="9" t="n">
        <v>2.51</v>
      </c>
      <c r="C29" s="9" t="n">
        <v>1.74</v>
      </c>
      <c r="D29" s="9" t="n">
        <v>2.45</v>
      </c>
      <c r="E29" s="9" t="n">
        <v>1.54</v>
      </c>
      <c r="F29" s="9" t="n">
        <v>2.41</v>
      </c>
      <c r="G29" s="9" t="n">
        <v>2.87</v>
      </c>
      <c r="H29" s="9" t="n">
        <v>3.94</v>
      </c>
      <c r="I29" s="9" t="n">
        <v>1.88</v>
      </c>
      <c r="J29" s="9" t="n">
        <v>1.96</v>
      </c>
      <c r="K29" s="9" t="n">
        <v>1.19</v>
      </c>
    </row>
    <row r="30" customFormat="false" ht="13.2" hidden="false" customHeight="false" outlineLevel="0" collapsed="false">
      <c r="A30" s="8" t="n">
        <v>1971</v>
      </c>
      <c r="B30" s="9" t="n">
        <v>2.7</v>
      </c>
      <c r="C30" s="9" t="n">
        <v>2</v>
      </c>
      <c r="D30" s="9" t="n">
        <v>2.95</v>
      </c>
      <c r="E30" s="9" t="n">
        <v>1.71</v>
      </c>
      <c r="F30" s="9" t="n">
        <v>2.48</v>
      </c>
      <c r="G30" s="9" t="n">
        <v>2.17</v>
      </c>
      <c r="H30" s="9" t="n">
        <v>3.64</v>
      </c>
      <c r="I30" s="9" t="n">
        <v>2.6</v>
      </c>
      <c r="J30" s="9" t="n">
        <v>2.22</v>
      </c>
      <c r="K30" s="9" t="n">
        <v>1.8</v>
      </c>
    </row>
    <row r="31" customFormat="false" ht="13.2" hidden="false" customHeight="false" outlineLevel="0" collapsed="false">
      <c r="A31" s="8" t="n">
        <v>1972</v>
      </c>
      <c r="B31" s="9" t="n">
        <v>2.76</v>
      </c>
      <c r="C31" s="9" t="n">
        <v>2.08</v>
      </c>
      <c r="D31" s="9" t="n">
        <v>2.18</v>
      </c>
      <c r="E31" s="9" t="n">
        <v>1.5</v>
      </c>
      <c r="F31" s="9" t="n">
        <v>3.58</v>
      </c>
      <c r="G31" s="9" t="n">
        <v>2.34</v>
      </c>
      <c r="H31" s="9" t="n">
        <v>3.66</v>
      </c>
      <c r="I31" s="9" t="n">
        <v>3.37</v>
      </c>
      <c r="J31" s="9" t="n">
        <v>2.39</v>
      </c>
      <c r="K31" s="9" t="n">
        <v>1.71</v>
      </c>
    </row>
    <row r="32" customFormat="false" ht="13.2" hidden="false" customHeight="false" outlineLevel="0" collapsed="false">
      <c r="A32" s="8" t="n">
        <v>1973</v>
      </c>
      <c r="B32" s="9" t="n">
        <v>2.81</v>
      </c>
      <c r="C32" s="9" t="n">
        <v>2.14</v>
      </c>
      <c r="D32" s="9" t="n">
        <v>2.36</v>
      </c>
      <c r="E32" s="9" t="n">
        <v>1.68</v>
      </c>
      <c r="F32" s="9" t="n">
        <v>2.83</v>
      </c>
      <c r="G32" s="9" t="n">
        <v>2.59</v>
      </c>
      <c r="H32" s="9" t="n">
        <v>3.83</v>
      </c>
      <c r="I32" s="9" t="n">
        <v>2.53</v>
      </c>
      <c r="J32" s="9" t="n">
        <v>2.62</v>
      </c>
      <c r="K32" s="9" t="n">
        <v>2.02</v>
      </c>
    </row>
    <row r="33" customFormat="false" ht="13.2" hidden="false" customHeight="false" outlineLevel="0" collapsed="false">
      <c r="A33" s="8" t="n">
        <v>1974</v>
      </c>
      <c r="B33" s="9" t="n">
        <v>2.72</v>
      </c>
      <c r="C33" s="9" t="n">
        <v>2.13</v>
      </c>
      <c r="D33" s="9" t="n">
        <v>2.03</v>
      </c>
      <c r="E33" s="9" t="n">
        <v>1.48</v>
      </c>
      <c r="F33" s="9" t="n">
        <v>2.36</v>
      </c>
      <c r="G33" s="9" t="n">
        <v>2.35</v>
      </c>
      <c r="H33" s="9" t="n">
        <v>3.86</v>
      </c>
      <c r="I33" s="9" t="n">
        <v>2.97</v>
      </c>
      <c r="J33" s="9" t="n">
        <v>2.63</v>
      </c>
      <c r="K33" s="9" t="n">
        <v>2.03</v>
      </c>
    </row>
    <row r="34" customFormat="false" ht="13.2" hidden="false" customHeight="false" outlineLevel="0" collapsed="false">
      <c r="A34" s="8" t="n">
        <v>1975</v>
      </c>
      <c r="B34" s="9" t="n">
        <v>2.98</v>
      </c>
      <c r="C34" s="9" t="n">
        <v>2.05</v>
      </c>
      <c r="D34" s="9" t="n">
        <v>2.51</v>
      </c>
      <c r="E34" s="9" t="n">
        <v>1.75</v>
      </c>
      <c r="F34" s="9" t="n">
        <v>3.47</v>
      </c>
      <c r="G34" s="9" t="n">
        <v>1.88</v>
      </c>
      <c r="H34" s="9" t="n">
        <v>4.34</v>
      </c>
      <c r="I34" s="9" t="n">
        <v>3.36</v>
      </c>
      <c r="J34" s="9" t="n">
        <v>2.33</v>
      </c>
      <c r="K34" s="9" t="n">
        <v>1.69</v>
      </c>
    </row>
    <row r="35" customFormat="false" ht="13.2" hidden="false" customHeight="false" outlineLevel="0" collapsed="false">
      <c r="A35" s="8" t="n">
        <v>1976</v>
      </c>
      <c r="B35" s="9" t="n">
        <v>2.98</v>
      </c>
      <c r="C35" s="9" t="n">
        <v>2.16</v>
      </c>
      <c r="D35" s="9" t="n">
        <v>2.96</v>
      </c>
      <c r="E35" s="9" t="n">
        <v>1.94</v>
      </c>
      <c r="F35" s="9" t="n">
        <v>2.53</v>
      </c>
      <c r="G35" s="9" t="n">
        <v>2.91</v>
      </c>
      <c r="H35" s="9" t="n">
        <v>5.09</v>
      </c>
      <c r="I35" s="9" t="n">
        <v>2.6</v>
      </c>
      <c r="J35" s="9" t="n">
        <v>2.24</v>
      </c>
      <c r="K35" s="9" t="n">
        <v>1.69</v>
      </c>
    </row>
    <row r="36" customFormat="false" ht="13.2" hidden="false" customHeight="false" outlineLevel="0" collapsed="false">
      <c r="A36" s="8" t="n">
        <v>1977</v>
      </c>
      <c r="B36" s="9" t="n">
        <v>2.98</v>
      </c>
      <c r="C36" s="9" t="n">
        <v>2.39</v>
      </c>
      <c r="D36" s="9" t="n">
        <v>2.73</v>
      </c>
      <c r="E36" s="9" t="n">
        <v>2.26</v>
      </c>
      <c r="F36" s="9" t="n">
        <v>3.27</v>
      </c>
      <c r="G36" s="9" t="n">
        <v>2.46</v>
      </c>
      <c r="H36" s="9" t="n">
        <v>4.45</v>
      </c>
      <c r="I36" s="9" t="n">
        <v>3.54</v>
      </c>
      <c r="J36" s="9" t="n">
        <v>2.28</v>
      </c>
      <c r="K36" s="9" t="n">
        <v>1.95</v>
      </c>
    </row>
    <row r="37" customFormat="false" ht="13.2" hidden="false" customHeight="false" outlineLevel="0" collapsed="false">
      <c r="A37" s="8" t="n">
        <v>1978</v>
      </c>
      <c r="B37" s="9" t="n">
        <v>3.44</v>
      </c>
      <c r="C37" s="9" t="n">
        <v>2.18</v>
      </c>
      <c r="D37" s="9" t="n">
        <v>3.08</v>
      </c>
      <c r="E37" s="9" t="n">
        <v>1.82</v>
      </c>
      <c r="F37" s="9" t="n">
        <v>3.72</v>
      </c>
      <c r="G37" s="9" t="n">
        <v>2.42</v>
      </c>
      <c r="H37" s="9" t="n">
        <v>4.48</v>
      </c>
      <c r="I37" s="9" t="n">
        <v>3.05</v>
      </c>
      <c r="J37" s="9" t="n">
        <v>3.08</v>
      </c>
      <c r="K37" s="9" t="n">
        <v>1.86</v>
      </c>
    </row>
    <row r="38" customFormat="false" ht="13.2" hidden="false" customHeight="false" outlineLevel="0" collapsed="false">
      <c r="A38" s="8" t="n">
        <v>1979</v>
      </c>
      <c r="B38" s="9" t="n">
        <v>3.53</v>
      </c>
      <c r="C38" s="9" t="n">
        <v>2.4</v>
      </c>
      <c r="D38" s="9" t="n">
        <v>3.42</v>
      </c>
      <c r="E38" s="9" t="n">
        <v>2.17</v>
      </c>
      <c r="F38" s="9" t="n">
        <v>3.25</v>
      </c>
      <c r="G38" s="9" t="n">
        <v>2.49</v>
      </c>
      <c r="H38" s="9" t="n">
        <v>5.01</v>
      </c>
      <c r="I38" s="9" t="n">
        <v>3.36</v>
      </c>
      <c r="J38" s="9" t="n">
        <v>3.07</v>
      </c>
      <c r="K38" s="9" t="n">
        <v>2.05</v>
      </c>
    </row>
    <row r="39" customFormat="false" ht="13.2" hidden="false" customHeight="false" outlineLevel="0" collapsed="false">
      <c r="A39" s="8" t="n">
        <v>1980</v>
      </c>
      <c r="B39" s="9" t="n">
        <v>3.24</v>
      </c>
      <c r="C39" s="9" t="n">
        <v>2.36</v>
      </c>
      <c r="D39" s="9" t="n">
        <v>2.39</v>
      </c>
      <c r="E39" s="9" t="n">
        <v>2.12</v>
      </c>
      <c r="F39" s="9" t="n">
        <v>3.5</v>
      </c>
      <c r="G39" s="9" t="n">
        <v>2.83</v>
      </c>
      <c r="H39" s="9" t="n">
        <v>4.75</v>
      </c>
      <c r="I39" s="9" t="n">
        <v>2.91</v>
      </c>
      <c r="J39" s="9" t="n">
        <v>2.88</v>
      </c>
      <c r="K39" s="9" t="n">
        <v>2.06</v>
      </c>
    </row>
    <row r="40" customFormat="false" ht="13.2" hidden="false" customHeight="false" outlineLevel="0" collapsed="false">
      <c r="A40" s="8" t="n">
        <v>1981</v>
      </c>
      <c r="B40" s="9" t="n">
        <v>3.39</v>
      </c>
      <c r="C40" s="9" t="n">
        <v>2.35</v>
      </c>
      <c r="D40" s="9" t="n">
        <v>3.34</v>
      </c>
      <c r="E40" s="9" t="n">
        <v>1.91</v>
      </c>
      <c r="F40" s="9" t="n">
        <v>2.06</v>
      </c>
      <c r="G40" s="9" t="n">
        <v>2.9</v>
      </c>
      <c r="H40" s="9" t="n">
        <v>4.87</v>
      </c>
      <c r="I40" s="9" t="n">
        <v>2.76</v>
      </c>
      <c r="J40" s="9" t="n">
        <v>3.23</v>
      </c>
      <c r="K40" s="9" t="n">
        <v>2.05</v>
      </c>
    </row>
    <row r="41" customFormat="false" ht="13.2" hidden="false" customHeight="false" outlineLevel="0" collapsed="false">
      <c r="A41" s="8" t="n">
        <v>1982</v>
      </c>
      <c r="B41" s="9" t="n">
        <v>3.48</v>
      </c>
      <c r="C41" s="9" t="n">
        <v>2.36</v>
      </c>
      <c r="D41" s="9" t="n">
        <v>3.42</v>
      </c>
      <c r="E41" s="9" t="n">
        <v>2.13</v>
      </c>
      <c r="F41" s="9" t="n">
        <v>3.48</v>
      </c>
      <c r="G41" s="9" t="n">
        <v>2.77</v>
      </c>
      <c r="H41" s="9" t="n">
        <v>4.24</v>
      </c>
      <c r="I41" s="9" t="n">
        <v>3.04</v>
      </c>
      <c r="J41" s="9" t="n">
        <v>3.16</v>
      </c>
      <c r="K41" s="9" t="n">
        <v>2.01</v>
      </c>
    </row>
    <row r="42" customFormat="false" ht="13.2" hidden="false" customHeight="false" outlineLevel="0" collapsed="false">
      <c r="A42" s="8" t="n">
        <v>1983</v>
      </c>
      <c r="B42" s="9" t="n">
        <v>3.55</v>
      </c>
      <c r="C42" s="9" t="n">
        <v>2.62</v>
      </c>
      <c r="D42" s="9" t="n">
        <v>3.14</v>
      </c>
      <c r="E42" s="9" t="n">
        <v>2.16</v>
      </c>
      <c r="F42" s="9" t="n">
        <v>3.76</v>
      </c>
      <c r="G42" s="9" t="n">
        <v>2.81</v>
      </c>
      <c r="H42" s="9" t="n">
        <v>4.36</v>
      </c>
      <c r="I42" s="9" t="n">
        <v>2.94</v>
      </c>
      <c r="J42" s="9" t="n">
        <v>3.31</v>
      </c>
      <c r="K42" s="9" t="n">
        <v>2.62</v>
      </c>
    </row>
    <row r="43" customFormat="false" ht="13.2" hidden="false" customHeight="false" outlineLevel="0" collapsed="false">
      <c r="A43" s="8" t="n">
        <v>1984</v>
      </c>
      <c r="B43" s="9" t="n">
        <v>3.38</v>
      </c>
      <c r="C43" s="9" t="n">
        <v>2.65</v>
      </c>
      <c r="D43" s="9" t="n">
        <v>3.1</v>
      </c>
      <c r="E43" s="9" t="n">
        <v>2.65</v>
      </c>
      <c r="F43" s="9" t="n">
        <v>3.1</v>
      </c>
      <c r="G43" s="9" t="n">
        <v>2.67</v>
      </c>
      <c r="H43" s="9" t="n">
        <v>4.36</v>
      </c>
      <c r="I43" s="9" t="n">
        <v>3.11</v>
      </c>
      <c r="J43" s="9" t="n">
        <v>3.18</v>
      </c>
      <c r="K43" s="9" t="n">
        <v>2.42</v>
      </c>
    </row>
    <row r="44" customFormat="false" ht="13.2" hidden="false" customHeight="false" outlineLevel="0" collapsed="false">
      <c r="A44" s="8" t="n">
        <v>1985</v>
      </c>
      <c r="B44" s="9" t="n">
        <v>3.98</v>
      </c>
      <c r="C44" s="9" t="n">
        <v>2.48</v>
      </c>
      <c r="D44" s="9" t="n">
        <v>3.67</v>
      </c>
      <c r="E44" s="9" t="n">
        <v>2.16</v>
      </c>
      <c r="F44" s="9" t="n">
        <v>3.93</v>
      </c>
      <c r="G44" s="9" t="n">
        <v>3.07</v>
      </c>
      <c r="H44" s="9" t="n">
        <v>4.67</v>
      </c>
      <c r="I44" s="9" t="n">
        <v>2.81</v>
      </c>
      <c r="J44" s="9" t="n">
        <v>3.9</v>
      </c>
      <c r="K44" s="9" t="n">
        <v>2.12</v>
      </c>
    </row>
    <row r="45" customFormat="false" ht="13.2" hidden="false" customHeight="false" outlineLevel="0" collapsed="false">
      <c r="A45" s="8" t="n">
        <v>1986</v>
      </c>
      <c r="B45" s="9" t="n">
        <v>3.79</v>
      </c>
      <c r="C45" s="9" t="n">
        <v>2.52</v>
      </c>
      <c r="D45" s="9" t="n">
        <v>2.6</v>
      </c>
      <c r="E45" s="9" t="n">
        <v>2.12</v>
      </c>
      <c r="F45" s="9" t="n">
        <v>4.27</v>
      </c>
      <c r="G45" s="9" t="n">
        <v>2.71</v>
      </c>
      <c r="H45" s="9" t="n">
        <v>4.73</v>
      </c>
      <c r="I45" s="9" t="n">
        <v>3.04</v>
      </c>
      <c r="J45" s="9" t="n">
        <v>3.72</v>
      </c>
      <c r="K45" s="9" t="n">
        <v>2.37</v>
      </c>
    </row>
    <row r="46" customFormat="false" ht="13.2" hidden="false" customHeight="false" outlineLevel="0" collapsed="false">
      <c r="A46" s="8" t="n">
        <v>1987</v>
      </c>
      <c r="B46" s="9" t="n">
        <v>3.81</v>
      </c>
      <c r="C46" s="9" t="n">
        <v>2.61</v>
      </c>
      <c r="D46" s="9" t="n">
        <v>3.21</v>
      </c>
      <c r="E46" s="9" t="n">
        <v>2.5</v>
      </c>
      <c r="F46" s="9" t="n">
        <v>4.37</v>
      </c>
      <c r="G46" s="9" t="n">
        <v>2.83</v>
      </c>
      <c r="H46" s="9" t="n">
        <v>4.66</v>
      </c>
      <c r="I46" s="9" t="n">
        <v>2.82</v>
      </c>
      <c r="J46" s="9" t="n">
        <v>3.62</v>
      </c>
      <c r="K46" s="9" t="n">
        <v>2.46</v>
      </c>
    </row>
    <row r="47" customFormat="false" ht="13.2" hidden="false" customHeight="false" outlineLevel="0" collapsed="false">
      <c r="A47" s="8" t="n">
        <v>1988</v>
      </c>
      <c r="B47" s="9" t="n">
        <v>3.77</v>
      </c>
      <c r="C47" s="9" t="n">
        <v>2.58</v>
      </c>
      <c r="D47" s="9" t="n">
        <v>3.22</v>
      </c>
      <c r="E47" s="9" t="n">
        <v>2.39</v>
      </c>
      <c r="F47" s="9" t="n">
        <v>4.24</v>
      </c>
      <c r="G47" s="9" t="n">
        <v>3.02</v>
      </c>
      <c r="H47" s="9" t="n">
        <v>4.21</v>
      </c>
      <c r="I47" s="9" t="n">
        <v>3.09</v>
      </c>
      <c r="J47" s="9" t="n">
        <v>3.61</v>
      </c>
      <c r="K47" s="9" t="n">
        <v>2.22</v>
      </c>
    </row>
    <row r="48" customFormat="false" ht="13.2" hidden="false" customHeight="false" outlineLevel="0" collapsed="false">
      <c r="A48" s="8" t="n">
        <v>1989</v>
      </c>
      <c r="B48" s="9" t="n">
        <v>3.88</v>
      </c>
      <c r="C48" s="9" t="n">
        <v>2.63</v>
      </c>
      <c r="D48" s="9" t="n">
        <v>2.96</v>
      </c>
      <c r="E48" s="9" t="n">
        <v>2.33</v>
      </c>
      <c r="F48" s="9" t="n">
        <v>3.63</v>
      </c>
      <c r="G48" s="9" t="n">
        <v>2.84</v>
      </c>
      <c r="H48" s="9" t="n">
        <v>4.95</v>
      </c>
      <c r="I48" s="9" t="n">
        <v>3.08</v>
      </c>
      <c r="J48" s="9" t="n">
        <v>3.98</v>
      </c>
      <c r="K48" s="9" t="n">
        <v>2.44</v>
      </c>
    </row>
    <row r="49" customFormat="false" ht="13.2" hidden="false" customHeight="false" outlineLevel="0" collapsed="false">
      <c r="A49" s="8" t="n">
        <v>1990</v>
      </c>
      <c r="B49" s="9" t="n">
        <v>3.75</v>
      </c>
      <c r="C49" s="9" t="n">
        <v>2.32</v>
      </c>
      <c r="D49" s="9" t="n">
        <v>3.53</v>
      </c>
      <c r="E49" s="9" t="n">
        <v>2.22</v>
      </c>
      <c r="F49" s="9" t="n">
        <v>3.29</v>
      </c>
      <c r="G49" s="9" t="n">
        <v>2.48</v>
      </c>
      <c r="H49" s="9" t="n">
        <v>4.75</v>
      </c>
      <c r="I49" s="9" t="n">
        <v>2.75</v>
      </c>
      <c r="J49" s="9" t="n">
        <v>3.63</v>
      </c>
      <c r="K49" s="9" t="n">
        <v>2.12</v>
      </c>
    </row>
    <row r="50" customFormat="false" ht="13.2" hidden="false" customHeight="false" outlineLevel="0" collapsed="false">
      <c r="A50" s="8" t="n">
        <v>1991</v>
      </c>
      <c r="B50" s="9" t="n">
        <v>3.39</v>
      </c>
      <c r="C50" s="9" t="n">
        <v>2.55</v>
      </c>
      <c r="D50" s="9" t="n">
        <v>3.61</v>
      </c>
      <c r="E50" s="9" t="n">
        <v>2.43</v>
      </c>
      <c r="F50" s="9" t="n">
        <v>3.11</v>
      </c>
      <c r="G50" s="9" t="n">
        <v>2.44</v>
      </c>
      <c r="H50" s="9" t="n">
        <v>3.34</v>
      </c>
      <c r="I50" s="9" t="n">
        <v>2.61</v>
      </c>
      <c r="J50" s="9" t="n">
        <v>3.44</v>
      </c>
      <c r="K50" s="9" t="n">
        <v>2.64</v>
      </c>
    </row>
    <row r="51" customFormat="false" ht="13.2" hidden="false" customHeight="false" outlineLevel="0" collapsed="false">
      <c r="A51" s="8" t="n">
        <v>1992</v>
      </c>
      <c r="B51" s="9" t="n">
        <v>4</v>
      </c>
      <c r="C51" s="9" t="n">
        <v>2.41</v>
      </c>
      <c r="D51" s="9" t="n">
        <v>3.77</v>
      </c>
      <c r="E51" s="9" t="n">
        <v>2.49</v>
      </c>
      <c r="F51" s="9" t="n">
        <v>3.82</v>
      </c>
      <c r="G51" s="9" t="n">
        <v>2.14</v>
      </c>
      <c r="H51" s="9" t="n">
        <v>5.04</v>
      </c>
      <c r="I51" s="9" t="n">
        <v>3.27</v>
      </c>
      <c r="J51" s="9" t="n">
        <v>3.73</v>
      </c>
      <c r="K51" s="9" t="n">
        <v>2.11</v>
      </c>
    </row>
    <row r="52" customFormat="false" ht="13.2" hidden="false" customHeight="false" outlineLevel="0" collapsed="false">
      <c r="A52" s="8" t="n">
        <v>1993</v>
      </c>
      <c r="B52" s="9" t="n">
        <v>3.67</v>
      </c>
      <c r="C52" s="9" t="n">
        <v>2.5</v>
      </c>
      <c r="D52" s="9" t="n">
        <v>3.18</v>
      </c>
      <c r="E52" s="9" t="n">
        <v>2.47</v>
      </c>
      <c r="F52" s="9" t="n">
        <v>3.77</v>
      </c>
      <c r="G52" s="9" t="n">
        <v>2.56</v>
      </c>
      <c r="H52" s="9" t="n">
        <v>4.23</v>
      </c>
      <c r="I52" s="9" t="n">
        <v>2.75</v>
      </c>
      <c r="J52" s="9" t="n">
        <v>3.75</v>
      </c>
      <c r="K52" s="9" t="n">
        <v>2.33</v>
      </c>
    </row>
    <row r="53" customFormat="false" ht="13.2" hidden="false" customHeight="false" outlineLevel="0" collapsed="false">
      <c r="A53" s="8" t="n">
        <v>1994</v>
      </c>
      <c r="B53" s="9" t="n">
        <v>3.65</v>
      </c>
      <c r="C53" s="9" t="n">
        <v>2.5</v>
      </c>
      <c r="D53" s="9" t="n">
        <v>3.5</v>
      </c>
      <c r="E53" s="9" t="n">
        <v>2.03</v>
      </c>
      <c r="F53" s="9" t="n">
        <v>3.2</v>
      </c>
      <c r="G53" s="9" t="n">
        <v>3.3</v>
      </c>
      <c r="H53" s="9" t="n">
        <v>4.2</v>
      </c>
      <c r="I53" s="9" t="n">
        <v>2.65</v>
      </c>
      <c r="J53" s="9" t="n">
        <v>3.65</v>
      </c>
      <c r="K53" s="9" t="n">
        <v>2.24</v>
      </c>
    </row>
    <row r="54" customFormat="false" ht="13.2" hidden="false" customHeight="false" outlineLevel="0" collapsed="false">
      <c r="A54" s="8" t="n">
        <v>1995</v>
      </c>
      <c r="B54" s="9" t="n">
        <v>3.72</v>
      </c>
      <c r="C54" s="9" t="n">
        <v>2.59</v>
      </c>
      <c r="D54" s="9" t="n">
        <v>3.33</v>
      </c>
      <c r="E54" s="9" t="n">
        <v>2.41</v>
      </c>
      <c r="F54" s="9" t="n">
        <v>3.46</v>
      </c>
      <c r="G54" s="9" t="n">
        <v>3.01</v>
      </c>
      <c r="H54" s="9" t="n">
        <v>4.85</v>
      </c>
      <c r="I54" s="9" t="n">
        <v>2.63</v>
      </c>
      <c r="J54" s="9" t="n">
        <v>3.6</v>
      </c>
      <c r="K54" s="9" t="n">
        <v>2.41</v>
      </c>
    </row>
    <row r="55" customFormat="false" ht="13.2" hidden="false" customHeight="false" outlineLevel="0" collapsed="false">
      <c r="A55" s="8" t="n">
        <v>1996</v>
      </c>
      <c r="B55" s="9" t="n">
        <v>3.59</v>
      </c>
      <c r="C55" s="9" t="n">
        <v>2.73</v>
      </c>
      <c r="D55" s="9" t="n">
        <v>3.55</v>
      </c>
      <c r="E55" s="9" t="n">
        <v>2.19</v>
      </c>
      <c r="F55" s="9" t="n">
        <v>3.36</v>
      </c>
      <c r="G55" s="9" t="n">
        <v>3.1</v>
      </c>
      <c r="H55" s="9" t="n">
        <v>4.41</v>
      </c>
      <c r="I55" s="9" t="n">
        <v>2.69</v>
      </c>
      <c r="J55" s="9" t="n">
        <v>3.29</v>
      </c>
      <c r="K55" s="9" t="n">
        <v>2.82</v>
      </c>
    </row>
    <row r="56" customFormat="false" ht="13.2" hidden="false" customHeight="false" outlineLevel="0" collapsed="false">
      <c r="A56" s="8" t="n">
        <v>1997</v>
      </c>
      <c r="B56" s="9" t="n">
        <v>3.53</v>
      </c>
      <c r="C56" s="9" t="n">
        <v>2.63</v>
      </c>
      <c r="D56" s="9" t="n">
        <v>3.2</v>
      </c>
      <c r="E56" s="9" t="n">
        <v>2.22</v>
      </c>
      <c r="F56" s="9" t="n">
        <v>3.26</v>
      </c>
      <c r="G56" s="9" t="n">
        <v>3.1</v>
      </c>
      <c r="H56" s="9" t="n">
        <v>4.78</v>
      </c>
      <c r="I56" s="9" t="n">
        <v>3.28</v>
      </c>
      <c r="J56" s="9" t="n">
        <v>3.32</v>
      </c>
      <c r="K56" s="9" t="n">
        <v>2.27</v>
      </c>
    </row>
    <row r="57" customFormat="false" ht="13.2" hidden="false" customHeight="false" outlineLevel="0" collapsed="false">
      <c r="A57" s="8" t="n">
        <v>1998</v>
      </c>
      <c r="B57" s="9" t="n">
        <v>3.73</v>
      </c>
      <c r="C57" s="9" t="n">
        <v>2.61</v>
      </c>
      <c r="D57" s="9" t="n">
        <v>3.26</v>
      </c>
      <c r="E57" s="9" t="n">
        <v>2.32</v>
      </c>
      <c r="F57" s="9" t="n">
        <v>3.41</v>
      </c>
      <c r="G57" s="9" t="n">
        <v>3.01</v>
      </c>
      <c r="H57" s="9" t="n">
        <v>4.41</v>
      </c>
      <c r="I57" s="9" t="n">
        <v>2.86</v>
      </c>
      <c r="J57" s="9" t="n">
        <v>3.81</v>
      </c>
      <c r="K57" s="9" t="n">
        <v>2.46</v>
      </c>
    </row>
    <row r="58" customFormat="false" ht="13.2" hidden="false" customHeight="false" outlineLevel="0" collapsed="false">
      <c r="A58" s="8" t="n">
        <v>1999</v>
      </c>
      <c r="B58" s="9" t="n">
        <v>3.61</v>
      </c>
      <c r="C58" s="9" t="n">
        <v>2.65</v>
      </c>
      <c r="D58" s="9" t="n">
        <v>3.07</v>
      </c>
      <c r="E58" s="9" t="n">
        <v>2.34</v>
      </c>
      <c r="F58" s="9" t="n">
        <v>3.95</v>
      </c>
      <c r="G58" s="9" t="n">
        <v>2.86</v>
      </c>
      <c r="H58" s="9" t="n">
        <v>4.01</v>
      </c>
      <c r="I58" s="9" t="n">
        <v>3.13</v>
      </c>
      <c r="J58" s="9" t="n">
        <v>3.58</v>
      </c>
      <c r="K58" s="9" t="n">
        <v>2.47</v>
      </c>
    </row>
    <row r="59" customFormat="false" ht="13.2" hidden="false" customHeight="false" outlineLevel="0" collapsed="false">
      <c r="A59" s="8" t="n">
        <v>2000</v>
      </c>
      <c r="B59" s="9" t="n">
        <v>3.63</v>
      </c>
      <c r="C59" s="9" t="n">
        <v>2.55</v>
      </c>
      <c r="D59" s="9" t="n">
        <v>3.49</v>
      </c>
      <c r="E59" s="9" t="n">
        <v>2.77</v>
      </c>
      <c r="F59" s="9" t="n">
        <v>3.58</v>
      </c>
      <c r="G59" s="9" t="n">
        <v>2.68</v>
      </c>
      <c r="H59" s="9" t="n">
        <v>3.83</v>
      </c>
      <c r="I59" s="9" t="n">
        <v>2.46</v>
      </c>
      <c r="J59" s="9" t="n">
        <v>3.69</v>
      </c>
      <c r="K59" s="9" t="n">
        <v>2.4</v>
      </c>
    </row>
    <row r="60" customFormat="false" ht="13.2" hidden="false" customHeight="false" outlineLevel="0" collapsed="false">
      <c r="A60" s="8" t="n">
        <v>2001</v>
      </c>
      <c r="B60" s="9" t="n">
        <v>3.74</v>
      </c>
      <c r="C60" s="9" t="n">
        <v>2.6</v>
      </c>
      <c r="D60" s="9" t="n">
        <v>3.88</v>
      </c>
      <c r="E60" s="9" t="n">
        <v>2.31</v>
      </c>
      <c r="F60" s="9" t="n">
        <v>3.39</v>
      </c>
      <c r="G60" s="9" t="n">
        <v>2.29</v>
      </c>
      <c r="H60" s="9" t="n">
        <v>5.04</v>
      </c>
      <c r="I60" s="9" t="n">
        <v>3.51</v>
      </c>
      <c r="J60" s="9" t="n">
        <v>3.27</v>
      </c>
      <c r="K60" s="9" t="n">
        <v>2.55</v>
      </c>
    </row>
    <row r="61" customFormat="false" ht="13.2" hidden="false" customHeight="false" outlineLevel="0" collapsed="false">
      <c r="A61" s="8" t="n">
        <v>2002</v>
      </c>
      <c r="B61" s="9" t="n">
        <v>3.58</v>
      </c>
      <c r="C61" s="9" t="n">
        <v>2.55</v>
      </c>
      <c r="D61" s="9" t="n">
        <v>3.35</v>
      </c>
      <c r="E61" s="9" t="n">
        <v>2.13</v>
      </c>
      <c r="F61" s="9" t="n">
        <v>3.17</v>
      </c>
      <c r="G61" s="9" t="n">
        <v>2.39</v>
      </c>
      <c r="H61" s="9" t="n">
        <v>4.35</v>
      </c>
      <c r="I61" s="9" t="n">
        <v>3.29</v>
      </c>
      <c r="J61" s="9" t="n">
        <v>3.63</v>
      </c>
      <c r="K61" s="9" t="n">
        <v>2.5</v>
      </c>
    </row>
    <row r="62" customFormat="false" ht="13.2" hidden="false" customHeight="false" outlineLevel="0" collapsed="false">
      <c r="A62" s="8" t="n">
        <v>2003</v>
      </c>
      <c r="B62" s="9" t="n">
        <v>3.6</v>
      </c>
      <c r="C62" s="9" t="n">
        <v>2.47</v>
      </c>
      <c r="D62" s="9" t="n">
        <v>3.72</v>
      </c>
      <c r="E62" s="9" t="n">
        <v>2.23</v>
      </c>
      <c r="F62" s="9" t="n">
        <v>3.31</v>
      </c>
      <c r="G62" s="9" t="n">
        <v>2.26</v>
      </c>
      <c r="H62" s="9" t="n">
        <v>4.31</v>
      </c>
      <c r="I62" s="9" t="n">
        <v>2.79</v>
      </c>
      <c r="J62" s="9" t="n">
        <v>3.45</v>
      </c>
      <c r="K62" s="9" t="n">
        <v>2.58</v>
      </c>
    </row>
    <row r="63" customFormat="false" ht="13.2" hidden="false" customHeight="false" outlineLevel="0" collapsed="false">
      <c r="A63" s="8" t="n">
        <v>2004</v>
      </c>
      <c r="B63" s="9" t="n">
        <v>3.47</v>
      </c>
      <c r="C63" s="9" t="n">
        <v>2.42</v>
      </c>
      <c r="D63" s="9" t="n">
        <v>3.33</v>
      </c>
      <c r="E63" s="9" t="n">
        <v>1.87</v>
      </c>
      <c r="F63" s="9" t="n">
        <v>2.99</v>
      </c>
      <c r="G63" s="9" t="n">
        <v>2.3</v>
      </c>
      <c r="H63" s="9" t="n">
        <v>4.49</v>
      </c>
      <c r="I63" s="9" t="n">
        <v>3.14</v>
      </c>
      <c r="J63" s="9" t="n">
        <v>3.39</v>
      </c>
      <c r="K63" s="9" t="n">
        <v>2.46</v>
      </c>
    </row>
    <row r="64" customFormat="false" ht="13.2" hidden="false" customHeight="false" outlineLevel="0" collapsed="false">
      <c r="A64" s="8" t="n">
        <v>2005</v>
      </c>
      <c r="B64" s="9" t="n">
        <v>3.78</v>
      </c>
      <c r="C64" s="9" t="n">
        <v>2.51</v>
      </c>
      <c r="D64" s="9" t="n">
        <v>3.34</v>
      </c>
      <c r="E64" s="9" t="n">
        <v>2.26</v>
      </c>
      <c r="F64" s="9" t="n">
        <v>3.65</v>
      </c>
      <c r="G64" s="9" t="n">
        <v>2.5</v>
      </c>
      <c r="H64" s="9" t="n">
        <v>5.34</v>
      </c>
      <c r="I64" s="9" t="n">
        <v>3.22</v>
      </c>
      <c r="J64" s="9" t="n">
        <v>3.45</v>
      </c>
      <c r="K64" s="9" t="n">
        <v>2.27</v>
      </c>
    </row>
    <row r="65" customFormat="false" ht="13.2" hidden="false" customHeight="false" outlineLevel="0" collapsed="false">
      <c r="A65" s="8" t="n">
        <v>2006</v>
      </c>
      <c r="B65" s="9" t="n">
        <v>3.82</v>
      </c>
      <c r="C65" s="9" t="n">
        <v>2.5</v>
      </c>
      <c r="D65" s="9" t="n">
        <v>3.53</v>
      </c>
      <c r="E65" s="9" t="n">
        <v>2.61</v>
      </c>
      <c r="F65" s="9" t="n">
        <v>3.55</v>
      </c>
      <c r="G65" s="9" t="n">
        <v>2.26</v>
      </c>
      <c r="H65" s="9" t="n">
        <v>4.72</v>
      </c>
      <c r="I65" s="9" t="n">
        <v>2.7</v>
      </c>
      <c r="J65" s="9" t="n">
        <v>3.69</v>
      </c>
      <c r="K65" s="9" t="n">
        <v>2.45</v>
      </c>
    </row>
    <row r="66" customFormat="false" ht="13.2" hidden="false" customHeight="false" outlineLevel="0" collapsed="false">
      <c r="A66" s="8" t="n">
        <v>2007</v>
      </c>
      <c r="B66" s="9" t="n">
        <v>3.61</v>
      </c>
      <c r="C66" s="9" t="n">
        <v>2.51</v>
      </c>
      <c r="D66" s="9" t="n">
        <v>3.9</v>
      </c>
      <c r="E66" s="9" t="n">
        <v>2.42</v>
      </c>
      <c r="F66" s="9" t="n">
        <v>2.74</v>
      </c>
      <c r="G66" s="9" t="n">
        <v>2.01</v>
      </c>
      <c r="H66" s="9" t="n">
        <v>4.39</v>
      </c>
      <c r="I66" s="9" t="n">
        <v>3.34</v>
      </c>
      <c r="J66" s="9" t="n">
        <v>3.59</v>
      </c>
      <c r="K66" s="9" t="n">
        <v>2.47</v>
      </c>
    </row>
    <row r="67" customFormat="false" ht="13.2" hidden="false" customHeight="false" outlineLevel="0" collapsed="false">
      <c r="A67" s="8" t="n">
        <v>2008</v>
      </c>
      <c r="B67" s="9" t="n">
        <v>3.82</v>
      </c>
      <c r="C67" s="9" t="n">
        <v>2.42</v>
      </c>
      <c r="D67" s="9" t="n">
        <v>3.24</v>
      </c>
      <c r="E67" s="9" t="n">
        <v>2.21</v>
      </c>
      <c r="F67" s="9" t="n">
        <v>3.34</v>
      </c>
      <c r="G67" s="9" t="n">
        <v>1.86</v>
      </c>
      <c r="H67" s="9" t="n">
        <v>4.79</v>
      </c>
      <c r="I67" s="9" t="n">
        <v>3.2</v>
      </c>
      <c r="J67" s="9" t="n">
        <v>3.93</v>
      </c>
      <c r="K67" s="9" t="n">
        <v>2.52</v>
      </c>
    </row>
    <row r="68" customFormat="false" ht="13.2" hidden="false" customHeight="false" outlineLevel="0" collapsed="false">
      <c r="A68" s="8" t="n">
        <v>2009</v>
      </c>
      <c r="B68" s="9" t="n">
        <v>3.65</v>
      </c>
      <c r="C68" s="9" t="n">
        <v>2.55</v>
      </c>
      <c r="D68" s="9" t="n">
        <v>3.35</v>
      </c>
      <c r="E68" s="9" t="n">
        <v>2.67</v>
      </c>
      <c r="F68" s="9" t="n">
        <v>3.43</v>
      </c>
      <c r="G68" s="9" t="n">
        <v>2.32</v>
      </c>
      <c r="H68" s="9" t="n">
        <v>4.91</v>
      </c>
      <c r="I68" s="9" t="n">
        <v>3.09</v>
      </c>
      <c r="J68" s="9" t="n">
        <v>3.34</v>
      </c>
      <c r="K68" s="9" t="n">
        <v>2.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2" activeCellId="0" sqref="E12"/>
    </sheetView>
  </sheetViews>
  <sheetFormatPr defaultColWidth="8.7734375" defaultRowHeight="13.2" zeroHeight="false" outlineLevelRow="0" outlineLevelCol="0"/>
  <sheetData>
    <row r="1" customFormat="false" ht="36" hidden="false" customHeight="false" outlineLevel="0" collapsed="false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</row>
    <row r="2" customFormat="false" ht="13.2" hidden="false" customHeight="false" outlineLevel="0" collapsed="false">
      <c r="A2" s="8" t="n">
        <v>1943</v>
      </c>
      <c r="B2" s="9" t="s">
        <v>11</v>
      </c>
      <c r="C2" s="9" t="s">
        <v>11</v>
      </c>
      <c r="D2" s="9" t="n">
        <v>5.49</v>
      </c>
      <c r="E2" s="9" t="n">
        <v>3.62</v>
      </c>
      <c r="F2" s="9" t="s">
        <v>11</v>
      </c>
      <c r="G2" s="9" t="s">
        <v>11</v>
      </c>
      <c r="H2" s="9" t="s">
        <v>11</v>
      </c>
      <c r="I2" s="9" t="s">
        <v>11</v>
      </c>
      <c r="J2" s="9" t="s">
        <v>11</v>
      </c>
      <c r="K2" s="9" t="s">
        <v>11</v>
      </c>
    </row>
    <row r="3" customFormat="false" ht="13.2" hidden="false" customHeight="false" outlineLevel="0" collapsed="false">
      <c r="A3" s="8" t="n">
        <v>1944</v>
      </c>
      <c r="B3" s="9" t="s">
        <v>11</v>
      </c>
      <c r="C3" s="9" t="s">
        <v>11</v>
      </c>
      <c r="D3" s="9" t="n">
        <v>4.77</v>
      </c>
      <c r="E3" s="9" t="n">
        <v>3.41</v>
      </c>
      <c r="F3" s="9" t="s">
        <v>11</v>
      </c>
      <c r="G3" s="9" t="s">
        <v>11</v>
      </c>
      <c r="H3" s="9" t="s">
        <v>11</v>
      </c>
      <c r="I3" s="9" t="s">
        <v>11</v>
      </c>
      <c r="J3" s="9" t="s">
        <v>11</v>
      </c>
      <c r="K3" s="9" t="s">
        <v>11</v>
      </c>
    </row>
    <row r="4" customFormat="false" ht="13.2" hidden="false" customHeight="false" outlineLevel="0" collapsed="false">
      <c r="A4" s="8" t="n">
        <v>1945</v>
      </c>
      <c r="B4" s="9" t="s">
        <v>11</v>
      </c>
      <c r="C4" s="9" t="s">
        <v>11</v>
      </c>
      <c r="D4" s="9" t="n">
        <v>5.82</v>
      </c>
      <c r="E4" s="9" t="n">
        <v>3.79</v>
      </c>
      <c r="F4" s="9" t="s">
        <v>11</v>
      </c>
      <c r="G4" s="9" t="s">
        <v>11</v>
      </c>
      <c r="H4" s="9" t="s">
        <v>11</v>
      </c>
      <c r="I4" s="9" t="s">
        <v>11</v>
      </c>
      <c r="J4" s="9" t="s">
        <v>11</v>
      </c>
      <c r="K4" s="9" t="s">
        <v>11</v>
      </c>
    </row>
    <row r="5" customFormat="false" ht="13.2" hidden="false" customHeight="false" outlineLevel="0" collapsed="false">
      <c r="A5" s="8" t="n">
        <v>1946</v>
      </c>
      <c r="B5" s="9" t="s">
        <v>11</v>
      </c>
      <c r="C5" s="9" t="s">
        <v>11</v>
      </c>
      <c r="D5" s="9" t="n">
        <v>4.86</v>
      </c>
      <c r="E5" s="9" t="n">
        <v>3.24</v>
      </c>
      <c r="F5" s="9" t="s">
        <v>11</v>
      </c>
      <c r="G5" s="9" t="s">
        <v>11</v>
      </c>
      <c r="H5" s="9" t="s">
        <v>11</v>
      </c>
      <c r="I5" s="9" t="s">
        <v>11</v>
      </c>
      <c r="J5" s="9" t="s">
        <v>11</v>
      </c>
      <c r="K5" s="9" t="s">
        <v>11</v>
      </c>
    </row>
    <row r="6" customFormat="false" ht="13.2" hidden="false" customHeight="false" outlineLevel="0" collapsed="false">
      <c r="A6" s="8" t="n">
        <v>1947</v>
      </c>
      <c r="B6" s="9" t="s">
        <v>11</v>
      </c>
      <c r="C6" s="9" t="s">
        <v>11</v>
      </c>
      <c r="D6" s="9" t="n">
        <v>4.76</v>
      </c>
      <c r="E6" s="9" t="n">
        <v>3.76</v>
      </c>
      <c r="F6" s="9" t="s">
        <v>11</v>
      </c>
      <c r="G6" s="9" t="s">
        <v>11</v>
      </c>
      <c r="H6" s="9" t="s">
        <v>11</v>
      </c>
      <c r="I6" s="9" t="s">
        <v>11</v>
      </c>
      <c r="J6" s="9" t="s">
        <v>11</v>
      </c>
      <c r="K6" s="9" t="s">
        <v>11</v>
      </c>
    </row>
    <row r="7" customFormat="false" ht="13.2" hidden="false" customHeight="false" outlineLevel="0" collapsed="false">
      <c r="A7" s="8" t="n">
        <v>1948</v>
      </c>
      <c r="B7" s="9" t="s">
        <v>11</v>
      </c>
      <c r="C7" s="9" t="s">
        <v>11</v>
      </c>
      <c r="D7" s="9" t="n">
        <v>6.03</v>
      </c>
      <c r="E7" s="9" t="n">
        <v>3.76</v>
      </c>
      <c r="F7" s="9" t="s">
        <v>11</v>
      </c>
      <c r="G7" s="9" t="s">
        <v>11</v>
      </c>
      <c r="H7" s="9" t="s">
        <v>11</v>
      </c>
      <c r="I7" s="9" t="s">
        <v>11</v>
      </c>
      <c r="J7" s="9" t="s">
        <v>11</v>
      </c>
      <c r="K7" s="9" t="s">
        <v>11</v>
      </c>
    </row>
    <row r="8" customFormat="false" ht="13.2" hidden="false" customHeight="false" outlineLevel="0" collapsed="false">
      <c r="A8" s="8" t="n">
        <v>1949</v>
      </c>
      <c r="B8" s="9" t="s">
        <v>11</v>
      </c>
      <c r="C8" s="9" t="s">
        <v>11</v>
      </c>
      <c r="D8" s="9" t="n">
        <v>5.69</v>
      </c>
      <c r="E8" s="9" t="n">
        <v>4.67</v>
      </c>
      <c r="F8" s="9" t="s">
        <v>11</v>
      </c>
      <c r="G8" s="9" t="s">
        <v>11</v>
      </c>
      <c r="H8" s="9" t="s">
        <v>11</v>
      </c>
      <c r="I8" s="9" t="s">
        <v>11</v>
      </c>
      <c r="J8" s="9" t="s">
        <v>11</v>
      </c>
      <c r="K8" s="9" t="s">
        <v>11</v>
      </c>
    </row>
    <row r="9" customFormat="false" ht="13.2" hidden="false" customHeight="false" outlineLevel="0" collapsed="false">
      <c r="A9" s="8" t="n">
        <v>1950</v>
      </c>
      <c r="B9" s="9" t="s">
        <v>11</v>
      </c>
      <c r="C9" s="9" t="s">
        <v>11</v>
      </c>
      <c r="D9" s="9" t="n">
        <v>4.89</v>
      </c>
      <c r="E9" s="9" t="n">
        <v>3.29</v>
      </c>
      <c r="F9" s="9" t="s">
        <v>11</v>
      </c>
      <c r="G9" s="9" t="s">
        <v>11</v>
      </c>
      <c r="H9" s="9" t="s">
        <v>11</v>
      </c>
      <c r="I9" s="9" t="s">
        <v>11</v>
      </c>
      <c r="J9" s="9" t="s">
        <v>11</v>
      </c>
      <c r="K9" s="9" t="s">
        <v>11</v>
      </c>
    </row>
    <row r="10" customFormat="false" ht="13.2" hidden="false" customHeight="false" outlineLevel="0" collapsed="false">
      <c r="A10" s="8" t="n">
        <v>1951</v>
      </c>
      <c r="B10" s="9" t="s">
        <v>11</v>
      </c>
      <c r="C10" s="9" t="s">
        <v>11</v>
      </c>
      <c r="D10" s="9" t="n">
        <v>4.27</v>
      </c>
      <c r="E10" s="9" t="n">
        <v>4.31</v>
      </c>
      <c r="F10" s="9" t="s">
        <v>11</v>
      </c>
      <c r="G10" s="9" t="s">
        <v>11</v>
      </c>
      <c r="H10" s="9" t="s">
        <v>11</v>
      </c>
      <c r="I10" s="9" t="s">
        <v>11</v>
      </c>
      <c r="J10" s="9" t="s">
        <v>11</v>
      </c>
      <c r="K10" s="9" t="s">
        <v>11</v>
      </c>
    </row>
    <row r="11" customFormat="false" ht="13.2" hidden="false" customHeight="false" outlineLevel="0" collapsed="false">
      <c r="A11" s="8" t="n">
        <v>1952</v>
      </c>
      <c r="B11" s="9" t="s">
        <v>11</v>
      </c>
      <c r="C11" s="9" t="s">
        <v>11</v>
      </c>
      <c r="D11" s="9" t="n">
        <v>6.02</v>
      </c>
      <c r="E11" s="9" t="n">
        <v>3.14</v>
      </c>
      <c r="F11" s="9" t="s">
        <v>11</v>
      </c>
      <c r="G11" s="9" t="s">
        <v>11</v>
      </c>
      <c r="H11" s="9" t="s">
        <v>11</v>
      </c>
      <c r="I11" s="9" t="s">
        <v>11</v>
      </c>
      <c r="J11" s="9" t="s">
        <v>11</v>
      </c>
      <c r="K11" s="9" t="s">
        <v>11</v>
      </c>
    </row>
    <row r="12" customFormat="false" ht="13.2" hidden="false" customHeight="false" outlineLevel="0" collapsed="false">
      <c r="A12" s="8" t="n">
        <v>1953</v>
      </c>
      <c r="B12" s="9" t="s">
        <v>11</v>
      </c>
      <c r="C12" s="9" t="s">
        <v>11</v>
      </c>
      <c r="D12" s="9" t="n">
        <v>5.08</v>
      </c>
      <c r="E12" s="9" t="n">
        <v>3.44</v>
      </c>
      <c r="F12" s="9" t="n">
        <v>3.53</v>
      </c>
      <c r="G12" s="9" t="n">
        <v>3.23</v>
      </c>
      <c r="H12" s="9" t="n">
        <v>3.38</v>
      </c>
      <c r="I12" s="9" t="n">
        <v>1.39</v>
      </c>
      <c r="J12" s="9" t="s">
        <v>11</v>
      </c>
      <c r="K12" s="9" t="s">
        <v>11</v>
      </c>
    </row>
    <row r="13" customFormat="false" ht="13.2" hidden="false" customHeight="false" outlineLevel="0" collapsed="false">
      <c r="A13" s="8" t="n">
        <v>1954</v>
      </c>
      <c r="B13" s="9" t="s">
        <v>11</v>
      </c>
      <c r="C13" s="9" t="s">
        <v>11</v>
      </c>
      <c r="D13" s="9" t="n">
        <v>6.05</v>
      </c>
      <c r="E13" s="9" t="n">
        <v>4.07</v>
      </c>
      <c r="F13" s="9" t="n">
        <v>5.51</v>
      </c>
      <c r="G13" s="9" t="n">
        <v>3.05</v>
      </c>
      <c r="H13" s="9" t="n">
        <v>3.22</v>
      </c>
      <c r="I13" s="9" t="n">
        <v>2.14</v>
      </c>
      <c r="J13" s="9" t="s">
        <v>11</v>
      </c>
      <c r="K13" s="9" t="s">
        <v>11</v>
      </c>
    </row>
    <row r="14" customFormat="false" ht="13.2" hidden="false" customHeight="false" outlineLevel="0" collapsed="false">
      <c r="A14" s="8" t="n">
        <v>1955</v>
      </c>
      <c r="B14" s="9" t="s">
        <v>11</v>
      </c>
      <c r="C14" s="9" t="s">
        <v>11</v>
      </c>
      <c r="D14" s="9" t="n">
        <v>6.9</v>
      </c>
      <c r="E14" s="9" t="n">
        <v>4.35</v>
      </c>
      <c r="F14" s="9" t="n">
        <v>5.81</v>
      </c>
      <c r="G14" s="9" t="n">
        <v>2.95</v>
      </c>
      <c r="H14" s="9" t="n">
        <v>2.5</v>
      </c>
      <c r="I14" s="9" t="n">
        <v>2.34</v>
      </c>
      <c r="J14" s="9" t="s">
        <v>11</v>
      </c>
      <c r="K14" s="9" t="s">
        <v>11</v>
      </c>
    </row>
    <row r="15" customFormat="false" ht="13.2" hidden="false" customHeight="false" outlineLevel="0" collapsed="false">
      <c r="A15" s="8" t="n">
        <v>1956</v>
      </c>
      <c r="B15" s="9" t="s">
        <v>11</v>
      </c>
      <c r="C15" s="9" t="s">
        <v>11</v>
      </c>
      <c r="D15" s="9" t="n">
        <v>7.57</v>
      </c>
      <c r="E15" s="9" t="n">
        <v>5.07</v>
      </c>
      <c r="F15" s="9" t="n">
        <v>4.72</v>
      </c>
      <c r="G15" s="9" t="n">
        <v>4.02</v>
      </c>
      <c r="H15" s="9" t="n">
        <v>3.32</v>
      </c>
      <c r="I15" s="9" t="n">
        <v>1.63</v>
      </c>
      <c r="J15" s="9" t="s">
        <v>11</v>
      </c>
      <c r="K15" s="9" t="s">
        <v>11</v>
      </c>
    </row>
    <row r="16" customFormat="false" ht="13.2" hidden="false" customHeight="false" outlineLevel="0" collapsed="false">
      <c r="A16" s="8" t="n">
        <v>1957</v>
      </c>
      <c r="B16" s="9" t="s">
        <v>11</v>
      </c>
      <c r="C16" s="9" t="s">
        <v>11</v>
      </c>
      <c r="D16" s="9" t="n">
        <v>5.56</v>
      </c>
      <c r="E16" s="9" t="n">
        <v>3.18</v>
      </c>
      <c r="F16" s="9" t="n">
        <v>4.4</v>
      </c>
      <c r="G16" s="9" t="n">
        <v>2.93</v>
      </c>
      <c r="H16" s="9" t="n">
        <v>2.11</v>
      </c>
      <c r="I16" s="9" t="n">
        <v>1.81</v>
      </c>
      <c r="J16" s="9" t="s">
        <v>11</v>
      </c>
      <c r="K16" s="9" t="s">
        <v>11</v>
      </c>
    </row>
    <row r="17" customFormat="false" ht="13.2" hidden="false" customHeight="false" outlineLevel="0" collapsed="false">
      <c r="A17" s="8" t="n">
        <v>1958</v>
      </c>
      <c r="B17" s="9" t="s">
        <v>11</v>
      </c>
      <c r="C17" s="9" t="s">
        <v>11</v>
      </c>
      <c r="D17" s="9" t="n">
        <v>4.97</v>
      </c>
      <c r="E17" s="9" t="n">
        <v>3.72</v>
      </c>
      <c r="F17" s="9" t="n">
        <v>4.8</v>
      </c>
      <c r="G17" s="9" t="n">
        <v>4.48</v>
      </c>
      <c r="H17" s="9" t="n">
        <v>2.58</v>
      </c>
      <c r="I17" s="9" t="n">
        <v>2.4</v>
      </c>
      <c r="J17" s="9" t="s">
        <v>11</v>
      </c>
      <c r="K17" s="9" t="s">
        <v>11</v>
      </c>
    </row>
    <row r="18" customFormat="false" ht="13.2" hidden="false" customHeight="false" outlineLevel="0" collapsed="false">
      <c r="A18" s="8" t="n">
        <v>1959</v>
      </c>
      <c r="B18" s="9" t="s">
        <v>11</v>
      </c>
      <c r="C18" s="9" t="s">
        <v>11</v>
      </c>
      <c r="D18" s="9" t="n">
        <v>5.48</v>
      </c>
      <c r="E18" s="9" t="n">
        <v>3.1</v>
      </c>
      <c r="F18" s="9" t="n">
        <v>4.57</v>
      </c>
      <c r="G18" s="9" t="n">
        <v>3.96</v>
      </c>
      <c r="H18" s="9" t="n">
        <v>4</v>
      </c>
      <c r="I18" s="9" t="n">
        <v>2.06</v>
      </c>
      <c r="J18" s="9" t="s">
        <v>11</v>
      </c>
      <c r="K18" s="9" t="s">
        <v>11</v>
      </c>
    </row>
    <row r="19" customFormat="false" ht="13.2" hidden="false" customHeight="false" outlineLevel="0" collapsed="false">
      <c r="A19" s="8" t="n">
        <v>1960</v>
      </c>
      <c r="B19" s="9" t="n">
        <v>3.74</v>
      </c>
      <c r="C19" s="9" t="n">
        <v>2.43</v>
      </c>
      <c r="D19" s="9" t="n">
        <v>5.25</v>
      </c>
      <c r="E19" s="9" t="n">
        <v>2.75</v>
      </c>
      <c r="F19" s="9" t="n">
        <v>4.46</v>
      </c>
      <c r="G19" s="9" t="n">
        <v>3.49</v>
      </c>
      <c r="H19" s="9" t="n">
        <v>2.75</v>
      </c>
      <c r="I19" s="9" t="n">
        <v>2.43</v>
      </c>
      <c r="J19" s="9" t="n">
        <v>2.95</v>
      </c>
      <c r="K19" s="9" t="n">
        <v>1.74</v>
      </c>
    </row>
    <row r="20" customFormat="false" ht="13.2" hidden="false" customHeight="false" outlineLevel="0" collapsed="false">
      <c r="A20" s="8" t="n">
        <v>1961</v>
      </c>
      <c r="B20" s="9" t="n">
        <v>3.46</v>
      </c>
      <c r="C20" s="9" t="n">
        <v>2.02</v>
      </c>
      <c r="D20" s="9" t="n">
        <v>4.55</v>
      </c>
      <c r="E20" s="9" t="n">
        <v>2.58</v>
      </c>
      <c r="F20" s="9" t="n">
        <v>4.17</v>
      </c>
      <c r="G20" s="9" t="n">
        <v>2.78</v>
      </c>
      <c r="H20" s="9" t="n">
        <v>4.13</v>
      </c>
      <c r="I20" s="9" t="n">
        <v>1.85</v>
      </c>
      <c r="J20" s="9" t="n">
        <v>2.27</v>
      </c>
      <c r="K20" s="9" t="n">
        <v>1.38</v>
      </c>
    </row>
    <row r="21" customFormat="false" ht="13.2" hidden="false" customHeight="false" outlineLevel="0" collapsed="false">
      <c r="A21" s="8" t="n">
        <v>1962</v>
      </c>
      <c r="B21" s="9" t="n">
        <v>3.57</v>
      </c>
      <c r="C21" s="9" t="n">
        <v>2.2</v>
      </c>
      <c r="D21" s="9" t="n">
        <v>4.87</v>
      </c>
      <c r="E21" s="9" t="n">
        <v>3.1</v>
      </c>
      <c r="F21" s="9" t="n">
        <v>3.85</v>
      </c>
      <c r="G21" s="9" t="n">
        <v>2.88</v>
      </c>
      <c r="H21" s="9" t="n">
        <v>3.86</v>
      </c>
      <c r="I21" s="9" t="n">
        <v>2.47</v>
      </c>
      <c r="J21" s="9" t="n">
        <v>2.57</v>
      </c>
      <c r="K21" s="9" t="n">
        <v>1.3</v>
      </c>
    </row>
    <row r="22" customFormat="false" ht="13.2" hidden="false" customHeight="false" outlineLevel="0" collapsed="false">
      <c r="A22" s="8" t="n">
        <v>1963</v>
      </c>
      <c r="B22" s="9" t="n">
        <v>3.44</v>
      </c>
      <c r="C22" s="9" t="n">
        <v>2.17</v>
      </c>
      <c r="D22" s="9" t="n">
        <v>5.1</v>
      </c>
      <c r="E22" s="9" t="n">
        <v>2.57</v>
      </c>
      <c r="F22" s="9" t="n">
        <v>3.98</v>
      </c>
      <c r="G22" s="9" t="n">
        <v>2.48</v>
      </c>
      <c r="H22" s="9" t="n">
        <v>3.51</v>
      </c>
      <c r="I22" s="9" t="n">
        <v>2.01</v>
      </c>
      <c r="J22" s="9" t="n">
        <v>2.27</v>
      </c>
      <c r="K22" s="9" t="n">
        <v>1.92</v>
      </c>
    </row>
    <row r="23" customFormat="false" ht="13.2" hidden="false" customHeight="false" outlineLevel="0" collapsed="false">
      <c r="A23" s="8" t="n">
        <v>1964</v>
      </c>
      <c r="B23" s="9" t="n">
        <v>3.79</v>
      </c>
      <c r="C23" s="9" t="n">
        <v>2.4</v>
      </c>
      <c r="D23" s="9" t="n">
        <v>5.5</v>
      </c>
      <c r="E23" s="9" t="n">
        <v>3.14</v>
      </c>
      <c r="F23" s="9" t="n">
        <v>3.93</v>
      </c>
      <c r="G23" s="9" t="n">
        <v>2.86</v>
      </c>
      <c r="H23" s="9" t="n">
        <v>3.34</v>
      </c>
      <c r="I23" s="9" t="n">
        <v>2</v>
      </c>
      <c r="J23" s="9" t="n">
        <v>3.12</v>
      </c>
      <c r="K23" s="9" t="n">
        <v>2.03</v>
      </c>
    </row>
    <row r="24" customFormat="false" ht="13.2" hidden="false" customHeight="false" outlineLevel="0" collapsed="false">
      <c r="A24" s="8" t="n">
        <v>1965</v>
      </c>
      <c r="B24" s="9" t="n">
        <v>3.87</v>
      </c>
      <c r="C24" s="9" t="n">
        <v>2.22</v>
      </c>
      <c r="D24" s="9" t="n">
        <v>5.15</v>
      </c>
      <c r="E24" s="9" t="n">
        <v>2.78</v>
      </c>
      <c r="F24" s="9" t="n">
        <v>5.48</v>
      </c>
      <c r="G24" s="9" t="n">
        <v>2.5</v>
      </c>
      <c r="H24" s="9" t="n">
        <v>3.31</v>
      </c>
      <c r="I24" s="9" t="n">
        <v>2.62</v>
      </c>
      <c r="J24" s="9" t="n">
        <v>2.87</v>
      </c>
      <c r="K24" s="9" t="n">
        <v>1.66</v>
      </c>
    </row>
    <row r="25" customFormat="false" ht="13.2" hidden="false" customHeight="false" outlineLevel="0" collapsed="false">
      <c r="A25" s="8" t="n">
        <v>1966</v>
      </c>
      <c r="B25" s="9" t="n">
        <v>3.84</v>
      </c>
      <c r="C25" s="9" t="n">
        <v>2.44</v>
      </c>
      <c r="D25" s="9" t="n">
        <v>5.82</v>
      </c>
      <c r="E25" s="9" t="n">
        <v>3.04</v>
      </c>
      <c r="F25" s="9" t="n">
        <v>4.34</v>
      </c>
      <c r="G25" s="9" t="n">
        <v>3.16</v>
      </c>
      <c r="H25" s="9" t="n">
        <v>3.52</v>
      </c>
      <c r="I25" s="9" t="n">
        <v>2.54</v>
      </c>
      <c r="J25" s="9" t="n">
        <v>2.86</v>
      </c>
      <c r="K25" s="9" t="n">
        <v>1.77</v>
      </c>
    </row>
    <row r="26" customFormat="false" ht="13.2" hidden="false" customHeight="false" outlineLevel="0" collapsed="false">
      <c r="A26" s="8" t="n">
        <v>1967</v>
      </c>
      <c r="B26" s="9" t="n">
        <v>4.24</v>
      </c>
      <c r="C26" s="9" t="n">
        <v>2.48</v>
      </c>
      <c r="D26" s="9" t="n">
        <v>5.87</v>
      </c>
      <c r="E26" s="9" t="n">
        <v>2.69</v>
      </c>
      <c r="F26" s="9" t="n">
        <v>4.79</v>
      </c>
      <c r="G26" s="9" t="n">
        <v>2.96</v>
      </c>
      <c r="H26" s="9" t="n">
        <v>3.94</v>
      </c>
      <c r="I26" s="9" t="n">
        <v>2.34</v>
      </c>
      <c r="J26" s="9" t="n">
        <v>3.38</v>
      </c>
      <c r="K26" s="9" t="n">
        <v>2.25</v>
      </c>
    </row>
    <row r="27" customFormat="false" ht="13.2" hidden="false" customHeight="false" outlineLevel="0" collapsed="false">
      <c r="A27" s="8" t="n">
        <v>1968</v>
      </c>
      <c r="B27" s="9" t="n">
        <v>4.47</v>
      </c>
      <c r="C27" s="9" t="n">
        <v>2.6</v>
      </c>
      <c r="D27" s="9" t="n">
        <v>5.92</v>
      </c>
      <c r="E27" s="9" t="n">
        <v>2.19</v>
      </c>
      <c r="F27" s="9" t="n">
        <v>4.85</v>
      </c>
      <c r="G27" s="9" t="n">
        <v>3.59</v>
      </c>
      <c r="H27" s="9" t="n">
        <v>4.33</v>
      </c>
      <c r="I27" s="9" t="n">
        <v>3.29</v>
      </c>
      <c r="J27" s="9" t="n">
        <v>3.64</v>
      </c>
      <c r="K27" s="9" t="n">
        <v>2.1</v>
      </c>
    </row>
    <row r="28" customFormat="false" ht="13.2" hidden="false" customHeight="false" outlineLevel="0" collapsed="false">
      <c r="A28" s="8" t="n">
        <v>1969</v>
      </c>
      <c r="B28" s="9" t="n">
        <v>3.94</v>
      </c>
      <c r="C28" s="9" t="n">
        <v>2.53</v>
      </c>
      <c r="D28" s="9" t="n">
        <v>4.61</v>
      </c>
      <c r="E28" s="9" t="n">
        <v>2.91</v>
      </c>
      <c r="F28" s="9" t="n">
        <v>4.67</v>
      </c>
      <c r="G28" s="9" t="n">
        <v>3.46</v>
      </c>
      <c r="H28" s="9" t="n">
        <v>3.82</v>
      </c>
      <c r="I28" s="9" t="n">
        <v>2.32</v>
      </c>
      <c r="J28" s="9" t="n">
        <v>3.37</v>
      </c>
      <c r="K28" s="9" t="n">
        <v>1.98</v>
      </c>
    </row>
    <row r="29" customFormat="false" ht="13.2" hidden="false" customHeight="false" outlineLevel="0" collapsed="false">
      <c r="A29" s="8" t="n">
        <v>1970</v>
      </c>
      <c r="B29" s="9" t="n">
        <v>4.53</v>
      </c>
      <c r="C29" s="9" t="n">
        <v>2.35</v>
      </c>
      <c r="D29" s="9" t="n">
        <v>5.36</v>
      </c>
      <c r="E29" s="9" t="n">
        <v>2.88</v>
      </c>
      <c r="F29" s="9" t="n">
        <v>6.6</v>
      </c>
      <c r="G29" s="9" t="n">
        <v>2.98</v>
      </c>
      <c r="H29" s="9" t="n">
        <v>4.05</v>
      </c>
      <c r="I29" s="9" t="n">
        <v>1.84</v>
      </c>
      <c r="J29" s="9" t="n">
        <v>3.45</v>
      </c>
      <c r="K29" s="9" t="n">
        <v>2.08</v>
      </c>
    </row>
    <row r="30" customFormat="false" ht="13.2" hidden="false" customHeight="false" outlineLevel="0" collapsed="false">
      <c r="A30" s="8" t="n">
        <v>1971</v>
      </c>
      <c r="B30" s="9" t="n">
        <v>4.32</v>
      </c>
      <c r="C30" s="9" t="n">
        <v>2.4</v>
      </c>
      <c r="D30" s="9" t="n">
        <v>5.6</v>
      </c>
      <c r="E30" s="9" t="n">
        <v>2.47</v>
      </c>
      <c r="F30" s="9" t="n">
        <v>5.39</v>
      </c>
      <c r="G30" s="9" t="n">
        <v>3.54</v>
      </c>
      <c r="H30" s="9" t="n">
        <v>3.66</v>
      </c>
      <c r="I30" s="9" t="n">
        <v>2.03</v>
      </c>
      <c r="J30" s="9" t="n">
        <v>3.65</v>
      </c>
      <c r="K30" s="9" t="n">
        <v>1.99</v>
      </c>
    </row>
    <row r="31" customFormat="false" ht="13.2" hidden="false" customHeight="false" outlineLevel="0" collapsed="false">
      <c r="A31" s="8" t="n">
        <v>1972</v>
      </c>
      <c r="B31" s="9" t="n">
        <v>4.03</v>
      </c>
      <c r="C31" s="9" t="n">
        <v>2.62</v>
      </c>
      <c r="D31" s="9" t="n">
        <v>4.77</v>
      </c>
      <c r="E31" s="9" t="n">
        <v>3.01</v>
      </c>
      <c r="F31" s="9" t="n">
        <v>4.73</v>
      </c>
      <c r="G31" s="9" t="n">
        <v>2.88</v>
      </c>
      <c r="H31" s="9" t="n">
        <v>4.06</v>
      </c>
      <c r="I31" s="9" t="n">
        <v>2.03</v>
      </c>
      <c r="J31" s="9" t="n">
        <v>3.33</v>
      </c>
      <c r="K31" s="9" t="n">
        <v>2.48</v>
      </c>
    </row>
    <row r="32" customFormat="false" ht="13.2" hidden="false" customHeight="false" outlineLevel="0" collapsed="false">
      <c r="A32" s="8" t="n">
        <v>1973</v>
      </c>
      <c r="B32" s="9" t="n">
        <v>4.09</v>
      </c>
      <c r="C32" s="9" t="n">
        <v>2.36</v>
      </c>
      <c r="D32" s="9" t="n">
        <v>4.22</v>
      </c>
      <c r="E32" s="9" t="n">
        <v>1.96</v>
      </c>
      <c r="F32" s="9" t="n">
        <v>4.76</v>
      </c>
      <c r="G32" s="9" t="n">
        <v>3.25</v>
      </c>
      <c r="H32" s="9" t="n">
        <v>3.45</v>
      </c>
      <c r="I32" s="9" t="n">
        <v>2.1</v>
      </c>
      <c r="J32" s="9" t="n">
        <v>4.04</v>
      </c>
      <c r="K32" s="9" t="n">
        <v>2.33</v>
      </c>
    </row>
    <row r="33" customFormat="false" ht="13.2" hidden="false" customHeight="false" outlineLevel="0" collapsed="false">
      <c r="A33" s="8" t="n">
        <v>1974</v>
      </c>
      <c r="B33" s="9" t="n">
        <v>4.35</v>
      </c>
      <c r="C33" s="9" t="n">
        <v>2.47</v>
      </c>
      <c r="D33" s="9" t="n">
        <v>5.12</v>
      </c>
      <c r="E33" s="9" t="n">
        <v>3.07</v>
      </c>
      <c r="F33" s="9" t="n">
        <v>5.02</v>
      </c>
      <c r="G33" s="9" t="n">
        <v>2.34</v>
      </c>
      <c r="H33" s="9" t="n">
        <v>3.82</v>
      </c>
      <c r="I33" s="9" t="n">
        <v>2.13</v>
      </c>
      <c r="J33" s="9" t="n">
        <v>3.98</v>
      </c>
      <c r="K33" s="9" t="n">
        <v>2.4</v>
      </c>
    </row>
    <row r="34" customFormat="false" ht="13.2" hidden="false" customHeight="false" outlineLevel="0" collapsed="false">
      <c r="A34" s="8" t="n">
        <v>1975</v>
      </c>
      <c r="B34" s="9" t="n">
        <v>4.37</v>
      </c>
      <c r="C34" s="9" t="n">
        <v>2.44</v>
      </c>
      <c r="D34" s="9" t="n">
        <v>5.58</v>
      </c>
      <c r="E34" s="9" t="n">
        <v>2.78</v>
      </c>
      <c r="F34" s="9" t="n">
        <v>4.75</v>
      </c>
      <c r="G34" s="9" t="n">
        <v>2.72</v>
      </c>
      <c r="H34" s="9" t="n">
        <v>3.9</v>
      </c>
      <c r="I34" s="9" t="n">
        <v>1.95</v>
      </c>
      <c r="J34" s="9" t="n">
        <v>3.86</v>
      </c>
      <c r="K34" s="9" t="n">
        <v>2.4</v>
      </c>
    </row>
    <row r="35" customFormat="false" ht="13.2" hidden="false" customHeight="false" outlineLevel="0" collapsed="false">
      <c r="A35" s="8" t="n">
        <v>1976</v>
      </c>
      <c r="B35" s="9" t="n">
        <v>4.26</v>
      </c>
      <c r="C35" s="9" t="n">
        <v>2.45</v>
      </c>
      <c r="D35" s="9" t="n">
        <v>5.52</v>
      </c>
      <c r="E35" s="9" t="n">
        <v>2.69</v>
      </c>
      <c r="F35" s="9" t="n">
        <v>4.96</v>
      </c>
      <c r="G35" s="9" t="n">
        <v>3.21</v>
      </c>
      <c r="H35" s="9" t="n">
        <v>3.42</v>
      </c>
      <c r="I35" s="9" t="n">
        <v>1.98</v>
      </c>
      <c r="J35" s="9" t="n">
        <v>3.77</v>
      </c>
      <c r="K35" s="9" t="n">
        <v>2.18</v>
      </c>
    </row>
    <row r="36" customFormat="false" ht="13.2" hidden="false" customHeight="false" outlineLevel="0" collapsed="false">
      <c r="A36" s="8" t="n">
        <v>1977</v>
      </c>
      <c r="B36" s="9" t="n">
        <v>4.65</v>
      </c>
      <c r="C36" s="9" t="n">
        <v>2.53</v>
      </c>
      <c r="D36" s="9" t="n">
        <v>6.22</v>
      </c>
      <c r="E36" s="9" t="n">
        <v>3.36</v>
      </c>
      <c r="F36" s="9" t="n">
        <v>5.28</v>
      </c>
      <c r="G36" s="9" t="n">
        <v>2.91</v>
      </c>
      <c r="H36" s="9" t="n">
        <v>4.08</v>
      </c>
      <c r="I36" s="9" t="n">
        <v>1.64</v>
      </c>
      <c r="J36" s="9" t="n">
        <v>3.86</v>
      </c>
      <c r="K36" s="9" t="n">
        <v>2.34</v>
      </c>
    </row>
    <row r="37" customFormat="false" ht="13.2" hidden="false" customHeight="false" outlineLevel="0" collapsed="false">
      <c r="A37" s="8" t="n">
        <v>1978</v>
      </c>
      <c r="B37" s="9" t="n">
        <v>4.44</v>
      </c>
      <c r="C37" s="9" t="n">
        <v>2.75</v>
      </c>
      <c r="D37" s="9" t="n">
        <v>4.72</v>
      </c>
      <c r="E37" s="9" t="n">
        <v>3.04</v>
      </c>
      <c r="F37" s="9" t="n">
        <v>4.46</v>
      </c>
      <c r="G37" s="9" t="n">
        <v>3.51</v>
      </c>
      <c r="H37" s="9" t="n">
        <v>4.35</v>
      </c>
      <c r="I37" s="9" t="n">
        <v>2.28</v>
      </c>
      <c r="J37" s="9" t="n">
        <v>4.39</v>
      </c>
      <c r="K37" s="9" t="n">
        <v>2.38</v>
      </c>
    </row>
    <row r="38" customFormat="false" ht="13.2" hidden="false" customHeight="false" outlineLevel="0" collapsed="false">
      <c r="A38" s="8" t="n">
        <v>1979</v>
      </c>
      <c r="B38" s="9" t="n">
        <v>4.66</v>
      </c>
      <c r="C38" s="9" t="n">
        <v>2.58</v>
      </c>
      <c r="D38" s="9" t="n">
        <v>5.38</v>
      </c>
      <c r="E38" s="9" t="n">
        <v>2.77</v>
      </c>
      <c r="F38" s="9" t="n">
        <v>4.88</v>
      </c>
      <c r="G38" s="9" t="n">
        <v>3.11</v>
      </c>
      <c r="H38" s="9" t="n">
        <v>3.59</v>
      </c>
      <c r="I38" s="9" t="n">
        <v>1.9</v>
      </c>
      <c r="J38" s="9" t="n">
        <v>4.75</v>
      </c>
      <c r="K38" s="9" t="n">
        <v>2.5</v>
      </c>
    </row>
    <row r="39" customFormat="false" ht="13.2" hidden="false" customHeight="false" outlineLevel="0" collapsed="false">
      <c r="A39" s="8" t="n">
        <v>1980</v>
      </c>
      <c r="B39" s="9" t="n">
        <v>4.83</v>
      </c>
      <c r="C39" s="9" t="n">
        <v>2.62</v>
      </c>
      <c r="D39" s="9" t="n">
        <v>5.32</v>
      </c>
      <c r="E39" s="9" t="n">
        <v>2.85</v>
      </c>
      <c r="F39" s="9" t="n">
        <v>5.36</v>
      </c>
      <c r="G39" s="9" t="n">
        <v>2.96</v>
      </c>
      <c r="H39" s="9" t="n">
        <v>3.82</v>
      </c>
      <c r="I39" s="9" t="n">
        <v>2.26</v>
      </c>
      <c r="J39" s="9" t="n">
        <v>4.91</v>
      </c>
      <c r="K39" s="9" t="n">
        <v>2.54</v>
      </c>
    </row>
    <row r="40" customFormat="false" ht="13.2" hidden="false" customHeight="false" outlineLevel="0" collapsed="false">
      <c r="A40" s="8" t="n">
        <v>1981</v>
      </c>
      <c r="B40" s="9" t="n">
        <v>4.39</v>
      </c>
      <c r="C40" s="9" t="n">
        <v>2.49</v>
      </c>
      <c r="D40" s="9" t="n">
        <v>5.18</v>
      </c>
      <c r="E40" s="9" t="n">
        <v>3.04</v>
      </c>
      <c r="F40" s="9" t="n">
        <v>5.07</v>
      </c>
      <c r="G40" s="9" t="n">
        <v>2.64</v>
      </c>
      <c r="H40" s="9" t="n">
        <v>3.06</v>
      </c>
      <c r="I40" s="9" t="n">
        <v>1.86</v>
      </c>
      <c r="J40" s="9" t="n">
        <v>4.37</v>
      </c>
      <c r="K40" s="9" t="n">
        <v>2.4</v>
      </c>
    </row>
    <row r="41" customFormat="false" ht="13.2" hidden="false" customHeight="false" outlineLevel="0" collapsed="false">
      <c r="A41" s="8" t="n">
        <v>1982</v>
      </c>
      <c r="B41" s="9" t="n">
        <v>4.84</v>
      </c>
      <c r="C41" s="9" t="n">
        <v>2.51</v>
      </c>
      <c r="D41" s="9" t="n">
        <v>5.55</v>
      </c>
      <c r="E41" s="9" t="n">
        <v>2.77</v>
      </c>
      <c r="F41" s="9" t="n">
        <v>5.24</v>
      </c>
      <c r="G41" s="9" t="n">
        <v>2.53</v>
      </c>
      <c r="H41" s="9" t="n">
        <v>4.57</v>
      </c>
      <c r="I41" s="9" t="n">
        <v>2.48</v>
      </c>
      <c r="J41" s="9" t="n">
        <v>4.42</v>
      </c>
      <c r="K41" s="9" t="n">
        <v>2.4</v>
      </c>
    </row>
    <row r="42" customFormat="false" ht="13.2" hidden="false" customHeight="false" outlineLevel="0" collapsed="false">
      <c r="A42" s="8" t="n">
        <v>1983</v>
      </c>
      <c r="B42" s="9" t="n">
        <v>5.16</v>
      </c>
      <c r="C42" s="9" t="n">
        <v>2.61</v>
      </c>
      <c r="D42" s="9" t="n">
        <v>6.12</v>
      </c>
      <c r="E42" s="9" t="n">
        <v>2.93</v>
      </c>
      <c r="F42" s="9" t="n">
        <v>4.9</v>
      </c>
      <c r="G42" s="9" t="n">
        <v>3.43</v>
      </c>
      <c r="H42" s="9" t="n">
        <v>4.62</v>
      </c>
      <c r="I42" s="9" t="n">
        <v>2</v>
      </c>
      <c r="J42" s="9" t="n">
        <v>4.99</v>
      </c>
      <c r="K42" s="9" t="n">
        <v>2.31</v>
      </c>
    </row>
    <row r="43" customFormat="false" ht="13.2" hidden="false" customHeight="false" outlineLevel="0" collapsed="false">
      <c r="A43" s="8" t="n">
        <v>1984</v>
      </c>
      <c r="B43" s="9" t="n">
        <v>4.85</v>
      </c>
      <c r="C43" s="9" t="n">
        <v>2.59</v>
      </c>
      <c r="D43" s="9" t="n">
        <v>5.8</v>
      </c>
      <c r="E43" s="9" t="n">
        <v>3.09</v>
      </c>
      <c r="F43" s="9" t="n">
        <v>5.68</v>
      </c>
      <c r="G43" s="9" t="n">
        <v>2.65</v>
      </c>
      <c r="H43" s="9" t="n">
        <v>4.12</v>
      </c>
      <c r="I43" s="9" t="n">
        <v>2.17</v>
      </c>
      <c r="J43" s="9" t="n">
        <v>4.3</v>
      </c>
      <c r="K43" s="9" t="n">
        <v>2.52</v>
      </c>
    </row>
    <row r="44" customFormat="false" ht="13.2" hidden="false" customHeight="false" outlineLevel="0" collapsed="false">
      <c r="A44" s="8" t="n">
        <v>1985</v>
      </c>
      <c r="B44" s="9" t="n">
        <v>4.88</v>
      </c>
      <c r="C44" s="9" t="n">
        <v>2.41</v>
      </c>
      <c r="D44" s="9" t="n">
        <v>5.72</v>
      </c>
      <c r="E44" s="9" t="n">
        <v>2.95</v>
      </c>
      <c r="F44" s="9" t="n">
        <v>5.07</v>
      </c>
      <c r="G44" s="9" t="n">
        <v>2.58</v>
      </c>
      <c r="H44" s="9" t="n">
        <v>3.32</v>
      </c>
      <c r="I44" s="9" t="n">
        <v>2.19</v>
      </c>
      <c r="J44" s="9" t="n">
        <v>5.12</v>
      </c>
      <c r="K44" s="9" t="n">
        <v>2.12</v>
      </c>
    </row>
    <row r="45" customFormat="false" ht="13.2" hidden="false" customHeight="false" outlineLevel="0" collapsed="false">
      <c r="A45" s="8" t="n">
        <v>1986</v>
      </c>
      <c r="B45" s="9" t="n">
        <v>4.78</v>
      </c>
      <c r="C45" s="9" t="n">
        <v>2.48</v>
      </c>
      <c r="D45" s="9" t="n">
        <v>4.99</v>
      </c>
      <c r="E45" s="9" t="n">
        <v>2.75</v>
      </c>
      <c r="F45" s="9" t="n">
        <v>5.19</v>
      </c>
      <c r="G45" s="9" t="n">
        <v>2.65</v>
      </c>
      <c r="H45" s="9" t="n">
        <v>3.48</v>
      </c>
      <c r="I45" s="9" t="n">
        <v>1.54</v>
      </c>
      <c r="J45" s="9" t="n">
        <v>5.09</v>
      </c>
      <c r="K45" s="9" t="n">
        <v>2.68</v>
      </c>
    </row>
    <row r="46" customFormat="false" ht="13.2" hidden="false" customHeight="false" outlineLevel="0" collapsed="false">
      <c r="A46" s="8" t="n">
        <v>1987</v>
      </c>
      <c r="B46" s="9" t="n">
        <v>4.72</v>
      </c>
      <c r="C46" s="9" t="n">
        <v>2.14</v>
      </c>
      <c r="D46" s="9" t="n">
        <v>6.89</v>
      </c>
      <c r="E46" s="9" t="n">
        <v>2.56</v>
      </c>
      <c r="F46" s="9" t="n">
        <v>4.45</v>
      </c>
      <c r="G46" s="9" t="n">
        <v>2.61</v>
      </c>
      <c r="H46" s="9" t="n">
        <v>3.71</v>
      </c>
      <c r="I46" s="9" t="n">
        <v>1.62</v>
      </c>
      <c r="J46" s="9" t="n">
        <v>4.12</v>
      </c>
      <c r="K46" s="9" t="n">
        <v>1.91</v>
      </c>
    </row>
    <row r="47" customFormat="false" ht="13.2" hidden="false" customHeight="false" outlineLevel="0" collapsed="false">
      <c r="A47" s="8" t="n">
        <v>1988</v>
      </c>
      <c r="B47" s="9" t="n">
        <v>4.34</v>
      </c>
      <c r="C47" s="9" t="n">
        <v>2.38</v>
      </c>
      <c r="D47" s="9" t="n">
        <v>5.49</v>
      </c>
      <c r="E47" s="9" t="n">
        <v>3.11</v>
      </c>
      <c r="F47" s="9" t="n">
        <v>4.58</v>
      </c>
      <c r="G47" s="9" t="n">
        <v>2.48</v>
      </c>
      <c r="H47" s="9" t="n">
        <v>3.27</v>
      </c>
      <c r="I47" s="9" t="n">
        <v>2.25</v>
      </c>
      <c r="J47" s="9" t="n">
        <v>4.15</v>
      </c>
      <c r="K47" s="9" t="n">
        <v>2</v>
      </c>
    </row>
    <row r="48" customFormat="false" ht="13.2" hidden="false" customHeight="false" outlineLevel="0" collapsed="false">
      <c r="A48" s="8" t="n">
        <v>1989</v>
      </c>
      <c r="B48" s="9" t="n">
        <v>4.67</v>
      </c>
      <c r="C48" s="9" t="n">
        <v>2.28</v>
      </c>
      <c r="D48" s="9" t="n">
        <v>5.99</v>
      </c>
      <c r="E48" s="9" t="n">
        <v>2.56</v>
      </c>
      <c r="F48" s="9" t="n">
        <v>4.22</v>
      </c>
      <c r="G48" s="9" t="n">
        <v>2.12</v>
      </c>
      <c r="H48" s="9" t="n">
        <v>4.29</v>
      </c>
      <c r="I48" s="9" t="n">
        <v>2.64</v>
      </c>
      <c r="J48" s="9" t="n">
        <v>4.36</v>
      </c>
      <c r="K48" s="9" t="n">
        <v>2.03</v>
      </c>
    </row>
    <row r="49" customFormat="false" ht="13.2" hidden="false" customHeight="false" outlineLevel="0" collapsed="false">
      <c r="A49" s="8" t="n">
        <v>1990</v>
      </c>
      <c r="B49" s="9" t="n">
        <v>4.25</v>
      </c>
      <c r="C49" s="9" t="n">
        <v>2.36</v>
      </c>
      <c r="D49" s="9" t="n">
        <v>5.27</v>
      </c>
      <c r="E49" s="9" t="n">
        <v>2.69</v>
      </c>
      <c r="F49" s="9" t="n">
        <v>4.22</v>
      </c>
      <c r="G49" s="9" t="n">
        <v>2.12</v>
      </c>
      <c r="H49" s="9" t="n">
        <v>4.31</v>
      </c>
      <c r="I49" s="9" t="n">
        <v>2.18</v>
      </c>
      <c r="J49" s="9" t="n">
        <v>3.72</v>
      </c>
      <c r="K49" s="9" t="n">
        <v>2.29</v>
      </c>
    </row>
    <row r="50" customFormat="false" ht="13.2" hidden="false" customHeight="false" outlineLevel="0" collapsed="false">
      <c r="A50" s="8" t="n">
        <v>1991</v>
      </c>
      <c r="B50" s="9" t="n">
        <v>4.29</v>
      </c>
      <c r="C50" s="9" t="n">
        <v>2.36</v>
      </c>
      <c r="D50" s="9" t="n">
        <v>5.62</v>
      </c>
      <c r="E50" s="9" t="n">
        <v>3.28</v>
      </c>
      <c r="F50" s="9" t="n">
        <v>4.01</v>
      </c>
      <c r="G50" s="9" t="n">
        <v>1.98</v>
      </c>
      <c r="H50" s="9" t="n">
        <v>3.66</v>
      </c>
      <c r="I50" s="9" t="n">
        <v>2.52</v>
      </c>
      <c r="J50" s="9" t="n">
        <v>4.08</v>
      </c>
      <c r="K50" s="9" t="n">
        <v>2</v>
      </c>
    </row>
    <row r="51" customFormat="false" ht="13.2" hidden="false" customHeight="false" outlineLevel="0" collapsed="false">
      <c r="A51" s="8" t="n">
        <v>1992</v>
      </c>
      <c r="B51" s="9" t="n">
        <v>4.39</v>
      </c>
      <c r="C51" s="9" t="n">
        <v>2.41</v>
      </c>
      <c r="D51" s="9" t="n">
        <v>5.94</v>
      </c>
      <c r="E51" s="9" t="n">
        <v>3</v>
      </c>
      <c r="F51" s="9" t="n">
        <v>4.32</v>
      </c>
      <c r="G51" s="9" t="n">
        <v>2.59</v>
      </c>
      <c r="H51" s="9" t="n">
        <v>4.03</v>
      </c>
      <c r="I51" s="9" t="n">
        <v>2.28</v>
      </c>
      <c r="J51" s="9" t="n">
        <v>3.78</v>
      </c>
      <c r="K51" s="9" t="n">
        <v>2.05</v>
      </c>
    </row>
    <row r="52" customFormat="false" ht="13.2" hidden="false" customHeight="false" outlineLevel="0" collapsed="false">
      <c r="A52" s="8" t="n">
        <v>1993</v>
      </c>
      <c r="B52" s="9" t="n">
        <v>4.58</v>
      </c>
      <c r="C52" s="9" t="n">
        <v>2.64</v>
      </c>
      <c r="D52" s="9" t="n">
        <v>4.63</v>
      </c>
      <c r="E52" s="9" t="n">
        <v>3.21</v>
      </c>
      <c r="F52" s="9" t="n">
        <v>4.13</v>
      </c>
      <c r="G52" s="9" t="n">
        <v>2.33</v>
      </c>
      <c r="H52" s="9" t="n">
        <v>5.1</v>
      </c>
      <c r="I52" s="9" t="n">
        <v>2.66</v>
      </c>
      <c r="J52" s="9" t="n">
        <v>4.57</v>
      </c>
      <c r="K52" s="9" t="n">
        <v>2.52</v>
      </c>
    </row>
    <row r="53" customFormat="false" ht="13.2" hidden="false" customHeight="false" outlineLevel="0" collapsed="false">
      <c r="A53" s="8" t="n">
        <v>1994</v>
      </c>
      <c r="B53" s="9" t="n">
        <v>4.89</v>
      </c>
      <c r="C53" s="9" t="n">
        <v>2.76</v>
      </c>
      <c r="D53" s="9" t="n">
        <v>6.27</v>
      </c>
      <c r="E53" s="9" t="n">
        <v>3.42</v>
      </c>
      <c r="F53" s="9" t="n">
        <v>4.64</v>
      </c>
      <c r="G53" s="9" t="n">
        <v>2.59</v>
      </c>
      <c r="H53" s="9" t="n">
        <v>3.99</v>
      </c>
      <c r="I53" s="9" t="n">
        <v>2.87</v>
      </c>
      <c r="J53" s="9" t="n">
        <v>4.76</v>
      </c>
      <c r="K53" s="9" t="n">
        <v>2.42</v>
      </c>
    </row>
    <row r="54" customFormat="false" ht="13.2" hidden="false" customHeight="false" outlineLevel="0" collapsed="false">
      <c r="A54" s="8" t="n">
        <v>1995</v>
      </c>
      <c r="B54" s="9" t="n">
        <v>4.88</v>
      </c>
      <c r="C54" s="9" t="n">
        <v>2.58</v>
      </c>
      <c r="D54" s="9" t="n">
        <v>5.56</v>
      </c>
      <c r="E54" s="9" t="n">
        <v>2.73</v>
      </c>
      <c r="F54" s="9" t="n">
        <v>4.25</v>
      </c>
      <c r="G54" s="9" t="n">
        <v>2.08</v>
      </c>
      <c r="H54" s="9" t="n">
        <v>5.13</v>
      </c>
      <c r="I54" s="9" t="n">
        <v>2.58</v>
      </c>
      <c r="J54" s="9" t="n">
        <v>4.73</v>
      </c>
      <c r="K54" s="9" t="n">
        <v>2.83</v>
      </c>
    </row>
    <row r="55" customFormat="false" ht="13.2" hidden="false" customHeight="false" outlineLevel="0" collapsed="false">
      <c r="A55" s="8" t="n">
        <v>1996</v>
      </c>
      <c r="B55" s="9" t="n">
        <v>4.81</v>
      </c>
      <c r="C55" s="9" t="n">
        <v>2.67</v>
      </c>
      <c r="D55" s="9" t="n">
        <v>5.85</v>
      </c>
      <c r="E55" s="9" t="n">
        <v>3.1</v>
      </c>
      <c r="F55" s="9" t="n">
        <v>4.14</v>
      </c>
      <c r="G55" s="9" t="n">
        <v>2.5</v>
      </c>
      <c r="H55" s="9" t="n">
        <v>4.85</v>
      </c>
      <c r="I55" s="9" t="n">
        <v>2.76</v>
      </c>
      <c r="J55" s="9" t="n">
        <v>4.6</v>
      </c>
      <c r="K55" s="9" t="n">
        <v>2.52</v>
      </c>
    </row>
    <row r="56" customFormat="false" ht="13.2" hidden="false" customHeight="false" outlineLevel="0" collapsed="false">
      <c r="A56" s="8" t="n">
        <v>1997</v>
      </c>
      <c r="B56" s="9" t="n">
        <v>4.73</v>
      </c>
      <c r="C56" s="9" t="n">
        <v>2.57</v>
      </c>
      <c r="D56" s="9" t="n">
        <v>5.73</v>
      </c>
      <c r="E56" s="9" t="n">
        <v>3.21</v>
      </c>
      <c r="F56" s="9" t="n">
        <v>3.78</v>
      </c>
      <c r="G56" s="9" t="n">
        <v>1.61</v>
      </c>
      <c r="H56" s="9" t="n">
        <v>4.57</v>
      </c>
      <c r="I56" s="9" t="n">
        <v>3.05</v>
      </c>
      <c r="J56" s="9" t="n">
        <v>4.86</v>
      </c>
      <c r="K56" s="9" t="n">
        <v>2.57</v>
      </c>
    </row>
    <row r="57" customFormat="false" ht="13.2" hidden="false" customHeight="false" outlineLevel="0" collapsed="false">
      <c r="A57" s="8" t="n">
        <v>1998</v>
      </c>
      <c r="B57" s="9" t="n">
        <v>5.1</v>
      </c>
      <c r="C57" s="9" t="n">
        <v>2.77</v>
      </c>
      <c r="D57" s="9" t="n">
        <v>6.39</v>
      </c>
      <c r="E57" s="9" t="n">
        <v>3.38</v>
      </c>
      <c r="F57" s="9" t="n">
        <v>4.2</v>
      </c>
      <c r="G57" s="9" t="n">
        <v>2.62</v>
      </c>
      <c r="H57" s="9" t="n">
        <v>5.02</v>
      </c>
      <c r="I57" s="9" t="n">
        <v>3.01</v>
      </c>
      <c r="J57" s="9" t="n">
        <v>4.94</v>
      </c>
      <c r="K57" s="9" t="n">
        <v>2.41</v>
      </c>
    </row>
    <row r="58" customFormat="false" ht="13.2" hidden="false" customHeight="false" outlineLevel="0" collapsed="false">
      <c r="A58" s="8" t="n">
        <v>1999</v>
      </c>
      <c r="B58" s="9" t="n">
        <v>5.21</v>
      </c>
      <c r="C58" s="9" t="n">
        <v>2.79</v>
      </c>
      <c r="D58" s="9" t="n">
        <v>6.62</v>
      </c>
      <c r="E58" s="9" t="n">
        <v>3.32</v>
      </c>
      <c r="F58" s="9" t="n">
        <v>4.46</v>
      </c>
      <c r="G58" s="9" t="n">
        <v>2.26</v>
      </c>
      <c r="H58" s="9" t="n">
        <v>5.5</v>
      </c>
      <c r="I58" s="9" t="n">
        <v>2.48</v>
      </c>
      <c r="J58" s="9" t="n">
        <v>4.76</v>
      </c>
      <c r="K58" s="9" t="n">
        <v>3</v>
      </c>
    </row>
    <row r="59" customFormat="false" ht="13.2" hidden="false" customHeight="false" outlineLevel="0" collapsed="false">
      <c r="A59" s="8" t="n">
        <v>2000</v>
      </c>
      <c r="B59" s="9" t="n">
        <v>4.97</v>
      </c>
      <c r="C59" s="9" t="n">
        <v>2.85</v>
      </c>
      <c r="D59" s="9" t="n">
        <v>6.1</v>
      </c>
      <c r="E59" s="9" t="n">
        <v>2.75</v>
      </c>
      <c r="F59" s="9" t="n">
        <v>4.04</v>
      </c>
      <c r="G59" s="9" t="n">
        <v>2.51</v>
      </c>
      <c r="H59" s="9" t="n">
        <v>4.48</v>
      </c>
      <c r="I59" s="9" t="n">
        <v>3.5</v>
      </c>
      <c r="J59" s="9" t="n">
        <v>5.09</v>
      </c>
      <c r="K59" s="9" t="n">
        <v>2.85</v>
      </c>
    </row>
    <row r="60" customFormat="false" ht="13.2" hidden="false" customHeight="false" outlineLevel="0" collapsed="false">
      <c r="A60" s="8" t="n">
        <v>2001</v>
      </c>
      <c r="B60" s="9" t="n">
        <v>5.28</v>
      </c>
      <c r="C60" s="9" t="n">
        <v>2.82</v>
      </c>
      <c r="D60" s="9" t="n">
        <v>5.9</v>
      </c>
      <c r="E60" s="9" t="n">
        <v>3.17</v>
      </c>
      <c r="F60" s="9" t="n">
        <v>4.48</v>
      </c>
      <c r="G60" s="9" t="n">
        <v>2</v>
      </c>
      <c r="H60" s="9" t="n">
        <v>6.11</v>
      </c>
      <c r="I60" s="9" t="n">
        <v>3.17</v>
      </c>
      <c r="J60" s="9" t="n">
        <v>5.05</v>
      </c>
      <c r="K60" s="9" t="n">
        <v>2.95</v>
      </c>
    </row>
    <row r="61" customFormat="false" ht="13.2" hidden="false" customHeight="false" outlineLevel="0" collapsed="false">
      <c r="A61" s="8" t="n">
        <v>2002</v>
      </c>
      <c r="B61" s="9" t="n">
        <v>4.87</v>
      </c>
      <c r="C61" s="9" t="n">
        <v>2.91</v>
      </c>
      <c r="D61" s="9" t="n">
        <v>5.28</v>
      </c>
      <c r="E61" s="9" t="n">
        <v>4.12</v>
      </c>
      <c r="F61" s="9" t="n">
        <v>4.45</v>
      </c>
      <c r="G61" s="9" t="n">
        <v>2</v>
      </c>
      <c r="H61" s="9" t="n">
        <v>5.76</v>
      </c>
      <c r="I61" s="9" t="n">
        <v>2.47</v>
      </c>
      <c r="J61" s="9" t="n">
        <v>4.52</v>
      </c>
      <c r="K61" s="9" t="n">
        <v>2.95</v>
      </c>
    </row>
    <row r="62" customFormat="false" ht="13.2" hidden="false" customHeight="false" outlineLevel="0" collapsed="false">
      <c r="A62" s="8" t="n">
        <v>2003</v>
      </c>
      <c r="B62" s="9" t="n">
        <v>4.68</v>
      </c>
      <c r="C62" s="9" t="n">
        <v>2.79</v>
      </c>
      <c r="D62" s="9" t="n">
        <v>5.43</v>
      </c>
      <c r="E62" s="9" t="n">
        <v>3.16</v>
      </c>
      <c r="F62" s="9" t="n">
        <v>4.23</v>
      </c>
      <c r="G62" s="9" t="n">
        <v>2.45</v>
      </c>
      <c r="H62" s="9" t="n">
        <v>5</v>
      </c>
      <c r="I62" s="9" t="n">
        <v>3.23</v>
      </c>
      <c r="J62" s="9" t="n">
        <v>4.38</v>
      </c>
      <c r="K62" s="9" t="n">
        <v>2.62</v>
      </c>
    </row>
    <row r="63" customFormat="false" ht="13.2" hidden="false" customHeight="false" outlineLevel="0" collapsed="false">
      <c r="A63" s="8" t="n">
        <v>2004</v>
      </c>
      <c r="B63" s="9" t="n">
        <v>5.02</v>
      </c>
      <c r="C63" s="9" t="n">
        <v>3.08</v>
      </c>
      <c r="D63" s="9" t="n">
        <v>5.82</v>
      </c>
      <c r="E63" s="9" t="n">
        <v>3.57</v>
      </c>
      <c r="F63" s="9" t="n">
        <v>3.77</v>
      </c>
      <c r="G63" s="9" t="n">
        <v>2.05</v>
      </c>
      <c r="H63" s="9" t="n">
        <v>5.24</v>
      </c>
      <c r="I63" s="9" t="n">
        <v>3.73</v>
      </c>
      <c r="J63" s="9" t="n">
        <v>5.19</v>
      </c>
      <c r="K63" s="9" t="n">
        <v>3.17</v>
      </c>
    </row>
    <row r="64" customFormat="false" ht="13.2" hidden="false" customHeight="false" outlineLevel="0" collapsed="false">
      <c r="A64" s="8" t="n">
        <v>2005</v>
      </c>
      <c r="B64" s="9" t="n">
        <v>5.24</v>
      </c>
      <c r="C64" s="9" t="n">
        <v>3.01</v>
      </c>
      <c r="D64" s="9" t="n">
        <v>5.68</v>
      </c>
      <c r="E64" s="9" t="n">
        <v>3.69</v>
      </c>
      <c r="F64" s="9" t="n">
        <v>4.36</v>
      </c>
      <c r="G64" s="9" t="n">
        <v>2.09</v>
      </c>
      <c r="H64" s="9" t="n">
        <v>5.54</v>
      </c>
      <c r="I64" s="9" t="n">
        <v>2.48</v>
      </c>
      <c r="J64" s="9" t="n">
        <v>5.48</v>
      </c>
      <c r="K64" s="9" t="n">
        <v>3.48</v>
      </c>
    </row>
    <row r="65" customFormat="false" ht="13.2" hidden="false" customHeight="false" outlineLevel="0" collapsed="false">
      <c r="A65" s="8" t="n">
        <v>2006</v>
      </c>
      <c r="B65" s="9" t="n">
        <v>5.2</v>
      </c>
      <c r="C65" s="9" t="n">
        <v>3.26</v>
      </c>
      <c r="D65" s="9" t="n">
        <v>5.57</v>
      </c>
      <c r="E65" s="9" t="n">
        <v>2.9</v>
      </c>
      <c r="F65" s="9" t="n">
        <v>4.44</v>
      </c>
      <c r="G65" s="9" t="n">
        <v>2.72</v>
      </c>
      <c r="H65" s="9" t="n">
        <v>5.36</v>
      </c>
      <c r="I65" s="9" t="n">
        <v>3.34</v>
      </c>
      <c r="J65" s="9" t="n">
        <v>5.43</v>
      </c>
      <c r="K65" s="9" t="n">
        <v>3.75</v>
      </c>
    </row>
    <row r="66" customFormat="false" ht="13.2" hidden="false" customHeight="false" outlineLevel="0" collapsed="false">
      <c r="A66" s="8" t="n">
        <v>2007</v>
      </c>
      <c r="B66" s="9" t="n">
        <v>5</v>
      </c>
      <c r="C66" s="9" t="n">
        <v>2.87</v>
      </c>
      <c r="D66" s="9" t="n">
        <v>5.76</v>
      </c>
      <c r="E66" s="9" t="n">
        <v>3.13</v>
      </c>
      <c r="F66" s="9" t="n">
        <v>4.54</v>
      </c>
      <c r="G66" s="9" t="n">
        <v>2.25</v>
      </c>
      <c r="H66" s="9" t="n">
        <v>5.22</v>
      </c>
      <c r="I66" s="9" t="n">
        <v>3.27</v>
      </c>
      <c r="J66" s="9" t="n">
        <v>4.75</v>
      </c>
      <c r="K66" s="9" t="n">
        <v>2.96</v>
      </c>
    </row>
    <row r="67" customFormat="false" ht="13.2" hidden="false" customHeight="false" outlineLevel="0" collapsed="false">
      <c r="A67" s="8" t="n">
        <v>2008</v>
      </c>
      <c r="B67" s="9" t="n">
        <v>5</v>
      </c>
      <c r="C67" s="9" t="n">
        <v>2.78</v>
      </c>
      <c r="D67" s="9" t="n">
        <v>4.62</v>
      </c>
      <c r="E67" s="9" t="n">
        <v>3.22</v>
      </c>
      <c r="F67" s="9" t="n">
        <v>4.18</v>
      </c>
      <c r="G67" s="9" t="n">
        <v>1.82</v>
      </c>
      <c r="H67" s="9" t="n">
        <v>4.91</v>
      </c>
      <c r="I67" s="9" t="n">
        <v>3.19</v>
      </c>
      <c r="J67" s="9" t="n">
        <v>5.75</v>
      </c>
      <c r="K67" s="9" t="n">
        <v>2.93</v>
      </c>
    </row>
    <row r="68" customFormat="false" ht="13.2" hidden="false" customHeight="false" outlineLevel="0" collapsed="false">
      <c r="A68" s="8" t="n">
        <v>2009</v>
      </c>
      <c r="B68" s="9" t="n">
        <v>4.45</v>
      </c>
      <c r="C68" s="9" t="n">
        <v>2.7</v>
      </c>
      <c r="D68" s="9" t="n">
        <v>3.62</v>
      </c>
      <c r="E68" s="9" t="n">
        <v>2.22</v>
      </c>
      <c r="F68" s="9" t="n">
        <v>4.53</v>
      </c>
      <c r="G68" s="9" t="n">
        <v>2.63</v>
      </c>
      <c r="H68" s="9" t="n">
        <v>5.61</v>
      </c>
      <c r="I68" s="9" t="n">
        <v>2.92</v>
      </c>
      <c r="J68" s="9" t="n">
        <v>4.34</v>
      </c>
      <c r="K68" s="9" t="n">
        <v>2.9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43" activeCellId="0" sqref="K43"/>
    </sheetView>
  </sheetViews>
  <sheetFormatPr defaultColWidth="8.7734375" defaultRowHeight="13.2" zeroHeight="false" outlineLevelRow="0" outlineLevelCol="0"/>
  <sheetData>
    <row r="1" customFormat="false" ht="36" hidden="false" customHeight="false" outlineLevel="0" collapsed="false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</row>
    <row r="2" customFormat="false" ht="13.2" hidden="false" customHeight="false" outlineLevel="0" collapsed="false">
      <c r="A2" s="8" t="n">
        <v>1943</v>
      </c>
      <c r="B2" s="9" t="s">
        <v>11</v>
      </c>
      <c r="C2" s="9" t="s">
        <v>11</v>
      </c>
      <c r="D2" s="9" t="n">
        <v>1.28</v>
      </c>
      <c r="E2" s="9" t="n">
        <v>1.23</v>
      </c>
      <c r="F2" s="9" t="s">
        <v>11</v>
      </c>
      <c r="G2" s="9" t="s">
        <v>11</v>
      </c>
      <c r="H2" s="9" t="s">
        <v>11</v>
      </c>
      <c r="I2" s="9" t="s">
        <v>11</v>
      </c>
      <c r="J2" s="9" t="s">
        <v>11</v>
      </c>
      <c r="K2" s="9" t="s">
        <v>11</v>
      </c>
    </row>
    <row r="3" customFormat="false" ht="13.2" hidden="false" customHeight="false" outlineLevel="0" collapsed="false">
      <c r="A3" s="8" t="n">
        <v>1944</v>
      </c>
      <c r="B3" s="9" t="s">
        <v>11</v>
      </c>
      <c r="C3" s="9" t="s">
        <v>11</v>
      </c>
      <c r="D3" s="9" t="n">
        <v>1.29</v>
      </c>
      <c r="E3" s="9" t="n">
        <v>0.95</v>
      </c>
      <c r="F3" s="9" t="s">
        <v>11</v>
      </c>
      <c r="G3" s="9" t="s">
        <v>11</v>
      </c>
      <c r="H3" s="9" t="s">
        <v>11</v>
      </c>
      <c r="I3" s="9" t="s">
        <v>11</v>
      </c>
      <c r="J3" s="9" t="s">
        <v>11</v>
      </c>
      <c r="K3" s="9" t="s">
        <v>11</v>
      </c>
    </row>
    <row r="4" customFormat="false" ht="13.2" hidden="false" customHeight="false" outlineLevel="0" collapsed="false">
      <c r="A4" s="8" t="n">
        <v>1945</v>
      </c>
      <c r="B4" s="9" t="s">
        <v>11</v>
      </c>
      <c r="C4" s="9" t="s">
        <v>11</v>
      </c>
      <c r="D4" s="9" t="n">
        <v>1.08</v>
      </c>
      <c r="E4" s="9" t="n">
        <v>1.03</v>
      </c>
      <c r="F4" s="9" t="s">
        <v>11</v>
      </c>
      <c r="G4" s="9" t="s">
        <v>11</v>
      </c>
      <c r="H4" s="9" t="s">
        <v>11</v>
      </c>
      <c r="I4" s="9" t="s">
        <v>11</v>
      </c>
      <c r="J4" s="9" t="s">
        <v>11</v>
      </c>
      <c r="K4" s="9" t="s">
        <v>11</v>
      </c>
    </row>
    <row r="5" customFormat="false" ht="13.2" hidden="false" customHeight="false" outlineLevel="0" collapsed="false">
      <c r="A5" s="8" t="n">
        <v>1946</v>
      </c>
      <c r="B5" s="9" t="s">
        <v>11</v>
      </c>
      <c r="C5" s="9" t="s">
        <v>11</v>
      </c>
      <c r="D5" s="9" t="n">
        <v>1.42</v>
      </c>
      <c r="E5" s="9" t="n">
        <v>1.07</v>
      </c>
      <c r="F5" s="9" t="s">
        <v>11</v>
      </c>
      <c r="G5" s="9" t="s">
        <v>11</v>
      </c>
      <c r="H5" s="9" t="s">
        <v>11</v>
      </c>
      <c r="I5" s="9" t="s">
        <v>11</v>
      </c>
      <c r="J5" s="9" t="s">
        <v>11</v>
      </c>
      <c r="K5" s="9" t="s">
        <v>11</v>
      </c>
    </row>
    <row r="6" customFormat="false" ht="13.2" hidden="false" customHeight="false" outlineLevel="0" collapsed="false">
      <c r="A6" s="8" t="n">
        <v>1947</v>
      </c>
      <c r="B6" s="9" t="s">
        <v>11</v>
      </c>
      <c r="C6" s="9" t="s">
        <v>11</v>
      </c>
      <c r="D6" s="9" t="n">
        <v>1.98</v>
      </c>
      <c r="E6" s="9" t="n">
        <v>0.74</v>
      </c>
      <c r="F6" s="9" t="s">
        <v>11</v>
      </c>
      <c r="G6" s="9" t="s">
        <v>11</v>
      </c>
      <c r="H6" s="9" t="s">
        <v>11</v>
      </c>
      <c r="I6" s="9" t="s">
        <v>11</v>
      </c>
      <c r="J6" s="9" t="s">
        <v>11</v>
      </c>
      <c r="K6" s="9" t="s">
        <v>11</v>
      </c>
    </row>
    <row r="7" customFormat="false" ht="13.2" hidden="false" customHeight="false" outlineLevel="0" collapsed="false">
      <c r="A7" s="8" t="n">
        <v>1948</v>
      </c>
      <c r="B7" s="9" t="s">
        <v>11</v>
      </c>
      <c r="C7" s="9" t="s">
        <v>11</v>
      </c>
      <c r="D7" s="9" t="n">
        <v>1.04</v>
      </c>
      <c r="E7" s="9" t="n">
        <v>1.07</v>
      </c>
      <c r="F7" s="9" t="s">
        <v>11</v>
      </c>
      <c r="G7" s="9" t="s">
        <v>11</v>
      </c>
      <c r="H7" s="9" t="s">
        <v>11</v>
      </c>
      <c r="I7" s="9" t="s">
        <v>11</v>
      </c>
      <c r="J7" s="9" t="s">
        <v>11</v>
      </c>
      <c r="K7" s="9" t="s">
        <v>11</v>
      </c>
    </row>
    <row r="8" customFormat="false" ht="13.2" hidden="false" customHeight="false" outlineLevel="0" collapsed="false">
      <c r="A8" s="8" t="n">
        <v>1949</v>
      </c>
      <c r="B8" s="9" t="s">
        <v>11</v>
      </c>
      <c r="C8" s="9" t="s">
        <v>11</v>
      </c>
      <c r="D8" s="9" t="n">
        <v>0.98</v>
      </c>
      <c r="E8" s="9" t="n">
        <v>1.49</v>
      </c>
      <c r="F8" s="9" t="s">
        <v>11</v>
      </c>
      <c r="G8" s="9" t="s">
        <v>11</v>
      </c>
      <c r="H8" s="9" t="s">
        <v>11</v>
      </c>
      <c r="I8" s="9" t="s">
        <v>11</v>
      </c>
      <c r="J8" s="9" t="s">
        <v>11</v>
      </c>
      <c r="K8" s="9" t="s">
        <v>11</v>
      </c>
    </row>
    <row r="9" customFormat="false" ht="13.2" hidden="false" customHeight="false" outlineLevel="0" collapsed="false">
      <c r="A9" s="8" t="n">
        <v>1950</v>
      </c>
      <c r="B9" s="9" t="s">
        <v>11</v>
      </c>
      <c r="C9" s="9" t="s">
        <v>11</v>
      </c>
      <c r="D9" s="9" t="n">
        <v>2.27</v>
      </c>
      <c r="E9" s="9" t="n">
        <v>1.14</v>
      </c>
      <c r="F9" s="9" t="s">
        <v>11</v>
      </c>
      <c r="G9" s="9" t="s">
        <v>11</v>
      </c>
      <c r="H9" s="9" t="s">
        <v>11</v>
      </c>
      <c r="I9" s="9" t="s">
        <v>11</v>
      </c>
      <c r="J9" s="9" t="s">
        <v>11</v>
      </c>
      <c r="K9" s="9" t="s">
        <v>11</v>
      </c>
    </row>
    <row r="10" customFormat="false" ht="13.2" hidden="false" customHeight="false" outlineLevel="0" collapsed="false">
      <c r="A10" s="8" t="n">
        <v>1951</v>
      </c>
      <c r="B10" s="9" t="s">
        <v>11</v>
      </c>
      <c r="C10" s="9" t="s">
        <v>11</v>
      </c>
      <c r="D10" s="9" t="n">
        <v>1.59</v>
      </c>
      <c r="E10" s="9" t="n">
        <v>1.3</v>
      </c>
      <c r="F10" s="9" t="s">
        <v>11</v>
      </c>
      <c r="G10" s="9" t="s">
        <v>11</v>
      </c>
      <c r="H10" s="9" t="s">
        <v>11</v>
      </c>
      <c r="I10" s="9" t="s">
        <v>11</v>
      </c>
      <c r="J10" s="9" t="s">
        <v>11</v>
      </c>
      <c r="K10" s="9" t="s">
        <v>11</v>
      </c>
    </row>
    <row r="11" customFormat="false" ht="13.2" hidden="false" customHeight="false" outlineLevel="0" collapsed="false">
      <c r="A11" s="8" t="n">
        <v>1952</v>
      </c>
      <c r="B11" s="9" t="s">
        <v>11</v>
      </c>
      <c r="C11" s="9" t="s">
        <v>11</v>
      </c>
      <c r="D11" s="9" t="n">
        <v>2.12</v>
      </c>
      <c r="E11" s="9" t="n">
        <v>1.72</v>
      </c>
      <c r="F11" s="9" t="s">
        <v>11</v>
      </c>
      <c r="G11" s="9" t="s">
        <v>11</v>
      </c>
      <c r="H11" s="9" t="s">
        <v>11</v>
      </c>
      <c r="I11" s="9" t="s">
        <v>11</v>
      </c>
      <c r="J11" s="9" t="s">
        <v>11</v>
      </c>
      <c r="K11" s="9" t="s">
        <v>11</v>
      </c>
    </row>
    <row r="12" customFormat="false" ht="13.2" hidden="false" customHeight="false" outlineLevel="0" collapsed="false">
      <c r="A12" s="8" t="n">
        <v>1953</v>
      </c>
      <c r="B12" s="9" t="s">
        <v>11</v>
      </c>
      <c r="C12" s="9" t="s">
        <v>11</v>
      </c>
      <c r="D12" s="9" t="n">
        <v>2.76</v>
      </c>
      <c r="E12" s="9" t="n">
        <v>1.8</v>
      </c>
      <c r="F12" s="9" t="n">
        <v>0.84</v>
      </c>
      <c r="G12" s="9" t="n">
        <v>0.46</v>
      </c>
      <c r="H12" s="9" t="n">
        <v>3.09</v>
      </c>
      <c r="I12" s="9" t="n">
        <v>2.88</v>
      </c>
      <c r="J12" s="9" t="s">
        <v>11</v>
      </c>
      <c r="K12" s="9" t="s">
        <v>11</v>
      </c>
    </row>
    <row r="13" customFormat="false" ht="13.2" hidden="false" customHeight="false" outlineLevel="0" collapsed="false">
      <c r="A13" s="8" t="n">
        <v>1954</v>
      </c>
      <c r="B13" s="9" t="s">
        <v>11</v>
      </c>
      <c r="C13" s="9" t="s">
        <v>11</v>
      </c>
      <c r="D13" s="9" t="n">
        <v>1.72</v>
      </c>
      <c r="E13" s="9" t="n">
        <v>1.56</v>
      </c>
      <c r="F13" s="9" t="n">
        <v>0.46</v>
      </c>
      <c r="G13" s="9" t="n">
        <v>0.43</v>
      </c>
      <c r="H13" s="9" t="n">
        <v>3.61</v>
      </c>
      <c r="I13" s="9" t="n">
        <v>4.09</v>
      </c>
      <c r="J13" s="9" t="s">
        <v>11</v>
      </c>
      <c r="K13" s="9" t="s">
        <v>11</v>
      </c>
    </row>
    <row r="14" customFormat="false" ht="13.2" hidden="false" customHeight="false" outlineLevel="0" collapsed="false">
      <c r="A14" s="8" t="n">
        <v>1955</v>
      </c>
      <c r="B14" s="9" t="s">
        <v>11</v>
      </c>
      <c r="C14" s="9" t="s">
        <v>11</v>
      </c>
      <c r="D14" s="9" t="n">
        <v>1.4</v>
      </c>
      <c r="E14" s="9" t="n">
        <v>1.03</v>
      </c>
      <c r="F14" s="9" t="n">
        <v>0.9</v>
      </c>
      <c r="G14" s="9" t="n">
        <v>0.74</v>
      </c>
      <c r="H14" s="9" t="n">
        <v>4.03</v>
      </c>
      <c r="I14" s="9" t="n">
        <v>3.26</v>
      </c>
      <c r="J14" s="9" t="s">
        <v>11</v>
      </c>
      <c r="K14" s="9" t="s">
        <v>11</v>
      </c>
    </row>
    <row r="15" customFormat="false" ht="13.2" hidden="false" customHeight="false" outlineLevel="0" collapsed="false">
      <c r="A15" s="8" t="n">
        <v>1956</v>
      </c>
      <c r="B15" s="9" t="s">
        <v>11</v>
      </c>
      <c r="C15" s="9" t="s">
        <v>11</v>
      </c>
      <c r="D15" s="9" t="n">
        <v>1.53</v>
      </c>
      <c r="E15" s="9" t="n">
        <v>0.72</v>
      </c>
      <c r="F15" s="9" t="n">
        <v>1.19</v>
      </c>
      <c r="G15" s="9" t="n">
        <v>0.95</v>
      </c>
      <c r="H15" s="9" t="n">
        <v>5.27</v>
      </c>
      <c r="I15" s="9" t="n">
        <v>3.81</v>
      </c>
      <c r="J15" s="9" t="s">
        <v>11</v>
      </c>
      <c r="K15" s="9" t="s">
        <v>11</v>
      </c>
    </row>
    <row r="16" customFormat="false" ht="13.2" hidden="false" customHeight="false" outlineLevel="0" collapsed="false">
      <c r="A16" s="8" t="n">
        <v>1957</v>
      </c>
      <c r="B16" s="9" t="s">
        <v>11</v>
      </c>
      <c r="C16" s="9" t="s">
        <v>11</v>
      </c>
      <c r="D16" s="9" t="n">
        <v>3.41</v>
      </c>
      <c r="E16" s="9" t="n">
        <v>2.27</v>
      </c>
      <c r="F16" s="9" t="n">
        <v>2.31</v>
      </c>
      <c r="G16" s="9" t="n">
        <v>1.75</v>
      </c>
      <c r="H16" s="9" t="n">
        <v>4.74</v>
      </c>
      <c r="I16" s="9" t="n">
        <v>3.29</v>
      </c>
      <c r="J16" s="9" t="s">
        <v>11</v>
      </c>
      <c r="K16" s="9" t="s">
        <v>11</v>
      </c>
    </row>
    <row r="17" customFormat="false" ht="13.2" hidden="false" customHeight="false" outlineLevel="0" collapsed="false">
      <c r="A17" s="8" t="n">
        <v>1958</v>
      </c>
      <c r="B17" s="9" t="s">
        <v>11</v>
      </c>
      <c r="C17" s="9" t="s">
        <v>11</v>
      </c>
      <c r="D17" s="9" t="n">
        <v>3.57</v>
      </c>
      <c r="E17" s="9" t="n">
        <v>2.06</v>
      </c>
      <c r="F17" s="9" t="n">
        <v>1.75</v>
      </c>
      <c r="G17" s="9" t="n">
        <v>1.49</v>
      </c>
      <c r="H17" s="9" t="n">
        <v>4.99</v>
      </c>
      <c r="I17" s="9" t="n">
        <v>2.74</v>
      </c>
      <c r="J17" s="9" t="s">
        <v>11</v>
      </c>
      <c r="K17" s="9" t="s">
        <v>11</v>
      </c>
    </row>
    <row r="18" customFormat="false" ht="13.2" hidden="false" customHeight="false" outlineLevel="0" collapsed="false">
      <c r="A18" s="8" t="n">
        <v>1959</v>
      </c>
      <c r="B18" s="9" t="s">
        <v>11</v>
      </c>
      <c r="C18" s="9" t="s">
        <v>11</v>
      </c>
      <c r="D18" s="9" t="n">
        <v>3.95</v>
      </c>
      <c r="E18" s="9" t="n">
        <v>2.59</v>
      </c>
      <c r="F18" s="9" t="n">
        <v>2.2</v>
      </c>
      <c r="G18" s="9" t="n">
        <v>2.02</v>
      </c>
      <c r="H18" s="9" t="n">
        <v>3.94</v>
      </c>
      <c r="I18" s="9" t="n">
        <v>3.23</v>
      </c>
      <c r="J18" s="9" t="s">
        <v>11</v>
      </c>
      <c r="K18" s="9" t="s">
        <v>11</v>
      </c>
    </row>
    <row r="19" customFormat="false" ht="13.2" hidden="false" customHeight="false" outlineLevel="0" collapsed="false">
      <c r="A19" s="8" t="n">
        <v>1960</v>
      </c>
      <c r="B19" s="9" t="n">
        <v>2.41</v>
      </c>
      <c r="C19" s="9" t="n">
        <v>2.2</v>
      </c>
      <c r="D19" s="9" t="n">
        <v>2.56</v>
      </c>
      <c r="E19" s="9" t="n">
        <v>2.87</v>
      </c>
      <c r="F19" s="9" t="n">
        <v>2.52</v>
      </c>
      <c r="G19" s="9" t="n">
        <v>2.18</v>
      </c>
      <c r="H19" s="9" t="n">
        <v>4.07</v>
      </c>
      <c r="I19" s="9" t="n">
        <v>3.87</v>
      </c>
      <c r="J19" s="9" t="n">
        <v>1.29</v>
      </c>
      <c r="K19" s="9" t="n">
        <v>0.88</v>
      </c>
    </row>
    <row r="20" customFormat="false" ht="13.2" hidden="false" customHeight="false" outlineLevel="0" collapsed="false">
      <c r="A20" s="8" t="n">
        <v>1961</v>
      </c>
      <c r="B20" s="9" t="n">
        <v>3.31</v>
      </c>
      <c r="C20" s="9" t="n">
        <v>2.59</v>
      </c>
      <c r="D20" s="9" t="n">
        <v>4.24</v>
      </c>
      <c r="E20" s="9" t="n">
        <v>3.28</v>
      </c>
      <c r="F20" s="9" t="n">
        <v>4.05</v>
      </c>
      <c r="G20" s="9" t="n">
        <v>3.27</v>
      </c>
      <c r="H20" s="9" t="n">
        <v>5.21</v>
      </c>
      <c r="I20" s="9" t="n">
        <v>4.19</v>
      </c>
      <c r="J20" s="9" t="n">
        <v>1.3</v>
      </c>
      <c r="K20" s="9" t="n">
        <v>0.91</v>
      </c>
    </row>
    <row r="21" customFormat="false" ht="13.2" hidden="false" customHeight="false" outlineLevel="0" collapsed="false">
      <c r="A21" s="8" t="n">
        <v>1962</v>
      </c>
      <c r="B21" s="9" t="n">
        <v>2.98</v>
      </c>
      <c r="C21" s="9" t="n">
        <v>2.04</v>
      </c>
      <c r="D21" s="9" t="n">
        <v>4.08</v>
      </c>
      <c r="E21" s="9" t="n">
        <v>2.84</v>
      </c>
      <c r="F21" s="9" t="n">
        <v>3.4</v>
      </c>
      <c r="G21" s="9" t="n">
        <v>2.43</v>
      </c>
      <c r="H21" s="9" t="n">
        <v>4.64</v>
      </c>
      <c r="I21" s="9" t="n">
        <v>3</v>
      </c>
      <c r="J21" s="9" t="n">
        <v>1.21</v>
      </c>
      <c r="K21" s="9" t="n">
        <v>0.77</v>
      </c>
    </row>
    <row r="22" customFormat="false" ht="13.2" hidden="false" customHeight="false" outlineLevel="0" collapsed="false">
      <c r="A22" s="8" t="n">
        <v>1963</v>
      </c>
      <c r="B22" s="9" t="n">
        <v>3.09</v>
      </c>
      <c r="C22" s="9" t="n">
        <v>2.43</v>
      </c>
      <c r="D22" s="9" t="n">
        <v>4.29</v>
      </c>
      <c r="E22" s="9" t="n">
        <v>3.2</v>
      </c>
      <c r="F22" s="9" t="n">
        <v>3.78</v>
      </c>
      <c r="G22" s="9" t="n">
        <v>3.46</v>
      </c>
      <c r="H22" s="9" t="n">
        <v>4.42</v>
      </c>
      <c r="I22" s="9" t="n">
        <v>3.39</v>
      </c>
      <c r="J22" s="9" t="n">
        <v>1.25</v>
      </c>
      <c r="K22" s="9" t="n">
        <v>0.86</v>
      </c>
    </row>
    <row r="23" customFormat="false" ht="13.2" hidden="false" customHeight="false" outlineLevel="0" collapsed="false">
      <c r="A23" s="8" t="n">
        <v>1964</v>
      </c>
      <c r="B23" s="9" t="n">
        <v>3.31</v>
      </c>
      <c r="C23" s="9" t="n">
        <v>2.31</v>
      </c>
      <c r="D23" s="9" t="n">
        <v>4.01</v>
      </c>
      <c r="E23" s="9" t="n">
        <v>2.78</v>
      </c>
      <c r="F23" s="9" t="n">
        <v>4.61</v>
      </c>
      <c r="G23" s="9" t="n">
        <v>3.08</v>
      </c>
      <c r="H23" s="9" t="n">
        <v>4.88</v>
      </c>
      <c r="I23" s="9" t="n">
        <v>3.36</v>
      </c>
      <c r="J23" s="9" t="n">
        <v>1.16</v>
      </c>
      <c r="K23" s="9" t="n">
        <v>0.99</v>
      </c>
    </row>
    <row r="24" customFormat="false" ht="13.2" hidden="false" customHeight="false" outlineLevel="0" collapsed="false">
      <c r="A24" s="8" t="n">
        <v>1965</v>
      </c>
      <c r="B24" s="9" t="n">
        <v>2.95</v>
      </c>
      <c r="C24" s="9" t="n">
        <v>2.44</v>
      </c>
      <c r="D24" s="9" t="n">
        <v>3.39</v>
      </c>
      <c r="E24" s="9" t="n">
        <v>3.04</v>
      </c>
      <c r="F24" s="9" t="n">
        <v>3.29</v>
      </c>
      <c r="G24" s="9" t="n">
        <v>3.35</v>
      </c>
      <c r="H24" s="9" t="n">
        <v>3.77</v>
      </c>
      <c r="I24" s="9" t="n">
        <v>3.05</v>
      </c>
      <c r="J24" s="9" t="n">
        <v>1.89</v>
      </c>
      <c r="K24" s="9" t="n">
        <v>1.22</v>
      </c>
    </row>
    <row r="25" customFormat="false" ht="13.2" hidden="false" customHeight="false" outlineLevel="0" collapsed="false">
      <c r="A25" s="8" t="n">
        <v>1966</v>
      </c>
      <c r="B25" s="9" t="n">
        <v>3.06</v>
      </c>
      <c r="C25" s="9" t="n">
        <v>2.3</v>
      </c>
      <c r="D25" s="9" t="n">
        <v>3.9</v>
      </c>
      <c r="E25" s="9" t="n">
        <v>2.58</v>
      </c>
      <c r="F25" s="9" t="n">
        <v>3.41</v>
      </c>
      <c r="G25" s="9" t="n">
        <v>2.93</v>
      </c>
      <c r="H25" s="9" t="n">
        <v>4.95</v>
      </c>
      <c r="I25" s="9" t="n">
        <v>3.24</v>
      </c>
      <c r="J25" s="9" t="n">
        <v>1.43</v>
      </c>
      <c r="K25" s="9" t="n">
        <v>1.21</v>
      </c>
    </row>
    <row r="26" customFormat="false" ht="13.2" hidden="false" customHeight="false" outlineLevel="0" collapsed="false">
      <c r="A26" s="8" t="n">
        <v>1967</v>
      </c>
      <c r="B26" s="9" t="n">
        <v>3.34</v>
      </c>
      <c r="C26" s="9" t="n">
        <v>2.31</v>
      </c>
      <c r="D26" s="9" t="n">
        <v>4.53</v>
      </c>
      <c r="E26" s="9" t="n">
        <v>2.3</v>
      </c>
      <c r="F26" s="9" t="n">
        <v>3.41</v>
      </c>
      <c r="G26" s="9" t="n">
        <v>3.08</v>
      </c>
      <c r="H26" s="9" t="n">
        <v>4.48</v>
      </c>
      <c r="I26" s="9" t="n">
        <v>3.6</v>
      </c>
      <c r="J26" s="9" t="n">
        <v>1.84</v>
      </c>
      <c r="K26" s="9" t="n">
        <v>1.15</v>
      </c>
    </row>
    <row r="27" customFormat="false" ht="13.2" hidden="false" customHeight="false" outlineLevel="0" collapsed="false">
      <c r="A27" s="8" t="n">
        <v>1968</v>
      </c>
      <c r="B27" s="9" t="n">
        <v>3.06</v>
      </c>
      <c r="C27" s="9" t="n">
        <v>2.68</v>
      </c>
      <c r="D27" s="9" t="n">
        <v>3.81</v>
      </c>
      <c r="E27" s="9" t="n">
        <v>3.47</v>
      </c>
      <c r="F27" s="9" t="n">
        <v>3.72</v>
      </c>
      <c r="G27" s="9" t="n">
        <v>3.68</v>
      </c>
      <c r="H27" s="9" t="n">
        <v>3.75</v>
      </c>
      <c r="I27" s="9" t="n">
        <v>2.67</v>
      </c>
      <c r="J27" s="9" t="n">
        <v>1.79</v>
      </c>
      <c r="K27" s="9" t="n">
        <v>1.46</v>
      </c>
    </row>
    <row r="28" customFormat="false" ht="13.2" hidden="false" customHeight="false" outlineLevel="0" collapsed="false">
      <c r="A28" s="8" t="n">
        <v>1969</v>
      </c>
      <c r="B28" s="9" t="n">
        <v>3.39</v>
      </c>
      <c r="C28" s="9" t="n">
        <v>2.65</v>
      </c>
      <c r="D28" s="9" t="n">
        <v>4.9</v>
      </c>
      <c r="E28" s="9" t="n">
        <v>3.78</v>
      </c>
      <c r="F28" s="9" t="n">
        <v>3.66</v>
      </c>
      <c r="G28" s="9" t="n">
        <v>3.42</v>
      </c>
      <c r="H28" s="9" t="n">
        <v>4.47</v>
      </c>
      <c r="I28" s="9" t="n">
        <v>3.1</v>
      </c>
      <c r="J28" s="9" t="n">
        <v>1.66</v>
      </c>
      <c r="K28" s="9" t="n">
        <v>1.13</v>
      </c>
    </row>
    <row r="29" customFormat="false" ht="13.2" hidden="false" customHeight="false" outlineLevel="0" collapsed="false">
      <c r="A29" s="8" t="n">
        <v>1970</v>
      </c>
      <c r="B29" s="9" t="n">
        <v>3.43</v>
      </c>
      <c r="C29" s="9" t="n">
        <v>2.29</v>
      </c>
      <c r="D29" s="9" t="n">
        <v>4.59</v>
      </c>
      <c r="E29" s="9" t="n">
        <v>2.81</v>
      </c>
      <c r="F29" s="9" t="n">
        <v>3.57</v>
      </c>
      <c r="G29" s="9" t="n">
        <v>2.8</v>
      </c>
      <c r="H29" s="9" t="n">
        <v>4.67</v>
      </c>
      <c r="I29" s="9" t="n">
        <v>2.96</v>
      </c>
      <c r="J29" s="9" t="n">
        <v>1.83</v>
      </c>
      <c r="K29" s="9" t="n">
        <v>1.32</v>
      </c>
    </row>
    <row r="30" customFormat="false" ht="13.2" hidden="false" customHeight="false" outlineLevel="0" collapsed="false">
      <c r="A30" s="8" t="n">
        <v>1971</v>
      </c>
      <c r="B30" s="9" t="n">
        <v>3.66</v>
      </c>
      <c r="C30" s="9" t="n">
        <v>2.67</v>
      </c>
      <c r="D30" s="9" t="n">
        <v>4.69</v>
      </c>
      <c r="E30" s="9" t="n">
        <v>3.78</v>
      </c>
      <c r="F30" s="9" t="n">
        <v>3.85</v>
      </c>
      <c r="G30" s="9" t="n">
        <v>2.39</v>
      </c>
      <c r="H30" s="9" t="n">
        <v>4.79</v>
      </c>
      <c r="I30" s="9" t="n">
        <v>3.67</v>
      </c>
      <c r="J30" s="9" t="n">
        <v>2.29</v>
      </c>
      <c r="K30" s="9" t="n">
        <v>1.5</v>
      </c>
    </row>
    <row r="31" customFormat="false" ht="13.2" hidden="false" customHeight="false" outlineLevel="0" collapsed="false">
      <c r="A31" s="8" t="n">
        <v>1972</v>
      </c>
      <c r="B31" s="9" t="n">
        <v>3.8</v>
      </c>
      <c r="C31" s="9" t="n">
        <v>3.07</v>
      </c>
      <c r="D31" s="9" t="n">
        <v>5.23</v>
      </c>
      <c r="E31" s="9" t="n">
        <v>3.43</v>
      </c>
      <c r="F31" s="9" t="n">
        <v>4.14</v>
      </c>
      <c r="G31" s="9" t="n">
        <v>3.4</v>
      </c>
      <c r="H31" s="9" t="n">
        <v>4.36</v>
      </c>
      <c r="I31" s="9" t="n">
        <v>3.81</v>
      </c>
      <c r="J31" s="9" t="n">
        <v>2.37</v>
      </c>
      <c r="K31" s="9" t="n">
        <v>2.2</v>
      </c>
    </row>
    <row r="32" customFormat="false" ht="13.2" hidden="false" customHeight="false" outlineLevel="0" collapsed="false">
      <c r="A32" s="8" t="n">
        <v>1973</v>
      </c>
      <c r="B32" s="9" t="n">
        <v>3.59</v>
      </c>
      <c r="C32" s="9" t="n">
        <v>2.76</v>
      </c>
      <c r="D32" s="9" t="n">
        <v>4.2</v>
      </c>
      <c r="E32" s="9" t="n">
        <v>3.64</v>
      </c>
      <c r="F32" s="9" t="n">
        <v>4.01</v>
      </c>
      <c r="G32" s="9" t="n">
        <v>2.97</v>
      </c>
      <c r="H32" s="9" t="n">
        <v>4.05</v>
      </c>
      <c r="I32" s="9" t="n">
        <v>2.71</v>
      </c>
      <c r="J32" s="9" t="n">
        <v>2.69</v>
      </c>
      <c r="K32" s="9" t="n">
        <v>2.11</v>
      </c>
    </row>
    <row r="33" customFormat="false" ht="13.2" hidden="false" customHeight="false" outlineLevel="0" collapsed="false">
      <c r="A33" s="8" t="n">
        <v>1974</v>
      </c>
      <c r="B33" s="9" t="n">
        <v>3.53</v>
      </c>
      <c r="C33" s="9" t="n">
        <v>3.01</v>
      </c>
      <c r="D33" s="9" t="n">
        <v>4.02</v>
      </c>
      <c r="E33" s="9" t="n">
        <v>3.44</v>
      </c>
      <c r="F33" s="9" t="n">
        <v>3.7</v>
      </c>
      <c r="G33" s="9" t="n">
        <v>2.68</v>
      </c>
      <c r="H33" s="9" t="n">
        <v>4.03</v>
      </c>
      <c r="I33" s="9" t="n">
        <v>3.68</v>
      </c>
      <c r="J33" s="9" t="n">
        <v>2.75</v>
      </c>
      <c r="K33" s="9" t="n">
        <v>2.5</v>
      </c>
    </row>
    <row r="34" customFormat="false" ht="13.2" hidden="false" customHeight="false" outlineLevel="0" collapsed="false">
      <c r="A34" s="8" t="n">
        <v>1975</v>
      </c>
      <c r="B34" s="9" t="n">
        <v>3.77</v>
      </c>
      <c r="C34" s="9" t="n">
        <v>2.95</v>
      </c>
      <c r="D34" s="9" t="n">
        <v>4.8</v>
      </c>
      <c r="E34" s="9" t="n">
        <v>3.59</v>
      </c>
      <c r="F34" s="9" t="n">
        <v>5.21</v>
      </c>
      <c r="G34" s="9" t="n">
        <v>3.72</v>
      </c>
      <c r="H34" s="9" t="n">
        <v>4.15</v>
      </c>
      <c r="I34" s="9" t="n">
        <v>3.78</v>
      </c>
      <c r="J34" s="9" t="n">
        <v>2.48</v>
      </c>
      <c r="K34" s="9" t="n">
        <v>1.78</v>
      </c>
    </row>
    <row r="35" customFormat="false" ht="13.2" hidden="false" customHeight="false" outlineLevel="0" collapsed="false">
      <c r="A35" s="8" t="n">
        <v>1976</v>
      </c>
      <c r="B35" s="9" t="n">
        <v>3.75</v>
      </c>
      <c r="C35" s="9" t="n">
        <v>3.03</v>
      </c>
      <c r="D35" s="9" t="n">
        <v>4.04</v>
      </c>
      <c r="E35" s="9" t="n">
        <v>3.79</v>
      </c>
      <c r="F35" s="9" t="n">
        <v>4.22</v>
      </c>
      <c r="G35" s="9" t="n">
        <v>3.11</v>
      </c>
      <c r="H35" s="9" t="n">
        <v>4.75</v>
      </c>
      <c r="I35" s="9" t="n">
        <v>3.66</v>
      </c>
      <c r="J35" s="9" t="n">
        <v>2.86</v>
      </c>
      <c r="K35" s="9" t="n">
        <v>2.21</v>
      </c>
    </row>
    <row r="36" customFormat="false" ht="13.2" hidden="false" customHeight="false" outlineLevel="0" collapsed="false">
      <c r="A36" s="8" t="n">
        <v>1977</v>
      </c>
      <c r="B36" s="9" t="n">
        <v>3.76</v>
      </c>
      <c r="C36" s="9" t="n">
        <v>3.26</v>
      </c>
      <c r="D36" s="9" t="n">
        <v>4.35</v>
      </c>
      <c r="E36" s="9" t="n">
        <v>3.96</v>
      </c>
      <c r="F36" s="9" t="n">
        <v>4.29</v>
      </c>
      <c r="G36" s="9" t="n">
        <v>4.04</v>
      </c>
      <c r="H36" s="9" t="n">
        <v>4.56</v>
      </c>
      <c r="I36" s="9" t="n">
        <v>3.08</v>
      </c>
      <c r="J36" s="9" t="n">
        <v>2.75</v>
      </c>
      <c r="K36" s="9" t="n">
        <v>2.55</v>
      </c>
    </row>
    <row r="37" customFormat="false" ht="13.2" hidden="false" customHeight="false" outlineLevel="0" collapsed="false">
      <c r="A37" s="8" t="n">
        <v>1978</v>
      </c>
      <c r="B37" s="9" t="n">
        <v>3.7</v>
      </c>
      <c r="C37" s="9" t="n">
        <v>3.18</v>
      </c>
      <c r="D37" s="9" t="n">
        <v>4.37</v>
      </c>
      <c r="E37" s="9" t="n">
        <v>3.26</v>
      </c>
      <c r="F37" s="9" t="n">
        <v>4.25</v>
      </c>
      <c r="G37" s="9" t="n">
        <v>2.91</v>
      </c>
      <c r="H37" s="9" t="n">
        <v>3.59</v>
      </c>
      <c r="I37" s="9" t="n">
        <v>3.92</v>
      </c>
      <c r="J37" s="9" t="n">
        <v>2.93</v>
      </c>
      <c r="K37" s="9" t="n">
        <v>2.91</v>
      </c>
    </row>
    <row r="38" customFormat="false" ht="13.2" hidden="false" customHeight="false" outlineLevel="0" collapsed="false">
      <c r="A38" s="8" t="n">
        <v>1979</v>
      </c>
      <c r="B38" s="9" t="n">
        <v>4.19</v>
      </c>
      <c r="C38" s="9" t="n">
        <v>2.85</v>
      </c>
      <c r="D38" s="9" t="n">
        <v>4.92</v>
      </c>
      <c r="E38" s="9" t="n">
        <v>3.55</v>
      </c>
      <c r="F38" s="9" t="n">
        <v>4.23</v>
      </c>
      <c r="G38" s="9" t="n">
        <v>3.27</v>
      </c>
      <c r="H38" s="9" t="n">
        <v>4.81</v>
      </c>
      <c r="I38" s="9" t="n">
        <v>2.6</v>
      </c>
      <c r="J38" s="9" t="n">
        <v>3.38</v>
      </c>
      <c r="K38" s="9" t="n">
        <v>2.4</v>
      </c>
    </row>
    <row r="39" customFormat="false" ht="13.2" hidden="false" customHeight="false" outlineLevel="0" collapsed="false">
      <c r="A39" s="8" t="n">
        <v>1980</v>
      </c>
      <c r="B39" s="9" t="n">
        <v>4.64</v>
      </c>
      <c r="C39" s="9" t="n">
        <v>3.74</v>
      </c>
      <c r="D39" s="9" t="n">
        <v>5.05</v>
      </c>
      <c r="E39" s="9" t="n">
        <v>4.16</v>
      </c>
      <c r="F39" s="9" t="n">
        <v>4.58</v>
      </c>
      <c r="G39" s="9" t="n">
        <v>3.59</v>
      </c>
      <c r="H39" s="9" t="n">
        <v>5.39</v>
      </c>
      <c r="I39" s="9" t="n">
        <v>3.68</v>
      </c>
      <c r="J39" s="9" t="n">
        <v>4.13</v>
      </c>
      <c r="K39" s="9" t="n">
        <v>3.69</v>
      </c>
    </row>
    <row r="40" customFormat="false" ht="13.2" hidden="false" customHeight="false" outlineLevel="0" collapsed="false">
      <c r="A40" s="8" t="n">
        <v>1981</v>
      </c>
      <c r="B40" s="9" t="n">
        <v>4.11</v>
      </c>
      <c r="C40" s="9" t="n">
        <v>3.44</v>
      </c>
      <c r="D40" s="9" t="n">
        <v>4.05</v>
      </c>
      <c r="E40" s="9" t="n">
        <v>3.17</v>
      </c>
      <c r="F40" s="9" t="n">
        <v>5.25</v>
      </c>
      <c r="G40" s="9" t="n">
        <v>4.05</v>
      </c>
      <c r="H40" s="9" t="n">
        <v>4.65</v>
      </c>
      <c r="I40" s="9" t="n">
        <v>3.64</v>
      </c>
      <c r="J40" s="9" t="n">
        <v>3.23</v>
      </c>
      <c r="K40" s="9" t="n">
        <v>3.18</v>
      </c>
    </row>
    <row r="41" customFormat="false" ht="13.2" hidden="false" customHeight="false" outlineLevel="0" collapsed="false">
      <c r="A41" s="8" t="n">
        <v>1982</v>
      </c>
      <c r="B41" s="9" t="n">
        <v>4.01</v>
      </c>
      <c r="C41" s="9" t="n">
        <v>3.41</v>
      </c>
      <c r="D41" s="9" t="n">
        <v>5.04</v>
      </c>
      <c r="E41" s="9" t="n">
        <v>3.35</v>
      </c>
      <c r="F41" s="9" t="n">
        <v>4.37</v>
      </c>
      <c r="G41" s="9" t="n">
        <v>4.02</v>
      </c>
      <c r="H41" s="9" t="n">
        <v>4.04</v>
      </c>
      <c r="I41" s="9" t="n">
        <v>3.16</v>
      </c>
      <c r="J41" s="9" t="n">
        <v>3.09</v>
      </c>
      <c r="K41" s="9" t="n">
        <v>3.18</v>
      </c>
    </row>
    <row r="42" customFormat="false" ht="13.2" hidden="false" customHeight="false" outlineLevel="0" collapsed="false">
      <c r="A42" s="8" t="n">
        <v>1983</v>
      </c>
      <c r="B42" s="9" t="n">
        <v>4.19</v>
      </c>
      <c r="C42" s="9" t="n">
        <v>3.83</v>
      </c>
      <c r="D42" s="9" t="n">
        <v>5.57</v>
      </c>
      <c r="E42" s="9" t="n">
        <v>4.32</v>
      </c>
      <c r="F42" s="9" t="n">
        <v>3.92</v>
      </c>
      <c r="G42" s="9" t="n">
        <v>3.52</v>
      </c>
      <c r="H42" s="9" t="n">
        <v>4.25</v>
      </c>
      <c r="I42" s="9" t="n">
        <v>4.28</v>
      </c>
      <c r="J42" s="9" t="n">
        <v>3.48</v>
      </c>
      <c r="K42" s="9" t="n">
        <v>3.57</v>
      </c>
    </row>
    <row r="43" customFormat="false" ht="13.2" hidden="false" customHeight="false" outlineLevel="0" collapsed="false">
      <c r="A43" s="8" t="n">
        <v>1984</v>
      </c>
      <c r="B43" s="9" t="n">
        <v>4.24</v>
      </c>
      <c r="C43" s="9" t="n">
        <v>3.43</v>
      </c>
      <c r="D43" s="9" t="n">
        <v>5.04</v>
      </c>
      <c r="E43" s="9" t="n">
        <v>3.67</v>
      </c>
      <c r="F43" s="9" t="n">
        <v>4.62</v>
      </c>
      <c r="G43" s="9" t="n">
        <v>3.58</v>
      </c>
      <c r="H43" s="9" t="n">
        <v>3.99</v>
      </c>
      <c r="I43" s="9" t="n">
        <v>3.88</v>
      </c>
      <c r="J43" s="9" t="n">
        <v>3.73</v>
      </c>
      <c r="K43" s="9" t="n">
        <v>2.88</v>
      </c>
    </row>
    <row r="44" customFormat="false" ht="13.2" hidden="false" customHeight="false" outlineLevel="0" collapsed="false">
      <c r="A44" s="8" t="n">
        <v>1985</v>
      </c>
      <c r="B44" s="9" t="n">
        <v>4.18</v>
      </c>
      <c r="C44" s="9" t="n">
        <v>3.48</v>
      </c>
      <c r="D44" s="9" t="n">
        <v>4.97</v>
      </c>
      <c r="E44" s="9" t="n">
        <v>3.71</v>
      </c>
      <c r="F44" s="9" t="n">
        <v>4.87</v>
      </c>
      <c r="G44" s="9" t="n">
        <v>3.98</v>
      </c>
      <c r="H44" s="9" t="n">
        <v>3.69</v>
      </c>
      <c r="I44" s="9" t="n">
        <v>2.91</v>
      </c>
      <c r="J44" s="9" t="n">
        <v>3.57</v>
      </c>
      <c r="K44" s="9" t="n">
        <v>3.36</v>
      </c>
    </row>
    <row r="45" customFormat="false" ht="13.2" hidden="false" customHeight="false" outlineLevel="0" collapsed="false">
      <c r="A45" s="8" t="n">
        <v>1986</v>
      </c>
      <c r="B45" s="9" t="n">
        <v>4.71</v>
      </c>
      <c r="C45" s="9" t="n">
        <v>4.02</v>
      </c>
      <c r="D45" s="9" t="n">
        <v>5.44</v>
      </c>
      <c r="E45" s="9" t="n">
        <v>4.55</v>
      </c>
      <c r="F45" s="9" t="n">
        <v>4.06</v>
      </c>
      <c r="G45" s="9" t="n">
        <v>4.22</v>
      </c>
      <c r="H45" s="9" t="n">
        <v>4.95</v>
      </c>
      <c r="I45" s="9" t="n">
        <v>3.79</v>
      </c>
      <c r="J45" s="9" t="n">
        <v>4.57</v>
      </c>
      <c r="K45" s="9" t="n">
        <v>3.7</v>
      </c>
    </row>
    <row r="46" customFormat="false" ht="13.2" hidden="false" customHeight="false" outlineLevel="0" collapsed="false">
      <c r="A46" s="8" t="n">
        <v>1987</v>
      </c>
      <c r="B46" s="9" t="n">
        <v>4.42</v>
      </c>
      <c r="C46" s="9" t="n">
        <v>3.76</v>
      </c>
      <c r="D46" s="9" t="n">
        <v>5.17</v>
      </c>
      <c r="E46" s="9" t="n">
        <v>5.06</v>
      </c>
      <c r="F46" s="9" t="n">
        <v>4.22</v>
      </c>
      <c r="G46" s="9" t="n">
        <v>3.76</v>
      </c>
      <c r="H46" s="9" t="n">
        <v>4.21</v>
      </c>
      <c r="I46" s="9" t="n">
        <v>3.11</v>
      </c>
      <c r="J46" s="9" t="n">
        <v>4.09</v>
      </c>
      <c r="K46" s="9" t="n">
        <v>3.24</v>
      </c>
    </row>
    <row r="47" customFormat="false" ht="13.2" hidden="false" customHeight="false" outlineLevel="0" collapsed="false">
      <c r="A47" s="8" t="n">
        <v>1988</v>
      </c>
      <c r="B47" s="9" t="n">
        <v>4.45</v>
      </c>
      <c r="C47" s="9" t="n">
        <v>3.71</v>
      </c>
      <c r="D47" s="9" t="n">
        <v>4.91</v>
      </c>
      <c r="E47" s="9" t="n">
        <v>4.3</v>
      </c>
      <c r="F47" s="9" t="n">
        <v>4.52</v>
      </c>
      <c r="G47" s="9" t="n">
        <v>3.22</v>
      </c>
      <c r="H47" s="9" t="n">
        <v>4.72</v>
      </c>
      <c r="I47" s="9" t="n">
        <v>3.05</v>
      </c>
      <c r="J47" s="9" t="n">
        <v>4.16</v>
      </c>
      <c r="K47" s="9" t="n">
        <v>3.95</v>
      </c>
    </row>
    <row r="48" customFormat="false" ht="13.2" hidden="false" customHeight="false" outlineLevel="0" collapsed="false">
      <c r="A48" s="8" t="n">
        <v>1989</v>
      </c>
      <c r="B48" s="9" t="n">
        <v>3.91</v>
      </c>
      <c r="C48" s="9" t="n">
        <v>3.16</v>
      </c>
      <c r="D48" s="9" t="n">
        <v>4.98</v>
      </c>
      <c r="E48" s="9" t="n">
        <v>3.4</v>
      </c>
      <c r="F48" s="9" t="n">
        <v>3.52</v>
      </c>
      <c r="G48" s="9" t="n">
        <v>3.42</v>
      </c>
      <c r="H48" s="9" t="n">
        <v>3.13</v>
      </c>
      <c r="I48" s="9" t="n">
        <v>3.05</v>
      </c>
      <c r="J48" s="9" t="n">
        <v>3.98</v>
      </c>
      <c r="K48" s="9" t="n">
        <v>2.89</v>
      </c>
    </row>
    <row r="49" customFormat="false" ht="13.2" hidden="false" customHeight="false" outlineLevel="0" collapsed="false">
      <c r="A49" s="8" t="n">
        <v>1990</v>
      </c>
      <c r="B49" s="9" t="n">
        <v>4.5</v>
      </c>
      <c r="C49" s="9" t="n">
        <v>3.45</v>
      </c>
      <c r="D49" s="9" t="n">
        <v>5.47</v>
      </c>
      <c r="E49" s="9" t="n">
        <v>3.2</v>
      </c>
      <c r="F49" s="9" t="n">
        <v>4.8</v>
      </c>
      <c r="G49" s="9" t="n">
        <v>3.59</v>
      </c>
      <c r="H49" s="9" t="n">
        <v>4.59</v>
      </c>
      <c r="I49" s="9" t="n">
        <v>3.73</v>
      </c>
      <c r="J49" s="9" t="n">
        <v>3.75</v>
      </c>
      <c r="K49" s="9" t="n">
        <v>3.31</v>
      </c>
    </row>
    <row r="50" customFormat="false" ht="13.2" hidden="false" customHeight="false" outlineLevel="0" collapsed="false">
      <c r="A50" s="8" t="n">
        <v>1991</v>
      </c>
      <c r="B50" s="9" t="n">
        <v>4.14</v>
      </c>
      <c r="C50" s="9" t="n">
        <v>3.41</v>
      </c>
      <c r="D50" s="9" t="n">
        <v>4.99</v>
      </c>
      <c r="E50" s="9" t="n">
        <v>4.16</v>
      </c>
      <c r="F50" s="9" t="n">
        <v>4.48</v>
      </c>
      <c r="G50" s="9" t="n">
        <v>3.8</v>
      </c>
      <c r="H50" s="9" t="n">
        <v>3.15</v>
      </c>
      <c r="I50" s="9" t="n">
        <v>2.8</v>
      </c>
      <c r="J50" s="9" t="n">
        <v>3.99</v>
      </c>
      <c r="K50" s="9" t="n">
        <v>3.09</v>
      </c>
    </row>
    <row r="51" customFormat="false" ht="13.2" hidden="false" customHeight="false" outlineLevel="0" collapsed="false">
      <c r="A51" s="8" t="n">
        <v>1992</v>
      </c>
      <c r="B51" s="9" t="n">
        <v>4.06</v>
      </c>
      <c r="C51" s="9" t="n">
        <v>3.39</v>
      </c>
      <c r="D51" s="9" t="n">
        <v>4.9</v>
      </c>
      <c r="E51" s="9" t="n">
        <v>3.79</v>
      </c>
      <c r="F51" s="9" t="n">
        <v>3.87</v>
      </c>
      <c r="G51" s="9" t="n">
        <v>3.99</v>
      </c>
      <c r="H51" s="9" t="n">
        <v>3.84</v>
      </c>
      <c r="I51" s="9" t="n">
        <v>2.82</v>
      </c>
      <c r="J51" s="9" t="n">
        <v>3.9</v>
      </c>
      <c r="K51" s="9" t="n">
        <v>3.14</v>
      </c>
    </row>
    <row r="52" customFormat="false" ht="13.2" hidden="false" customHeight="false" outlineLevel="0" collapsed="false">
      <c r="A52" s="8" t="n">
        <v>1993</v>
      </c>
      <c r="B52" s="9" t="n">
        <v>4.2</v>
      </c>
      <c r="C52" s="9" t="n">
        <v>3.22</v>
      </c>
      <c r="D52" s="9" t="n">
        <v>4.94</v>
      </c>
      <c r="E52" s="9" t="n">
        <v>4.12</v>
      </c>
      <c r="F52" s="9" t="n">
        <v>3.76</v>
      </c>
      <c r="G52" s="9" t="n">
        <v>3.75</v>
      </c>
      <c r="H52" s="9" t="n">
        <v>4.29</v>
      </c>
      <c r="I52" s="9" t="n">
        <v>2.49</v>
      </c>
      <c r="J52" s="9" t="n">
        <v>4.07</v>
      </c>
      <c r="K52" s="9" t="n">
        <v>2.71</v>
      </c>
    </row>
    <row r="53" customFormat="false" ht="13.2" hidden="false" customHeight="false" outlineLevel="0" collapsed="false">
      <c r="A53" s="8" t="n">
        <v>1994</v>
      </c>
      <c r="B53" s="9" t="n">
        <v>3.93</v>
      </c>
      <c r="C53" s="9" t="n">
        <v>3.49</v>
      </c>
      <c r="D53" s="9" t="n">
        <v>4.38</v>
      </c>
      <c r="E53" s="9" t="n">
        <v>3.6</v>
      </c>
      <c r="F53" s="9" t="n">
        <v>4.59</v>
      </c>
      <c r="G53" s="9" t="n">
        <v>4.41</v>
      </c>
      <c r="H53" s="9" t="n">
        <v>4.03</v>
      </c>
      <c r="I53" s="9" t="n">
        <v>3.23</v>
      </c>
      <c r="J53" s="9" t="n">
        <v>3.37</v>
      </c>
      <c r="K53" s="9" t="n">
        <v>3.11</v>
      </c>
    </row>
    <row r="54" customFormat="false" ht="13.2" hidden="false" customHeight="false" outlineLevel="0" collapsed="false">
      <c r="A54" s="8" t="n">
        <v>1995</v>
      </c>
      <c r="B54" s="9" t="n">
        <v>4.13</v>
      </c>
      <c r="C54" s="9" t="n">
        <v>3.49</v>
      </c>
      <c r="D54" s="9" t="n">
        <v>5.19</v>
      </c>
      <c r="E54" s="9" t="n">
        <v>3.77</v>
      </c>
      <c r="F54" s="9" t="n">
        <v>4.61</v>
      </c>
      <c r="G54" s="9" t="n">
        <v>3.14</v>
      </c>
      <c r="H54" s="9" t="n">
        <v>3.74</v>
      </c>
      <c r="I54" s="9" t="n">
        <v>3.66</v>
      </c>
      <c r="J54" s="9" t="n">
        <v>3.39</v>
      </c>
      <c r="K54" s="9" t="n">
        <v>3.46</v>
      </c>
    </row>
    <row r="55" customFormat="false" ht="13.2" hidden="false" customHeight="false" outlineLevel="0" collapsed="false">
      <c r="A55" s="8" t="n">
        <v>1996</v>
      </c>
      <c r="B55" s="9" t="n">
        <v>4.01</v>
      </c>
      <c r="C55" s="9" t="n">
        <v>3.79</v>
      </c>
      <c r="D55" s="9" t="n">
        <v>3.96</v>
      </c>
      <c r="E55" s="9" t="n">
        <v>3.92</v>
      </c>
      <c r="F55" s="9" t="n">
        <v>4.22</v>
      </c>
      <c r="G55" s="9" t="n">
        <v>3.48</v>
      </c>
      <c r="H55" s="9" t="n">
        <v>3.75</v>
      </c>
      <c r="I55" s="9" t="n">
        <v>3.86</v>
      </c>
      <c r="J55" s="9" t="n">
        <v>4.02</v>
      </c>
      <c r="K55" s="9" t="n">
        <v>3.86</v>
      </c>
    </row>
    <row r="56" customFormat="false" ht="13.2" hidden="false" customHeight="false" outlineLevel="0" collapsed="false">
      <c r="A56" s="8" t="n">
        <v>1997</v>
      </c>
      <c r="B56" s="9" t="n">
        <v>4.09</v>
      </c>
      <c r="C56" s="9" t="n">
        <v>3.54</v>
      </c>
      <c r="D56" s="9" t="n">
        <v>4.55</v>
      </c>
      <c r="E56" s="9" t="n">
        <v>3.12</v>
      </c>
      <c r="F56" s="9" t="n">
        <v>4.29</v>
      </c>
      <c r="G56" s="9" t="n">
        <v>4.22</v>
      </c>
      <c r="H56" s="9" t="n">
        <v>3.88</v>
      </c>
      <c r="I56" s="9" t="n">
        <v>3.49</v>
      </c>
      <c r="J56" s="9" t="n">
        <v>3.94</v>
      </c>
      <c r="K56" s="9" t="n">
        <v>3.53</v>
      </c>
    </row>
    <row r="57" customFormat="false" ht="13.2" hidden="false" customHeight="false" outlineLevel="0" collapsed="false">
      <c r="A57" s="8" t="n">
        <v>1998</v>
      </c>
      <c r="B57" s="9" t="n">
        <v>3.99</v>
      </c>
      <c r="C57" s="9" t="n">
        <v>3.74</v>
      </c>
      <c r="D57" s="9" t="n">
        <v>4.05</v>
      </c>
      <c r="E57" s="9" t="n">
        <v>4.8</v>
      </c>
      <c r="F57" s="9" t="n">
        <v>3.91</v>
      </c>
      <c r="G57" s="9" t="n">
        <v>3.69</v>
      </c>
      <c r="H57" s="9" t="n">
        <v>3.76</v>
      </c>
      <c r="I57" s="9" t="n">
        <v>3.25</v>
      </c>
      <c r="J57" s="9" t="n">
        <v>4.13</v>
      </c>
      <c r="K57" s="9" t="n">
        <v>3.48</v>
      </c>
    </row>
    <row r="58" customFormat="false" ht="13.2" hidden="false" customHeight="false" outlineLevel="0" collapsed="false">
      <c r="A58" s="8" t="n">
        <v>1999</v>
      </c>
      <c r="B58" s="9" t="n">
        <v>4.24</v>
      </c>
      <c r="C58" s="9" t="n">
        <v>3.34</v>
      </c>
      <c r="D58" s="9" t="n">
        <v>4.89</v>
      </c>
      <c r="E58" s="9" t="n">
        <v>3.7</v>
      </c>
      <c r="F58" s="9" t="n">
        <v>4.38</v>
      </c>
      <c r="G58" s="9" t="n">
        <v>3.48</v>
      </c>
      <c r="H58" s="9" t="n">
        <v>3.82</v>
      </c>
      <c r="I58" s="9" t="n">
        <v>3.46</v>
      </c>
      <c r="J58" s="9" t="n">
        <v>4.03</v>
      </c>
      <c r="K58" s="9" t="n">
        <v>2.91</v>
      </c>
    </row>
    <row r="59" customFormat="false" ht="13.2" hidden="false" customHeight="false" outlineLevel="0" collapsed="false">
      <c r="A59" s="8" t="n">
        <v>2000</v>
      </c>
      <c r="B59" s="9" t="n">
        <v>4.2</v>
      </c>
      <c r="C59" s="9" t="n">
        <v>3.42</v>
      </c>
      <c r="D59" s="9" t="n">
        <v>5.44</v>
      </c>
      <c r="E59" s="9" t="n">
        <v>3.99</v>
      </c>
      <c r="F59" s="9" t="n">
        <v>4.61</v>
      </c>
      <c r="G59" s="9" t="n">
        <v>3.57</v>
      </c>
      <c r="H59" s="9" t="n">
        <v>3.87</v>
      </c>
      <c r="I59" s="9" t="n">
        <v>2.94</v>
      </c>
      <c r="J59" s="9" t="n">
        <v>3.38</v>
      </c>
      <c r="K59" s="9" t="n">
        <v>3.13</v>
      </c>
    </row>
    <row r="60" customFormat="false" ht="13.2" hidden="false" customHeight="false" outlineLevel="0" collapsed="false">
      <c r="A60" s="8" t="n">
        <v>2001</v>
      </c>
      <c r="B60" s="9" t="n">
        <v>4.33</v>
      </c>
      <c r="C60" s="9" t="n">
        <v>3.36</v>
      </c>
      <c r="D60" s="9" t="n">
        <v>5.54</v>
      </c>
      <c r="E60" s="9" t="n">
        <v>3.19</v>
      </c>
      <c r="F60" s="9" t="n">
        <v>4.15</v>
      </c>
      <c r="G60" s="9" t="n">
        <v>3.32</v>
      </c>
      <c r="H60" s="9" t="n">
        <v>4.2</v>
      </c>
      <c r="I60" s="9" t="n">
        <v>3.24</v>
      </c>
      <c r="J60" s="9" t="n">
        <v>3.76</v>
      </c>
      <c r="K60" s="9" t="n">
        <v>3.63</v>
      </c>
    </row>
    <row r="61" customFormat="false" ht="13.2" hidden="false" customHeight="false" outlineLevel="0" collapsed="false">
      <c r="A61" s="8" t="n">
        <v>2002</v>
      </c>
      <c r="B61" s="9" t="n">
        <v>4.38</v>
      </c>
      <c r="C61" s="9" t="n">
        <v>3.67</v>
      </c>
      <c r="D61" s="9" t="n">
        <v>4.8</v>
      </c>
      <c r="E61" s="9" t="n">
        <v>4.11</v>
      </c>
      <c r="F61" s="9" t="n">
        <v>5.54</v>
      </c>
      <c r="G61" s="9" t="n">
        <v>4.48</v>
      </c>
      <c r="H61" s="9" t="n">
        <v>4.08</v>
      </c>
      <c r="I61" s="9" t="n">
        <v>2.9</v>
      </c>
      <c r="J61" s="9" t="n">
        <v>3.77</v>
      </c>
      <c r="K61" s="9" t="n">
        <v>3.29</v>
      </c>
    </row>
    <row r="62" customFormat="false" ht="13.2" hidden="false" customHeight="false" outlineLevel="0" collapsed="false">
      <c r="A62" s="8" t="n">
        <v>2003</v>
      </c>
      <c r="B62" s="9" t="n">
        <v>4.13</v>
      </c>
      <c r="C62" s="9" t="n">
        <v>3.53</v>
      </c>
      <c r="D62" s="9" t="n">
        <v>4.23</v>
      </c>
      <c r="E62" s="9" t="n">
        <v>3.81</v>
      </c>
      <c r="F62" s="9" t="n">
        <v>3.87</v>
      </c>
      <c r="G62" s="9" t="n">
        <v>3.91</v>
      </c>
      <c r="H62" s="9" t="n">
        <v>4.26</v>
      </c>
      <c r="I62" s="9" t="n">
        <v>3.16</v>
      </c>
      <c r="J62" s="9" t="n">
        <v>4.24</v>
      </c>
      <c r="K62" s="9" t="n">
        <v>3.38</v>
      </c>
    </row>
    <row r="63" customFormat="false" ht="13.2" hidden="false" customHeight="false" outlineLevel="0" collapsed="false">
      <c r="A63" s="8" t="n">
        <v>2004</v>
      </c>
      <c r="B63" s="9" t="n">
        <v>4.19</v>
      </c>
      <c r="C63" s="9" t="n">
        <v>3.33</v>
      </c>
      <c r="D63" s="9" t="n">
        <v>4.98</v>
      </c>
      <c r="E63" s="9" t="n">
        <v>3.57</v>
      </c>
      <c r="F63" s="9" t="n">
        <v>3.72</v>
      </c>
      <c r="G63" s="9" t="n">
        <v>3.57</v>
      </c>
      <c r="H63" s="9" t="n">
        <v>4.06</v>
      </c>
      <c r="I63" s="9" t="n">
        <v>3.14</v>
      </c>
      <c r="J63" s="9" t="n">
        <v>4.05</v>
      </c>
      <c r="K63" s="9" t="n">
        <v>3.21</v>
      </c>
    </row>
    <row r="64" customFormat="false" ht="13.2" hidden="false" customHeight="false" outlineLevel="0" collapsed="false">
      <c r="A64" s="8" t="n">
        <v>2005</v>
      </c>
      <c r="B64" s="9" t="n">
        <v>3.64</v>
      </c>
      <c r="C64" s="9" t="n">
        <v>3.05</v>
      </c>
      <c r="D64" s="9" t="n">
        <v>4.09</v>
      </c>
      <c r="E64" s="9" t="n">
        <v>2.75</v>
      </c>
      <c r="F64" s="9" t="n">
        <v>3.9</v>
      </c>
      <c r="G64" s="9" t="n">
        <v>3.89</v>
      </c>
      <c r="H64" s="9" t="n">
        <v>3.46</v>
      </c>
      <c r="I64" s="9" t="n">
        <v>2.66</v>
      </c>
      <c r="J64" s="9" t="n">
        <v>3.34</v>
      </c>
      <c r="K64" s="9" t="n">
        <v>2.94</v>
      </c>
    </row>
    <row r="65" customFormat="false" ht="13.2" hidden="false" customHeight="false" outlineLevel="0" collapsed="false">
      <c r="A65" s="8" t="n">
        <v>2006</v>
      </c>
      <c r="B65" s="9" t="n">
        <v>4.16</v>
      </c>
      <c r="C65" s="9" t="n">
        <v>3.52</v>
      </c>
      <c r="D65" s="9" t="n">
        <v>4.74</v>
      </c>
      <c r="E65" s="9" t="n">
        <v>4.1</v>
      </c>
      <c r="F65" s="9" t="n">
        <v>4.73</v>
      </c>
      <c r="G65" s="9" t="n">
        <v>3.48</v>
      </c>
      <c r="H65" s="9" t="n">
        <v>4.33</v>
      </c>
      <c r="I65" s="9" t="n">
        <v>3.94</v>
      </c>
      <c r="J65" s="9" t="n">
        <v>3.43</v>
      </c>
      <c r="K65" s="9" t="n">
        <v>3.04</v>
      </c>
    </row>
    <row r="66" customFormat="false" ht="13.2" hidden="false" customHeight="false" outlineLevel="0" collapsed="false">
      <c r="A66" s="8" t="n">
        <v>2007</v>
      </c>
      <c r="B66" s="9" t="n">
        <v>3.73</v>
      </c>
      <c r="C66" s="9" t="n">
        <v>2.98</v>
      </c>
      <c r="D66" s="9" t="n">
        <v>3.78</v>
      </c>
      <c r="E66" s="9" t="n">
        <v>3.35</v>
      </c>
      <c r="F66" s="9" t="n">
        <v>4.32</v>
      </c>
      <c r="G66" s="9" t="n">
        <v>3.16</v>
      </c>
      <c r="H66" s="9" t="n">
        <v>3.59</v>
      </c>
      <c r="I66" s="9" t="n">
        <v>3</v>
      </c>
      <c r="J66" s="9" t="n">
        <v>3.56</v>
      </c>
      <c r="K66" s="9" t="n">
        <v>2.64</v>
      </c>
    </row>
    <row r="67" customFormat="false" ht="13.2" hidden="false" customHeight="false" outlineLevel="0" collapsed="false">
      <c r="A67" s="8" t="n">
        <v>2008</v>
      </c>
      <c r="B67" s="9" t="n">
        <v>3.71</v>
      </c>
      <c r="C67" s="9" t="n">
        <v>3.04</v>
      </c>
      <c r="D67" s="9" t="n">
        <v>4.25</v>
      </c>
      <c r="E67" s="9" t="n">
        <v>2.33</v>
      </c>
      <c r="F67" s="9" t="n">
        <v>4.37</v>
      </c>
      <c r="G67" s="9" t="n">
        <v>3.57</v>
      </c>
      <c r="H67" s="9" t="n">
        <v>3.58</v>
      </c>
      <c r="I67" s="9" t="n">
        <v>3.47</v>
      </c>
      <c r="J67" s="9" t="n">
        <v>3.03</v>
      </c>
      <c r="K67" s="9" t="n">
        <v>2.95</v>
      </c>
    </row>
    <row r="68" customFormat="false" ht="13.2" hidden="false" customHeight="false" outlineLevel="0" collapsed="false">
      <c r="A68" s="8" t="n">
        <v>2009</v>
      </c>
      <c r="B68" s="9" t="n">
        <v>3.74</v>
      </c>
      <c r="C68" s="9" t="n">
        <v>3.07</v>
      </c>
      <c r="D68" s="9" t="n">
        <v>4.15</v>
      </c>
      <c r="E68" s="9" t="n">
        <v>2.95</v>
      </c>
      <c r="F68" s="9" t="n">
        <v>4.71</v>
      </c>
      <c r="G68" s="9" t="n">
        <v>3.87</v>
      </c>
      <c r="H68" s="9" t="n">
        <v>3.7</v>
      </c>
      <c r="I68" s="9" t="n">
        <v>2.92</v>
      </c>
      <c r="J68" s="9" t="n">
        <v>3.02</v>
      </c>
      <c r="K68" s="9" t="n">
        <v>2.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8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E20" activeCellId="0" sqref="E20"/>
    </sheetView>
  </sheetViews>
  <sheetFormatPr defaultColWidth="8.7734375" defaultRowHeight="13.2" zeroHeight="false" outlineLevelRow="0" outlineLevelCol="0"/>
  <sheetData>
    <row r="1" customFormat="false" ht="36" hidden="false" customHeight="false" outlineLevel="0" collapsed="false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</row>
    <row r="2" customFormat="false" ht="13.2" hidden="false" customHeight="false" outlineLevel="0" collapsed="false">
      <c r="A2" s="8" t="n">
        <v>1943</v>
      </c>
      <c r="B2" s="9" t="s">
        <v>11</v>
      </c>
      <c r="C2" s="9" t="s">
        <v>11</v>
      </c>
      <c r="D2" s="9" t="n">
        <v>0.71</v>
      </c>
      <c r="E2" s="9" t="n">
        <v>0.68</v>
      </c>
      <c r="F2" s="9" t="s">
        <v>11</v>
      </c>
      <c r="G2" s="9" t="s">
        <v>11</v>
      </c>
      <c r="H2" s="9" t="s">
        <v>11</v>
      </c>
      <c r="I2" s="9" t="s">
        <v>11</v>
      </c>
      <c r="J2" s="9" t="s">
        <v>11</v>
      </c>
      <c r="K2" s="9" t="s">
        <v>11</v>
      </c>
    </row>
    <row r="3" customFormat="false" ht="13.2" hidden="false" customHeight="false" outlineLevel="0" collapsed="false">
      <c r="A3" s="8" t="n">
        <v>1944</v>
      </c>
      <c r="B3" s="9" t="s">
        <v>11</v>
      </c>
      <c r="C3" s="9" t="s">
        <v>11</v>
      </c>
      <c r="D3" s="9" t="n">
        <v>0.52</v>
      </c>
      <c r="E3" s="9" t="n">
        <v>0.88</v>
      </c>
      <c r="F3" s="9" t="s">
        <v>11</v>
      </c>
      <c r="G3" s="9" t="s">
        <v>11</v>
      </c>
      <c r="H3" s="9" t="s">
        <v>11</v>
      </c>
      <c r="I3" s="9" t="s">
        <v>11</v>
      </c>
      <c r="J3" s="9" t="s">
        <v>11</v>
      </c>
      <c r="K3" s="9" t="s">
        <v>11</v>
      </c>
    </row>
    <row r="4" customFormat="false" ht="13.2" hidden="false" customHeight="false" outlineLevel="0" collapsed="false">
      <c r="A4" s="8" t="n">
        <v>1945</v>
      </c>
      <c r="B4" s="9" t="s">
        <v>11</v>
      </c>
      <c r="C4" s="9" t="s">
        <v>11</v>
      </c>
      <c r="D4" s="9" t="n">
        <v>0.74</v>
      </c>
      <c r="E4" s="9" t="n">
        <v>0.55</v>
      </c>
      <c r="F4" s="9" t="s">
        <v>11</v>
      </c>
      <c r="G4" s="9" t="s">
        <v>11</v>
      </c>
      <c r="H4" s="9" t="s">
        <v>11</v>
      </c>
      <c r="I4" s="9" t="s">
        <v>11</v>
      </c>
      <c r="J4" s="9" t="s">
        <v>11</v>
      </c>
      <c r="K4" s="9" t="s">
        <v>11</v>
      </c>
    </row>
    <row r="5" customFormat="false" ht="13.2" hidden="false" customHeight="false" outlineLevel="0" collapsed="false">
      <c r="A5" s="8" t="n">
        <v>1946</v>
      </c>
      <c r="B5" s="9" t="s">
        <v>11</v>
      </c>
      <c r="C5" s="9" t="s">
        <v>11</v>
      </c>
      <c r="D5" s="9" t="n">
        <v>1.05</v>
      </c>
      <c r="E5" s="9" t="n">
        <v>0.77</v>
      </c>
      <c r="F5" s="9" t="s">
        <v>11</v>
      </c>
      <c r="G5" s="9" t="s">
        <v>11</v>
      </c>
      <c r="H5" s="9" t="s">
        <v>11</v>
      </c>
      <c r="I5" s="9" t="s">
        <v>11</v>
      </c>
      <c r="J5" s="9" t="s">
        <v>11</v>
      </c>
      <c r="K5" s="9" t="s">
        <v>11</v>
      </c>
    </row>
    <row r="6" customFormat="false" ht="13.2" hidden="false" customHeight="false" outlineLevel="0" collapsed="false">
      <c r="A6" s="8" t="n">
        <v>1947</v>
      </c>
      <c r="B6" s="9" t="s">
        <v>11</v>
      </c>
      <c r="C6" s="9" t="s">
        <v>11</v>
      </c>
      <c r="D6" s="9" t="n">
        <v>0.54</v>
      </c>
      <c r="E6" s="9" t="n">
        <v>0.51</v>
      </c>
      <c r="F6" s="9" t="s">
        <v>11</v>
      </c>
      <c r="G6" s="9" t="s">
        <v>11</v>
      </c>
      <c r="H6" s="9" t="s">
        <v>11</v>
      </c>
      <c r="I6" s="9" t="s">
        <v>11</v>
      </c>
      <c r="J6" s="9" t="s">
        <v>11</v>
      </c>
      <c r="K6" s="9" t="s">
        <v>11</v>
      </c>
    </row>
    <row r="7" customFormat="false" ht="13.2" hidden="false" customHeight="false" outlineLevel="0" collapsed="false">
      <c r="A7" s="8" t="n">
        <v>1948</v>
      </c>
      <c r="B7" s="9" t="s">
        <v>11</v>
      </c>
      <c r="C7" s="9" t="s">
        <v>11</v>
      </c>
      <c r="D7" s="9" t="n">
        <v>0.68</v>
      </c>
      <c r="E7" s="9" t="n">
        <v>0.9</v>
      </c>
      <c r="F7" s="9" t="s">
        <v>11</v>
      </c>
      <c r="G7" s="9" t="s">
        <v>11</v>
      </c>
      <c r="H7" s="9" t="s">
        <v>11</v>
      </c>
      <c r="I7" s="9" t="s">
        <v>11</v>
      </c>
      <c r="J7" s="9" t="s">
        <v>11</v>
      </c>
      <c r="K7" s="9" t="s">
        <v>11</v>
      </c>
    </row>
    <row r="8" customFormat="false" ht="13.2" hidden="false" customHeight="false" outlineLevel="0" collapsed="false">
      <c r="A8" s="8" t="n">
        <v>1949</v>
      </c>
      <c r="B8" s="9" t="s">
        <v>11</v>
      </c>
      <c r="C8" s="9" t="s">
        <v>11</v>
      </c>
      <c r="D8" s="9" t="n">
        <v>0.65</v>
      </c>
      <c r="E8" s="9" t="n">
        <v>0.64</v>
      </c>
      <c r="F8" s="9" t="s">
        <v>11</v>
      </c>
      <c r="G8" s="9" t="s">
        <v>11</v>
      </c>
      <c r="H8" s="9" t="s">
        <v>11</v>
      </c>
      <c r="I8" s="9" t="s">
        <v>11</v>
      </c>
      <c r="J8" s="9" t="s">
        <v>11</v>
      </c>
      <c r="K8" s="9" t="s">
        <v>11</v>
      </c>
    </row>
    <row r="9" customFormat="false" ht="13.2" hidden="false" customHeight="false" outlineLevel="0" collapsed="false">
      <c r="A9" s="8" t="n">
        <v>1950</v>
      </c>
      <c r="B9" s="9" t="s">
        <v>11</v>
      </c>
      <c r="C9" s="9" t="s">
        <v>11</v>
      </c>
      <c r="D9" s="9" t="n">
        <v>0.54</v>
      </c>
      <c r="E9" s="9" t="n">
        <v>0.97</v>
      </c>
      <c r="F9" s="9" t="s">
        <v>11</v>
      </c>
      <c r="G9" s="9" t="s">
        <v>11</v>
      </c>
      <c r="H9" s="9" t="s">
        <v>11</v>
      </c>
      <c r="I9" s="9" t="s">
        <v>11</v>
      </c>
      <c r="J9" s="9" t="s">
        <v>11</v>
      </c>
      <c r="K9" s="9" t="s">
        <v>11</v>
      </c>
    </row>
    <row r="10" customFormat="false" ht="13.2" hidden="false" customHeight="false" outlineLevel="0" collapsed="false">
      <c r="A10" s="8" t="n">
        <v>1951</v>
      </c>
      <c r="B10" s="9" t="s">
        <v>11</v>
      </c>
      <c r="C10" s="9" t="s">
        <v>11</v>
      </c>
      <c r="D10" s="9" t="n">
        <v>1.07</v>
      </c>
      <c r="E10" s="9" t="n">
        <v>1.19</v>
      </c>
      <c r="F10" s="9" t="s">
        <v>11</v>
      </c>
      <c r="G10" s="9" t="s">
        <v>11</v>
      </c>
      <c r="H10" s="9" t="s">
        <v>11</v>
      </c>
      <c r="I10" s="9" t="s">
        <v>11</v>
      </c>
      <c r="J10" s="9" t="s">
        <v>11</v>
      </c>
      <c r="K10" s="9" t="s">
        <v>11</v>
      </c>
    </row>
    <row r="11" customFormat="false" ht="13.2" hidden="false" customHeight="false" outlineLevel="0" collapsed="false">
      <c r="A11" s="8" t="n">
        <v>1952</v>
      </c>
      <c r="B11" s="9" t="s">
        <v>11</v>
      </c>
      <c r="C11" s="9" t="s">
        <v>11</v>
      </c>
      <c r="D11" s="9" t="n">
        <v>0.88</v>
      </c>
      <c r="E11" s="9" t="n">
        <v>1.3</v>
      </c>
      <c r="F11" s="9" t="s">
        <v>11</v>
      </c>
      <c r="G11" s="9" t="s">
        <v>11</v>
      </c>
      <c r="H11" s="9" t="s">
        <v>11</v>
      </c>
      <c r="I11" s="9" t="s">
        <v>11</v>
      </c>
      <c r="J11" s="9" t="s">
        <v>11</v>
      </c>
      <c r="K11" s="9" t="s">
        <v>11</v>
      </c>
    </row>
    <row r="12" customFormat="false" ht="13.2" hidden="false" customHeight="false" outlineLevel="0" collapsed="false">
      <c r="A12" s="8" t="n">
        <v>1953</v>
      </c>
      <c r="B12" s="9" t="s">
        <v>11</v>
      </c>
      <c r="C12" s="9" t="s">
        <v>11</v>
      </c>
      <c r="D12" s="9" t="n">
        <v>1.03</v>
      </c>
      <c r="E12" s="9" t="n">
        <v>1.33</v>
      </c>
      <c r="F12" s="9" t="n">
        <v>1.18</v>
      </c>
      <c r="G12" s="9" t="n">
        <v>0.64</v>
      </c>
      <c r="H12" s="9" t="n">
        <v>0.22</v>
      </c>
      <c r="I12" s="9" t="n">
        <v>0.16</v>
      </c>
      <c r="J12" s="9" t="s">
        <v>11</v>
      </c>
      <c r="K12" s="9" t="s">
        <v>11</v>
      </c>
    </row>
    <row r="13" customFormat="false" ht="13.2" hidden="false" customHeight="false" outlineLevel="0" collapsed="false">
      <c r="A13" s="8" t="n">
        <v>1954</v>
      </c>
      <c r="B13" s="9" t="s">
        <v>11</v>
      </c>
      <c r="C13" s="9" t="s">
        <v>11</v>
      </c>
      <c r="D13" s="9" t="n">
        <v>1.03</v>
      </c>
      <c r="E13" s="9" t="n">
        <v>1.3</v>
      </c>
      <c r="F13" s="9" t="n">
        <v>0.68</v>
      </c>
      <c r="G13" s="9" t="n">
        <v>0.33</v>
      </c>
      <c r="H13" s="9" t="n">
        <v>0.47</v>
      </c>
      <c r="I13" s="9" t="n">
        <v>0.19</v>
      </c>
      <c r="J13" s="9" t="s">
        <v>11</v>
      </c>
      <c r="K13" s="9" t="s">
        <v>11</v>
      </c>
    </row>
    <row r="14" customFormat="false" ht="13.2" hidden="false" customHeight="false" outlineLevel="0" collapsed="false">
      <c r="A14" s="8" t="n">
        <v>1955</v>
      </c>
      <c r="B14" s="9" t="s">
        <v>11</v>
      </c>
      <c r="C14" s="9" t="s">
        <v>11</v>
      </c>
      <c r="D14" s="9" t="n">
        <v>0.91</v>
      </c>
      <c r="E14" s="9" t="n">
        <v>1.14</v>
      </c>
      <c r="F14" s="9" t="n">
        <v>0.87</v>
      </c>
      <c r="G14" s="9" t="n">
        <v>0.72</v>
      </c>
      <c r="H14" s="9" t="n">
        <v>0.51</v>
      </c>
      <c r="I14" s="9" t="n">
        <v>0.33</v>
      </c>
      <c r="J14" s="9" t="s">
        <v>11</v>
      </c>
      <c r="K14" s="9" t="s">
        <v>11</v>
      </c>
    </row>
    <row r="15" customFormat="false" ht="13.2" hidden="false" customHeight="false" outlineLevel="0" collapsed="false">
      <c r="A15" s="8" t="n">
        <v>1956</v>
      </c>
      <c r="B15" s="9" t="s">
        <v>11</v>
      </c>
      <c r="C15" s="9" t="s">
        <v>11</v>
      </c>
      <c r="D15" s="9" t="n">
        <v>0.82</v>
      </c>
      <c r="E15" s="9" t="n">
        <v>1.12</v>
      </c>
      <c r="F15" s="9" t="n">
        <v>1.24</v>
      </c>
      <c r="G15" s="9" t="n">
        <v>0.56</v>
      </c>
      <c r="H15" s="9" t="n">
        <v>0.58</v>
      </c>
      <c r="I15" s="9" t="n">
        <v>0.47</v>
      </c>
      <c r="J15" s="9" t="s">
        <v>11</v>
      </c>
      <c r="K15" s="9" t="s">
        <v>11</v>
      </c>
    </row>
    <row r="16" customFormat="false" ht="13.2" hidden="false" customHeight="false" outlineLevel="0" collapsed="false">
      <c r="A16" s="8" t="n">
        <v>1957</v>
      </c>
      <c r="B16" s="9" t="s">
        <v>11</v>
      </c>
      <c r="C16" s="9" t="s">
        <v>11</v>
      </c>
      <c r="D16" s="9" t="n">
        <v>1.45</v>
      </c>
      <c r="E16" s="9" t="n">
        <v>1.24</v>
      </c>
      <c r="F16" s="9" t="n">
        <v>0.62</v>
      </c>
      <c r="G16" s="9" t="n">
        <v>0.76</v>
      </c>
      <c r="H16" s="9" t="n">
        <v>0.45</v>
      </c>
      <c r="I16" s="9" t="n">
        <v>0.33</v>
      </c>
      <c r="J16" s="9" t="s">
        <v>11</v>
      </c>
      <c r="K16" s="9" t="s">
        <v>11</v>
      </c>
    </row>
    <row r="17" customFormat="false" ht="13.2" hidden="false" customHeight="false" outlineLevel="0" collapsed="false">
      <c r="A17" s="8" t="n">
        <v>1958</v>
      </c>
      <c r="B17" s="9" t="s">
        <v>11</v>
      </c>
      <c r="C17" s="9" t="s">
        <v>11</v>
      </c>
      <c r="D17" s="9" t="n">
        <v>1.18</v>
      </c>
      <c r="E17" s="9" t="n">
        <v>1.23</v>
      </c>
      <c r="F17" s="9" t="n">
        <v>0.32</v>
      </c>
      <c r="G17" s="9" t="n">
        <v>0.46</v>
      </c>
      <c r="H17" s="9" t="n">
        <v>0.65</v>
      </c>
      <c r="I17" s="9" t="n">
        <v>0.27</v>
      </c>
      <c r="J17" s="9" t="s">
        <v>11</v>
      </c>
      <c r="K17" s="9" t="s">
        <v>11</v>
      </c>
    </row>
    <row r="18" customFormat="false" ht="13.2" hidden="false" customHeight="false" outlineLevel="0" collapsed="false">
      <c r="A18" s="8" t="n">
        <v>1959</v>
      </c>
      <c r="B18" s="9" t="s">
        <v>11</v>
      </c>
      <c r="C18" s="9" t="s">
        <v>11</v>
      </c>
      <c r="D18" s="9" t="n">
        <v>1.08</v>
      </c>
      <c r="E18" s="9" t="n">
        <v>1.59</v>
      </c>
      <c r="F18" s="9" t="n">
        <v>0.86</v>
      </c>
      <c r="G18" s="9" t="n">
        <v>0.56</v>
      </c>
      <c r="H18" s="9" t="n">
        <v>0.43</v>
      </c>
      <c r="I18" s="9" t="n">
        <v>0.25</v>
      </c>
      <c r="J18" s="9" t="s">
        <v>11</v>
      </c>
      <c r="K18" s="9" t="s">
        <v>11</v>
      </c>
    </row>
    <row r="19" customFormat="false" ht="13.2" hidden="false" customHeight="false" outlineLevel="0" collapsed="false">
      <c r="A19" s="8" t="n">
        <v>1960</v>
      </c>
      <c r="B19" s="9" t="n">
        <v>0.8</v>
      </c>
      <c r="C19" s="9" t="n">
        <v>0.7</v>
      </c>
      <c r="D19" s="9" t="n">
        <v>1.35</v>
      </c>
      <c r="E19" s="9" t="n">
        <v>1.26</v>
      </c>
      <c r="F19" s="9" t="n">
        <v>0.62</v>
      </c>
      <c r="G19" s="9" t="n">
        <v>0.68</v>
      </c>
      <c r="H19" s="9" t="n">
        <v>0.59</v>
      </c>
      <c r="I19" s="9" t="n">
        <v>0.24</v>
      </c>
      <c r="J19" s="9" t="n">
        <v>0.68</v>
      </c>
      <c r="K19" s="9" t="n">
        <v>0.59</v>
      </c>
    </row>
    <row r="20" customFormat="false" ht="13.2" hidden="false" customHeight="false" outlineLevel="0" collapsed="false">
      <c r="A20" s="8" t="n">
        <v>1961</v>
      </c>
      <c r="B20" s="9" t="n">
        <v>0.74</v>
      </c>
      <c r="C20" s="9" t="n">
        <v>0.7</v>
      </c>
      <c r="D20" s="9" t="n">
        <v>1.18</v>
      </c>
      <c r="E20" s="9" t="n">
        <v>1.45</v>
      </c>
      <c r="F20" s="9" t="n">
        <v>0.7</v>
      </c>
      <c r="G20" s="9" t="n">
        <v>0.51</v>
      </c>
      <c r="H20" s="9" t="n">
        <v>0.44</v>
      </c>
      <c r="I20" s="9" t="n">
        <v>0.4</v>
      </c>
      <c r="J20" s="9" t="n">
        <v>0.67</v>
      </c>
      <c r="K20" s="9" t="n">
        <v>0.52</v>
      </c>
    </row>
    <row r="21" customFormat="false" ht="13.2" hidden="false" customHeight="false" outlineLevel="0" collapsed="false">
      <c r="A21" s="8" t="n">
        <v>1962</v>
      </c>
      <c r="B21" s="9" t="n">
        <v>0.77</v>
      </c>
      <c r="C21" s="9" t="n">
        <v>0.67</v>
      </c>
      <c r="D21" s="9" t="n">
        <v>1.26</v>
      </c>
      <c r="E21" s="9" t="n">
        <v>1.15</v>
      </c>
      <c r="F21" s="9" t="n">
        <v>0.68</v>
      </c>
      <c r="G21" s="9" t="n">
        <v>0.76</v>
      </c>
      <c r="H21" s="9" t="n">
        <v>0.22</v>
      </c>
      <c r="I21" s="9" t="n">
        <v>0.38</v>
      </c>
      <c r="J21" s="9" t="n">
        <v>0.76</v>
      </c>
      <c r="K21" s="9" t="n">
        <v>0.46</v>
      </c>
    </row>
    <row r="22" customFormat="false" ht="13.2" hidden="false" customHeight="false" outlineLevel="0" collapsed="false">
      <c r="A22" s="8" t="n">
        <v>1963</v>
      </c>
      <c r="B22" s="9" t="n">
        <v>0.72</v>
      </c>
      <c r="C22" s="9" t="n">
        <v>0.77</v>
      </c>
      <c r="D22" s="9" t="n">
        <v>0.98</v>
      </c>
      <c r="E22" s="9" t="n">
        <v>0.89</v>
      </c>
      <c r="F22" s="9" t="n">
        <v>0.64</v>
      </c>
      <c r="G22" s="9" t="n">
        <v>0.47</v>
      </c>
      <c r="H22" s="9" t="n">
        <v>0.68</v>
      </c>
      <c r="I22" s="9" t="n">
        <v>0.37</v>
      </c>
      <c r="J22" s="9" t="n">
        <v>0.63</v>
      </c>
      <c r="K22" s="9" t="n">
        <v>1.04</v>
      </c>
    </row>
    <row r="23" customFormat="false" ht="13.2" hidden="false" customHeight="false" outlineLevel="0" collapsed="false">
      <c r="A23" s="8" t="n">
        <v>1964</v>
      </c>
      <c r="B23" s="9" t="n">
        <v>0.67</v>
      </c>
      <c r="C23" s="9" t="n">
        <v>0.79</v>
      </c>
      <c r="D23" s="9" t="n">
        <v>0.95</v>
      </c>
      <c r="E23" s="9" t="n">
        <v>1.5</v>
      </c>
      <c r="F23" s="9" t="n">
        <v>0.26</v>
      </c>
      <c r="G23" s="9" t="n">
        <v>0.56</v>
      </c>
      <c r="H23" s="9" t="n">
        <v>0.46</v>
      </c>
      <c r="I23" s="9" t="n">
        <v>0.6</v>
      </c>
      <c r="J23" s="9" t="n">
        <v>0.73</v>
      </c>
      <c r="K23" s="9" t="n">
        <v>0.59</v>
      </c>
    </row>
    <row r="24" customFormat="false" ht="13.2" hidden="false" customHeight="false" outlineLevel="0" collapsed="false">
      <c r="A24" s="8" t="n">
        <v>1965</v>
      </c>
      <c r="B24" s="9" t="n">
        <v>0.77</v>
      </c>
      <c r="C24" s="9" t="n">
        <v>0.75</v>
      </c>
      <c r="D24" s="9" t="n">
        <v>1.17</v>
      </c>
      <c r="E24" s="9" t="n">
        <v>0.76</v>
      </c>
      <c r="F24" s="9" t="n">
        <v>0.73</v>
      </c>
      <c r="G24" s="9" t="n">
        <v>0.84</v>
      </c>
      <c r="H24" s="9" t="n">
        <v>0.72</v>
      </c>
      <c r="I24" s="9" t="n">
        <v>0.81</v>
      </c>
      <c r="J24" s="9" t="n">
        <v>0.62</v>
      </c>
      <c r="K24" s="9" t="n">
        <v>0.66</v>
      </c>
    </row>
    <row r="25" customFormat="false" ht="13.2" hidden="false" customHeight="false" outlineLevel="0" collapsed="false">
      <c r="A25" s="8" t="n">
        <v>1966</v>
      </c>
      <c r="B25" s="9" t="n">
        <v>0.67</v>
      </c>
      <c r="C25" s="9" t="n">
        <v>0.59</v>
      </c>
      <c r="D25" s="9" t="n">
        <v>0.98</v>
      </c>
      <c r="E25" s="9" t="n">
        <v>0.9</v>
      </c>
      <c r="F25" s="9" t="n">
        <v>0.7</v>
      </c>
      <c r="G25" s="9" t="n">
        <v>0.41</v>
      </c>
      <c r="H25" s="9" t="n">
        <v>0.46</v>
      </c>
      <c r="I25" s="9" t="n">
        <v>0.36</v>
      </c>
      <c r="J25" s="9" t="n">
        <v>0.63</v>
      </c>
      <c r="K25" s="9" t="n">
        <v>0.63</v>
      </c>
    </row>
    <row r="26" customFormat="false" ht="13.2" hidden="false" customHeight="false" outlineLevel="0" collapsed="false">
      <c r="A26" s="8" t="n">
        <v>1967</v>
      </c>
      <c r="B26" s="9" t="n">
        <v>0.67</v>
      </c>
      <c r="C26" s="9" t="n">
        <v>0.72</v>
      </c>
      <c r="D26" s="9" t="n">
        <v>0.75</v>
      </c>
      <c r="E26" s="9" t="n">
        <v>0.99</v>
      </c>
      <c r="F26" s="9" t="n">
        <v>0.75</v>
      </c>
      <c r="G26" s="9" t="n">
        <v>0.65</v>
      </c>
      <c r="H26" s="9" t="n">
        <v>0.31</v>
      </c>
      <c r="I26" s="9" t="n">
        <v>0.37</v>
      </c>
      <c r="J26" s="9" t="n">
        <v>0.78</v>
      </c>
      <c r="K26" s="9" t="n">
        <v>0.75</v>
      </c>
    </row>
    <row r="27" customFormat="false" ht="13.2" hidden="false" customHeight="false" outlineLevel="0" collapsed="false">
      <c r="A27" s="8" t="n">
        <v>1968</v>
      </c>
      <c r="B27" s="9" t="n">
        <v>0.73</v>
      </c>
      <c r="C27" s="9" t="n">
        <v>0.66</v>
      </c>
      <c r="D27" s="9" t="n">
        <v>0.96</v>
      </c>
      <c r="E27" s="9" t="n">
        <v>0.94</v>
      </c>
      <c r="F27" s="9" t="n">
        <v>0.62</v>
      </c>
      <c r="G27" s="9" t="n">
        <v>0.55</v>
      </c>
      <c r="H27" s="9" t="n">
        <v>0.45</v>
      </c>
      <c r="I27" s="9" t="n">
        <v>0.6</v>
      </c>
      <c r="J27" s="9" t="n">
        <v>0.77</v>
      </c>
      <c r="K27" s="9" t="n">
        <v>0.63</v>
      </c>
    </row>
    <row r="28" customFormat="false" ht="13.2" hidden="false" customHeight="false" outlineLevel="0" collapsed="false">
      <c r="A28" s="8" t="n">
        <v>1969</v>
      </c>
      <c r="B28" s="9" t="n">
        <v>0.59</v>
      </c>
      <c r="C28" s="9" t="n">
        <v>0.58</v>
      </c>
      <c r="D28" s="9" t="n">
        <v>0.73</v>
      </c>
      <c r="E28" s="9" t="n">
        <v>0.8</v>
      </c>
      <c r="F28" s="9" t="n">
        <v>0.34</v>
      </c>
      <c r="G28" s="9" t="n">
        <v>0.23</v>
      </c>
      <c r="H28" s="9" t="n">
        <v>0.74</v>
      </c>
      <c r="I28" s="9" t="n">
        <v>0.45</v>
      </c>
      <c r="J28" s="9" t="n">
        <v>0.58</v>
      </c>
      <c r="K28" s="9" t="n">
        <v>0.71</v>
      </c>
    </row>
    <row r="29" customFormat="false" ht="13.2" hidden="false" customHeight="false" outlineLevel="0" collapsed="false">
      <c r="A29" s="8" t="n">
        <v>1970</v>
      </c>
      <c r="B29" s="9" t="n">
        <v>0.75</v>
      </c>
      <c r="C29" s="9" t="n">
        <v>0.6</v>
      </c>
      <c r="D29" s="9" t="n">
        <v>0.69</v>
      </c>
      <c r="E29" s="9" t="n">
        <v>0.66</v>
      </c>
      <c r="F29" s="9" t="n">
        <v>0.66</v>
      </c>
      <c r="G29" s="9" t="n">
        <v>0.6</v>
      </c>
      <c r="H29" s="9" t="n">
        <v>0.81</v>
      </c>
      <c r="I29" s="9" t="n">
        <v>0.58</v>
      </c>
      <c r="J29" s="9" t="n">
        <v>0.81</v>
      </c>
      <c r="K29" s="9" t="n">
        <v>0.58</v>
      </c>
    </row>
    <row r="30" customFormat="false" ht="13.2" hidden="false" customHeight="false" outlineLevel="0" collapsed="false">
      <c r="A30" s="8" t="n">
        <v>1971</v>
      </c>
      <c r="B30" s="9" t="n">
        <v>0.86</v>
      </c>
      <c r="C30" s="9" t="n">
        <v>0.71</v>
      </c>
      <c r="D30" s="9" t="n">
        <v>1.01</v>
      </c>
      <c r="E30" s="9" t="n">
        <v>1.05</v>
      </c>
      <c r="F30" s="9" t="n">
        <v>0.58</v>
      </c>
      <c r="G30" s="9" t="n">
        <v>0.81</v>
      </c>
      <c r="H30" s="9" t="n">
        <v>0.41</v>
      </c>
      <c r="I30" s="9" t="n">
        <v>0.28</v>
      </c>
      <c r="J30" s="9" t="n">
        <v>1.05</v>
      </c>
      <c r="K30" s="9" t="n">
        <v>0.64</v>
      </c>
    </row>
    <row r="31" customFormat="false" ht="13.2" hidden="false" customHeight="false" outlineLevel="0" collapsed="false">
      <c r="A31" s="8" t="n">
        <v>1972</v>
      </c>
      <c r="B31" s="9" t="n">
        <v>0.61</v>
      </c>
      <c r="C31" s="9" t="n">
        <v>0.71</v>
      </c>
      <c r="D31" s="9" t="n">
        <v>0.61</v>
      </c>
      <c r="E31" s="9" t="n">
        <v>0.82</v>
      </c>
      <c r="F31" s="9" t="n">
        <v>0.54</v>
      </c>
      <c r="G31" s="9" t="n">
        <v>0.53</v>
      </c>
      <c r="H31" s="9" t="n">
        <v>0.35</v>
      </c>
      <c r="I31" s="9" t="n">
        <v>0.62</v>
      </c>
      <c r="J31" s="9" t="n">
        <v>0.7</v>
      </c>
      <c r="K31" s="9" t="n">
        <v>0.8</v>
      </c>
    </row>
    <row r="32" customFormat="false" ht="13.2" hidden="false" customHeight="false" outlineLevel="0" collapsed="false">
      <c r="A32" s="8" t="n">
        <v>1973</v>
      </c>
      <c r="B32" s="9" t="n">
        <v>0.52</v>
      </c>
      <c r="C32" s="9" t="n">
        <v>0.53</v>
      </c>
      <c r="D32" s="9" t="n">
        <v>0.49</v>
      </c>
      <c r="E32" s="9" t="n">
        <v>0.29</v>
      </c>
      <c r="F32" s="9" t="n">
        <v>0.37</v>
      </c>
      <c r="G32" s="9" t="n">
        <v>0.62</v>
      </c>
      <c r="H32" s="9" t="n">
        <v>0.49</v>
      </c>
      <c r="I32" s="9" t="n">
        <v>0.57</v>
      </c>
      <c r="J32" s="9" t="n">
        <v>0.61</v>
      </c>
      <c r="K32" s="9" t="n">
        <v>0.6</v>
      </c>
    </row>
    <row r="33" customFormat="false" ht="13.2" hidden="false" customHeight="false" outlineLevel="0" collapsed="false">
      <c r="A33" s="8" t="n">
        <v>1974</v>
      </c>
      <c r="B33" s="9" t="n">
        <v>0.65</v>
      </c>
      <c r="C33" s="9" t="n">
        <v>0.55</v>
      </c>
      <c r="D33" s="9" t="n">
        <v>0.54</v>
      </c>
      <c r="E33" s="9" t="n">
        <v>0.6</v>
      </c>
      <c r="F33" s="9" t="n">
        <v>0.43</v>
      </c>
      <c r="G33" s="9" t="n">
        <v>0.33</v>
      </c>
      <c r="H33" s="9" t="n">
        <v>0.8</v>
      </c>
      <c r="I33" s="9" t="n">
        <v>0.45</v>
      </c>
      <c r="J33" s="9" t="n">
        <v>0.76</v>
      </c>
      <c r="K33" s="9" t="n">
        <v>0.69</v>
      </c>
    </row>
    <row r="34" customFormat="false" ht="13.2" hidden="false" customHeight="false" outlineLevel="0" collapsed="false">
      <c r="A34" s="8" t="n">
        <v>1975</v>
      </c>
      <c r="B34" s="9" t="n">
        <v>0.68</v>
      </c>
      <c r="C34" s="9" t="n">
        <v>0.54</v>
      </c>
      <c r="D34" s="9" t="n">
        <v>0.83</v>
      </c>
      <c r="E34" s="9" t="n">
        <v>0.5</v>
      </c>
      <c r="F34" s="9" t="n">
        <v>0.8</v>
      </c>
      <c r="G34" s="9" t="n">
        <v>0.58</v>
      </c>
      <c r="H34" s="9" t="n">
        <v>0.46</v>
      </c>
      <c r="I34" s="9" t="n">
        <v>0.25</v>
      </c>
      <c r="J34" s="9" t="n">
        <v>0.67</v>
      </c>
      <c r="K34" s="9" t="n">
        <v>0.67</v>
      </c>
    </row>
    <row r="35" customFormat="false" ht="13.2" hidden="false" customHeight="false" outlineLevel="0" collapsed="false">
      <c r="A35" s="8" t="n">
        <v>1976</v>
      </c>
      <c r="B35" s="9" t="n">
        <v>0.71</v>
      </c>
      <c r="C35" s="9" t="n">
        <v>0.54</v>
      </c>
      <c r="D35" s="9" t="n">
        <v>0.63</v>
      </c>
      <c r="E35" s="9" t="n">
        <v>0.38</v>
      </c>
      <c r="F35" s="9" t="n">
        <v>0.49</v>
      </c>
      <c r="G35" s="9" t="n">
        <v>0.53</v>
      </c>
      <c r="H35" s="9" t="n">
        <v>0.49</v>
      </c>
      <c r="I35" s="9" t="n">
        <v>0.29</v>
      </c>
      <c r="J35" s="9" t="n">
        <v>0.92</v>
      </c>
      <c r="K35" s="9" t="n">
        <v>0.76</v>
      </c>
    </row>
    <row r="36" customFormat="false" ht="13.2" hidden="false" customHeight="false" outlineLevel="0" collapsed="false">
      <c r="A36" s="8" t="n">
        <v>1977</v>
      </c>
      <c r="B36" s="9" t="n">
        <v>0.7</v>
      </c>
      <c r="C36" s="9" t="n">
        <v>0.51</v>
      </c>
      <c r="D36" s="9" t="n">
        <v>0.49</v>
      </c>
      <c r="E36" s="9" t="n">
        <v>0.31</v>
      </c>
      <c r="F36" s="9" t="n">
        <v>0.71</v>
      </c>
      <c r="G36" s="9" t="n">
        <v>0.5</v>
      </c>
      <c r="H36" s="9" t="n">
        <v>0.68</v>
      </c>
      <c r="I36" s="9" t="n">
        <v>0.17</v>
      </c>
      <c r="J36" s="9" t="n">
        <v>0.85</v>
      </c>
      <c r="K36" s="9" t="n">
        <v>0.79</v>
      </c>
    </row>
    <row r="37" customFormat="false" ht="13.2" hidden="false" customHeight="false" outlineLevel="0" collapsed="false">
      <c r="A37" s="8" t="n">
        <v>1978</v>
      </c>
      <c r="B37" s="9" t="n">
        <v>0.63</v>
      </c>
      <c r="C37" s="9" t="n">
        <v>0.57</v>
      </c>
      <c r="D37" s="9" t="n">
        <v>0.74</v>
      </c>
      <c r="E37" s="9" t="n">
        <v>0.25</v>
      </c>
      <c r="F37" s="9" t="n">
        <v>0.83</v>
      </c>
      <c r="G37" s="9" t="n">
        <v>0.84</v>
      </c>
      <c r="H37" s="9" t="n">
        <v>0.67</v>
      </c>
      <c r="I37" s="9" t="n">
        <v>0.54</v>
      </c>
      <c r="J37" s="9" t="n">
        <v>0.55</v>
      </c>
      <c r="K37" s="9" t="n">
        <v>0.63</v>
      </c>
    </row>
    <row r="38" customFormat="false" ht="13.2" hidden="false" customHeight="false" outlineLevel="0" collapsed="false">
      <c r="A38" s="8" t="n">
        <v>1979</v>
      </c>
      <c r="B38" s="9" t="n">
        <v>0.59</v>
      </c>
      <c r="C38" s="9" t="n">
        <v>0.59</v>
      </c>
      <c r="D38" s="9" t="n">
        <v>0.5</v>
      </c>
      <c r="E38" s="9" t="n">
        <v>0.51</v>
      </c>
      <c r="F38" s="9" t="n">
        <v>0.67</v>
      </c>
      <c r="G38" s="9" t="n">
        <v>0.78</v>
      </c>
      <c r="H38" s="9" t="n">
        <v>0.42</v>
      </c>
      <c r="I38" s="9" t="n">
        <v>0.49</v>
      </c>
      <c r="J38" s="9" t="n">
        <v>0.68</v>
      </c>
      <c r="K38" s="9" t="n">
        <v>0.6</v>
      </c>
    </row>
    <row r="39" customFormat="false" ht="13.2" hidden="false" customHeight="false" outlineLevel="0" collapsed="false">
      <c r="A39" s="8" t="n">
        <v>1980</v>
      </c>
      <c r="B39" s="9" t="n">
        <v>0.67</v>
      </c>
      <c r="C39" s="9" t="n">
        <v>0.46</v>
      </c>
      <c r="D39" s="9" t="n">
        <v>0.64</v>
      </c>
      <c r="E39" s="9" t="n">
        <v>0.35</v>
      </c>
      <c r="F39" s="9" t="n">
        <v>0.78</v>
      </c>
      <c r="G39" s="9" t="n">
        <v>0.44</v>
      </c>
      <c r="H39" s="9" t="n">
        <v>0.3</v>
      </c>
      <c r="I39" s="9" t="n">
        <v>0.39</v>
      </c>
      <c r="J39" s="9" t="n">
        <v>0.82</v>
      </c>
      <c r="K39" s="9" t="n">
        <v>0.57</v>
      </c>
    </row>
    <row r="40" customFormat="false" ht="13.2" hidden="false" customHeight="false" outlineLevel="0" collapsed="false">
      <c r="A40" s="8" t="n">
        <v>1981</v>
      </c>
      <c r="B40" s="9" t="n">
        <v>0.67</v>
      </c>
      <c r="C40" s="9" t="n">
        <v>0.6</v>
      </c>
      <c r="D40" s="9" t="n">
        <v>0.54</v>
      </c>
      <c r="E40" s="9" t="n">
        <v>0.48</v>
      </c>
      <c r="F40" s="9" t="n">
        <v>1.1</v>
      </c>
      <c r="G40" s="9" t="n">
        <v>0.42</v>
      </c>
      <c r="H40" s="9" t="n">
        <v>0.38</v>
      </c>
      <c r="I40" s="9" t="n">
        <v>0.54</v>
      </c>
      <c r="J40" s="9" t="n">
        <v>0.68</v>
      </c>
      <c r="K40" s="9" t="n">
        <v>0.83</v>
      </c>
    </row>
    <row r="41" customFormat="false" ht="13.2" hidden="false" customHeight="false" outlineLevel="0" collapsed="false">
      <c r="A41" s="8" t="n">
        <v>1982</v>
      </c>
      <c r="B41" s="9" t="n">
        <v>0.71</v>
      </c>
      <c r="C41" s="9" t="n">
        <v>0.52</v>
      </c>
      <c r="D41" s="9" t="n">
        <v>0.62</v>
      </c>
      <c r="E41" s="9" t="n">
        <v>0.32</v>
      </c>
      <c r="F41" s="9" t="n">
        <v>0.49</v>
      </c>
      <c r="G41" s="9" t="n">
        <v>0.43</v>
      </c>
      <c r="H41" s="9" t="n">
        <v>0.66</v>
      </c>
      <c r="I41" s="9" t="n">
        <v>0.5</v>
      </c>
      <c r="J41" s="9" t="n">
        <v>0.89</v>
      </c>
      <c r="K41" s="9" t="n">
        <v>0.7</v>
      </c>
    </row>
    <row r="42" customFormat="false" ht="13.2" hidden="false" customHeight="false" outlineLevel="0" collapsed="false">
      <c r="A42" s="8" t="n">
        <v>1983</v>
      </c>
      <c r="B42" s="9" t="n">
        <v>0.59</v>
      </c>
      <c r="C42" s="9" t="n">
        <v>0.61</v>
      </c>
      <c r="D42" s="9" t="n">
        <v>0.6</v>
      </c>
      <c r="E42" s="9" t="n">
        <v>0.57</v>
      </c>
      <c r="F42" s="9" t="n">
        <v>0.88</v>
      </c>
      <c r="G42" s="9" t="n">
        <v>0.6</v>
      </c>
      <c r="H42" s="9" t="n">
        <v>0.38</v>
      </c>
      <c r="I42" s="9" t="n">
        <v>0.56</v>
      </c>
      <c r="J42" s="9" t="n">
        <v>0.55</v>
      </c>
      <c r="K42" s="9" t="n">
        <v>0.68</v>
      </c>
    </row>
    <row r="43" customFormat="false" ht="13.2" hidden="false" customHeight="false" outlineLevel="0" collapsed="false">
      <c r="A43" s="8" t="n">
        <v>1984</v>
      </c>
      <c r="B43" s="9" t="n">
        <v>0.66</v>
      </c>
      <c r="C43" s="9" t="n">
        <v>0.54</v>
      </c>
      <c r="D43" s="9" t="n">
        <v>0.52</v>
      </c>
      <c r="E43" s="9" t="n">
        <v>0.53</v>
      </c>
      <c r="F43" s="9" t="n">
        <v>0.76</v>
      </c>
      <c r="G43" s="9" t="n">
        <v>0.38</v>
      </c>
      <c r="H43" s="9" t="n">
        <v>0.49</v>
      </c>
      <c r="I43" s="9" t="n">
        <v>0.32</v>
      </c>
      <c r="J43" s="9" t="n">
        <v>0.76</v>
      </c>
      <c r="K43" s="9" t="n">
        <v>0.77</v>
      </c>
    </row>
    <row r="44" customFormat="false" ht="13.2" hidden="false" customHeight="false" outlineLevel="0" collapsed="false">
      <c r="A44" s="8" t="n">
        <v>1985</v>
      </c>
      <c r="B44" s="9" t="n">
        <v>0.63</v>
      </c>
      <c r="C44" s="9" t="n">
        <v>0.57</v>
      </c>
      <c r="D44" s="9" t="n">
        <v>0.82</v>
      </c>
      <c r="E44" s="9" t="n">
        <v>0.56</v>
      </c>
      <c r="F44" s="9" t="n">
        <v>0.62</v>
      </c>
      <c r="G44" s="9" t="n">
        <v>0.57</v>
      </c>
      <c r="H44" s="9" t="n">
        <v>0.37</v>
      </c>
      <c r="I44" s="9" t="n">
        <v>0.3</v>
      </c>
      <c r="J44" s="9" t="n">
        <v>0.63</v>
      </c>
      <c r="K44" s="9" t="n">
        <v>0.72</v>
      </c>
    </row>
    <row r="45" customFormat="false" ht="13.2" hidden="false" customHeight="false" outlineLevel="0" collapsed="false">
      <c r="A45" s="8" t="n">
        <v>1986</v>
      </c>
      <c r="B45" s="9" t="n">
        <v>0.69</v>
      </c>
      <c r="C45" s="9" t="n">
        <v>0.54</v>
      </c>
      <c r="D45" s="9" t="n">
        <v>0.67</v>
      </c>
      <c r="E45" s="9" t="n">
        <v>0.49</v>
      </c>
      <c r="F45" s="9" t="n">
        <v>0.63</v>
      </c>
      <c r="G45" s="9" t="n">
        <v>0.62</v>
      </c>
      <c r="H45" s="9" t="n">
        <v>0.63</v>
      </c>
      <c r="I45" s="9" t="n">
        <v>0.34</v>
      </c>
      <c r="J45" s="9" t="n">
        <v>0.8</v>
      </c>
      <c r="K45" s="9" t="n">
        <v>0.65</v>
      </c>
    </row>
    <row r="46" customFormat="false" ht="13.2" hidden="false" customHeight="false" outlineLevel="0" collapsed="false">
      <c r="A46" s="8" t="n">
        <v>1987</v>
      </c>
      <c r="B46" s="9" t="n">
        <v>0.52</v>
      </c>
      <c r="C46" s="9" t="n">
        <v>0.54</v>
      </c>
      <c r="D46" s="9" t="n">
        <v>0.45</v>
      </c>
      <c r="E46" s="9" t="n">
        <v>0.4</v>
      </c>
      <c r="F46" s="9" t="n">
        <v>0.56</v>
      </c>
      <c r="G46" s="9" t="n">
        <v>0.53</v>
      </c>
      <c r="H46" s="9" t="n">
        <v>0.31</v>
      </c>
      <c r="I46" s="9" t="n">
        <v>0.55</v>
      </c>
      <c r="J46" s="9" t="n">
        <v>0.65</v>
      </c>
      <c r="K46" s="9" t="n">
        <v>0.64</v>
      </c>
    </row>
    <row r="47" customFormat="false" ht="13.2" hidden="false" customHeight="false" outlineLevel="0" collapsed="false">
      <c r="A47" s="8" t="n">
        <v>1988</v>
      </c>
      <c r="B47" s="9" t="n">
        <v>0.65</v>
      </c>
      <c r="C47" s="9" t="n">
        <v>0.55</v>
      </c>
      <c r="D47" s="9" t="n">
        <v>0.74</v>
      </c>
      <c r="E47" s="9" t="n">
        <v>0.62</v>
      </c>
      <c r="F47" s="9" t="n">
        <v>0.71</v>
      </c>
      <c r="G47" s="9" t="n">
        <v>0.58</v>
      </c>
      <c r="H47" s="9" t="n">
        <v>0.48</v>
      </c>
      <c r="I47" s="9" t="n">
        <v>0.28</v>
      </c>
      <c r="J47" s="9" t="n">
        <v>0.63</v>
      </c>
      <c r="K47" s="9" t="n">
        <v>0.62</v>
      </c>
    </row>
    <row r="48" customFormat="false" ht="13.2" hidden="false" customHeight="false" outlineLevel="0" collapsed="false">
      <c r="A48" s="8" t="n">
        <v>1989</v>
      </c>
      <c r="B48" s="9" t="n">
        <v>0.54</v>
      </c>
      <c r="C48" s="9" t="n">
        <v>0.51</v>
      </c>
      <c r="D48" s="9" t="n">
        <v>0.5</v>
      </c>
      <c r="E48" s="9" t="n">
        <v>0.47</v>
      </c>
      <c r="F48" s="9" t="n">
        <v>0.51</v>
      </c>
      <c r="G48" s="9" t="n">
        <v>0.65</v>
      </c>
      <c r="H48" s="9" t="n">
        <v>0.77</v>
      </c>
      <c r="I48" s="9" t="n">
        <v>0.37</v>
      </c>
      <c r="J48" s="9" t="n">
        <v>0.49</v>
      </c>
      <c r="K48" s="9" t="n">
        <v>0.53</v>
      </c>
    </row>
    <row r="49" customFormat="false" ht="13.2" hidden="false" customHeight="false" outlineLevel="0" collapsed="false">
      <c r="A49" s="8" t="n">
        <v>1990</v>
      </c>
      <c r="B49" s="9" t="n">
        <v>0.57</v>
      </c>
      <c r="C49" s="9" t="n">
        <v>0.43</v>
      </c>
      <c r="D49" s="9" t="n">
        <v>0.79</v>
      </c>
      <c r="E49" s="9" t="n">
        <v>0.35</v>
      </c>
      <c r="F49" s="9" t="n">
        <v>0.39</v>
      </c>
      <c r="G49" s="9" t="n">
        <v>0.45</v>
      </c>
      <c r="H49" s="9" t="n">
        <v>0.44</v>
      </c>
      <c r="I49" s="9" t="n">
        <v>0.47</v>
      </c>
      <c r="J49" s="9" t="n">
        <v>0.57</v>
      </c>
      <c r="K49" s="9" t="n">
        <v>0.47</v>
      </c>
    </row>
    <row r="50" customFormat="false" ht="13.2" hidden="false" customHeight="false" outlineLevel="0" collapsed="false">
      <c r="A50" s="8" t="n">
        <v>1991</v>
      </c>
      <c r="B50" s="9" t="n">
        <v>0.7</v>
      </c>
      <c r="C50" s="9" t="n">
        <v>0.41</v>
      </c>
      <c r="D50" s="9" t="n">
        <v>0.32</v>
      </c>
      <c r="E50" s="9" t="n">
        <v>0.27</v>
      </c>
      <c r="F50" s="9" t="n">
        <v>0.85</v>
      </c>
      <c r="G50" s="9" t="n">
        <v>0.55</v>
      </c>
      <c r="H50" s="9" t="n">
        <v>0.89</v>
      </c>
      <c r="I50" s="9" t="n">
        <v>0.15</v>
      </c>
      <c r="J50" s="9" t="n">
        <v>0.74</v>
      </c>
      <c r="K50" s="9" t="n">
        <v>0.53</v>
      </c>
    </row>
    <row r="51" customFormat="false" ht="13.2" hidden="false" customHeight="false" outlineLevel="0" collapsed="false">
      <c r="A51" s="8" t="n">
        <v>1992</v>
      </c>
      <c r="B51" s="9" t="n">
        <v>0.65</v>
      </c>
      <c r="C51" s="9" t="n">
        <v>0.64</v>
      </c>
      <c r="D51" s="9" t="n">
        <v>0.67</v>
      </c>
      <c r="E51" s="9" t="n">
        <v>0.38</v>
      </c>
      <c r="F51" s="9" t="n">
        <v>0.7</v>
      </c>
      <c r="G51" s="9" t="n">
        <v>0.61</v>
      </c>
      <c r="H51" s="9" t="n">
        <v>0.78</v>
      </c>
      <c r="I51" s="9" t="n">
        <v>0.83</v>
      </c>
      <c r="J51" s="9" t="n">
        <v>0.58</v>
      </c>
      <c r="K51" s="9" t="n">
        <v>0.73</v>
      </c>
    </row>
    <row r="52" customFormat="false" ht="13.2" hidden="false" customHeight="false" outlineLevel="0" collapsed="false">
      <c r="A52" s="8" t="n">
        <v>1993</v>
      </c>
      <c r="B52" s="9" t="n">
        <v>0.61</v>
      </c>
      <c r="C52" s="9" t="n">
        <v>0.52</v>
      </c>
      <c r="D52" s="9" t="n">
        <v>0.7</v>
      </c>
      <c r="E52" s="9" t="n">
        <v>0.52</v>
      </c>
      <c r="F52" s="9" t="n">
        <v>0.64</v>
      </c>
      <c r="G52" s="9" t="n">
        <v>0.56</v>
      </c>
      <c r="H52" s="9" t="n">
        <v>0.65</v>
      </c>
      <c r="I52" s="9" t="n">
        <v>0.48</v>
      </c>
      <c r="J52" s="9" t="n">
        <v>0.52</v>
      </c>
      <c r="K52" s="9" t="n">
        <v>0.53</v>
      </c>
    </row>
    <row r="53" customFormat="false" ht="13.2" hidden="false" customHeight="false" outlineLevel="0" collapsed="false">
      <c r="A53" s="8" t="n">
        <v>1994</v>
      </c>
      <c r="B53" s="9" t="n">
        <v>0.68</v>
      </c>
      <c r="C53" s="9" t="n">
        <v>0.56</v>
      </c>
      <c r="D53" s="9" t="n">
        <v>0.73</v>
      </c>
      <c r="E53" s="9" t="n">
        <v>0.61</v>
      </c>
      <c r="F53" s="9" t="n">
        <v>0.86</v>
      </c>
      <c r="G53" s="9" t="n">
        <v>0.49</v>
      </c>
      <c r="H53" s="9" t="n">
        <v>0.56</v>
      </c>
      <c r="I53" s="9" t="n">
        <v>0.7</v>
      </c>
      <c r="J53" s="9" t="n">
        <v>0.59</v>
      </c>
      <c r="K53" s="9" t="n">
        <v>0.53</v>
      </c>
    </row>
    <row r="54" customFormat="false" ht="13.2" hidden="false" customHeight="false" outlineLevel="0" collapsed="false">
      <c r="A54" s="8" t="n">
        <v>1995</v>
      </c>
      <c r="B54" s="9" t="n">
        <v>0.66</v>
      </c>
      <c r="C54" s="9" t="n">
        <v>0.59</v>
      </c>
      <c r="D54" s="9" t="n">
        <v>0.7</v>
      </c>
      <c r="E54" s="9" t="n">
        <v>0.34</v>
      </c>
      <c r="F54" s="9" t="n">
        <v>0.91</v>
      </c>
      <c r="G54" s="9" t="n">
        <v>0.84</v>
      </c>
      <c r="H54" s="9" t="n">
        <v>0.25</v>
      </c>
      <c r="I54" s="9" t="n">
        <v>0.52</v>
      </c>
      <c r="J54" s="9" t="n">
        <v>0.71</v>
      </c>
      <c r="K54" s="9" t="n">
        <v>0.63</v>
      </c>
    </row>
    <row r="55" customFormat="false" ht="13.2" hidden="false" customHeight="false" outlineLevel="0" collapsed="false">
      <c r="A55" s="8" t="n">
        <v>1996</v>
      </c>
      <c r="B55" s="9" t="n">
        <v>0.7</v>
      </c>
      <c r="C55" s="9" t="n">
        <v>0.52</v>
      </c>
      <c r="D55" s="9" t="n">
        <v>0.85</v>
      </c>
      <c r="E55" s="9" t="n">
        <v>0.45</v>
      </c>
      <c r="F55" s="9" t="n">
        <v>0.99</v>
      </c>
      <c r="G55" s="9" t="n">
        <v>0.59</v>
      </c>
      <c r="H55" s="9" t="n">
        <v>0.53</v>
      </c>
      <c r="I55" s="9" t="n">
        <v>0.59</v>
      </c>
      <c r="J55" s="9" t="n">
        <v>0.54</v>
      </c>
      <c r="K55" s="9" t="n">
        <v>0.45</v>
      </c>
    </row>
    <row r="56" customFormat="false" ht="13.2" hidden="false" customHeight="false" outlineLevel="0" collapsed="false">
      <c r="A56" s="8" t="n">
        <v>1997</v>
      </c>
      <c r="B56" s="9" t="n">
        <v>0.66</v>
      </c>
      <c r="C56" s="9" t="n">
        <v>0.46</v>
      </c>
      <c r="D56" s="9" t="n">
        <v>0.77</v>
      </c>
      <c r="E56" s="9" t="n">
        <v>0.52</v>
      </c>
      <c r="F56" s="9" t="n">
        <v>0.62</v>
      </c>
      <c r="G56" s="9" t="n">
        <v>0.3</v>
      </c>
      <c r="H56" s="9" t="n">
        <v>0.7</v>
      </c>
      <c r="I56" s="9" t="n">
        <v>0.32</v>
      </c>
      <c r="J56" s="9" t="n">
        <v>0.58</v>
      </c>
      <c r="K56" s="9" t="n">
        <v>0.57</v>
      </c>
    </row>
    <row r="57" customFormat="false" ht="13.2" hidden="false" customHeight="false" outlineLevel="0" collapsed="false">
      <c r="A57" s="8" t="n">
        <v>1998</v>
      </c>
      <c r="B57" s="9" t="n">
        <v>0.76</v>
      </c>
      <c r="C57" s="9" t="n">
        <v>0.54</v>
      </c>
      <c r="D57" s="9" t="n">
        <v>0.75</v>
      </c>
      <c r="E57" s="9" t="n">
        <v>0.51</v>
      </c>
      <c r="F57" s="9" t="n">
        <v>0.73</v>
      </c>
      <c r="G57" s="9" t="n">
        <v>0.61</v>
      </c>
      <c r="H57" s="9" t="n">
        <v>0.73</v>
      </c>
      <c r="I57" s="9" t="n">
        <v>0.47</v>
      </c>
      <c r="J57" s="9" t="n">
        <v>0.83</v>
      </c>
      <c r="K57" s="9" t="n">
        <v>0.53</v>
      </c>
    </row>
    <row r="58" customFormat="false" ht="13.2" hidden="false" customHeight="false" outlineLevel="0" collapsed="false">
      <c r="A58" s="8" t="n">
        <v>1999</v>
      </c>
      <c r="B58" s="9" t="n">
        <v>0.67</v>
      </c>
      <c r="C58" s="9" t="n">
        <v>0.6</v>
      </c>
      <c r="D58" s="9" t="n">
        <v>0.66</v>
      </c>
      <c r="E58" s="9" t="n">
        <v>0.35</v>
      </c>
      <c r="F58" s="9" t="n">
        <v>0.77</v>
      </c>
      <c r="G58" s="9" t="n">
        <v>0.51</v>
      </c>
      <c r="H58" s="9" t="n">
        <v>0.71</v>
      </c>
      <c r="I58" s="9" t="n">
        <v>0.68</v>
      </c>
      <c r="J58" s="9" t="n">
        <v>0.63</v>
      </c>
      <c r="K58" s="9" t="n">
        <v>0.75</v>
      </c>
    </row>
    <row r="59" customFormat="false" ht="13.2" hidden="false" customHeight="false" outlineLevel="0" collapsed="false">
      <c r="A59" s="8" t="n">
        <v>2000</v>
      </c>
      <c r="B59" s="9" t="n">
        <v>0.68</v>
      </c>
      <c r="C59" s="9" t="n">
        <v>0.55</v>
      </c>
      <c r="D59" s="9" t="n">
        <v>0.7</v>
      </c>
      <c r="E59" s="9" t="n">
        <v>0.62</v>
      </c>
      <c r="F59" s="9" t="n">
        <v>0.56</v>
      </c>
      <c r="G59" s="9" t="n">
        <v>0.43</v>
      </c>
      <c r="H59" s="9" t="n">
        <v>0.8</v>
      </c>
      <c r="I59" s="9" t="n">
        <v>0.63</v>
      </c>
      <c r="J59" s="9" t="n">
        <v>0.73</v>
      </c>
      <c r="K59" s="9" t="n">
        <v>0.56</v>
      </c>
    </row>
    <row r="60" customFormat="false" ht="13.2" hidden="false" customHeight="false" outlineLevel="0" collapsed="false">
      <c r="A60" s="8" t="n">
        <v>2001</v>
      </c>
      <c r="B60" s="9" t="n">
        <v>0.61</v>
      </c>
      <c r="C60" s="9" t="n">
        <v>0.66</v>
      </c>
      <c r="D60" s="9" t="n">
        <v>0.8</v>
      </c>
      <c r="E60" s="9" t="n">
        <v>0.5</v>
      </c>
      <c r="F60" s="9" t="n">
        <v>0.42</v>
      </c>
      <c r="G60" s="9" t="n">
        <v>0.73</v>
      </c>
      <c r="H60" s="9" t="n">
        <v>0.64</v>
      </c>
      <c r="I60" s="9" t="n">
        <v>0.73</v>
      </c>
      <c r="J60" s="9" t="n">
        <v>0.58</v>
      </c>
      <c r="K60" s="9" t="n">
        <v>0.66</v>
      </c>
    </row>
    <row r="61" customFormat="false" ht="13.2" hidden="false" customHeight="false" outlineLevel="0" collapsed="false">
      <c r="A61" s="8" t="n">
        <v>2002</v>
      </c>
      <c r="B61" s="9" t="n">
        <v>0.7</v>
      </c>
      <c r="C61" s="9" t="n">
        <v>0.55</v>
      </c>
      <c r="D61" s="9" t="n">
        <v>0.59</v>
      </c>
      <c r="E61" s="9" t="n">
        <v>0.74</v>
      </c>
      <c r="F61" s="9" t="n">
        <v>0.92</v>
      </c>
      <c r="G61" s="9" t="n">
        <v>0.47</v>
      </c>
      <c r="H61" s="9" t="n">
        <v>0.7</v>
      </c>
      <c r="I61" s="9" t="n">
        <v>0.46</v>
      </c>
      <c r="J61" s="9" t="n">
        <v>0.62</v>
      </c>
      <c r="K61" s="9" t="n">
        <v>0.55</v>
      </c>
    </row>
    <row r="62" customFormat="false" ht="13.2" hidden="false" customHeight="false" outlineLevel="0" collapsed="false">
      <c r="A62" s="8" t="n">
        <v>2003</v>
      </c>
      <c r="B62" s="9" t="n">
        <v>0.69</v>
      </c>
      <c r="C62" s="9" t="n">
        <v>0.53</v>
      </c>
      <c r="D62" s="9" t="n">
        <v>0.65</v>
      </c>
      <c r="E62" s="9" t="n">
        <v>0.43</v>
      </c>
      <c r="F62" s="9" t="n">
        <v>0.92</v>
      </c>
      <c r="G62" s="9" t="n">
        <v>0.63</v>
      </c>
      <c r="H62" s="9" t="n">
        <v>0.45</v>
      </c>
      <c r="I62" s="9" t="n">
        <v>0.56</v>
      </c>
      <c r="J62" s="9" t="n">
        <v>0.7</v>
      </c>
      <c r="K62" s="9" t="n">
        <v>0.55</v>
      </c>
    </row>
    <row r="63" customFormat="false" ht="13.2" hidden="false" customHeight="false" outlineLevel="0" collapsed="false">
      <c r="A63" s="8" t="n">
        <v>2004</v>
      </c>
      <c r="B63" s="9" t="n">
        <v>0.7</v>
      </c>
      <c r="C63" s="9" t="n">
        <v>0.54</v>
      </c>
      <c r="D63" s="9" t="n">
        <v>0.66</v>
      </c>
      <c r="E63" s="9" t="n">
        <v>0.47</v>
      </c>
      <c r="F63" s="9" t="n">
        <v>0.97</v>
      </c>
      <c r="G63" s="9" t="n">
        <v>0.71</v>
      </c>
      <c r="H63" s="9" t="n">
        <v>0.55</v>
      </c>
      <c r="I63" s="9" t="n">
        <v>0.31</v>
      </c>
      <c r="J63" s="9" t="n">
        <v>0.65</v>
      </c>
      <c r="K63" s="9" t="n">
        <v>0.61</v>
      </c>
    </row>
    <row r="64" customFormat="false" ht="13.2" hidden="false" customHeight="false" outlineLevel="0" collapsed="false">
      <c r="A64" s="8" t="n">
        <v>2005</v>
      </c>
      <c r="B64" s="9" t="n">
        <v>0.66</v>
      </c>
      <c r="C64" s="9" t="n">
        <v>0.69</v>
      </c>
      <c r="D64" s="9" t="n">
        <v>0.56</v>
      </c>
      <c r="E64" s="9" t="n">
        <v>0.73</v>
      </c>
      <c r="F64" s="9" t="n">
        <v>0.54</v>
      </c>
      <c r="G64" s="9" t="n">
        <v>0.74</v>
      </c>
      <c r="H64" s="9" t="n">
        <v>0.72</v>
      </c>
      <c r="I64" s="9" t="n">
        <v>0.7</v>
      </c>
      <c r="J64" s="9" t="n">
        <v>0.74</v>
      </c>
      <c r="K64" s="9" t="n">
        <v>0.63</v>
      </c>
    </row>
    <row r="65" customFormat="false" ht="13.2" hidden="false" customHeight="false" outlineLevel="0" collapsed="false">
      <c r="A65" s="8" t="n">
        <v>2006</v>
      </c>
      <c r="B65" s="9" t="n">
        <v>0.59</v>
      </c>
      <c r="C65" s="9" t="n">
        <v>0.57</v>
      </c>
      <c r="D65" s="9" t="n">
        <v>0.51</v>
      </c>
      <c r="E65" s="9" t="n">
        <v>0.54</v>
      </c>
      <c r="F65" s="9" t="n">
        <v>0.76</v>
      </c>
      <c r="G65" s="9" t="n">
        <v>0.66</v>
      </c>
      <c r="H65" s="9" t="n">
        <v>0.39</v>
      </c>
      <c r="I65" s="9" t="n">
        <v>0.54</v>
      </c>
      <c r="J65" s="9" t="n">
        <v>0.6</v>
      </c>
      <c r="K65" s="9" t="n">
        <v>0.57</v>
      </c>
    </row>
    <row r="66" customFormat="false" ht="13.2" hidden="false" customHeight="false" outlineLevel="0" collapsed="false">
      <c r="A66" s="8" t="n">
        <v>2007</v>
      </c>
      <c r="B66" s="9" t="n">
        <v>0.6</v>
      </c>
      <c r="C66" s="9" t="n">
        <v>0.62</v>
      </c>
      <c r="D66" s="9" t="n">
        <v>0.56</v>
      </c>
      <c r="E66" s="9" t="n">
        <v>0.55</v>
      </c>
      <c r="F66" s="9" t="n">
        <v>0.87</v>
      </c>
      <c r="G66" s="9" t="n">
        <v>0.83</v>
      </c>
      <c r="H66" s="9" t="n">
        <v>0.51</v>
      </c>
      <c r="I66" s="9" t="n">
        <v>0.65</v>
      </c>
      <c r="J66" s="9" t="n">
        <v>0.52</v>
      </c>
      <c r="K66" s="9" t="n">
        <v>0.5</v>
      </c>
    </row>
    <row r="67" customFormat="false" ht="13.2" hidden="false" customHeight="false" outlineLevel="0" collapsed="false">
      <c r="A67" s="8" t="n">
        <v>2008</v>
      </c>
      <c r="B67" s="9" t="n">
        <v>0.66</v>
      </c>
      <c r="C67" s="9" t="n">
        <v>0.59</v>
      </c>
      <c r="D67" s="9" t="n">
        <v>0.67</v>
      </c>
      <c r="E67" s="9" t="n">
        <v>0.6</v>
      </c>
      <c r="F67" s="9" t="n">
        <v>0.74</v>
      </c>
      <c r="G67" s="9" t="n">
        <v>0.59</v>
      </c>
      <c r="H67" s="9" t="n">
        <v>0.5</v>
      </c>
      <c r="I67" s="9" t="n">
        <v>0.56</v>
      </c>
      <c r="J67" s="9" t="n">
        <v>0.67</v>
      </c>
      <c r="K67" s="9" t="n">
        <v>0.61</v>
      </c>
    </row>
    <row r="68" customFormat="false" ht="13.2" hidden="false" customHeight="false" outlineLevel="0" collapsed="false">
      <c r="A68" s="8" t="n">
        <v>2009</v>
      </c>
      <c r="B68" s="9" t="n">
        <v>0.54</v>
      </c>
      <c r="C68" s="9" t="n">
        <v>0.46</v>
      </c>
      <c r="D68" s="9" t="n">
        <v>0.63</v>
      </c>
      <c r="E68" s="9" t="n">
        <v>0.5</v>
      </c>
      <c r="F68" s="9" t="n">
        <v>0.44</v>
      </c>
      <c r="G68" s="9" t="n">
        <v>0.47</v>
      </c>
      <c r="H68" s="9" t="n">
        <v>0.55</v>
      </c>
      <c r="I68" s="9" t="n">
        <v>0.45</v>
      </c>
      <c r="J68" s="9" t="n">
        <v>0.52</v>
      </c>
      <c r="K68" s="9" t="n">
        <v>0.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8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A1" activeCellId="0" sqref="A1:K68"/>
    </sheetView>
  </sheetViews>
  <sheetFormatPr defaultColWidth="8.7734375" defaultRowHeight="13.2" zeroHeight="false" outlineLevelRow="0" outlineLevelCol="0"/>
  <sheetData>
    <row r="1" customFormat="false" ht="36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</row>
    <row r="2" customFormat="false" ht="13.2" hidden="false" customHeight="false" outlineLevel="0" collapsed="false">
      <c r="A2" s="5" t="n">
        <v>1943</v>
      </c>
      <c r="B2" s="6" t="s">
        <v>11</v>
      </c>
      <c r="C2" s="6" t="s">
        <v>11</v>
      </c>
      <c r="D2" s="6" t="n">
        <v>6.81</v>
      </c>
      <c r="E2" s="6" t="n">
        <v>2.38</v>
      </c>
      <c r="F2" s="6" t="s">
        <v>11</v>
      </c>
      <c r="G2" s="6" t="s">
        <v>11</v>
      </c>
      <c r="H2" s="6" t="s">
        <v>11</v>
      </c>
      <c r="I2" s="6" t="s">
        <v>11</v>
      </c>
      <c r="J2" s="6" t="s">
        <v>11</v>
      </c>
      <c r="K2" s="6" t="s">
        <v>11</v>
      </c>
    </row>
    <row r="3" customFormat="false" ht="13.2" hidden="false" customHeight="false" outlineLevel="0" collapsed="false">
      <c r="A3" s="5" t="n">
        <v>1944</v>
      </c>
      <c r="B3" s="6" t="s">
        <v>11</v>
      </c>
      <c r="C3" s="6" t="s">
        <v>11</v>
      </c>
      <c r="D3" s="6" t="n">
        <v>4.64</v>
      </c>
      <c r="E3" s="6" t="n">
        <v>2.63</v>
      </c>
      <c r="F3" s="6" t="s">
        <v>11</v>
      </c>
      <c r="G3" s="6" t="s">
        <v>11</v>
      </c>
      <c r="H3" s="6" t="s">
        <v>11</v>
      </c>
      <c r="I3" s="6" t="s">
        <v>11</v>
      </c>
      <c r="J3" s="6" t="s">
        <v>11</v>
      </c>
      <c r="K3" s="6" t="s">
        <v>11</v>
      </c>
    </row>
    <row r="4" customFormat="false" ht="13.2" hidden="false" customHeight="false" outlineLevel="0" collapsed="false">
      <c r="A4" s="5" t="n">
        <v>1945</v>
      </c>
      <c r="B4" s="6" t="s">
        <v>11</v>
      </c>
      <c r="C4" s="6" t="s">
        <v>11</v>
      </c>
      <c r="D4" s="6" t="n">
        <v>5.87</v>
      </c>
      <c r="E4" s="6" t="n">
        <v>2.3</v>
      </c>
      <c r="F4" s="6" t="s">
        <v>11</v>
      </c>
      <c r="G4" s="6" t="s">
        <v>11</v>
      </c>
      <c r="H4" s="6" t="s">
        <v>11</v>
      </c>
      <c r="I4" s="6" t="s">
        <v>11</v>
      </c>
      <c r="J4" s="6" t="s">
        <v>11</v>
      </c>
      <c r="K4" s="6" t="s">
        <v>11</v>
      </c>
    </row>
    <row r="5" customFormat="false" ht="13.2" hidden="false" customHeight="false" outlineLevel="0" collapsed="false">
      <c r="A5" s="5" t="n">
        <v>1946</v>
      </c>
      <c r="B5" s="6" t="s">
        <v>11</v>
      </c>
      <c r="C5" s="6" t="s">
        <v>11</v>
      </c>
      <c r="D5" s="6" t="n">
        <v>4.01</v>
      </c>
      <c r="E5" s="6" t="n">
        <v>2.47</v>
      </c>
      <c r="F5" s="6" t="s">
        <v>11</v>
      </c>
      <c r="G5" s="6" t="s">
        <v>11</v>
      </c>
      <c r="H5" s="6" t="s">
        <v>11</v>
      </c>
      <c r="I5" s="6" t="s">
        <v>11</v>
      </c>
      <c r="J5" s="6" t="s">
        <v>11</v>
      </c>
      <c r="K5" s="6" t="s">
        <v>11</v>
      </c>
    </row>
    <row r="6" customFormat="false" ht="13.2" hidden="false" customHeight="false" outlineLevel="0" collapsed="false">
      <c r="A6" s="5" t="n">
        <v>1947</v>
      </c>
      <c r="B6" s="6" t="s">
        <v>11</v>
      </c>
      <c r="C6" s="6" t="s">
        <v>11</v>
      </c>
      <c r="D6" s="6" t="n">
        <v>4.62</v>
      </c>
      <c r="E6" s="6" t="n">
        <v>2.65</v>
      </c>
      <c r="F6" s="6" t="s">
        <v>11</v>
      </c>
      <c r="G6" s="6" t="s">
        <v>11</v>
      </c>
      <c r="H6" s="6" t="s">
        <v>11</v>
      </c>
      <c r="I6" s="6" t="s">
        <v>11</v>
      </c>
      <c r="J6" s="6" t="s">
        <v>11</v>
      </c>
      <c r="K6" s="6" t="s">
        <v>11</v>
      </c>
    </row>
    <row r="7" customFormat="false" ht="13.2" hidden="false" customHeight="false" outlineLevel="0" collapsed="false">
      <c r="A7" s="5" t="n">
        <v>1948</v>
      </c>
      <c r="B7" s="6" t="s">
        <v>11</v>
      </c>
      <c r="C7" s="6" t="s">
        <v>11</v>
      </c>
      <c r="D7" s="6" t="n">
        <v>4.32</v>
      </c>
      <c r="E7" s="6" t="n">
        <v>1.88</v>
      </c>
      <c r="F7" s="6" t="s">
        <v>11</v>
      </c>
      <c r="G7" s="6" t="s">
        <v>11</v>
      </c>
      <c r="H7" s="6" t="s">
        <v>11</v>
      </c>
      <c r="I7" s="6" t="s">
        <v>11</v>
      </c>
      <c r="J7" s="6" t="s">
        <v>11</v>
      </c>
      <c r="K7" s="6" t="s">
        <v>11</v>
      </c>
    </row>
    <row r="8" customFormat="false" ht="13.2" hidden="false" customHeight="false" outlineLevel="0" collapsed="false">
      <c r="A8" s="5" t="n">
        <v>1949</v>
      </c>
      <c r="B8" s="6" t="s">
        <v>11</v>
      </c>
      <c r="C8" s="6" t="s">
        <v>11</v>
      </c>
      <c r="D8" s="6" t="n">
        <v>4.29</v>
      </c>
      <c r="E8" s="6" t="n">
        <v>1.31</v>
      </c>
      <c r="F8" s="6" t="s">
        <v>11</v>
      </c>
      <c r="G8" s="6" t="s">
        <v>11</v>
      </c>
      <c r="H8" s="6" t="s">
        <v>11</v>
      </c>
      <c r="I8" s="6" t="s">
        <v>11</v>
      </c>
      <c r="J8" s="6" t="s">
        <v>11</v>
      </c>
      <c r="K8" s="6" t="s">
        <v>11</v>
      </c>
    </row>
    <row r="9" customFormat="false" ht="13.2" hidden="false" customHeight="false" outlineLevel="0" collapsed="false">
      <c r="A9" s="5" t="n">
        <v>1950</v>
      </c>
      <c r="B9" s="6" t="s">
        <v>11</v>
      </c>
      <c r="C9" s="6" t="s">
        <v>11</v>
      </c>
      <c r="D9" s="6" t="n">
        <v>3.99</v>
      </c>
      <c r="E9" s="6" t="n">
        <v>1.85</v>
      </c>
      <c r="F9" s="6" t="s">
        <v>11</v>
      </c>
      <c r="G9" s="6" t="s">
        <v>11</v>
      </c>
      <c r="H9" s="6" t="s">
        <v>11</v>
      </c>
      <c r="I9" s="6" t="s">
        <v>11</v>
      </c>
      <c r="J9" s="6" t="s">
        <v>11</v>
      </c>
      <c r="K9" s="6" t="s">
        <v>11</v>
      </c>
    </row>
    <row r="10" customFormat="false" ht="13.2" hidden="false" customHeight="false" outlineLevel="0" collapsed="false">
      <c r="A10" s="5" t="n">
        <v>1951</v>
      </c>
      <c r="B10" s="6" t="s">
        <v>11</v>
      </c>
      <c r="C10" s="6" t="s">
        <v>11</v>
      </c>
      <c r="D10" s="6" t="n">
        <v>4.17</v>
      </c>
      <c r="E10" s="6" t="n">
        <v>1.79</v>
      </c>
      <c r="F10" s="6" t="s">
        <v>11</v>
      </c>
      <c r="G10" s="6" t="s">
        <v>11</v>
      </c>
      <c r="H10" s="6" t="s">
        <v>11</v>
      </c>
      <c r="I10" s="6" t="s">
        <v>11</v>
      </c>
      <c r="J10" s="6" t="s">
        <v>11</v>
      </c>
      <c r="K10" s="6" t="s">
        <v>11</v>
      </c>
    </row>
    <row r="11" customFormat="false" ht="13.2" hidden="false" customHeight="false" outlineLevel="0" collapsed="false">
      <c r="A11" s="5" t="n">
        <v>1952</v>
      </c>
      <c r="B11" s="6" t="s">
        <v>11</v>
      </c>
      <c r="C11" s="6" t="s">
        <v>11</v>
      </c>
      <c r="D11" s="6" t="n">
        <v>3.44</v>
      </c>
      <c r="E11" s="6" t="n">
        <v>1.71</v>
      </c>
      <c r="F11" s="6" t="s">
        <v>11</v>
      </c>
      <c r="G11" s="6" t="s">
        <v>11</v>
      </c>
      <c r="H11" s="6" t="s">
        <v>11</v>
      </c>
      <c r="I11" s="6" t="s">
        <v>11</v>
      </c>
      <c r="J11" s="6" t="s">
        <v>11</v>
      </c>
      <c r="K11" s="6" t="s">
        <v>11</v>
      </c>
    </row>
    <row r="12" customFormat="false" ht="13.2" hidden="false" customHeight="false" outlineLevel="0" collapsed="false">
      <c r="A12" s="5" t="n">
        <v>1953</v>
      </c>
      <c r="B12" s="6" t="s">
        <v>11</v>
      </c>
      <c r="C12" s="6" t="s">
        <v>11</v>
      </c>
      <c r="D12" s="6" t="n">
        <v>3.43</v>
      </c>
      <c r="E12" s="6" t="n">
        <v>1.87</v>
      </c>
      <c r="F12" s="6" t="n">
        <v>9.18</v>
      </c>
      <c r="G12" s="6" t="n">
        <v>6.17</v>
      </c>
      <c r="H12" s="6" t="n">
        <v>3.08</v>
      </c>
      <c r="I12" s="6" t="n">
        <v>1.01</v>
      </c>
      <c r="J12" s="6" t="s">
        <v>11</v>
      </c>
      <c r="K12" s="6" t="s">
        <v>11</v>
      </c>
    </row>
    <row r="13" customFormat="false" ht="13.2" hidden="false" customHeight="false" outlineLevel="0" collapsed="false">
      <c r="A13" s="5" t="n">
        <v>1954</v>
      </c>
      <c r="B13" s="6" t="s">
        <v>11</v>
      </c>
      <c r="C13" s="6" t="s">
        <v>11</v>
      </c>
      <c r="D13" s="6" t="n">
        <v>3.01</v>
      </c>
      <c r="E13" s="6" t="n">
        <v>1.55</v>
      </c>
      <c r="F13" s="6" t="n">
        <v>8.94</v>
      </c>
      <c r="G13" s="6" t="n">
        <v>6.56</v>
      </c>
      <c r="H13" s="6" t="n">
        <v>3.39</v>
      </c>
      <c r="I13" s="6" t="n">
        <v>0.94</v>
      </c>
      <c r="J13" s="6" t="s">
        <v>11</v>
      </c>
      <c r="K13" s="6" t="s">
        <v>11</v>
      </c>
    </row>
    <row r="14" customFormat="false" ht="13.2" hidden="false" customHeight="false" outlineLevel="0" collapsed="false">
      <c r="A14" s="5" t="n">
        <v>1955</v>
      </c>
      <c r="B14" s="6" t="s">
        <v>11</v>
      </c>
      <c r="C14" s="6" t="s">
        <v>11</v>
      </c>
      <c r="D14" s="6" t="n">
        <v>2.96</v>
      </c>
      <c r="E14" s="6" t="n">
        <v>1.42</v>
      </c>
      <c r="F14" s="6" t="n">
        <v>8.77</v>
      </c>
      <c r="G14" s="6" t="n">
        <v>5.98</v>
      </c>
      <c r="H14" s="6" t="n">
        <v>3.48</v>
      </c>
      <c r="I14" s="6" t="n">
        <v>1</v>
      </c>
      <c r="J14" s="6" t="s">
        <v>11</v>
      </c>
      <c r="K14" s="6" t="s">
        <v>11</v>
      </c>
    </row>
    <row r="15" customFormat="false" ht="13.2" hidden="false" customHeight="false" outlineLevel="0" collapsed="false">
      <c r="A15" s="5" t="n">
        <v>1956</v>
      </c>
      <c r="B15" s="6" t="s">
        <v>11</v>
      </c>
      <c r="C15" s="6" t="s">
        <v>11</v>
      </c>
      <c r="D15" s="6" t="n">
        <v>2.72</v>
      </c>
      <c r="E15" s="6" t="n">
        <v>1.38</v>
      </c>
      <c r="F15" s="6" t="n">
        <v>10.22</v>
      </c>
      <c r="G15" s="6" t="n">
        <v>6.82</v>
      </c>
      <c r="H15" s="6" t="n">
        <v>2.98</v>
      </c>
      <c r="I15" s="6" t="n">
        <v>0.68</v>
      </c>
      <c r="J15" s="6" t="s">
        <v>11</v>
      </c>
      <c r="K15" s="6" t="s">
        <v>11</v>
      </c>
    </row>
    <row r="16" customFormat="false" ht="13.2" hidden="false" customHeight="false" outlineLevel="0" collapsed="false">
      <c r="A16" s="5" t="n">
        <v>1957</v>
      </c>
      <c r="B16" s="6" t="s">
        <v>11</v>
      </c>
      <c r="C16" s="6" t="s">
        <v>11</v>
      </c>
      <c r="D16" s="6" t="n">
        <v>2.71</v>
      </c>
      <c r="E16" s="6" t="n">
        <v>1.49</v>
      </c>
      <c r="F16" s="6" t="n">
        <v>8.18</v>
      </c>
      <c r="G16" s="6" t="n">
        <v>5.9</v>
      </c>
      <c r="H16" s="6" t="n">
        <v>3.31</v>
      </c>
      <c r="I16" s="6" t="n">
        <v>0.65</v>
      </c>
      <c r="J16" s="6" t="s">
        <v>11</v>
      </c>
      <c r="K16" s="6" t="s">
        <v>11</v>
      </c>
    </row>
    <row r="17" customFormat="false" ht="13.2" hidden="false" customHeight="false" outlineLevel="0" collapsed="false">
      <c r="A17" s="5" t="n">
        <v>1958</v>
      </c>
      <c r="B17" s="6" t="s">
        <v>11</v>
      </c>
      <c r="C17" s="6" t="s">
        <v>11</v>
      </c>
      <c r="D17" s="6" t="n">
        <v>2.56</v>
      </c>
      <c r="E17" s="6" t="n">
        <v>1.36</v>
      </c>
      <c r="F17" s="6" t="n">
        <v>7.79</v>
      </c>
      <c r="G17" s="6" t="n">
        <v>5.85</v>
      </c>
      <c r="H17" s="6" t="n">
        <v>2.69</v>
      </c>
      <c r="I17" s="6" t="n">
        <v>0.93</v>
      </c>
      <c r="J17" s="6" t="s">
        <v>11</v>
      </c>
      <c r="K17" s="6" t="s">
        <v>11</v>
      </c>
    </row>
    <row r="18" customFormat="false" ht="13.2" hidden="false" customHeight="false" outlineLevel="0" collapsed="false">
      <c r="A18" s="5" t="n">
        <v>1959</v>
      </c>
      <c r="B18" s="6" t="s">
        <v>11</v>
      </c>
      <c r="C18" s="6" t="s">
        <v>11</v>
      </c>
      <c r="D18" s="6" t="n">
        <v>3.09</v>
      </c>
      <c r="E18" s="6" t="n">
        <v>1.48</v>
      </c>
      <c r="F18" s="6" t="n">
        <v>7.71</v>
      </c>
      <c r="G18" s="6" t="n">
        <v>5.91</v>
      </c>
      <c r="H18" s="6" t="n">
        <v>3.08</v>
      </c>
      <c r="I18" s="6" t="n">
        <v>0.79</v>
      </c>
      <c r="J18" s="6" t="s">
        <v>11</v>
      </c>
      <c r="K18" s="6" t="s">
        <v>11</v>
      </c>
    </row>
    <row r="19" customFormat="false" ht="13.2" hidden="false" customHeight="false" outlineLevel="0" collapsed="false">
      <c r="A19" s="5" t="n">
        <v>1960</v>
      </c>
      <c r="B19" s="6" t="n">
        <v>3.53</v>
      </c>
      <c r="C19" s="6" t="n">
        <v>1.95</v>
      </c>
      <c r="D19" s="6" t="n">
        <v>2.63</v>
      </c>
      <c r="E19" s="6" t="n">
        <v>1.09</v>
      </c>
      <c r="F19" s="6" t="n">
        <v>7.36</v>
      </c>
      <c r="G19" s="6" t="n">
        <v>5.91</v>
      </c>
      <c r="H19" s="6" t="n">
        <v>3.29</v>
      </c>
      <c r="I19" s="6" t="n">
        <v>0.85</v>
      </c>
      <c r="J19" s="6" t="n">
        <v>2.67</v>
      </c>
      <c r="K19" s="6" t="n">
        <v>1.11</v>
      </c>
    </row>
    <row r="20" customFormat="false" ht="13.2" hidden="false" customHeight="false" outlineLevel="0" collapsed="false">
      <c r="A20" s="5" t="n">
        <v>1961</v>
      </c>
      <c r="B20" s="6" t="n">
        <v>3.37</v>
      </c>
      <c r="C20" s="6" t="n">
        <v>1.89</v>
      </c>
      <c r="D20" s="6" t="n">
        <v>2.52</v>
      </c>
      <c r="E20" s="6" t="n">
        <v>1.29</v>
      </c>
      <c r="F20" s="6" t="n">
        <v>6.26</v>
      </c>
      <c r="G20" s="6" t="n">
        <v>5.33</v>
      </c>
      <c r="H20" s="6" t="n">
        <v>3.55</v>
      </c>
      <c r="I20" s="6" t="n">
        <v>0.64</v>
      </c>
      <c r="J20" s="6" t="n">
        <v>2.67</v>
      </c>
      <c r="K20" s="6" t="n">
        <v>1.27</v>
      </c>
    </row>
    <row r="21" customFormat="false" ht="13.2" hidden="false" customHeight="false" outlineLevel="0" collapsed="false">
      <c r="A21" s="5" t="n">
        <v>1962</v>
      </c>
      <c r="B21" s="6" t="n">
        <v>3.5</v>
      </c>
      <c r="C21" s="6" t="n">
        <v>1.8</v>
      </c>
      <c r="D21" s="6" t="n">
        <v>2.38</v>
      </c>
      <c r="E21" s="6" t="n">
        <v>0.99</v>
      </c>
      <c r="F21" s="6" t="n">
        <v>7.22</v>
      </c>
      <c r="G21" s="6" t="n">
        <v>5.25</v>
      </c>
      <c r="H21" s="6" t="n">
        <v>3.7</v>
      </c>
      <c r="I21" s="6" t="n">
        <v>0.88</v>
      </c>
      <c r="J21" s="6" t="n">
        <v>2.76</v>
      </c>
      <c r="K21" s="6" t="n">
        <v>1.06</v>
      </c>
    </row>
    <row r="22" customFormat="false" ht="13.2" hidden="false" customHeight="false" outlineLevel="0" collapsed="false">
      <c r="A22" s="5" t="n">
        <v>1963</v>
      </c>
      <c r="B22" s="6" t="n">
        <v>3.15</v>
      </c>
      <c r="C22" s="6" t="n">
        <v>1.76</v>
      </c>
      <c r="D22" s="6" t="n">
        <v>2.98</v>
      </c>
      <c r="E22" s="6" t="n">
        <v>1.33</v>
      </c>
      <c r="F22" s="6" t="n">
        <v>6.33</v>
      </c>
      <c r="G22" s="6" t="n">
        <v>4.61</v>
      </c>
      <c r="H22" s="6" t="n">
        <v>2.67</v>
      </c>
      <c r="I22" s="6" t="n">
        <v>0.85</v>
      </c>
      <c r="J22" s="6" t="n">
        <v>2.37</v>
      </c>
      <c r="K22" s="6" t="n">
        <v>1.07</v>
      </c>
    </row>
    <row r="23" customFormat="false" ht="13.2" hidden="false" customHeight="false" outlineLevel="0" collapsed="false">
      <c r="A23" s="5" t="n">
        <v>1964</v>
      </c>
      <c r="B23" s="6" t="n">
        <v>3.13</v>
      </c>
      <c r="C23" s="6" t="n">
        <v>2</v>
      </c>
      <c r="D23" s="6" t="n">
        <v>2.3</v>
      </c>
      <c r="E23" s="6" t="n">
        <v>1.16</v>
      </c>
      <c r="F23" s="6" t="n">
        <v>7.22</v>
      </c>
      <c r="G23" s="6" t="n">
        <v>5.5</v>
      </c>
      <c r="H23" s="6" t="n">
        <v>2.41</v>
      </c>
      <c r="I23" s="6" t="n">
        <v>1.06</v>
      </c>
      <c r="J23" s="6" t="n">
        <v>2.49</v>
      </c>
      <c r="K23" s="6" t="n">
        <v>1.28</v>
      </c>
    </row>
    <row r="24" customFormat="false" ht="13.2" hidden="false" customHeight="false" outlineLevel="0" collapsed="false">
      <c r="A24" s="5" t="n">
        <v>1965</v>
      </c>
      <c r="B24" s="6" t="n">
        <v>3.32</v>
      </c>
      <c r="C24" s="6" t="n">
        <v>1.74</v>
      </c>
      <c r="D24" s="6" t="n">
        <v>2.69</v>
      </c>
      <c r="E24" s="6" t="n">
        <v>1.38</v>
      </c>
      <c r="F24" s="6" t="n">
        <v>6.04</v>
      </c>
      <c r="G24" s="6" t="n">
        <v>4.21</v>
      </c>
      <c r="H24" s="6" t="n">
        <v>3.08</v>
      </c>
      <c r="I24" s="6" t="n">
        <v>0.82</v>
      </c>
      <c r="J24" s="6" t="n">
        <v>2.83</v>
      </c>
      <c r="K24" s="6" t="n">
        <v>1.26</v>
      </c>
    </row>
    <row r="25" customFormat="false" ht="13.2" hidden="false" customHeight="false" outlineLevel="0" collapsed="false">
      <c r="A25" s="5" t="n">
        <v>1966</v>
      </c>
      <c r="B25" s="6" t="n">
        <v>3.13</v>
      </c>
      <c r="C25" s="6" t="n">
        <v>1.73</v>
      </c>
      <c r="D25" s="6" t="n">
        <v>2.68</v>
      </c>
      <c r="E25" s="6" t="n">
        <v>1.22</v>
      </c>
      <c r="F25" s="6" t="n">
        <v>5.09</v>
      </c>
      <c r="G25" s="6" t="n">
        <v>4.31</v>
      </c>
      <c r="H25" s="6" t="n">
        <v>2.86</v>
      </c>
      <c r="I25" s="6" t="n">
        <v>0.97</v>
      </c>
      <c r="J25" s="6" t="n">
        <v>2.79</v>
      </c>
      <c r="K25" s="6" t="n">
        <v>1.26</v>
      </c>
    </row>
    <row r="26" customFormat="false" ht="13.2" hidden="false" customHeight="false" outlineLevel="0" collapsed="false">
      <c r="A26" s="5" t="n">
        <v>1967</v>
      </c>
      <c r="B26" s="6" t="n">
        <v>3.09</v>
      </c>
      <c r="C26" s="6" t="n">
        <v>1.64</v>
      </c>
      <c r="D26" s="6" t="n">
        <v>3.03</v>
      </c>
      <c r="E26" s="6" t="n">
        <v>1.37</v>
      </c>
      <c r="F26" s="6" t="n">
        <v>5.58</v>
      </c>
      <c r="G26" s="6" t="n">
        <v>3.91</v>
      </c>
      <c r="H26" s="6" t="n">
        <v>2.64</v>
      </c>
      <c r="I26" s="6" t="n">
        <v>0.91</v>
      </c>
      <c r="J26" s="6" t="n">
        <v>2.47</v>
      </c>
      <c r="K26" s="6" t="n">
        <v>1.06</v>
      </c>
    </row>
    <row r="27" customFormat="false" ht="13.2" hidden="false" customHeight="false" outlineLevel="0" collapsed="false">
      <c r="A27" s="5" t="n">
        <v>1968</v>
      </c>
      <c r="B27" s="6" t="n">
        <v>3.12</v>
      </c>
      <c r="C27" s="6" t="n">
        <v>1.54</v>
      </c>
      <c r="D27" s="6" t="n">
        <v>2.76</v>
      </c>
      <c r="E27" s="6" t="n">
        <v>1.29</v>
      </c>
      <c r="F27" s="6" t="n">
        <v>5.03</v>
      </c>
      <c r="G27" s="6" t="n">
        <v>3.7</v>
      </c>
      <c r="H27" s="6" t="n">
        <v>2.63</v>
      </c>
      <c r="I27" s="6" t="n">
        <v>0.58</v>
      </c>
      <c r="J27" s="6" t="n">
        <v>2.86</v>
      </c>
      <c r="K27" s="6" t="n">
        <v>1.11</v>
      </c>
    </row>
    <row r="28" customFormat="false" ht="13.2" hidden="false" customHeight="false" outlineLevel="0" collapsed="false">
      <c r="A28" s="5" t="n">
        <v>1969</v>
      </c>
      <c r="B28" s="6" t="n">
        <v>3.26</v>
      </c>
      <c r="C28" s="6" t="n">
        <v>1.67</v>
      </c>
      <c r="D28" s="6" t="n">
        <v>3.15</v>
      </c>
      <c r="E28" s="6" t="n">
        <v>1.47</v>
      </c>
      <c r="F28" s="6" t="n">
        <v>5.64</v>
      </c>
      <c r="G28" s="6" t="n">
        <v>4.2</v>
      </c>
      <c r="H28" s="6" t="n">
        <v>2.61</v>
      </c>
      <c r="I28" s="6" t="n">
        <v>0.9</v>
      </c>
      <c r="J28" s="6" t="n">
        <v>2.78</v>
      </c>
      <c r="K28" s="6" t="n">
        <v>0.99</v>
      </c>
    </row>
    <row r="29" customFormat="false" ht="13.2" hidden="false" customHeight="false" outlineLevel="0" collapsed="false">
      <c r="A29" s="5" t="n">
        <v>1970</v>
      </c>
      <c r="B29" s="6" t="n">
        <v>3.02</v>
      </c>
      <c r="C29" s="6" t="n">
        <v>1.4</v>
      </c>
      <c r="D29" s="6" t="n">
        <v>2.56</v>
      </c>
      <c r="E29" s="6" t="n">
        <v>1.35</v>
      </c>
      <c r="F29" s="6" t="n">
        <v>4.77</v>
      </c>
      <c r="G29" s="6" t="n">
        <v>3.44</v>
      </c>
      <c r="H29" s="6" t="n">
        <v>2.57</v>
      </c>
      <c r="I29" s="6" t="n">
        <v>0.71</v>
      </c>
      <c r="J29" s="6" t="n">
        <v>2.81</v>
      </c>
      <c r="K29" s="6" t="n">
        <v>0.85</v>
      </c>
    </row>
    <row r="30" customFormat="false" ht="13.2" hidden="false" customHeight="false" outlineLevel="0" collapsed="false">
      <c r="A30" s="5" t="n">
        <v>1971</v>
      </c>
      <c r="B30" s="6" t="n">
        <v>3.13</v>
      </c>
      <c r="C30" s="6" t="n">
        <v>1.49</v>
      </c>
      <c r="D30" s="6" t="n">
        <v>2.5</v>
      </c>
      <c r="E30" s="6" t="n">
        <v>1.03</v>
      </c>
      <c r="F30" s="6" t="n">
        <v>4.51</v>
      </c>
      <c r="G30" s="6" t="n">
        <v>3.57</v>
      </c>
      <c r="H30" s="6" t="n">
        <v>2.95</v>
      </c>
      <c r="I30" s="6" t="n">
        <v>0.69</v>
      </c>
      <c r="J30" s="6" t="n">
        <v>3.05</v>
      </c>
      <c r="K30" s="6" t="n">
        <v>1.2</v>
      </c>
    </row>
    <row r="31" customFormat="false" ht="13.2" hidden="false" customHeight="false" outlineLevel="0" collapsed="false">
      <c r="A31" s="5" t="n">
        <v>1972</v>
      </c>
      <c r="B31" s="6" t="n">
        <v>3</v>
      </c>
      <c r="C31" s="6" t="n">
        <v>1.54</v>
      </c>
      <c r="D31" s="6" t="n">
        <v>2.4</v>
      </c>
      <c r="E31" s="6" t="n">
        <v>0.98</v>
      </c>
      <c r="F31" s="6" t="n">
        <v>4.36</v>
      </c>
      <c r="G31" s="6" t="n">
        <v>3.68</v>
      </c>
      <c r="H31" s="6" t="n">
        <v>2.83</v>
      </c>
      <c r="I31" s="6" t="n">
        <v>0.68</v>
      </c>
      <c r="J31" s="6" t="n">
        <v>2.96</v>
      </c>
      <c r="K31" s="6" t="n">
        <v>1.26</v>
      </c>
    </row>
    <row r="32" customFormat="false" ht="13.2" hidden="false" customHeight="false" outlineLevel="0" collapsed="false">
      <c r="A32" s="5" t="n">
        <v>1973</v>
      </c>
      <c r="B32" s="6" t="n">
        <v>2.95</v>
      </c>
      <c r="C32" s="6" t="n">
        <v>1.25</v>
      </c>
      <c r="D32" s="6" t="n">
        <v>3.08</v>
      </c>
      <c r="E32" s="6" t="n">
        <v>1.09</v>
      </c>
      <c r="F32" s="6" t="n">
        <v>4.29</v>
      </c>
      <c r="G32" s="6" t="n">
        <v>2.57</v>
      </c>
      <c r="H32" s="6" t="n">
        <v>1.98</v>
      </c>
      <c r="I32" s="6" t="n">
        <v>0.73</v>
      </c>
      <c r="J32" s="6" t="n">
        <v>2.81</v>
      </c>
      <c r="K32" s="6" t="n">
        <v>0.96</v>
      </c>
    </row>
    <row r="33" customFormat="false" ht="13.2" hidden="false" customHeight="false" outlineLevel="0" collapsed="false">
      <c r="A33" s="5" t="n">
        <v>1974</v>
      </c>
      <c r="B33" s="6" t="n">
        <v>3.03</v>
      </c>
      <c r="C33" s="6" t="n">
        <v>1.45</v>
      </c>
      <c r="D33" s="6" t="n">
        <v>3.13</v>
      </c>
      <c r="E33" s="6" t="n">
        <v>1.11</v>
      </c>
      <c r="F33" s="6" t="n">
        <v>4.42</v>
      </c>
      <c r="G33" s="6" t="n">
        <v>3.54</v>
      </c>
      <c r="H33" s="6" t="n">
        <v>2.49</v>
      </c>
      <c r="I33" s="6" t="n">
        <v>0.79</v>
      </c>
      <c r="J33" s="6" t="n">
        <v>2.77</v>
      </c>
      <c r="K33" s="6" t="n">
        <v>0.96</v>
      </c>
    </row>
    <row r="34" customFormat="false" ht="13.2" hidden="false" customHeight="false" outlineLevel="0" collapsed="false">
      <c r="A34" s="5" t="n">
        <v>1975</v>
      </c>
      <c r="B34" s="6" t="n">
        <v>2.92</v>
      </c>
      <c r="C34" s="6" t="n">
        <v>1.25</v>
      </c>
      <c r="D34" s="6" t="n">
        <v>2.52</v>
      </c>
      <c r="E34" s="6" t="n">
        <v>1.22</v>
      </c>
      <c r="F34" s="6" t="n">
        <v>3.69</v>
      </c>
      <c r="G34" s="6" t="n">
        <v>2.5</v>
      </c>
      <c r="H34" s="6" t="n">
        <v>3.15</v>
      </c>
      <c r="I34" s="6" t="n">
        <v>0.68</v>
      </c>
      <c r="J34" s="6" t="n">
        <v>2.76</v>
      </c>
      <c r="K34" s="6" t="n">
        <v>0.93</v>
      </c>
    </row>
    <row r="35" customFormat="false" ht="13.2" hidden="false" customHeight="false" outlineLevel="0" collapsed="false">
      <c r="A35" s="5" t="n">
        <v>1976</v>
      </c>
      <c r="B35" s="6" t="n">
        <v>2.95</v>
      </c>
      <c r="C35" s="6" t="n">
        <v>1.25</v>
      </c>
      <c r="D35" s="6" t="n">
        <v>2.66</v>
      </c>
      <c r="E35" s="6" t="n">
        <v>1.28</v>
      </c>
      <c r="F35" s="6" t="n">
        <v>3.38</v>
      </c>
      <c r="G35" s="6" t="n">
        <v>2.8</v>
      </c>
      <c r="H35" s="6" t="n">
        <v>2.95</v>
      </c>
      <c r="I35" s="6" t="n">
        <v>0.67</v>
      </c>
      <c r="J35" s="6" t="n">
        <v>2.98</v>
      </c>
      <c r="K35" s="6" t="n">
        <v>0.79</v>
      </c>
    </row>
    <row r="36" customFormat="false" ht="13.2" hidden="false" customHeight="false" outlineLevel="0" collapsed="false">
      <c r="A36" s="5" t="n">
        <v>1977</v>
      </c>
      <c r="B36" s="6" t="n">
        <v>3.06</v>
      </c>
      <c r="C36" s="6" t="n">
        <v>1.32</v>
      </c>
      <c r="D36" s="6" t="n">
        <v>3.13</v>
      </c>
      <c r="E36" s="6" t="n">
        <v>1.16</v>
      </c>
      <c r="F36" s="6" t="n">
        <v>3.76</v>
      </c>
      <c r="G36" s="6" t="n">
        <v>2.89</v>
      </c>
      <c r="H36" s="6" t="n">
        <v>2.59</v>
      </c>
      <c r="I36" s="6" t="n">
        <v>0.71</v>
      </c>
      <c r="J36" s="6" t="n">
        <v>2.94</v>
      </c>
      <c r="K36" s="6" t="n">
        <v>0.98</v>
      </c>
    </row>
    <row r="37" customFormat="false" ht="13.2" hidden="false" customHeight="false" outlineLevel="0" collapsed="false">
      <c r="A37" s="5" t="n">
        <v>1978</v>
      </c>
      <c r="B37" s="6" t="n">
        <v>2.99</v>
      </c>
      <c r="C37" s="6" t="n">
        <v>1.15</v>
      </c>
      <c r="D37" s="6" t="n">
        <v>2.69</v>
      </c>
      <c r="E37" s="6" t="n">
        <v>1.07</v>
      </c>
      <c r="F37" s="6" t="n">
        <v>3.57</v>
      </c>
      <c r="G37" s="6" t="n">
        <v>2.12</v>
      </c>
      <c r="H37" s="6" t="n">
        <v>3.12</v>
      </c>
      <c r="I37" s="6" t="n">
        <v>0.95</v>
      </c>
      <c r="J37" s="6" t="n">
        <v>2.9</v>
      </c>
      <c r="K37" s="6" t="n">
        <v>0.84</v>
      </c>
    </row>
    <row r="38" customFormat="false" ht="13.2" hidden="false" customHeight="false" outlineLevel="0" collapsed="false">
      <c r="A38" s="5" t="n">
        <v>1979</v>
      </c>
      <c r="B38" s="6" t="n">
        <v>2.95</v>
      </c>
      <c r="C38" s="6" t="n">
        <v>1.2</v>
      </c>
      <c r="D38" s="6" t="n">
        <v>2.87</v>
      </c>
      <c r="E38" s="6" t="n">
        <v>1.07</v>
      </c>
      <c r="F38" s="6" t="n">
        <v>3.87</v>
      </c>
      <c r="G38" s="6" t="n">
        <v>2.61</v>
      </c>
      <c r="H38" s="6" t="n">
        <v>2.46</v>
      </c>
      <c r="I38" s="6" t="n">
        <v>0.54</v>
      </c>
      <c r="J38" s="6" t="n">
        <v>2.85</v>
      </c>
      <c r="K38" s="6" t="n">
        <v>0.88</v>
      </c>
    </row>
    <row r="39" customFormat="false" ht="13.2" hidden="false" customHeight="false" outlineLevel="0" collapsed="false">
      <c r="A39" s="5" t="n">
        <v>1980</v>
      </c>
      <c r="B39" s="6" t="n">
        <v>3.08</v>
      </c>
      <c r="C39" s="6" t="n">
        <v>1.21</v>
      </c>
      <c r="D39" s="6" t="n">
        <v>3.03</v>
      </c>
      <c r="E39" s="6" t="n">
        <v>1.28</v>
      </c>
      <c r="F39" s="6" t="n">
        <v>3.78</v>
      </c>
      <c r="G39" s="6" t="n">
        <v>2.53</v>
      </c>
      <c r="H39" s="6" t="n">
        <v>2.24</v>
      </c>
      <c r="I39" s="6" t="n">
        <v>0.61</v>
      </c>
      <c r="J39" s="6" t="n">
        <v>3.22</v>
      </c>
      <c r="K39" s="6" t="n">
        <v>0.87</v>
      </c>
    </row>
    <row r="40" customFormat="false" ht="13.2" hidden="false" customHeight="false" outlineLevel="0" collapsed="false">
      <c r="A40" s="5" t="n">
        <v>1981</v>
      </c>
      <c r="B40" s="6" t="n">
        <v>3</v>
      </c>
      <c r="C40" s="6" t="n">
        <v>1.13</v>
      </c>
      <c r="D40" s="6" t="n">
        <v>2.92</v>
      </c>
      <c r="E40" s="6" t="n">
        <v>1.17</v>
      </c>
      <c r="F40" s="6" t="n">
        <v>3.57</v>
      </c>
      <c r="G40" s="6" t="n">
        <v>2.37</v>
      </c>
      <c r="H40" s="6" t="n">
        <v>2.86</v>
      </c>
      <c r="I40" s="6" t="n">
        <v>0.62</v>
      </c>
      <c r="J40" s="6" t="n">
        <v>2.97</v>
      </c>
      <c r="K40" s="6" t="n">
        <v>0.73</v>
      </c>
    </row>
    <row r="41" customFormat="false" ht="13.2" hidden="false" customHeight="false" outlineLevel="0" collapsed="false">
      <c r="A41" s="5" t="n">
        <v>1982</v>
      </c>
      <c r="B41" s="6" t="n">
        <v>3.08</v>
      </c>
      <c r="C41" s="6" t="n">
        <v>1.2</v>
      </c>
      <c r="D41" s="6" t="n">
        <v>3.03</v>
      </c>
      <c r="E41" s="6" t="n">
        <v>1.25</v>
      </c>
      <c r="F41" s="6" t="n">
        <v>3.3</v>
      </c>
      <c r="G41" s="6" t="n">
        <v>2.23</v>
      </c>
      <c r="H41" s="6" t="n">
        <v>2.63</v>
      </c>
      <c r="I41" s="6" t="n">
        <v>0.8</v>
      </c>
      <c r="J41" s="6" t="n">
        <v>3.2</v>
      </c>
      <c r="K41" s="6" t="n">
        <v>0.84</v>
      </c>
    </row>
    <row r="42" customFormat="false" ht="13.2" hidden="false" customHeight="false" outlineLevel="0" collapsed="false">
      <c r="A42" s="5" t="n">
        <v>1983</v>
      </c>
      <c r="B42" s="6" t="n">
        <v>3.18</v>
      </c>
      <c r="C42" s="6" t="n">
        <v>1.24</v>
      </c>
      <c r="D42" s="6" t="n">
        <v>3.24</v>
      </c>
      <c r="E42" s="6" t="n">
        <v>1.23</v>
      </c>
      <c r="F42" s="6" t="n">
        <v>3.56</v>
      </c>
      <c r="G42" s="6" t="n">
        <v>2.33</v>
      </c>
      <c r="H42" s="6" t="n">
        <v>2.84</v>
      </c>
      <c r="I42" s="6" t="n">
        <v>0.71</v>
      </c>
      <c r="J42" s="6" t="n">
        <v>3.16</v>
      </c>
      <c r="K42" s="6" t="n">
        <v>0.87</v>
      </c>
    </row>
    <row r="43" customFormat="false" ht="13.2" hidden="false" customHeight="false" outlineLevel="0" collapsed="false">
      <c r="A43" s="5" t="n">
        <v>1984</v>
      </c>
      <c r="B43" s="6" t="n">
        <v>3.13</v>
      </c>
      <c r="C43" s="6" t="n">
        <v>1.15</v>
      </c>
      <c r="D43" s="6" t="n">
        <v>3.87</v>
      </c>
      <c r="E43" s="6" t="n">
        <v>0.96</v>
      </c>
      <c r="F43" s="6" t="n">
        <v>3.24</v>
      </c>
      <c r="G43" s="6" t="n">
        <v>2.2</v>
      </c>
      <c r="H43" s="6" t="n">
        <v>2.18</v>
      </c>
      <c r="I43" s="6" t="n">
        <v>0.75</v>
      </c>
      <c r="J43" s="6" t="n">
        <v>3.16</v>
      </c>
      <c r="K43" s="6" t="n">
        <v>0.95</v>
      </c>
    </row>
    <row r="44" customFormat="false" ht="13.2" hidden="false" customHeight="false" outlineLevel="0" collapsed="false">
      <c r="A44" s="5" t="n">
        <v>1985</v>
      </c>
      <c r="B44" s="6" t="n">
        <v>3.3</v>
      </c>
      <c r="C44" s="6" t="n">
        <v>1.2</v>
      </c>
      <c r="D44" s="6" t="n">
        <v>3.89</v>
      </c>
      <c r="E44" s="6" t="n">
        <v>1.23</v>
      </c>
      <c r="F44" s="6" t="n">
        <v>3.33</v>
      </c>
      <c r="G44" s="6" t="n">
        <v>2.28</v>
      </c>
      <c r="H44" s="6" t="n">
        <v>2.8</v>
      </c>
      <c r="I44" s="6" t="n">
        <v>0.8</v>
      </c>
      <c r="J44" s="6" t="n">
        <v>3.16</v>
      </c>
      <c r="K44" s="6" t="n">
        <v>0.82</v>
      </c>
    </row>
    <row r="45" customFormat="false" ht="13.2" hidden="false" customHeight="false" outlineLevel="0" collapsed="false">
      <c r="A45" s="5" t="n">
        <v>1986</v>
      </c>
      <c r="B45" s="6" t="n">
        <v>3.12</v>
      </c>
      <c r="C45" s="6" t="n">
        <v>1.17</v>
      </c>
      <c r="D45" s="6" t="n">
        <v>3.25</v>
      </c>
      <c r="E45" s="6" t="n">
        <v>1.42</v>
      </c>
      <c r="F45" s="6" t="n">
        <v>3.31</v>
      </c>
      <c r="G45" s="6" t="n">
        <v>1.97</v>
      </c>
      <c r="H45" s="6" t="n">
        <v>2.51</v>
      </c>
      <c r="I45" s="6" t="n">
        <v>0.61</v>
      </c>
      <c r="J45" s="6" t="n">
        <v>3.3</v>
      </c>
      <c r="K45" s="6" t="n">
        <v>0.87</v>
      </c>
    </row>
    <row r="46" customFormat="false" ht="13.2" hidden="false" customHeight="false" outlineLevel="0" collapsed="false">
      <c r="A46" s="5" t="n">
        <v>1987</v>
      </c>
      <c r="B46" s="6" t="n">
        <v>3.5</v>
      </c>
      <c r="C46" s="6" t="n">
        <v>1.23</v>
      </c>
      <c r="D46" s="6" t="n">
        <v>4.83</v>
      </c>
      <c r="E46" s="6" t="n">
        <v>1.46</v>
      </c>
      <c r="F46" s="6" t="n">
        <v>3.44</v>
      </c>
      <c r="G46" s="6" t="n">
        <v>1.84</v>
      </c>
      <c r="H46" s="6" t="n">
        <v>2.9</v>
      </c>
      <c r="I46" s="6" t="n">
        <v>0.99</v>
      </c>
      <c r="J46" s="6" t="n">
        <v>3.24</v>
      </c>
      <c r="K46" s="6" t="n">
        <v>0.88</v>
      </c>
    </row>
    <row r="47" customFormat="false" ht="13.2" hidden="false" customHeight="false" outlineLevel="0" collapsed="false">
      <c r="A47" s="5" t="n">
        <v>1988</v>
      </c>
      <c r="B47" s="6" t="n">
        <v>3.43</v>
      </c>
      <c r="C47" s="6" t="n">
        <v>1.26</v>
      </c>
      <c r="D47" s="6" t="n">
        <v>4.46</v>
      </c>
      <c r="E47" s="6" t="n">
        <v>1.39</v>
      </c>
      <c r="F47" s="6" t="n">
        <v>3.23</v>
      </c>
      <c r="G47" s="6" t="n">
        <v>1.92</v>
      </c>
      <c r="H47" s="6" t="n">
        <v>3.33</v>
      </c>
      <c r="I47" s="6" t="n">
        <v>0.81</v>
      </c>
      <c r="J47" s="6" t="n">
        <v>3.03</v>
      </c>
      <c r="K47" s="6" t="n">
        <v>1.07</v>
      </c>
    </row>
    <row r="48" customFormat="false" ht="13.2" hidden="false" customHeight="false" outlineLevel="0" collapsed="false">
      <c r="A48" s="5" t="n">
        <v>1989</v>
      </c>
      <c r="B48" s="6" t="n">
        <v>3.37</v>
      </c>
      <c r="C48" s="6" t="n">
        <v>1.14</v>
      </c>
      <c r="D48" s="6" t="n">
        <v>4.38</v>
      </c>
      <c r="E48" s="6" t="n">
        <v>1.25</v>
      </c>
      <c r="F48" s="6" t="n">
        <v>3.27</v>
      </c>
      <c r="G48" s="6" t="n">
        <v>1.84</v>
      </c>
      <c r="H48" s="6" t="n">
        <v>2.82</v>
      </c>
      <c r="I48" s="6" t="n">
        <v>0.73</v>
      </c>
      <c r="J48" s="6" t="n">
        <v>3.11</v>
      </c>
      <c r="K48" s="6" t="n">
        <v>0.94</v>
      </c>
    </row>
    <row r="49" customFormat="false" ht="13.2" hidden="false" customHeight="false" outlineLevel="0" collapsed="false">
      <c r="A49" s="5" t="n">
        <v>1990</v>
      </c>
      <c r="B49" s="6" t="n">
        <v>3.65</v>
      </c>
      <c r="C49" s="6" t="n">
        <v>1.12</v>
      </c>
      <c r="D49" s="6" t="n">
        <v>4.99</v>
      </c>
      <c r="E49" s="6" t="n">
        <v>1.36</v>
      </c>
      <c r="F49" s="6" t="n">
        <v>3.89</v>
      </c>
      <c r="G49" s="6" t="n">
        <v>1.47</v>
      </c>
      <c r="H49" s="6" t="n">
        <v>3.24</v>
      </c>
      <c r="I49" s="6" t="n">
        <v>0.96</v>
      </c>
      <c r="J49" s="6" t="n">
        <v>2.91</v>
      </c>
      <c r="K49" s="6" t="n">
        <v>0.88</v>
      </c>
    </row>
    <row r="50" customFormat="false" ht="13.2" hidden="false" customHeight="false" outlineLevel="0" collapsed="false">
      <c r="A50" s="5" t="n">
        <v>1991</v>
      </c>
      <c r="B50" s="6" t="n">
        <v>3.72</v>
      </c>
      <c r="C50" s="6" t="n">
        <v>1.23</v>
      </c>
      <c r="D50" s="6" t="n">
        <v>4.91</v>
      </c>
      <c r="E50" s="6" t="n">
        <v>1.43</v>
      </c>
      <c r="F50" s="6" t="n">
        <v>3.5</v>
      </c>
      <c r="G50" s="6" t="n">
        <v>1.72</v>
      </c>
      <c r="H50" s="6" t="n">
        <v>3.51</v>
      </c>
      <c r="I50" s="6" t="n">
        <v>0.9</v>
      </c>
      <c r="J50" s="6" t="n">
        <v>3.18</v>
      </c>
      <c r="K50" s="6" t="n">
        <v>1.04</v>
      </c>
    </row>
    <row r="51" customFormat="false" ht="13.2" hidden="false" customHeight="false" outlineLevel="0" collapsed="false">
      <c r="A51" s="5" t="n">
        <v>1992</v>
      </c>
      <c r="B51" s="6" t="n">
        <v>3.7</v>
      </c>
      <c r="C51" s="6" t="n">
        <v>1.18</v>
      </c>
      <c r="D51" s="6" t="n">
        <v>5.31</v>
      </c>
      <c r="E51" s="6" t="n">
        <v>1.48</v>
      </c>
      <c r="F51" s="6" t="n">
        <v>3.63</v>
      </c>
      <c r="G51" s="6" t="n">
        <v>1.26</v>
      </c>
      <c r="H51" s="6" t="n">
        <v>3.08</v>
      </c>
      <c r="I51" s="6" t="n">
        <v>0.62</v>
      </c>
      <c r="J51" s="6" t="n">
        <v>3.04</v>
      </c>
      <c r="K51" s="6" t="n">
        <v>1.15</v>
      </c>
    </row>
    <row r="52" customFormat="false" ht="13.2" hidden="false" customHeight="false" outlineLevel="0" collapsed="false">
      <c r="A52" s="5" t="n">
        <v>1993</v>
      </c>
      <c r="B52" s="6" t="n">
        <v>3.57</v>
      </c>
      <c r="C52" s="6" t="n">
        <v>1.18</v>
      </c>
      <c r="D52" s="6" t="n">
        <v>5.15</v>
      </c>
      <c r="E52" s="6" t="n">
        <v>1.46</v>
      </c>
      <c r="F52" s="6" t="n">
        <v>2.79</v>
      </c>
      <c r="G52" s="6" t="n">
        <v>1.2</v>
      </c>
      <c r="H52" s="6" t="n">
        <v>3.76</v>
      </c>
      <c r="I52" s="6" t="n">
        <v>0.77</v>
      </c>
      <c r="J52" s="6" t="n">
        <v>3.05</v>
      </c>
      <c r="K52" s="6" t="n">
        <v>1.19</v>
      </c>
    </row>
    <row r="53" customFormat="false" ht="13.2" hidden="false" customHeight="false" outlineLevel="0" collapsed="false">
      <c r="A53" s="5" t="n">
        <v>1994</v>
      </c>
      <c r="B53" s="6" t="n">
        <v>3.61</v>
      </c>
      <c r="C53" s="6" t="n">
        <v>1.23</v>
      </c>
      <c r="D53" s="6" t="n">
        <v>5.56</v>
      </c>
      <c r="E53" s="6" t="n">
        <v>1.75</v>
      </c>
      <c r="F53" s="6" t="n">
        <v>3.82</v>
      </c>
      <c r="G53" s="6" t="n">
        <v>1.31</v>
      </c>
      <c r="H53" s="6" t="n">
        <v>2.3</v>
      </c>
      <c r="I53" s="6" t="n">
        <v>1.02</v>
      </c>
      <c r="J53" s="6" t="n">
        <v>2.96</v>
      </c>
      <c r="K53" s="6" t="n">
        <v>0.99</v>
      </c>
    </row>
    <row r="54" customFormat="false" ht="13.2" hidden="false" customHeight="false" outlineLevel="0" collapsed="false">
      <c r="A54" s="5" t="n">
        <v>1995</v>
      </c>
      <c r="B54" s="6" t="n">
        <v>3.74</v>
      </c>
      <c r="C54" s="6" t="n">
        <v>1.19</v>
      </c>
      <c r="D54" s="6" t="n">
        <v>5.5</v>
      </c>
      <c r="E54" s="6" t="n">
        <v>1.66</v>
      </c>
      <c r="F54" s="6" t="n">
        <v>3.36</v>
      </c>
      <c r="G54" s="6" t="n">
        <v>1.55</v>
      </c>
      <c r="H54" s="6" t="n">
        <v>3.51</v>
      </c>
      <c r="I54" s="6" t="n">
        <v>0.82</v>
      </c>
      <c r="J54" s="6" t="n">
        <v>3.03</v>
      </c>
      <c r="K54" s="6" t="n">
        <v>0.87</v>
      </c>
    </row>
    <row r="55" customFormat="false" ht="13.2" hidden="false" customHeight="false" outlineLevel="0" collapsed="false">
      <c r="A55" s="5" t="n">
        <v>1996</v>
      </c>
      <c r="B55" s="6" t="n">
        <v>3.97</v>
      </c>
      <c r="C55" s="6" t="n">
        <v>1.16</v>
      </c>
      <c r="D55" s="6" t="n">
        <v>6.22</v>
      </c>
      <c r="E55" s="6" t="n">
        <v>1.81</v>
      </c>
      <c r="F55" s="6" t="n">
        <v>3.26</v>
      </c>
      <c r="G55" s="6" t="n">
        <v>1.5</v>
      </c>
      <c r="H55" s="6" t="n">
        <v>3.22</v>
      </c>
      <c r="I55" s="6" t="n">
        <v>0.69</v>
      </c>
      <c r="J55" s="6" t="n">
        <v>3.3</v>
      </c>
      <c r="K55" s="6" t="n">
        <v>0.84</v>
      </c>
    </row>
    <row r="56" customFormat="false" ht="13.2" hidden="false" customHeight="false" outlineLevel="0" collapsed="false">
      <c r="A56" s="5" t="n">
        <v>1997</v>
      </c>
      <c r="B56" s="6" t="n">
        <v>3.87</v>
      </c>
      <c r="C56" s="6" t="n">
        <v>1.26</v>
      </c>
      <c r="D56" s="6" t="n">
        <v>6.34</v>
      </c>
      <c r="E56" s="6" t="n">
        <v>1.96</v>
      </c>
      <c r="F56" s="6" t="n">
        <v>3.11</v>
      </c>
      <c r="G56" s="6" t="n">
        <v>1.55</v>
      </c>
      <c r="H56" s="6" t="n">
        <v>3.62</v>
      </c>
      <c r="I56" s="6" t="n">
        <v>0.94</v>
      </c>
      <c r="J56" s="6" t="n">
        <v>2.97</v>
      </c>
      <c r="K56" s="6" t="n">
        <v>0.81</v>
      </c>
    </row>
    <row r="57" customFormat="false" ht="13.2" hidden="false" customHeight="false" outlineLevel="0" collapsed="false">
      <c r="A57" s="5" t="n">
        <v>1998</v>
      </c>
      <c r="B57" s="6" t="n">
        <v>3.96</v>
      </c>
      <c r="C57" s="6" t="n">
        <v>1.21</v>
      </c>
      <c r="D57" s="6" t="n">
        <v>5.92</v>
      </c>
      <c r="E57" s="6" t="n">
        <v>1.67</v>
      </c>
      <c r="F57" s="6" t="n">
        <v>3.37</v>
      </c>
      <c r="G57" s="6" t="n">
        <v>1.21</v>
      </c>
      <c r="H57" s="6" t="n">
        <v>3.47</v>
      </c>
      <c r="I57" s="6" t="n">
        <v>1.21</v>
      </c>
      <c r="J57" s="6" t="n">
        <v>3.37</v>
      </c>
      <c r="K57" s="6" t="n">
        <v>0.99</v>
      </c>
    </row>
    <row r="58" customFormat="false" ht="13.2" hidden="false" customHeight="false" outlineLevel="0" collapsed="false">
      <c r="A58" s="5" t="n">
        <v>1999</v>
      </c>
      <c r="B58" s="6" t="n">
        <v>4.03</v>
      </c>
      <c r="C58" s="6" t="n">
        <v>1.24</v>
      </c>
      <c r="D58" s="6" t="n">
        <v>5.87</v>
      </c>
      <c r="E58" s="6" t="n">
        <v>1.85</v>
      </c>
      <c r="F58" s="6" t="n">
        <v>3.28</v>
      </c>
      <c r="G58" s="6" t="n">
        <v>1.1</v>
      </c>
      <c r="H58" s="6" t="n">
        <v>3.64</v>
      </c>
      <c r="I58" s="6" t="n">
        <v>0.9</v>
      </c>
      <c r="J58" s="6" t="n">
        <v>3.55</v>
      </c>
      <c r="K58" s="6" t="n">
        <v>1.14</v>
      </c>
    </row>
    <row r="59" customFormat="false" ht="13.2" hidden="false" customHeight="false" outlineLevel="0" collapsed="false">
      <c r="A59" s="5" t="n">
        <v>2000</v>
      </c>
      <c r="B59" s="6" t="n">
        <v>3.7</v>
      </c>
      <c r="C59" s="6" t="n">
        <v>1.27</v>
      </c>
      <c r="D59" s="6" t="n">
        <v>5.81</v>
      </c>
      <c r="E59" s="6" t="n">
        <v>1.81</v>
      </c>
      <c r="F59" s="6" t="n">
        <v>3.08</v>
      </c>
      <c r="G59" s="6" t="n">
        <v>1.25</v>
      </c>
      <c r="H59" s="6" t="n">
        <v>2.86</v>
      </c>
      <c r="I59" s="6" t="n">
        <v>1.04</v>
      </c>
      <c r="J59" s="6" t="n">
        <v>3.19</v>
      </c>
      <c r="K59" s="6" t="n">
        <v>1.1</v>
      </c>
    </row>
    <row r="60" customFormat="false" ht="13.2" hidden="false" customHeight="false" outlineLevel="0" collapsed="false">
      <c r="A60" s="5" t="n">
        <v>2001</v>
      </c>
      <c r="B60" s="6" t="n">
        <v>4.22</v>
      </c>
      <c r="C60" s="6" t="n">
        <v>1.34</v>
      </c>
      <c r="D60" s="6" t="n">
        <v>6.59</v>
      </c>
      <c r="E60" s="6" t="n">
        <v>2.12</v>
      </c>
      <c r="F60" s="6" t="n">
        <v>3.86</v>
      </c>
      <c r="G60" s="6" t="n">
        <v>0.97</v>
      </c>
      <c r="H60" s="6" t="n">
        <v>3.22</v>
      </c>
      <c r="I60" s="6" t="n">
        <v>1.12</v>
      </c>
      <c r="J60" s="6" t="n">
        <v>3.51</v>
      </c>
      <c r="K60" s="6" t="n">
        <v>1.23</v>
      </c>
    </row>
    <row r="61" customFormat="false" ht="13.2" hidden="false" customHeight="false" outlineLevel="0" collapsed="false">
      <c r="A61" s="5" t="n">
        <v>2002</v>
      </c>
      <c r="B61" s="6" t="n">
        <v>4.19</v>
      </c>
      <c r="C61" s="6" t="n">
        <v>1.28</v>
      </c>
      <c r="D61" s="6" t="n">
        <v>6.82</v>
      </c>
      <c r="E61" s="6" t="n">
        <v>1.96</v>
      </c>
      <c r="F61" s="6" t="n">
        <v>3.87</v>
      </c>
      <c r="G61" s="6" t="n">
        <v>1.3</v>
      </c>
      <c r="H61" s="6" t="n">
        <v>3.51</v>
      </c>
      <c r="I61" s="6" t="n">
        <v>0.93</v>
      </c>
      <c r="J61" s="6" t="n">
        <v>3.17</v>
      </c>
      <c r="K61" s="6" t="n">
        <v>1.02</v>
      </c>
    </row>
    <row r="62" customFormat="false" ht="13.2" hidden="false" customHeight="false" outlineLevel="0" collapsed="false">
      <c r="A62" s="5" t="n">
        <v>2003</v>
      </c>
      <c r="B62" s="6" t="n">
        <v>4.18</v>
      </c>
      <c r="C62" s="6" t="n">
        <v>1.12</v>
      </c>
      <c r="D62" s="6" t="n">
        <v>6.13</v>
      </c>
      <c r="E62" s="6" t="n">
        <v>1.7</v>
      </c>
      <c r="F62" s="6" t="n">
        <v>3.52</v>
      </c>
      <c r="G62" s="6" t="n">
        <v>0.96</v>
      </c>
      <c r="H62" s="6" t="n">
        <v>3.74</v>
      </c>
      <c r="I62" s="6" t="n">
        <v>1.09</v>
      </c>
      <c r="J62" s="6" t="n">
        <v>3.64</v>
      </c>
      <c r="K62" s="6" t="n">
        <v>0.92</v>
      </c>
    </row>
    <row r="63" customFormat="false" ht="13.2" hidden="false" customHeight="false" outlineLevel="0" collapsed="false">
      <c r="A63" s="5" t="n">
        <v>2004</v>
      </c>
      <c r="B63" s="6" t="n">
        <v>4.26</v>
      </c>
      <c r="C63" s="6" t="n">
        <v>1.28</v>
      </c>
      <c r="D63" s="6" t="n">
        <v>6.54</v>
      </c>
      <c r="E63" s="6" t="n">
        <v>2.22</v>
      </c>
      <c r="F63" s="6" t="n">
        <v>3.37</v>
      </c>
      <c r="G63" s="6" t="n">
        <v>1.26</v>
      </c>
      <c r="H63" s="6" t="n">
        <v>3.97</v>
      </c>
      <c r="I63" s="6" t="n">
        <v>1.12</v>
      </c>
      <c r="J63" s="6" t="n">
        <v>3.51</v>
      </c>
      <c r="K63" s="6" t="n">
        <v>0.83</v>
      </c>
    </row>
    <row r="64" customFormat="false" ht="13.2" hidden="false" customHeight="false" outlineLevel="0" collapsed="false">
      <c r="A64" s="5" t="n">
        <v>2005</v>
      </c>
      <c r="B64" s="6" t="n">
        <v>4.18</v>
      </c>
      <c r="C64" s="6" t="n">
        <v>1.25</v>
      </c>
      <c r="D64" s="6" t="n">
        <v>5.86</v>
      </c>
      <c r="E64" s="6" t="n">
        <v>2.04</v>
      </c>
      <c r="F64" s="6" t="n">
        <v>3.56</v>
      </c>
      <c r="G64" s="6" t="n">
        <v>1.11</v>
      </c>
      <c r="H64" s="6" t="n">
        <v>3.48</v>
      </c>
      <c r="I64" s="6" t="n">
        <v>1.13</v>
      </c>
      <c r="J64" s="6" t="n">
        <v>3.88</v>
      </c>
      <c r="K64" s="6" t="n">
        <v>0.91</v>
      </c>
    </row>
    <row r="65" customFormat="false" ht="13.2" hidden="false" customHeight="false" outlineLevel="0" collapsed="false">
      <c r="A65" s="5" t="n">
        <v>2006</v>
      </c>
      <c r="B65" s="6" t="n">
        <v>4.09</v>
      </c>
      <c r="C65" s="6" t="n">
        <v>1.3</v>
      </c>
      <c r="D65" s="6" t="n">
        <v>5.77</v>
      </c>
      <c r="E65" s="6" t="n">
        <v>2.35</v>
      </c>
      <c r="F65" s="6" t="n">
        <v>3.67</v>
      </c>
      <c r="G65" s="6" t="n">
        <v>1.19</v>
      </c>
      <c r="H65" s="6" t="n">
        <v>3.95</v>
      </c>
      <c r="I65" s="6" t="n">
        <v>0.91</v>
      </c>
      <c r="J65" s="6" t="n">
        <v>3.38</v>
      </c>
      <c r="K65" s="6" t="n">
        <v>0.91</v>
      </c>
    </row>
    <row r="66" customFormat="false" ht="13.2" hidden="false" customHeight="false" outlineLevel="0" collapsed="false">
      <c r="A66" s="5" t="n">
        <v>2007</v>
      </c>
      <c r="B66" s="6" t="n">
        <v>3.73</v>
      </c>
      <c r="C66" s="6" t="n">
        <v>1.28</v>
      </c>
      <c r="D66" s="6" t="n">
        <v>5.72</v>
      </c>
      <c r="E66" s="6" t="n">
        <v>1.98</v>
      </c>
      <c r="F66" s="6" t="n">
        <v>3.43</v>
      </c>
      <c r="G66" s="6" t="n">
        <v>1.05</v>
      </c>
      <c r="H66" s="6" t="n">
        <v>3.31</v>
      </c>
      <c r="I66" s="6" t="n">
        <v>0.93</v>
      </c>
      <c r="J66" s="6" t="n">
        <v>2.93</v>
      </c>
      <c r="K66" s="6" t="n">
        <v>1.19</v>
      </c>
    </row>
    <row r="67" customFormat="false" ht="13.2" hidden="false" customHeight="false" outlineLevel="0" collapsed="false">
      <c r="A67" s="5" t="n">
        <v>2008</v>
      </c>
      <c r="B67" s="6" t="n">
        <v>4.09</v>
      </c>
      <c r="C67" s="6" t="n">
        <v>1.26</v>
      </c>
      <c r="D67" s="6" t="n">
        <v>6.27</v>
      </c>
      <c r="E67" s="6" t="n">
        <v>1.98</v>
      </c>
      <c r="F67" s="6" t="n">
        <v>3.23</v>
      </c>
      <c r="G67" s="6" t="n">
        <v>1.08</v>
      </c>
      <c r="H67" s="6" t="n">
        <v>4.08</v>
      </c>
      <c r="I67" s="6" t="n">
        <v>1.15</v>
      </c>
      <c r="J67" s="6" t="n">
        <v>3.24</v>
      </c>
      <c r="K67" s="6" t="n">
        <v>1.02</v>
      </c>
    </row>
    <row r="68" customFormat="false" ht="13.2" hidden="false" customHeight="false" outlineLevel="0" collapsed="false">
      <c r="A68" s="5" t="n">
        <v>2009</v>
      </c>
      <c r="B68" s="6" t="n">
        <v>4.31</v>
      </c>
      <c r="C68" s="6" t="n">
        <v>1.28</v>
      </c>
      <c r="D68" s="6" t="n">
        <v>6.38</v>
      </c>
      <c r="E68" s="6" t="n">
        <v>1.97</v>
      </c>
      <c r="F68" s="6" t="n">
        <v>3.9</v>
      </c>
      <c r="G68" s="6" t="n">
        <v>1.16</v>
      </c>
      <c r="H68" s="6" t="n">
        <v>3.63</v>
      </c>
      <c r="I68" s="6" t="n">
        <v>1.01</v>
      </c>
      <c r="J68" s="6" t="n">
        <v>3.62</v>
      </c>
      <c r="K68" s="6" t="n">
        <v>1.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68"/>
    </sheetView>
  </sheetViews>
  <sheetFormatPr defaultColWidth="8.7734375" defaultRowHeight="13.2" zeroHeight="false" outlineLevelRow="0" outlineLevelCol="0"/>
  <sheetData>
    <row r="1" customFormat="false" ht="36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</row>
    <row r="2" customFormat="false" ht="13.2" hidden="false" customHeight="false" outlineLevel="0" collapsed="false">
      <c r="A2" s="5" t="n">
        <v>1943</v>
      </c>
      <c r="B2" s="6" t="s">
        <v>11</v>
      </c>
      <c r="C2" s="6" t="s">
        <v>11</v>
      </c>
      <c r="D2" s="6" t="n">
        <v>43.64</v>
      </c>
      <c r="E2" s="6" t="n">
        <v>33.22</v>
      </c>
      <c r="F2" s="6" t="s">
        <v>11</v>
      </c>
      <c r="G2" s="6" t="s">
        <v>11</v>
      </c>
      <c r="H2" s="6" t="s">
        <v>11</v>
      </c>
      <c r="I2" s="6" t="s">
        <v>11</v>
      </c>
      <c r="J2" s="6" t="s">
        <v>11</v>
      </c>
      <c r="K2" s="6" t="s">
        <v>11</v>
      </c>
    </row>
    <row r="3" customFormat="false" ht="13.2" hidden="false" customHeight="false" outlineLevel="0" collapsed="false">
      <c r="A3" s="5" t="n">
        <v>1944</v>
      </c>
      <c r="B3" s="6" t="s">
        <v>11</v>
      </c>
      <c r="C3" s="6" t="s">
        <v>11</v>
      </c>
      <c r="D3" s="6" t="n">
        <v>40.6</v>
      </c>
      <c r="E3" s="6" t="n">
        <v>31.02</v>
      </c>
      <c r="F3" s="6" t="s">
        <v>11</v>
      </c>
      <c r="G3" s="6" t="s">
        <v>11</v>
      </c>
      <c r="H3" s="6" t="s">
        <v>11</v>
      </c>
      <c r="I3" s="6" t="s">
        <v>11</v>
      </c>
      <c r="J3" s="6" t="s">
        <v>11</v>
      </c>
      <c r="K3" s="6" t="s">
        <v>11</v>
      </c>
    </row>
    <row r="4" customFormat="false" ht="13.2" hidden="false" customHeight="false" outlineLevel="0" collapsed="false">
      <c r="A4" s="5" t="n">
        <v>1945</v>
      </c>
      <c r="B4" s="6" t="s">
        <v>11</v>
      </c>
      <c r="C4" s="6" t="s">
        <v>11</v>
      </c>
      <c r="D4" s="6" t="n">
        <v>40.6</v>
      </c>
      <c r="E4" s="6" t="n">
        <v>28.67</v>
      </c>
      <c r="F4" s="6" t="s">
        <v>11</v>
      </c>
      <c r="G4" s="6" t="s">
        <v>11</v>
      </c>
      <c r="H4" s="6" t="s">
        <v>11</v>
      </c>
      <c r="I4" s="6" t="s">
        <v>11</v>
      </c>
      <c r="J4" s="6" t="s">
        <v>11</v>
      </c>
      <c r="K4" s="6" t="s">
        <v>11</v>
      </c>
    </row>
    <row r="5" customFormat="false" ht="13.2" hidden="false" customHeight="false" outlineLevel="0" collapsed="false">
      <c r="A5" s="5" t="n">
        <v>1946</v>
      </c>
      <c r="B5" s="6" t="s">
        <v>11</v>
      </c>
      <c r="C5" s="6" t="s">
        <v>11</v>
      </c>
      <c r="D5" s="6" t="n">
        <v>39.75</v>
      </c>
      <c r="E5" s="6" t="n">
        <v>27.31</v>
      </c>
      <c r="F5" s="6" t="s">
        <v>11</v>
      </c>
      <c r="G5" s="6" t="s">
        <v>11</v>
      </c>
      <c r="H5" s="6" t="s">
        <v>11</v>
      </c>
      <c r="I5" s="6" t="s">
        <v>11</v>
      </c>
      <c r="J5" s="6" t="s">
        <v>11</v>
      </c>
      <c r="K5" s="6" t="s">
        <v>11</v>
      </c>
    </row>
    <row r="6" customFormat="false" ht="13.2" hidden="false" customHeight="false" outlineLevel="0" collapsed="false">
      <c r="A6" s="5" t="n">
        <v>1947</v>
      </c>
      <c r="B6" s="6" t="s">
        <v>11</v>
      </c>
      <c r="C6" s="6" t="s">
        <v>11</v>
      </c>
      <c r="D6" s="6" t="n">
        <v>39.24</v>
      </c>
      <c r="E6" s="6" t="n">
        <v>26.61</v>
      </c>
      <c r="F6" s="6" t="s">
        <v>11</v>
      </c>
      <c r="G6" s="6" t="s">
        <v>11</v>
      </c>
      <c r="H6" s="6" t="s">
        <v>11</v>
      </c>
      <c r="I6" s="6" t="s">
        <v>11</v>
      </c>
      <c r="J6" s="6" t="s">
        <v>11</v>
      </c>
      <c r="K6" s="6" t="s">
        <v>11</v>
      </c>
    </row>
    <row r="7" customFormat="false" ht="13.2" hidden="false" customHeight="false" outlineLevel="0" collapsed="false">
      <c r="A7" s="5" t="n">
        <v>1948</v>
      </c>
      <c r="B7" s="6" t="s">
        <v>11</v>
      </c>
      <c r="C7" s="6" t="s">
        <v>11</v>
      </c>
      <c r="D7" s="6" t="n">
        <v>38.15</v>
      </c>
      <c r="E7" s="6" t="n">
        <v>24.3</v>
      </c>
      <c r="F7" s="6" t="s">
        <v>11</v>
      </c>
      <c r="G7" s="6" t="s">
        <v>11</v>
      </c>
      <c r="H7" s="6" t="s">
        <v>11</v>
      </c>
      <c r="I7" s="6" t="s">
        <v>11</v>
      </c>
      <c r="J7" s="6" t="s">
        <v>11</v>
      </c>
      <c r="K7" s="6" t="s">
        <v>11</v>
      </c>
    </row>
    <row r="8" customFormat="false" ht="13.2" hidden="false" customHeight="false" outlineLevel="0" collapsed="false">
      <c r="A8" s="5" t="n">
        <v>1949</v>
      </c>
      <c r="B8" s="6" t="s">
        <v>11</v>
      </c>
      <c r="C8" s="6" t="s">
        <v>11</v>
      </c>
      <c r="D8" s="6" t="n">
        <v>33.09</v>
      </c>
      <c r="E8" s="6" t="n">
        <v>25.52</v>
      </c>
      <c r="F8" s="6" t="s">
        <v>11</v>
      </c>
      <c r="G8" s="6" t="s">
        <v>11</v>
      </c>
      <c r="H8" s="6" t="s">
        <v>11</v>
      </c>
      <c r="I8" s="6" t="s">
        <v>11</v>
      </c>
      <c r="J8" s="6" t="s">
        <v>11</v>
      </c>
      <c r="K8" s="6" t="s">
        <v>11</v>
      </c>
    </row>
    <row r="9" customFormat="false" ht="13.2" hidden="false" customHeight="false" outlineLevel="0" collapsed="false">
      <c r="A9" s="5" t="n">
        <v>1950</v>
      </c>
      <c r="B9" s="6" t="s">
        <v>11</v>
      </c>
      <c r="C9" s="6" t="s">
        <v>11</v>
      </c>
      <c r="D9" s="6" t="n">
        <v>35.73</v>
      </c>
      <c r="E9" s="6" t="n">
        <v>21.77</v>
      </c>
      <c r="F9" s="6" t="s">
        <v>11</v>
      </c>
      <c r="G9" s="6" t="s">
        <v>11</v>
      </c>
      <c r="H9" s="6" t="s">
        <v>11</v>
      </c>
      <c r="I9" s="6" t="s">
        <v>11</v>
      </c>
      <c r="J9" s="6" t="s">
        <v>11</v>
      </c>
      <c r="K9" s="6" t="s">
        <v>11</v>
      </c>
    </row>
    <row r="10" customFormat="false" ht="13.2" hidden="false" customHeight="false" outlineLevel="0" collapsed="false">
      <c r="A10" s="5" t="n">
        <v>1951</v>
      </c>
      <c r="B10" s="6" t="s">
        <v>11</v>
      </c>
      <c r="C10" s="6" t="s">
        <v>11</v>
      </c>
      <c r="D10" s="6" t="n">
        <v>38.86</v>
      </c>
      <c r="E10" s="6" t="n">
        <v>25.06</v>
      </c>
      <c r="F10" s="6" t="s">
        <v>11</v>
      </c>
      <c r="G10" s="6" t="s">
        <v>11</v>
      </c>
      <c r="H10" s="6" t="s">
        <v>11</v>
      </c>
      <c r="I10" s="6" t="s">
        <v>11</v>
      </c>
      <c r="J10" s="6" t="s">
        <v>11</v>
      </c>
      <c r="K10" s="6" t="s">
        <v>11</v>
      </c>
    </row>
    <row r="11" customFormat="false" ht="13.2" hidden="false" customHeight="false" outlineLevel="0" collapsed="false">
      <c r="A11" s="5" t="n">
        <v>1952</v>
      </c>
      <c r="B11" s="6" t="s">
        <v>11</v>
      </c>
      <c r="C11" s="6" t="s">
        <v>11</v>
      </c>
      <c r="D11" s="6" t="n">
        <v>36.08</v>
      </c>
      <c r="E11" s="6" t="n">
        <v>21.8</v>
      </c>
      <c r="F11" s="6" t="s">
        <v>11</v>
      </c>
      <c r="G11" s="6" t="s">
        <v>11</v>
      </c>
      <c r="H11" s="6" t="s">
        <v>11</v>
      </c>
      <c r="I11" s="6" t="s">
        <v>11</v>
      </c>
      <c r="J11" s="6" t="s">
        <v>11</v>
      </c>
      <c r="K11" s="6" t="s">
        <v>11</v>
      </c>
    </row>
    <row r="12" customFormat="false" ht="13.2" hidden="false" customHeight="false" outlineLevel="0" collapsed="false">
      <c r="A12" s="5" t="n">
        <v>1953</v>
      </c>
      <c r="B12" s="6" t="s">
        <v>11</v>
      </c>
      <c r="C12" s="6" t="s">
        <v>11</v>
      </c>
      <c r="D12" s="6" t="n">
        <v>33.44</v>
      </c>
      <c r="E12" s="6" t="n">
        <v>22.41</v>
      </c>
      <c r="F12" s="6" t="n">
        <v>70.79</v>
      </c>
      <c r="G12" s="6" t="n">
        <v>40.5</v>
      </c>
      <c r="H12" s="6" t="n">
        <v>41.03</v>
      </c>
      <c r="I12" s="6" t="n">
        <v>21.71</v>
      </c>
      <c r="J12" s="6" t="s">
        <v>11</v>
      </c>
      <c r="K12" s="6" t="s">
        <v>11</v>
      </c>
    </row>
    <row r="13" customFormat="false" ht="13.2" hidden="false" customHeight="false" outlineLevel="0" collapsed="false">
      <c r="A13" s="5" t="n">
        <v>1954</v>
      </c>
      <c r="B13" s="6" t="s">
        <v>11</v>
      </c>
      <c r="C13" s="6" t="s">
        <v>11</v>
      </c>
      <c r="D13" s="6" t="n">
        <v>32.65</v>
      </c>
      <c r="E13" s="6" t="n">
        <v>22.1</v>
      </c>
      <c r="F13" s="6" t="n">
        <v>64.9</v>
      </c>
      <c r="G13" s="6" t="n">
        <v>38.13</v>
      </c>
      <c r="H13" s="6" t="n">
        <v>39.1</v>
      </c>
      <c r="I13" s="6" t="n">
        <v>22.03</v>
      </c>
      <c r="J13" s="6" t="s">
        <v>11</v>
      </c>
      <c r="K13" s="6" t="s">
        <v>11</v>
      </c>
    </row>
    <row r="14" customFormat="false" ht="13.2" hidden="false" customHeight="false" outlineLevel="0" collapsed="false">
      <c r="A14" s="5" t="n">
        <v>1955</v>
      </c>
      <c r="B14" s="6" t="s">
        <v>11</v>
      </c>
      <c r="C14" s="6" t="s">
        <v>11</v>
      </c>
      <c r="D14" s="6" t="n">
        <v>34.03</v>
      </c>
      <c r="E14" s="6" t="n">
        <v>19.16</v>
      </c>
      <c r="F14" s="6" t="n">
        <v>62.81</v>
      </c>
      <c r="G14" s="6" t="n">
        <v>37.19</v>
      </c>
      <c r="H14" s="6" t="n">
        <v>39.27</v>
      </c>
      <c r="I14" s="6" t="n">
        <v>24.34</v>
      </c>
      <c r="J14" s="6" t="s">
        <v>11</v>
      </c>
      <c r="K14" s="6" t="s">
        <v>11</v>
      </c>
    </row>
    <row r="15" customFormat="false" ht="13.2" hidden="false" customHeight="false" outlineLevel="0" collapsed="false">
      <c r="A15" s="5" t="n">
        <v>1956</v>
      </c>
      <c r="B15" s="6" t="s">
        <v>11</v>
      </c>
      <c r="C15" s="6" t="s">
        <v>11</v>
      </c>
      <c r="D15" s="6" t="n">
        <v>31.7</v>
      </c>
      <c r="E15" s="6" t="n">
        <v>20.3</v>
      </c>
      <c r="F15" s="6" t="n">
        <v>60.04</v>
      </c>
      <c r="G15" s="6" t="n">
        <v>34.02</v>
      </c>
      <c r="H15" s="6" t="n">
        <v>38.82</v>
      </c>
      <c r="I15" s="6" t="n">
        <v>21.55</v>
      </c>
      <c r="J15" s="6" t="s">
        <v>11</v>
      </c>
      <c r="K15" s="6" t="s">
        <v>11</v>
      </c>
    </row>
    <row r="16" customFormat="false" ht="13.2" hidden="false" customHeight="false" outlineLevel="0" collapsed="false">
      <c r="A16" s="5" t="n">
        <v>1957</v>
      </c>
      <c r="B16" s="6" t="s">
        <v>11</v>
      </c>
      <c r="C16" s="6" t="s">
        <v>11</v>
      </c>
      <c r="D16" s="6" t="n">
        <v>29.89</v>
      </c>
      <c r="E16" s="6" t="n">
        <v>17.9</v>
      </c>
      <c r="F16" s="6" t="n">
        <v>57.59</v>
      </c>
      <c r="G16" s="6" t="n">
        <v>33.08</v>
      </c>
      <c r="H16" s="6" t="n">
        <v>38.29</v>
      </c>
      <c r="I16" s="6" t="n">
        <v>21.39</v>
      </c>
      <c r="J16" s="6" t="s">
        <v>11</v>
      </c>
      <c r="K16" s="6" t="s">
        <v>11</v>
      </c>
    </row>
    <row r="17" customFormat="false" ht="13.2" hidden="false" customHeight="false" outlineLevel="0" collapsed="false">
      <c r="A17" s="5" t="n">
        <v>1958</v>
      </c>
      <c r="B17" s="6" t="s">
        <v>11</v>
      </c>
      <c r="C17" s="6" t="s">
        <v>11</v>
      </c>
      <c r="D17" s="6" t="n">
        <v>30.82</v>
      </c>
      <c r="E17" s="6" t="n">
        <v>17.35</v>
      </c>
      <c r="F17" s="6" t="n">
        <v>56.26</v>
      </c>
      <c r="G17" s="6" t="n">
        <v>32.52</v>
      </c>
      <c r="H17" s="6" t="n">
        <v>36.71</v>
      </c>
      <c r="I17" s="6" t="n">
        <v>21.14</v>
      </c>
      <c r="J17" s="6" t="s">
        <v>11</v>
      </c>
      <c r="K17" s="6" t="s">
        <v>11</v>
      </c>
    </row>
    <row r="18" customFormat="false" ht="13.2" hidden="false" customHeight="false" outlineLevel="0" collapsed="false">
      <c r="A18" s="5" t="n">
        <v>1959</v>
      </c>
      <c r="B18" s="6" t="s">
        <v>11</v>
      </c>
      <c r="C18" s="6" t="s">
        <v>11</v>
      </c>
      <c r="D18" s="6" t="n">
        <v>28.68</v>
      </c>
      <c r="E18" s="6" t="n">
        <v>17.87</v>
      </c>
      <c r="F18" s="6" t="n">
        <v>55.52</v>
      </c>
      <c r="G18" s="6" t="n">
        <v>31.42</v>
      </c>
      <c r="H18" s="6" t="n">
        <v>32.02</v>
      </c>
      <c r="I18" s="6" t="n">
        <v>20.51</v>
      </c>
      <c r="J18" s="6" t="s">
        <v>11</v>
      </c>
      <c r="K18" s="6" t="s">
        <v>11</v>
      </c>
    </row>
    <row r="19" customFormat="false" ht="13.2" hidden="false" customHeight="false" outlineLevel="0" collapsed="false">
      <c r="A19" s="5" t="n">
        <v>1960</v>
      </c>
      <c r="B19" s="6" t="n">
        <v>32.41</v>
      </c>
      <c r="C19" s="6" t="n">
        <v>18.15</v>
      </c>
      <c r="D19" s="6" t="n">
        <v>29.53</v>
      </c>
      <c r="E19" s="6" t="n">
        <v>17.15</v>
      </c>
      <c r="F19" s="6" t="n">
        <v>51.47</v>
      </c>
      <c r="G19" s="6" t="n">
        <v>29.22</v>
      </c>
      <c r="H19" s="6" t="n">
        <v>33.48</v>
      </c>
      <c r="I19" s="6" t="n">
        <v>19.2</v>
      </c>
      <c r="J19" s="6" t="n">
        <v>26.22</v>
      </c>
      <c r="K19" s="6" t="n">
        <v>12.99</v>
      </c>
    </row>
    <row r="20" customFormat="false" ht="13.2" hidden="false" customHeight="false" outlineLevel="0" collapsed="false">
      <c r="A20" s="5" t="n">
        <v>1961</v>
      </c>
      <c r="B20" s="6" t="n">
        <v>31.41</v>
      </c>
      <c r="C20" s="6" t="n">
        <v>17.34</v>
      </c>
      <c r="D20" s="6" t="n">
        <v>26.74</v>
      </c>
      <c r="E20" s="6" t="n">
        <v>16.83</v>
      </c>
      <c r="F20" s="6" t="n">
        <v>50.64</v>
      </c>
      <c r="G20" s="6" t="n">
        <v>27.47</v>
      </c>
      <c r="H20" s="6" t="n">
        <v>32.95</v>
      </c>
      <c r="I20" s="6" t="n">
        <v>16.68</v>
      </c>
      <c r="J20" s="6" t="n">
        <v>25.33</v>
      </c>
      <c r="K20" s="6" t="n">
        <v>12.9</v>
      </c>
    </row>
    <row r="21" customFormat="false" ht="13.2" hidden="false" customHeight="false" outlineLevel="0" collapsed="false">
      <c r="A21" s="5" t="n">
        <v>1962</v>
      </c>
      <c r="B21" s="6" t="n">
        <v>30.76</v>
      </c>
      <c r="C21" s="6" t="n">
        <v>16.65</v>
      </c>
      <c r="D21" s="6" t="n">
        <v>27.12</v>
      </c>
      <c r="E21" s="6" t="n">
        <v>15.56</v>
      </c>
      <c r="F21" s="6" t="n">
        <v>49.32</v>
      </c>
      <c r="G21" s="6" t="n">
        <v>25.46</v>
      </c>
      <c r="H21" s="6" t="n">
        <v>30.55</v>
      </c>
      <c r="I21" s="6" t="n">
        <v>16.36</v>
      </c>
      <c r="J21" s="6" t="n">
        <v>25.6</v>
      </c>
      <c r="K21" s="6" t="n">
        <v>13.18</v>
      </c>
    </row>
    <row r="22" customFormat="false" ht="13.2" hidden="false" customHeight="false" outlineLevel="0" collapsed="false">
      <c r="A22" s="5" t="n">
        <v>1963</v>
      </c>
      <c r="B22" s="6" t="n">
        <v>29.24</v>
      </c>
      <c r="C22" s="6" t="n">
        <v>16.46</v>
      </c>
      <c r="D22" s="6" t="n">
        <v>24.76</v>
      </c>
      <c r="E22" s="6" t="n">
        <v>14.25</v>
      </c>
      <c r="F22" s="6" t="n">
        <v>44.28</v>
      </c>
      <c r="G22" s="6" t="n">
        <v>23.62</v>
      </c>
      <c r="H22" s="6" t="n">
        <v>29.99</v>
      </c>
      <c r="I22" s="6" t="n">
        <v>18.75</v>
      </c>
      <c r="J22" s="6" t="n">
        <v>25.08</v>
      </c>
      <c r="K22" s="6" t="n">
        <v>13.29</v>
      </c>
    </row>
    <row r="23" customFormat="false" ht="13.2" hidden="false" customHeight="false" outlineLevel="0" collapsed="false">
      <c r="A23" s="5" t="n">
        <v>1964</v>
      </c>
      <c r="B23" s="6" t="n">
        <v>28.15</v>
      </c>
      <c r="C23" s="6" t="n">
        <v>15.61</v>
      </c>
      <c r="D23" s="6" t="n">
        <v>23.68</v>
      </c>
      <c r="E23" s="6" t="n">
        <v>12.99</v>
      </c>
      <c r="F23" s="6" t="n">
        <v>45.6</v>
      </c>
      <c r="G23" s="6" t="n">
        <v>23.55</v>
      </c>
      <c r="H23" s="6" t="n">
        <v>28.75</v>
      </c>
      <c r="I23" s="6" t="n">
        <v>16.27</v>
      </c>
      <c r="J23" s="6" t="n">
        <v>23.55</v>
      </c>
      <c r="K23" s="6" t="n">
        <v>13.1</v>
      </c>
    </row>
    <row r="24" customFormat="false" ht="13.2" hidden="false" customHeight="false" outlineLevel="0" collapsed="false">
      <c r="A24" s="5" t="n">
        <v>1965</v>
      </c>
      <c r="B24" s="6" t="n">
        <v>28.36</v>
      </c>
      <c r="C24" s="6" t="n">
        <v>14.73</v>
      </c>
      <c r="D24" s="6" t="n">
        <v>24.4</v>
      </c>
      <c r="E24" s="6" t="n">
        <v>13.11</v>
      </c>
      <c r="F24" s="6" t="n">
        <v>41.44</v>
      </c>
      <c r="G24" s="6" t="n">
        <v>21.67</v>
      </c>
      <c r="H24" s="6" t="n">
        <v>29.48</v>
      </c>
      <c r="I24" s="6" t="n">
        <v>15.87</v>
      </c>
      <c r="J24" s="6" t="n">
        <v>24.73</v>
      </c>
      <c r="K24" s="6" t="n">
        <v>11.91</v>
      </c>
    </row>
    <row r="25" customFormat="false" ht="13.2" hidden="false" customHeight="false" outlineLevel="0" collapsed="false">
      <c r="A25" s="5" t="n">
        <v>1966</v>
      </c>
      <c r="B25" s="6" t="n">
        <v>26.21</v>
      </c>
      <c r="C25" s="6" t="n">
        <v>14.08</v>
      </c>
      <c r="D25" s="6" t="n">
        <v>22.12</v>
      </c>
      <c r="E25" s="6" t="n">
        <v>12.1</v>
      </c>
      <c r="F25" s="6" t="n">
        <v>39.6</v>
      </c>
      <c r="G25" s="6" t="n">
        <v>21.42</v>
      </c>
      <c r="H25" s="6" t="n">
        <v>29.12</v>
      </c>
      <c r="I25" s="6" t="n">
        <v>14.48</v>
      </c>
      <c r="J25" s="6" t="n">
        <v>21.96</v>
      </c>
      <c r="K25" s="6" t="n">
        <v>11.58</v>
      </c>
    </row>
    <row r="26" customFormat="false" ht="13.2" hidden="false" customHeight="false" outlineLevel="0" collapsed="false">
      <c r="A26" s="5" t="n">
        <v>1967</v>
      </c>
      <c r="B26" s="6" t="n">
        <v>25.95</v>
      </c>
      <c r="C26" s="6" t="n">
        <v>14.07</v>
      </c>
      <c r="D26" s="6" t="n">
        <v>22.26</v>
      </c>
      <c r="E26" s="6" t="n">
        <v>12.7</v>
      </c>
      <c r="F26" s="6" t="n">
        <v>38.32</v>
      </c>
      <c r="G26" s="6" t="n">
        <v>19.21</v>
      </c>
      <c r="H26" s="6" t="n">
        <v>28.01</v>
      </c>
      <c r="I26" s="6" t="n">
        <v>15.56</v>
      </c>
      <c r="J26" s="6" t="n">
        <v>21.98</v>
      </c>
      <c r="K26" s="6" t="n">
        <v>11.81</v>
      </c>
    </row>
    <row r="27" customFormat="false" ht="13.2" hidden="false" customHeight="false" outlineLevel="0" collapsed="false">
      <c r="A27" s="5" t="n">
        <v>1968</v>
      </c>
      <c r="B27" s="6" t="n">
        <v>25.75</v>
      </c>
      <c r="C27" s="6" t="n">
        <v>13.47</v>
      </c>
      <c r="D27" s="6" t="n">
        <v>22.19</v>
      </c>
      <c r="E27" s="6" t="n">
        <v>11.76</v>
      </c>
      <c r="F27" s="6" t="n">
        <v>40.31</v>
      </c>
      <c r="G27" s="6" t="n">
        <v>19.24</v>
      </c>
      <c r="H27" s="6" t="n">
        <v>28.64</v>
      </c>
      <c r="I27" s="6" t="n">
        <v>13.52</v>
      </c>
      <c r="J27" s="6" t="n">
        <v>20.77</v>
      </c>
      <c r="K27" s="6" t="n">
        <v>11.63</v>
      </c>
    </row>
    <row r="28" customFormat="false" ht="13.2" hidden="false" customHeight="false" outlineLevel="0" collapsed="false">
      <c r="A28" s="5" t="n">
        <v>1969</v>
      </c>
      <c r="B28" s="6" t="n">
        <v>24.14</v>
      </c>
      <c r="C28" s="6" t="n">
        <v>12.68</v>
      </c>
      <c r="D28" s="6" t="n">
        <v>21.16</v>
      </c>
      <c r="E28" s="6" t="n">
        <v>10.55</v>
      </c>
      <c r="F28" s="6" t="n">
        <v>35.33</v>
      </c>
      <c r="G28" s="6" t="n">
        <v>17.8</v>
      </c>
      <c r="H28" s="6" t="n">
        <v>25.59</v>
      </c>
      <c r="I28" s="6" t="n">
        <v>13.94</v>
      </c>
      <c r="J28" s="6" t="n">
        <v>20.66</v>
      </c>
      <c r="K28" s="6" t="n">
        <v>10.87</v>
      </c>
    </row>
    <row r="29" customFormat="false" ht="13.2" hidden="false" customHeight="false" outlineLevel="0" collapsed="false">
      <c r="A29" s="5" t="n">
        <v>1970</v>
      </c>
      <c r="B29" s="6" t="n">
        <v>23.44</v>
      </c>
      <c r="C29" s="6" t="n">
        <v>12.71</v>
      </c>
      <c r="D29" s="6" t="n">
        <v>20.68</v>
      </c>
      <c r="E29" s="6" t="n">
        <v>11.47</v>
      </c>
      <c r="F29" s="6" t="n">
        <v>34.25</v>
      </c>
      <c r="G29" s="6" t="n">
        <v>18.27</v>
      </c>
      <c r="H29" s="6" t="n">
        <v>24.34</v>
      </c>
      <c r="I29" s="6" t="n">
        <v>13.71</v>
      </c>
      <c r="J29" s="6" t="n">
        <v>20.22</v>
      </c>
      <c r="K29" s="6" t="n">
        <v>10.3</v>
      </c>
    </row>
    <row r="30" customFormat="false" ht="13.2" hidden="false" customHeight="false" outlineLevel="0" collapsed="false">
      <c r="A30" s="5" t="n">
        <v>1971</v>
      </c>
      <c r="B30" s="6" t="n">
        <v>21.91</v>
      </c>
      <c r="C30" s="6" t="n">
        <v>11.77</v>
      </c>
      <c r="D30" s="6" t="n">
        <v>18.96</v>
      </c>
      <c r="E30" s="6" t="n">
        <v>10.05</v>
      </c>
      <c r="F30" s="6" t="n">
        <v>33.25</v>
      </c>
      <c r="G30" s="6" t="n">
        <v>16.75</v>
      </c>
      <c r="H30" s="6" t="n">
        <v>22.57</v>
      </c>
      <c r="I30" s="6" t="n">
        <v>11.92</v>
      </c>
      <c r="J30" s="6" t="n">
        <v>18.57</v>
      </c>
      <c r="K30" s="6" t="n">
        <v>10.35</v>
      </c>
    </row>
    <row r="31" customFormat="false" ht="13.2" hidden="false" customHeight="false" outlineLevel="0" collapsed="false">
      <c r="A31" s="5" t="n">
        <v>1972</v>
      </c>
      <c r="B31" s="6" t="n">
        <v>21.75</v>
      </c>
      <c r="C31" s="6" t="n">
        <v>11.41</v>
      </c>
      <c r="D31" s="6" t="n">
        <v>19.38</v>
      </c>
      <c r="E31" s="6" t="n">
        <v>9.86</v>
      </c>
      <c r="F31" s="6" t="n">
        <v>32.65</v>
      </c>
      <c r="G31" s="6" t="n">
        <v>17.39</v>
      </c>
      <c r="H31" s="6" t="n">
        <v>22.81</v>
      </c>
      <c r="I31" s="6" t="n">
        <v>10.73</v>
      </c>
      <c r="J31" s="6" t="n">
        <v>18.48</v>
      </c>
      <c r="K31" s="6" t="n">
        <v>9.64</v>
      </c>
    </row>
    <row r="32" customFormat="false" ht="13.2" hidden="false" customHeight="false" outlineLevel="0" collapsed="false">
      <c r="A32" s="5" t="n">
        <v>1973</v>
      </c>
      <c r="B32" s="6" t="n">
        <v>21.7</v>
      </c>
      <c r="C32" s="6" t="n">
        <v>10.72</v>
      </c>
      <c r="D32" s="6" t="n">
        <v>19.24</v>
      </c>
      <c r="E32" s="6" t="n">
        <v>9.48</v>
      </c>
      <c r="F32" s="6" t="n">
        <v>31.09</v>
      </c>
      <c r="G32" s="6" t="n">
        <v>14.86</v>
      </c>
      <c r="H32" s="6" t="n">
        <v>21.81</v>
      </c>
      <c r="I32" s="6" t="n">
        <v>11.01</v>
      </c>
      <c r="J32" s="6" t="n">
        <v>19.21</v>
      </c>
      <c r="K32" s="6" t="n">
        <v>9.38</v>
      </c>
    </row>
    <row r="33" customFormat="false" ht="13.2" hidden="false" customHeight="false" outlineLevel="0" collapsed="false">
      <c r="A33" s="5" t="n">
        <v>1974</v>
      </c>
      <c r="B33" s="6" t="n">
        <v>20.32</v>
      </c>
      <c r="C33" s="6" t="n">
        <v>10.67</v>
      </c>
      <c r="D33" s="6" t="n">
        <v>18.07</v>
      </c>
      <c r="E33" s="6" t="n">
        <v>9.38</v>
      </c>
      <c r="F33" s="6" t="n">
        <v>28.28</v>
      </c>
      <c r="G33" s="6" t="n">
        <v>14.93</v>
      </c>
      <c r="H33" s="6" t="n">
        <v>20.56</v>
      </c>
      <c r="I33" s="6" t="n">
        <v>11.4</v>
      </c>
      <c r="J33" s="6" t="n">
        <v>18.07</v>
      </c>
      <c r="K33" s="6" t="n">
        <v>9.12</v>
      </c>
    </row>
    <row r="34" customFormat="false" ht="13.2" hidden="false" customHeight="false" outlineLevel="0" collapsed="false">
      <c r="A34" s="5" t="n">
        <v>1975</v>
      </c>
      <c r="B34" s="6" t="n">
        <v>19.8</v>
      </c>
      <c r="C34" s="6" t="n">
        <v>10.11</v>
      </c>
      <c r="D34" s="6" t="n">
        <v>17.12</v>
      </c>
      <c r="E34" s="6" t="n">
        <v>9.25</v>
      </c>
      <c r="F34" s="6" t="n">
        <v>28.77</v>
      </c>
      <c r="G34" s="6" t="n">
        <v>13.38</v>
      </c>
      <c r="H34" s="6" t="n">
        <v>20.87</v>
      </c>
      <c r="I34" s="6" t="n">
        <v>9.87</v>
      </c>
      <c r="J34" s="6" t="n">
        <v>16.99</v>
      </c>
      <c r="K34" s="6" t="n">
        <v>9.03</v>
      </c>
    </row>
    <row r="35" customFormat="false" ht="13.2" hidden="false" customHeight="false" outlineLevel="0" collapsed="false">
      <c r="A35" s="5" t="n">
        <v>1976</v>
      </c>
      <c r="B35" s="6" t="n">
        <v>19.12</v>
      </c>
      <c r="C35" s="6" t="n">
        <v>9.9</v>
      </c>
      <c r="D35" s="6" t="n">
        <v>15.63</v>
      </c>
      <c r="E35" s="6" t="n">
        <v>8.55</v>
      </c>
      <c r="F35" s="6" t="n">
        <v>27.32</v>
      </c>
      <c r="G35" s="6" t="n">
        <v>14</v>
      </c>
      <c r="H35" s="6" t="n">
        <v>19.69</v>
      </c>
      <c r="I35" s="6" t="n">
        <v>10.37</v>
      </c>
      <c r="J35" s="6" t="n">
        <v>17.17</v>
      </c>
      <c r="K35" s="6" t="n">
        <v>8.29</v>
      </c>
    </row>
    <row r="36" customFormat="false" ht="13.2" hidden="false" customHeight="false" outlineLevel="0" collapsed="false">
      <c r="A36" s="5" t="n">
        <v>1977</v>
      </c>
      <c r="B36" s="6" t="n">
        <v>18.36</v>
      </c>
      <c r="C36" s="6" t="n">
        <v>9.38</v>
      </c>
      <c r="D36" s="6" t="n">
        <v>16.74</v>
      </c>
      <c r="E36" s="6" t="n">
        <v>8.33</v>
      </c>
      <c r="F36" s="6" t="n">
        <v>26.01</v>
      </c>
      <c r="G36" s="6" t="n">
        <v>13.32</v>
      </c>
      <c r="H36" s="6" t="n">
        <v>19.38</v>
      </c>
      <c r="I36" s="6" t="n">
        <v>9.19</v>
      </c>
      <c r="J36" s="6" t="n">
        <v>15.52</v>
      </c>
      <c r="K36" s="6" t="n">
        <v>8.06</v>
      </c>
    </row>
    <row r="37" customFormat="false" ht="13.2" hidden="false" customHeight="false" outlineLevel="0" collapsed="false">
      <c r="A37" s="5" t="n">
        <v>1978</v>
      </c>
      <c r="B37" s="6" t="n">
        <v>17.72</v>
      </c>
      <c r="C37" s="6" t="n">
        <v>9.41</v>
      </c>
      <c r="D37" s="6" t="n">
        <v>15.53</v>
      </c>
      <c r="E37" s="6" t="n">
        <v>7.63</v>
      </c>
      <c r="F37" s="6" t="n">
        <v>24.98</v>
      </c>
      <c r="G37" s="6" t="n">
        <v>13.31</v>
      </c>
      <c r="H37" s="6" t="n">
        <v>18.6</v>
      </c>
      <c r="I37" s="6" t="n">
        <v>8.96</v>
      </c>
      <c r="J37" s="6" t="n">
        <v>15.51</v>
      </c>
      <c r="K37" s="6" t="n">
        <v>8.49</v>
      </c>
    </row>
    <row r="38" customFormat="false" ht="13.2" hidden="false" customHeight="false" outlineLevel="0" collapsed="false">
      <c r="A38" s="5" t="n">
        <v>1979</v>
      </c>
      <c r="B38" s="6" t="n">
        <v>17.73</v>
      </c>
      <c r="C38" s="6" t="n">
        <v>8.95</v>
      </c>
      <c r="D38" s="6" t="n">
        <v>15.29</v>
      </c>
      <c r="E38" s="6" t="n">
        <v>6.92</v>
      </c>
      <c r="F38" s="6" t="n">
        <v>25.95</v>
      </c>
      <c r="G38" s="6" t="n">
        <v>13.63</v>
      </c>
      <c r="H38" s="6" t="n">
        <v>17.22</v>
      </c>
      <c r="I38" s="6" t="n">
        <v>9.75</v>
      </c>
      <c r="J38" s="6" t="n">
        <v>15.9</v>
      </c>
      <c r="K38" s="6" t="n">
        <v>7.44</v>
      </c>
    </row>
    <row r="39" customFormat="false" ht="13.2" hidden="false" customHeight="false" outlineLevel="0" collapsed="false">
      <c r="A39" s="5" t="n">
        <v>1980</v>
      </c>
      <c r="B39" s="6" t="n">
        <v>17.06</v>
      </c>
      <c r="C39" s="6" t="n">
        <v>8.58</v>
      </c>
      <c r="D39" s="6" t="n">
        <v>14.32</v>
      </c>
      <c r="E39" s="6" t="n">
        <v>6.55</v>
      </c>
      <c r="F39" s="6" t="n">
        <v>24.13</v>
      </c>
      <c r="G39" s="6" t="n">
        <v>12.67</v>
      </c>
      <c r="H39" s="6" t="n">
        <v>18.1</v>
      </c>
      <c r="I39" s="6" t="n">
        <v>9.58</v>
      </c>
      <c r="J39" s="6" t="n">
        <v>14.93</v>
      </c>
      <c r="K39" s="6" t="n">
        <v>7.3</v>
      </c>
    </row>
    <row r="40" customFormat="false" ht="13.2" hidden="false" customHeight="false" outlineLevel="0" collapsed="false">
      <c r="A40" s="5" t="n">
        <v>1981</v>
      </c>
      <c r="B40" s="6" t="n">
        <v>16.67</v>
      </c>
      <c r="C40" s="6" t="n">
        <v>8.37</v>
      </c>
      <c r="D40" s="6" t="n">
        <v>14.04</v>
      </c>
      <c r="E40" s="6" t="n">
        <v>6.35</v>
      </c>
      <c r="F40" s="6" t="n">
        <v>23.61</v>
      </c>
      <c r="G40" s="6" t="n">
        <v>12.66</v>
      </c>
      <c r="H40" s="6" t="n">
        <v>17.91</v>
      </c>
      <c r="I40" s="6" t="n">
        <v>8.62</v>
      </c>
      <c r="J40" s="6" t="n">
        <v>14.47</v>
      </c>
      <c r="K40" s="6" t="n">
        <v>7.17</v>
      </c>
    </row>
    <row r="41" customFormat="false" ht="13.2" hidden="false" customHeight="false" outlineLevel="0" collapsed="false">
      <c r="A41" s="5" t="n">
        <v>1982</v>
      </c>
      <c r="B41" s="6" t="n">
        <v>16.2</v>
      </c>
      <c r="C41" s="6" t="n">
        <v>8.21</v>
      </c>
      <c r="D41" s="6" t="n">
        <v>13.32</v>
      </c>
      <c r="E41" s="6" t="n">
        <v>6.44</v>
      </c>
      <c r="F41" s="6" t="n">
        <v>21.32</v>
      </c>
      <c r="G41" s="6" t="n">
        <v>11.96</v>
      </c>
      <c r="H41" s="6" t="n">
        <v>18.39</v>
      </c>
      <c r="I41" s="6" t="n">
        <v>8.61</v>
      </c>
      <c r="J41" s="6" t="n">
        <v>14.35</v>
      </c>
      <c r="K41" s="6" t="n">
        <v>7.04</v>
      </c>
    </row>
    <row r="42" customFormat="false" ht="13.2" hidden="false" customHeight="false" outlineLevel="0" collapsed="false">
      <c r="A42" s="5" t="n">
        <v>1983</v>
      </c>
      <c r="B42" s="6" t="n">
        <v>16.08</v>
      </c>
      <c r="C42" s="6" t="n">
        <v>8.27</v>
      </c>
      <c r="D42" s="6" t="n">
        <v>14.65</v>
      </c>
      <c r="E42" s="6" t="n">
        <v>6.25</v>
      </c>
      <c r="F42" s="6" t="n">
        <v>20.83</v>
      </c>
      <c r="G42" s="6" t="n">
        <v>12.23</v>
      </c>
      <c r="H42" s="6" t="n">
        <v>17.43</v>
      </c>
      <c r="I42" s="6" t="n">
        <v>8.75</v>
      </c>
      <c r="J42" s="6" t="n">
        <v>13.99</v>
      </c>
      <c r="K42" s="6" t="n">
        <v>7.07</v>
      </c>
    </row>
    <row r="43" customFormat="false" ht="13.2" hidden="false" customHeight="false" outlineLevel="0" collapsed="false">
      <c r="A43" s="5" t="n">
        <v>1984</v>
      </c>
      <c r="B43" s="6" t="n">
        <v>15.14</v>
      </c>
      <c r="C43" s="6" t="n">
        <v>7.9</v>
      </c>
      <c r="D43" s="6" t="n">
        <v>12.76</v>
      </c>
      <c r="E43" s="6" t="n">
        <v>5.96</v>
      </c>
      <c r="F43" s="6" t="n">
        <v>21.91</v>
      </c>
      <c r="G43" s="6" t="n">
        <v>11.49</v>
      </c>
      <c r="H43" s="6" t="n">
        <v>15.88</v>
      </c>
      <c r="I43" s="6" t="n">
        <v>8.13</v>
      </c>
      <c r="J43" s="6" t="n">
        <v>13.01</v>
      </c>
      <c r="K43" s="6" t="n">
        <v>7.01</v>
      </c>
    </row>
    <row r="44" customFormat="false" ht="13.2" hidden="false" customHeight="false" outlineLevel="0" collapsed="false">
      <c r="A44" s="5" t="n">
        <v>1985</v>
      </c>
      <c r="B44" s="6" t="n">
        <v>14.8</v>
      </c>
      <c r="C44" s="6" t="n">
        <v>7.39</v>
      </c>
      <c r="D44" s="6" t="n">
        <v>11.91</v>
      </c>
      <c r="E44" s="6" t="n">
        <v>5.66</v>
      </c>
      <c r="F44" s="6" t="n">
        <v>20.66</v>
      </c>
      <c r="G44" s="6" t="n">
        <v>10.5</v>
      </c>
      <c r="H44" s="6" t="n">
        <v>15.19</v>
      </c>
      <c r="I44" s="6" t="n">
        <v>8.02</v>
      </c>
      <c r="J44" s="6" t="n">
        <v>13.36</v>
      </c>
      <c r="K44" s="6" t="n">
        <v>6.44</v>
      </c>
    </row>
    <row r="45" customFormat="false" ht="13.2" hidden="false" customHeight="false" outlineLevel="0" collapsed="false">
      <c r="A45" s="5" t="n">
        <v>1986</v>
      </c>
      <c r="B45" s="6" t="n">
        <v>13.61</v>
      </c>
      <c r="C45" s="6" t="n">
        <v>7.32</v>
      </c>
      <c r="D45" s="6" t="n">
        <v>11.66</v>
      </c>
      <c r="E45" s="6" t="n">
        <v>5.23</v>
      </c>
      <c r="F45" s="6" t="n">
        <v>17.56</v>
      </c>
      <c r="G45" s="6" t="n">
        <v>10.36</v>
      </c>
      <c r="H45" s="6" t="n">
        <v>15.8</v>
      </c>
      <c r="I45" s="6" t="n">
        <v>7.82</v>
      </c>
      <c r="J45" s="6" t="n">
        <v>11.85</v>
      </c>
      <c r="K45" s="6" t="n">
        <v>6.68</v>
      </c>
    </row>
    <row r="46" customFormat="false" ht="13.2" hidden="false" customHeight="false" outlineLevel="0" collapsed="false">
      <c r="A46" s="5" t="n">
        <v>1987</v>
      </c>
      <c r="B46" s="6" t="n">
        <v>13.67</v>
      </c>
      <c r="C46" s="6" t="n">
        <v>6.86</v>
      </c>
      <c r="D46" s="6" t="n">
        <v>11.23</v>
      </c>
      <c r="E46" s="6" t="n">
        <v>5.31</v>
      </c>
      <c r="F46" s="6" t="n">
        <v>20.03</v>
      </c>
      <c r="G46" s="6" t="n">
        <v>10.43</v>
      </c>
      <c r="H46" s="6" t="n">
        <v>14.71</v>
      </c>
      <c r="I46" s="6" t="n">
        <v>7.35</v>
      </c>
      <c r="J46" s="6" t="n">
        <v>11.58</v>
      </c>
      <c r="K46" s="6" t="n">
        <v>5.55</v>
      </c>
    </row>
    <row r="47" customFormat="false" ht="13.2" hidden="false" customHeight="false" outlineLevel="0" collapsed="false">
      <c r="A47" s="5" t="n">
        <v>1988</v>
      </c>
      <c r="B47" s="6" t="n">
        <v>12.52</v>
      </c>
      <c r="C47" s="6" t="n">
        <v>6.92</v>
      </c>
      <c r="D47" s="6" t="n">
        <v>10.35</v>
      </c>
      <c r="E47" s="6" t="n">
        <v>5.38</v>
      </c>
      <c r="F47" s="6" t="n">
        <v>16.45</v>
      </c>
      <c r="G47" s="6" t="n">
        <v>10.19</v>
      </c>
      <c r="H47" s="6" t="n">
        <v>14.03</v>
      </c>
      <c r="I47" s="6" t="n">
        <v>6.99</v>
      </c>
      <c r="J47" s="6" t="n">
        <v>11.19</v>
      </c>
      <c r="K47" s="6" t="n">
        <v>5.98</v>
      </c>
    </row>
    <row r="48" customFormat="false" ht="13.2" hidden="false" customHeight="false" outlineLevel="0" collapsed="false">
      <c r="A48" s="5" t="n">
        <v>1989</v>
      </c>
      <c r="B48" s="6" t="n">
        <v>12.54</v>
      </c>
      <c r="C48" s="6" t="n">
        <v>6.37</v>
      </c>
      <c r="D48" s="6" t="n">
        <v>9.33</v>
      </c>
      <c r="E48" s="6" t="n">
        <v>4.63</v>
      </c>
      <c r="F48" s="6" t="n">
        <v>16.88</v>
      </c>
      <c r="G48" s="6" t="n">
        <v>8.87</v>
      </c>
      <c r="H48" s="6" t="n">
        <v>14</v>
      </c>
      <c r="I48" s="6" t="n">
        <v>6.64</v>
      </c>
      <c r="J48" s="6" t="n">
        <v>11.46</v>
      </c>
      <c r="K48" s="6" t="n">
        <v>5.72</v>
      </c>
    </row>
    <row r="49" customFormat="false" ht="13.2" hidden="false" customHeight="false" outlineLevel="0" collapsed="false">
      <c r="A49" s="5" t="n">
        <v>1990</v>
      </c>
      <c r="B49" s="6" t="n">
        <v>12.12</v>
      </c>
      <c r="C49" s="6" t="n">
        <v>6.34</v>
      </c>
      <c r="D49" s="6" t="n">
        <v>9.35</v>
      </c>
      <c r="E49" s="6" t="n">
        <v>5.21</v>
      </c>
      <c r="F49" s="6" t="n">
        <v>16.49</v>
      </c>
      <c r="G49" s="6" t="n">
        <v>8.64</v>
      </c>
      <c r="H49" s="6" t="n">
        <v>14.21</v>
      </c>
      <c r="I49" s="6" t="n">
        <v>6.7</v>
      </c>
      <c r="J49" s="6" t="n">
        <v>10.51</v>
      </c>
      <c r="K49" s="6" t="n">
        <v>5.55</v>
      </c>
    </row>
    <row r="50" customFormat="false" ht="13.2" hidden="false" customHeight="false" outlineLevel="0" collapsed="false">
      <c r="A50" s="5" t="n">
        <v>1991</v>
      </c>
      <c r="B50" s="6" t="n">
        <v>11.72</v>
      </c>
      <c r="C50" s="6" t="n">
        <v>6.01</v>
      </c>
      <c r="D50" s="6" t="n">
        <v>7.68</v>
      </c>
      <c r="E50" s="6" t="n">
        <v>4.73</v>
      </c>
      <c r="F50" s="6" t="n">
        <v>15.71</v>
      </c>
      <c r="G50" s="6" t="n">
        <v>8.79</v>
      </c>
      <c r="H50" s="6" t="n">
        <v>14.02</v>
      </c>
      <c r="I50" s="6" t="n">
        <v>6.78</v>
      </c>
      <c r="J50" s="6" t="n">
        <v>10.7</v>
      </c>
      <c r="K50" s="6" t="n">
        <v>4.78</v>
      </c>
    </row>
    <row r="51" customFormat="false" ht="13.2" hidden="false" customHeight="false" outlineLevel="0" collapsed="false">
      <c r="A51" s="5" t="n">
        <v>1992</v>
      </c>
      <c r="B51" s="6" t="n">
        <v>11.15</v>
      </c>
      <c r="C51" s="6" t="n">
        <v>5.67</v>
      </c>
      <c r="D51" s="6" t="n">
        <v>8.82</v>
      </c>
      <c r="E51" s="6" t="n">
        <v>4.06</v>
      </c>
      <c r="F51" s="6" t="n">
        <v>14.58</v>
      </c>
      <c r="G51" s="6" t="n">
        <v>8.41</v>
      </c>
      <c r="H51" s="6" t="n">
        <v>12.51</v>
      </c>
      <c r="I51" s="6" t="n">
        <v>5.39</v>
      </c>
      <c r="J51" s="6" t="n">
        <v>10.02</v>
      </c>
      <c r="K51" s="6" t="n">
        <v>5.1</v>
      </c>
    </row>
    <row r="52" customFormat="false" ht="13.2" hidden="false" customHeight="false" outlineLevel="0" collapsed="false">
      <c r="A52" s="5" t="n">
        <v>1993</v>
      </c>
      <c r="B52" s="6" t="n">
        <v>10.56</v>
      </c>
      <c r="C52" s="6" t="n">
        <v>5.39</v>
      </c>
      <c r="D52" s="6" t="n">
        <v>8.7</v>
      </c>
      <c r="E52" s="6" t="n">
        <v>3.82</v>
      </c>
      <c r="F52" s="6" t="n">
        <v>13.25</v>
      </c>
      <c r="G52" s="6" t="n">
        <v>7.65</v>
      </c>
      <c r="H52" s="6" t="n">
        <v>12.48</v>
      </c>
      <c r="I52" s="6" t="n">
        <v>5.71</v>
      </c>
      <c r="J52" s="6" t="n">
        <v>9.32</v>
      </c>
      <c r="K52" s="6" t="n">
        <v>4.91</v>
      </c>
    </row>
    <row r="53" customFormat="false" ht="13.2" hidden="false" customHeight="false" outlineLevel="0" collapsed="false">
      <c r="A53" s="5" t="n">
        <v>1994</v>
      </c>
      <c r="B53" s="6" t="n">
        <v>10.45</v>
      </c>
      <c r="C53" s="6" t="n">
        <v>5.15</v>
      </c>
      <c r="D53" s="6" t="n">
        <v>8.77</v>
      </c>
      <c r="E53" s="6" t="n">
        <v>3.72</v>
      </c>
      <c r="F53" s="6" t="n">
        <v>13.72</v>
      </c>
      <c r="G53" s="6" t="n">
        <v>7.56</v>
      </c>
      <c r="H53" s="6" t="n">
        <v>11.95</v>
      </c>
      <c r="I53" s="6" t="n">
        <v>6.04</v>
      </c>
      <c r="J53" s="6" t="n">
        <v>9.06</v>
      </c>
      <c r="K53" s="6" t="n">
        <v>4.14</v>
      </c>
    </row>
    <row r="54" customFormat="false" ht="13.2" hidden="false" customHeight="false" outlineLevel="0" collapsed="false">
      <c r="A54" s="5" t="n">
        <v>1995</v>
      </c>
      <c r="B54" s="6" t="n">
        <v>9.44</v>
      </c>
      <c r="C54" s="6" t="n">
        <v>4.94</v>
      </c>
      <c r="D54" s="6" t="n">
        <v>8.29</v>
      </c>
      <c r="E54" s="6" t="n">
        <v>3.47</v>
      </c>
      <c r="F54" s="6" t="n">
        <v>12.38</v>
      </c>
      <c r="G54" s="6" t="n">
        <v>6.68</v>
      </c>
      <c r="H54" s="6" t="n">
        <v>10.72</v>
      </c>
      <c r="I54" s="6" t="n">
        <v>5.7</v>
      </c>
      <c r="J54" s="6" t="n">
        <v>8.16</v>
      </c>
      <c r="K54" s="6" t="n">
        <v>4.51</v>
      </c>
    </row>
    <row r="55" customFormat="false" ht="13.2" hidden="false" customHeight="false" outlineLevel="0" collapsed="false">
      <c r="A55" s="5" t="n">
        <v>1996</v>
      </c>
      <c r="B55" s="6" t="n">
        <v>10.06</v>
      </c>
      <c r="C55" s="6" t="n">
        <v>4.94</v>
      </c>
      <c r="D55" s="6" t="n">
        <v>8.04</v>
      </c>
      <c r="E55" s="6" t="n">
        <v>3.77</v>
      </c>
      <c r="F55" s="6" t="n">
        <v>13.4</v>
      </c>
      <c r="G55" s="6" t="n">
        <v>7.32</v>
      </c>
      <c r="H55" s="6" t="n">
        <v>12.1</v>
      </c>
      <c r="I55" s="6" t="n">
        <v>5.07</v>
      </c>
      <c r="J55" s="6" t="n">
        <v>8.4</v>
      </c>
      <c r="K55" s="6" t="n">
        <v>4.24</v>
      </c>
    </row>
    <row r="56" customFormat="false" ht="13.2" hidden="false" customHeight="false" outlineLevel="0" collapsed="false">
      <c r="A56" s="5" t="n">
        <v>1997</v>
      </c>
      <c r="B56" s="6" t="n">
        <v>9.14</v>
      </c>
      <c r="C56" s="6" t="n">
        <v>4.65</v>
      </c>
      <c r="D56" s="6" t="n">
        <v>7.48</v>
      </c>
      <c r="E56" s="6" t="n">
        <v>3.54</v>
      </c>
      <c r="F56" s="6" t="n">
        <v>11.46</v>
      </c>
      <c r="G56" s="6" t="n">
        <v>6.32</v>
      </c>
      <c r="H56" s="6" t="n">
        <v>10.68</v>
      </c>
      <c r="I56" s="6" t="n">
        <v>4.95</v>
      </c>
      <c r="J56" s="6" t="n">
        <v>8.14</v>
      </c>
      <c r="K56" s="6" t="n">
        <v>4.08</v>
      </c>
    </row>
    <row r="57" customFormat="false" ht="13.2" hidden="false" customHeight="false" outlineLevel="0" collapsed="false">
      <c r="A57" s="5" t="n">
        <v>1998</v>
      </c>
      <c r="B57" s="6" t="n">
        <v>8.71</v>
      </c>
      <c r="C57" s="6" t="n">
        <v>4.32</v>
      </c>
      <c r="D57" s="6" t="n">
        <v>7.01</v>
      </c>
      <c r="E57" s="6" t="n">
        <v>3.52</v>
      </c>
      <c r="F57" s="6" t="n">
        <v>12.01</v>
      </c>
      <c r="G57" s="6" t="n">
        <v>6.15</v>
      </c>
      <c r="H57" s="6" t="n">
        <v>9.72</v>
      </c>
      <c r="I57" s="6" t="n">
        <v>4.65</v>
      </c>
      <c r="J57" s="6" t="n">
        <v>7.47</v>
      </c>
      <c r="K57" s="6" t="n">
        <v>3.6</v>
      </c>
    </row>
    <row r="58" customFormat="false" ht="13.2" hidden="false" customHeight="false" outlineLevel="0" collapsed="false">
      <c r="A58" s="5" t="n">
        <v>1999</v>
      </c>
      <c r="B58" s="6" t="n">
        <v>8.7</v>
      </c>
      <c r="C58" s="6" t="n">
        <v>4.35</v>
      </c>
      <c r="D58" s="6" t="n">
        <v>7.72</v>
      </c>
      <c r="E58" s="6" t="n">
        <v>3.62</v>
      </c>
      <c r="F58" s="6" t="n">
        <v>10.23</v>
      </c>
      <c r="G58" s="6" t="n">
        <v>5.99</v>
      </c>
      <c r="H58" s="6" t="n">
        <v>9.46</v>
      </c>
      <c r="I58" s="6" t="n">
        <v>4.61</v>
      </c>
      <c r="J58" s="6" t="n">
        <v>7.92</v>
      </c>
      <c r="K58" s="6" t="n">
        <v>3.59</v>
      </c>
    </row>
    <row r="59" customFormat="false" ht="13.2" hidden="false" customHeight="false" outlineLevel="0" collapsed="false">
      <c r="A59" s="5" t="n">
        <v>2000</v>
      </c>
      <c r="B59" s="6" t="n">
        <v>7.91</v>
      </c>
      <c r="C59" s="6" t="n">
        <v>4.28</v>
      </c>
      <c r="D59" s="6" t="n">
        <v>6.93</v>
      </c>
      <c r="E59" s="6" t="n">
        <v>2.71</v>
      </c>
      <c r="F59" s="6" t="n">
        <v>10.07</v>
      </c>
      <c r="G59" s="6" t="n">
        <v>5.99</v>
      </c>
      <c r="H59" s="6" t="n">
        <v>9.34</v>
      </c>
      <c r="I59" s="6" t="n">
        <v>4.68</v>
      </c>
      <c r="J59" s="6" t="n">
        <v>6.78</v>
      </c>
      <c r="K59" s="6" t="n">
        <v>3.93</v>
      </c>
    </row>
    <row r="60" customFormat="false" ht="13.2" hidden="false" customHeight="false" outlineLevel="0" collapsed="false">
      <c r="A60" s="5" t="n">
        <v>2001</v>
      </c>
      <c r="B60" s="6" t="n">
        <v>7.93</v>
      </c>
      <c r="C60" s="6" t="n">
        <v>4.1</v>
      </c>
      <c r="D60" s="6" t="n">
        <v>7.23</v>
      </c>
      <c r="E60" s="6" t="n">
        <v>3.62</v>
      </c>
      <c r="F60" s="6" t="n">
        <v>9.37</v>
      </c>
      <c r="G60" s="6" t="n">
        <v>5.51</v>
      </c>
      <c r="H60" s="6" t="n">
        <v>9.13</v>
      </c>
      <c r="I60" s="6" t="n">
        <v>3.88</v>
      </c>
      <c r="J60" s="6" t="n">
        <v>6.93</v>
      </c>
      <c r="K60" s="6" t="n">
        <v>3.64</v>
      </c>
    </row>
    <row r="61" customFormat="false" ht="13.2" hidden="false" customHeight="false" outlineLevel="0" collapsed="false">
      <c r="A61" s="5" t="n">
        <v>2002</v>
      </c>
      <c r="B61" s="6" t="n">
        <v>7.89</v>
      </c>
      <c r="C61" s="6" t="n">
        <v>4.1</v>
      </c>
      <c r="D61" s="6" t="n">
        <v>7.17</v>
      </c>
      <c r="E61" s="6" t="n">
        <v>2.88</v>
      </c>
      <c r="F61" s="6" t="n">
        <v>10.18</v>
      </c>
      <c r="G61" s="6" t="n">
        <v>4.94</v>
      </c>
      <c r="H61" s="6" t="n">
        <v>8.57</v>
      </c>
      <c r="I61" s="6" t="n">
        <v>4.79</v>
      </c>
      <c r="J61" s="6" t="n">
        <v>6.75</v>
      </c>
      <c r="K61" s="6" t="n">
        <v>3.93</v>
      </c>
    </row>
    <row r="62" customFormat="false" ht="13.2" hidden="false" customHeight="false" outlineLevel="0" collapsed="false">
      <c r="A62" s="5" t="n">
        <v>2003</v>
      </c>
      <c r="B62" s="6" t="n">
        <v>7.74</v>
      </c>
      <c r="C62" s="6" t="n">
        <v>3.93</v>
      </c>
      <c r="D62" s="6" t="n">
        <v>7.21</v>
      </c>
      <c r="E62" s="6" t="n">
        <v>3.6</v>
      </c>
      <c r="F62" s="6" t="n">
        <v>9.75</v>
      </c>
      <c r="G62" s="6" t="n">
        <v>5.25</v>
      </c>
      <c r="H62" s="6" t="n">
        <v>8.47</v>
      </c>
      <c r="I62" s="6" t="n">
        <v>3.94</v>
      </c>
      <c r="J62" s="6" t="n">
        <v>6.72</v>
      </c>
      <c r="K62" s="6" t="n">
        <v>3.3</v>
      </c>
    </row>
    <row r="63" customFormat="false" ht="13.2" hidden="false" customHeight="false" outlineLevel="0" collapsed="false">
      <c r="A63" s="5" t="n">
        <v>2004</v>
      </c>
      <c r="B63" s="6" t="n">
        <v>7.44</v>
      </c>
      <c r="C63" s="6" t="n">
        <v>4.06</v>
      </c>
      <c r="D63" s="6" t="n">
        <v>6.94</v>
      </c>
      <c r="E63" s="6" t="n">
        <v>3.57</v>
      </c>
      <c r="F63" s="6" t="n">
        <v>8.6</v>
      </c>
      <c r="G63" s="6" t="n">
        <v>5.25</v>
      </c>
      <c r="H63" s="6" t="n">
        <v>8.24</v>
      </c>
      <c r="I63" s="6" t="n">
        <v>4.44</v>
      </c>
      <c r="J63" s="6" t="n">
        <v>6.67</v>
      </c>
      <c r="K63" s="6" t="n">
        <v>3.44</v>
      </c>
    </row>
    <row r="64" customFormat="false" ht="13.2" hidden="false" customHeight="false" outlineLevel="0" collapsed="false">
      <c r="A64" s="5" t="n">
        <v>2005</v>
      </c>
      <c r="B64" s="6" t="n">
        <v>7.17</v>
      </c>
      <c r="C64" s="6" t="n">
        <v>3.64</v>
      </c>
      <c r="D64" s="6" t="n">
        <v>7.46</v>
      </c>
      <c r="E64" s="6" t="n">
        <v>3.06</v>
      </c>
      <c r="F64" s="6" t="n">
        <v>8.41</v>
      </c>
      <c r="G64" s="6" t="n">
        <v>4.6</v>
      </c>
      <c r="H64" s="6" t="n">
        <v>7.07</v>
      </c>
      <c r="I64" s="6" t="n">
        <v>4.44</v>
      </c>
      <c r="J64" s="6" t="n">
        <v>6.28</v>
      </c>
      <c r="K64" s="6" t="n">
        <v>2.94</v>
      </c>
    </row>
    <row r="65" customFormat="false" ht="13.2" hidden="false" customHeight="false" outlineLevel="0" collapsed="false">
      <c r="A65" s="5" t="n">
        <v>2006</v>
      </c>
      <c r="B65" s="6" t="n">
        <v>7.09</v>
      </c>
      <c r="C65" s="6" t="n">
        <v>3.96</v>
      </c>
      <c r="D65" s="6" t="n">
        <v>7.93</v>
      </c>
      <c r="E65" s="6" t="n">
        <v>3.71</v>
      </c>
      <c r="F65" s="6" t="n">
        <v>8.43</v>
      </c>
      <c r="G65" s="6" t="n">
        <v>5.41</v>
      </c>
      <c r="H65" s="6" t="n">
        <v>7.09</v>
      </c>
      <c r="I65" s="6" t="n">
        <v>4.12</v>
      </c>
      <c r="J65" s="6" t="n">
        <v>5.8</v>
      </c>
      <c r="K65" s="6" t="n">
        <v>3.14</v>
      </c>
    </row>
    <row r="66" customFormat="false" ht="13.2" hidden="false" customHeight="false" outlineLevel="0" collapsed="false">
      <c r="A66" s="5" t="n">
        <v>2007</v>
      </c>
      <c r="B66" s="6" t="n">
        <v>7.05</v>
      </c>
      <c r="C66" s="6" t="n">
        <v>3.7</v>
      </c>
      <c r="D66" s="6" t="n">
        <v>7.57</v>
      </c>
      <c r="E66" s="6" t="n">
        <v>3.32</v>
      </c>
      <c r="F66" s="6" t="n">
        <v>8.06</v>
      </c>
      <c r="G66" s="6" t="n">
        <v>4.65</v>
      </c>
      <c r="H66" s="6" t="n">
        <v>7.8</v>
      </c>
      <c r="I66" s="6" t="n">
        <v>3.99</v>
      </c>
      <c r="J66" s="6" t="n">
        <v>5.85</v>
      </c>
      <c r="K66" s="6" t="n">
        <v>3.2</v>
      </c>
    </row>
    <row r="67" customFormat="false" ht="13.2" hidden="false" customHeight="false" outlineLevel="0" collapsed="false">
      <c r="A67" s="5" t="n">
        <v>2008</v>
      </c>
      <c r="B67" s="6" t="n">
        <v>6.38</v>
      </c>
      <c r="C67" s="6" t="n">
        <v>3.44</v>
      </c>
      <c r="D67" s="6" t="n">
        <v>7.5</v>
      </c>
      <c r="E67" s="6" t="n">
        <v>3.4</v>
      </c>
      <c r="F67" s="6" t="n">
        <v>7.75</v>
      </c>
      <c r="G67" s="6" t="n">
        <v>4.41</v>
      </c>
      <c r="H67" s="6" t="n">
        <v>6.97</v>
      </c>
      <c r="I67" s="6" t="n">
        <v>3.52</v>
      </c>
      <c r="J67" s="6" t="n">
        <v>4.76</v>
      </c>
      <c r="K67" s="6" t="n">
        <v>2.9</v>
      </c>
    </row>
    <row r="68" customFormat="false" ht="13.2" hidden="false" customHeight="false" outlineLevel="0" collapsed="false">
      <c r="A68" s="5" t="n">
        <v>2009</v>
      </c>
      <c r="B68" s="6" t="n">
        <v>6.44</v>
      </c>
      <c r="C68" s="6" t="n">
        <v>3.4</v>
      </c>
      <c r="D68" s="6" t="n">
        <v>7.88</v>
      </c>
      <c r="E68" s="6" t="n">
        <v>2.78</v>
      </c>
      <c r="F68" s="6" t="n">
        <v>7.8</v>
      </c>
      <c r="G68" s="6" t="n">
        <v>4.15</v>
      </c>
      <c r="H68" s="6" t="n">
        <v>5.73</v>
      </c>
      <c r="I68" s="6" t="n">
        <v>3.64</v>
      </c>
      <c r="J68" s="6" t="n">
        <v>5.27</v>
      </c>
      <c r="K68" s="6" t="n">
        <v>3.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49" activeCellId="0" sqref="L49"/>
    </sheetView>
  </sheetViews>
  <sheetFormatPr defaultColWidth="8.7734375" defaultRowHeight="13.2" zeroHeight="false" outlineLevelRow="0" outlineLevelCol="0"/>
  <sheetData>
    <row r="1" customFormat="false" ht="36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</row>
    <row r="2" customFormat="false" ht="13.2" hidden="false" customHeight="false" outlineLevel="0" collapsed="false">
      <c r="A2" s="5" t="n">
        <v>1943</v>
      </c>
      <c r="B2" s="6" t="s">
        <v>11</v>
      </c>
      <c r="C2" s="6" t="s">
        <v>11</v>
      </c>
      <c r="D2" s="6" t="n">
        <v>0.76</v>
      </c>
      <c r="E2" s="6" t="n">
        <v>0.37</v>
      </c>
      <c r="F2" s="6" t="s">
        <v>11</v>
      </c>
      <c r="G2" s="6" t="s">
        <v>11</v>
      </c>
      <c r="H2" s="6" t="s">
        <v>11</v>
      </c>
      <c r="I2" s="6" t="s">
        <v>11</v>
      </c>
      <c r="J2" s="6" t="s">
        <v>11</v>
      </c>
      <c r="K2" s="6" t="s">
        <v>11</v>
      </c>
    </row>
    <row r="3" customFormat="false" ht="13.2" hidden="false" customHeight="false" outlineLevel="0" collapsed="false">
      <c r="A3" s="5" t="n">
        <v>1944</v>
      </c>
      <c r="B3" s="6" t="s">
        <v>11</v>
      </c>
      <c r="C3" s="6" t="s">
        <v>11</v>
      </c>
      <c r="D3" s="6" t="n">
        <v>0.57</v>
      </c>
      <c r="E3" s="6" t="n">
        <v>0.72</v>
      </c>
      <c r="F3" s="6" t="s">
        <v>11</v>
      </c>
      <c r="G3" s="6" t="s">
        <v>11</v>
      </c>
      <c r="H3" s="6" t="s">
        <v>11</v>
      </c>
      <c r="I3" s="6" t="s">
        <v>11</v>
      </c>
      <c r="J3" s="6" t="s">
        <v>11</v>
      </c>
      <c r="K3" s="6" t="s">
        <v>11</v>
      </c>
    </row>
    <row r="4" customFormat="false" ht="13.2" hidden="false" customHeight="false" outlineLevel="0" collapsed="false">
      <c r="A4" s="5" t="n">
        <v>1945</v>
      </c>
      <c r="B4" s="6" t="s">
        <v>11</v>
      </c>
      <c r="C4" s="6" t="s">
        <v>11</v>
      </c>
      <c r="D4" s="6" t="n">
        <v>0.64</v>
      </c>
      <c r="E4" s="6" t="n">
        <v>0.74</v>
      </c>
      <c r="F4" s="6" t="s">
        <v>11</v>
      </c>
      <c r="G4" s="6" t="s">
        <v>11</v>
      </c>
      <c r="H4" s="6" t="s">
        <v>11</v>
      </c>
      <c r="I4" s="6" t="s">
        <v>11</v>
      </c>
      <c r="J4" s="6" t="s">
        <v>11</v>
      </c>
      <c r="K4" s="6" t="s">
        <v>11</v>
      </c>
    </row>
    <row r="5" customFormat="false" ht="13.2" hidden="false" customHeight="false" outlineLevel="0" collapsed="false">
      <c r="A5" s="5" t="n">
        <v>1946</v>
      </c>
      <c r="B5" s="6" t="s">
        <v>11</v>
      </c>
      <c r="C5" s="6" t="s">
        <v>11</v>
      </c>
      <c r="D5" s="6" t="n">
        <v>0.41</v>
      </c>
      <c r="E5" s="6" t="n">
        <v>0.5</v>
      </c>
      <c r="F5" s="6" t="s">
        <v>11</v>
      </c>
      <c r="G5" s="6" t="s">
        <v>11</v>
      </c>
      <c r="H5" s="6" t="s">
        <v>11</v>
      </c>
      <c r="I5" s="6" t="s">
        <v>11</v>
      </c>
      <c r="J5" s="6" t="s">
        <v>11</v>
      </c>
      <c r="K5" s="6" t="s">
        <v>11</v>
      </c>
    </row>
    <row r="6" customFormat="false" ht="13.2" hidden="false" customHeight="false" outlineLevel="0" collapsed="false">
      <c r="A6" s="5" t="n">
        <v>1947</v>
      </c>
      <c r="B6" s="6" t="s">
        <v>11</v>
      </c>
      <c r="C6" s="6" t="s">
        <v>11</v>
      </c>
      <c r="D6" s="6" t="n">
        <v>0.7</v>
      </c>
      <c r="E6" s="6" t="n">
        <v>0.51</v>
      </c>
      <c r="F6" s="6" t="s">
        <v>11</v>
      </c>
      <c r="G6" s="6" t="s">
        <v>11</v>
      </c>
      <c r="H6" s="6" t="s">
        <v>11</v>
      </c>
      <c r="I6" s="6" t="s">
        <v>11</v>
      </c>
      <c r="J6" s="6" t="s">
        <v>11</v>
      </c>
      <c r="K6" s="6" t="s">
        <v>11</v>
      </c>
    </row>
    <row r="7" customFormat="false" ht="13.2" hidden="false" customHeight="false" outlineLevel="0" collapsed="false">
      <c r="A7" s="5" t="n">
        <v>1948</v>
      </c>
      <c r="B7" s="6" t="s">
        <v>11</v>
      </c>
      <c r="C7" s="6" t="s">
        <v>11</v>
      </c>
      <c r="D7" s="6" t="n">
        <v>0.54</v>
      </c>
      <c r="E7" s="6" t="n">
        <v>0.55</v>
      </c>
      <c r="F7" s="6" t="s">
        <v>11</v>
      </c>
      <c r="G7" s="6" t="s">
        <v>11</v>
      </c>
      <c r="H7" s="6" t="s">
        <v>11</v>
      </c>
      <c r="I7" s="6" t="s">
        <v>11</v>
      </c>
      <c r="J7" s="6" t="s">
        <v>11</v>
      </c>
      <c r="K7" s="6" t="s">
        <v>11</v>
      </c>
    </row>
    <row r="8" customFormat="false" ht="13.2" hidden="false" customHeight="false" outlineLevel="0" collapsed="false">
      <c r="A8" s="5" t="n">
        <v>1949</v>
      </c>
      <c r="B8" s="6" t="s">
        <v>11</v>
      </c>
      <c r="C8" s="6" t="s">
        <v>11</v>
      </c>
      <c r="D8" s="6" t="n">
        <v>0.71</v>
      </c>
      <c r="E8" s="6" t="n">
        <v>0.55</v>
      </c>
      <c r="F8" s="6" t="s">
        <v>11</v>
      </c>
      <c r="G8" s="6" t="s">
        <v>11</v>
      </c>
      <c r="H8" s="6" t="s">
        <v>11</v>
      </c>
      <c r="I8" s="6" t="s">
        <v>11</v>
      </c>
      <c r="J8" s="6" t="s">
        <v>11</v>
      </c>
      <c r="K8" s="6" t="s">
        <v>11</v>
      </c>
    </row>
    <row r="9" customFormat="false" ht="13.2" hidden="false" customHeight="false" outlineLevel="0" collapsed="false">
      <c r="A9" s="5" t="n">
        <v>1950</v>
      </c>
      <c r="B9" s="6" t="s">
        <v>11</v>
      </c>
      <c r="C9" s="6" t="s">
        <v>11</v>
      </c>
      <c r="D9" s="6" t="n">
        <v>0.55</v>
      </c>
      <c r="E9" s="6" t="n">
        <v>0.35</v>
      </c>
      <c r="F9" s="6" t="s">
        <v>11</v>
      </c>
      <c r="G9" s="6" t="s">
        <v>11</v>
      </c>
      <c r="H9" s="6" t="s">
        <v>11</v>
      </c>
      <c r="I9" s="6" t="s">
        <v>11</v>
      </c>
      <c r="J9" s="6" t="s">
        <v>11</v>
      </c>
      <c r="K9" s="6" t="s">
        <v>11</v>
      </c>
    </row>
    <row r="10" customFormat="false" ht="13.2" hidden="false" customHeight="false" outlineLevel="0" collapsed="false">
      <c r="A10" s="5" t="n">
        <v>1951</v>
      </c>
      <c r="B10" s="6" t="s">
        <v>11</v>
      </c>
      <c r="C10" s="6" t="s">
        <v>11</v>
      </c>
      <c r="D10" s="6" t="n">
        <v>0.45</v>
      </c>
      <c r="E10" s="6" t="n">
        <v>0.59</v>
      </c>
      <c r="F10" s="6" t="s">
        <v>11</v>
      </c>
      <c r="G10" s="6" t="s">
        <v>11</v>
      </c>
      <c r="H10" s="6" t="s">
        <v>11</v>
      </c>
      <c r="I10" s="6" t="s">
        <v>11</v>
      </c>
      <c r="J10" s="6" t="s">
        <v>11</v>
      </c>
      <c r="K10" s="6" t="s">
        <v>11</v>
      </c>
    </row>
    <row r="11" customFormat="false" ht="13.2" hidden="false" customHeight="false" outlineLevel="0" collapsed="false">
      <c r="A11" s="5" t="n">
        <v>1952</v>
      </c>
      <c r="B11" s="6" t="s">
        <v>11</v>
      </c>
      <c r="C11" s="6" t="s">
        <v>11</v>
      </c>
      <c r="D11" s="6" t="n">
        <v>0.52</v>
      </c>
      <c r="E11" s="6" t="n">
        <v>0.49</v>
      </c>
      <c r="F11" s="6" t="s">
        <v>11</v>
      </c>
      <c r="G11" s="6" t="s">
        <v>11</v>
      </c>
      <c r="H11" s="6" t="s">
        <v>11</v>
      </c>
      <c r="I11" s="6" t="s">
        <v>11</v>
      </c>
      <c r="J11" s="6" t="s">
        <v>11</v>
      </c>
      <c r="K11" s="6" t="s">
        <v>11</v>
      </c>
    </row>
    <row r="12" customFormat="false" ht="13.2" hidden="false" customHeight="false" outlineLevel="0" collapsed="false">
      <c r="A12" s="5" t="n">
        <v>1953</v>
      </c>
      <c r="B12" s="6" t="s">
        <v>11</v>
      </c>
      <c r="C12" s="6" t="s">
        <v>11</v>
      </c>
      <c r="D12" s="6" t="n">
        <v>0.45</v>
      </c>
      <c r="E12" s="6" t="n">
        <v>0.25</v>
      </c>
      <c r="F12" s="6" t="n">
        <v>0.36</v>
      </c>
      <c r="G12" s="6" t="n">
        <v>0.54</v>
      </c>
      <c r="H12" s="6" t="n">
        <v>0.35</v>
      </c>
      <c r="I12" s="6" t="n">
        <v>0.19</v>
      </c>
      <c r="J12" s="6" t="s">
        <v>11</v>
      </c>
      <c r="K12" s="6" t="s">
        <v>11</v>
      </c>
    </row>
    <row r="13" customFormat="false" ht="13.2" hidden="false" customHeight="false" outlineLevel="0" collapsed="false">
      <c r="A13" s="5" t="n">
        <v>1954</v>
      </c>
      <c r="B13" s="6" t="s">
        <v>11</v>
      </c>
      <c r="C13" s="6" t="s">
        <v>11</v>
      </c>
      <c r="D13" s="6" t="n">
        <v>0.66</v>
      </c>
      <c r="E13" s="6" t="n">
        <v>0.71</v>
      </c>
      <c r="F13" s="6" t="n">
        <v>0.29</v>
      </c>
      <c r="G13" s="6" t="n">
        <v>0.58</v>
      </c>
      <c r="H13" s="6" t="n">
        <v>0.63</v>
      </c>
      <c r="I13" s="6" t="n">
        <v>0.24</v>
      </c>
      <c r="J13" s="6" t="s">
        <v>11</v>
      </c>
      <c r="K13" s="6" t="s">
        <v>11</v>
      </c>
    </row>
    <row r="14" customFormat="false" ht="13.2" hidden="false" customHeight="false" outlineLevel="0" collapsed="false">
      <c r="A14" s="5" t="n">
        <v>1955</v>
      </c>
      <c r="B14" s="6" t="s">
        <v>11</v>
      </c>
      <c r="C14" s="6" t="s">
        <v>11</v>
      </c>
      <c r="D14" s="6" t="n">
        <v>1.04</v>
      </c>
      <c r="E14" s="6" t="n">
        <v>0.41</v>
      </c>
      <c r="F14" s="6" t="n">
        <v>1.01</v>
      </c>
      <c r="G14" s="6" t="n">
        <v>0.93</v>
      </c>
      <c r="H14" s="6" t="n">
        <v>0.73</v>
      </c>
      <c r="I14" s="6" t="n">
        <v>0.36</v>
      </c>
      <c r="J14" s="6" t="s">
        <v>11</v>
      </c>
      <c r="K14" s="6" t="s">
        <v>11</v>
      </c>
    </row>
    <row r="15" customFormat="false" ht="13.2" hidden="false" customHeight="false" outlineLevel="0" collapsed="false">
      <c r="A15" s="5" t="n">
        <v>1956</v>
      </c>
      <c r="B15" s="6" t="s">
        <v>11</v>
      </c>
      <c r="C15" s="6" t="s">
        <v>11</v>
      </c>
      <c r="D15" s="6" t="n">
        <v>0.66</v>
      </c>
      <c r="E15" s="6" t="n">
        <v>0.57</v>
      </c>
      <c r="F15" s="6" t="n">
        <v>0.64</v>
      </c>
      <c r="G15" s="6" t="n">
        <v>0.49</v>
      </c>
      <c r="H15" s="6" t="n">
        <v>0.39</v>
      </c>
      <c r="I15" s="6" t="n">
        <v>0.54</v>
      </c>
      <c r="J15" s="6" t="s">
        <v>11</v>
      </c>
      <c r="K15" s="6" t="s">
        <v>11</v>
      </c>
    </row>
    <row r="16" customFormat="false" ht="13.2" hidden="false" customHeight="false" outlineLevel="0" collapsed="false">
      <c r="A16" s="5" t="n">
        <v>1957</v>
      </c>
      <c r="B16" s="6" t="s">
        <v>11</v>
      </c>
      <c r="C16" s="6" t="s">
        <v>11</v>
      </c>
      <c r="D16" s="6" t="n">
        <v>0.46</v>
      </c>
      <c r="E16" s="6" t="n">
        <v>0.73</v>
      </c>
      <c r="F16" s="6" t="n">
        <v>0.74</v>
      </c>
      <c r="G16" s="6" t="n">
        <v>0.98</v>
      </c>
      <c r="H16" s="6" t="n">
        <v>0.74</v>
      </c>
      <c r="I16" s="6" t="n">
        <v>0.44</v>
      </c>
      <c r="J16" s="6" t="s">
        <v>11</v>
      </c>
      <c r="K16" s="6" t="s">
        <v>11</v>
      </c>
    </row>
    <row r="17" customFormat="false" ht="13.2" hidden="false" customHeight="false" outlineLevel="0" collapsed="false">
      <c r="A17" s="5" t="n">
        <v>1958</v>
      </c>
      <c r="B17" s="6" t="s">
        <v>11</v>
      </c>
      <c r="C17" s="6" t="s">
        <v>11</v>
      </c>
      <c r="D17" s="6" t="n">
        <v>0.36</v>
      </c>
      <c r="E17" s="6" t="n">
        <v>0.38</v>
      </c>
      <c r="F17" s="6" t="n">
        <v>0.61</v>
      </c>
      <c r="G17" s="6" t="n">
        <v>0.39</v>
      </c>
      <c r="H17" s="6" t="n">
        <v>0.47</v>
      </c>
      <c r="I17" s="6" t="n">
        <v>0.23</v>
      </c>
      <c r="J17" s="6" t="s">
        <v>11</v>
      </c>
      <c r="K17" s="6" t="s">
        <v>11</v>
      </c>
    </row>
    <row r="18" customFormat="false" ht="13.2" hidden="false" customHeight="false" outlineLevel="0" collapsed="false">
      <c r="A18" s="5" t="n">
        <v>1959</v>
      </c>
      <c r="B18" s="6" t="s">
        <v>11</v>
      </c>
      <c r="C18" s="6" t="s">
        <v>11</v>
      </c>
      <c r="D18" s="6" t="n">
        <v>0.85</v>
      </c>
      <c r="E18" s="6" t="n">
        <v>0.73</v>
      </c>
      <c r="F18" s="6" t="n">
        <v>0.7</v>
      </c>
      <c r="G18" s="6" t="n">
        <v>0.41</v>
      </c>
      <c r="H18" s="6" t="n">
        <v>0.37</v>
      </c>
      <c r="I18" s="6" t="n">
        <v>0.31</v>
      </c>
      <c r="J18" s="6" t="s">
        <v>11</v>
      </c>
      <c r="K18" s="6" t="s">
        <v>11</v>
      </c>
    </row>
    <row r="19" customFormat="false" ht="13.2" hidden="false" customHeight="false" outlineLevel="0" collapsed="false">
      <c r="A19" s="5" t="n">
        <v>1960</v>
      </c>
      <c r="B19" s="6" t="n">
        <v>0.72</v>
      </c>
      <c r="C19" s="6" t="n">
        <v>0.48</v>
      </c>
      <c r="D19" s="6" t="n">
        <v>0.7</v>
      </c>
      <c r="E19" s="6" t="n">
        <v>0.46</v>
      </c>
      <c r="F19" s="6" t="n">
        <v>0.85</v>
      </c>
      <c r="G19" s="6" t="n">
        <v>0.4</v>
      </c>
      <c r="H19" s="6" t="n">
        <v>0.34</v>
      </c>
      <c r="I19" s="6" t="n">
        <v>0.23</v>
      </c>
      <c r="J19" s="6" t="n">
        <v>0.88</v>
      </c>
      <c r="K19" s="6" t="n">
        <v>0.67</v>
      </c>
    </row>
    <row r="20" customFormat="false" ht="13.2" hidden="false" customHeight="false" outlineLevel="0" collapsed="false">
      <c r="A20" s="5" t="n">
        <v>1961</v>
      </c>
      <c r="B20" s="6" t="n">
        <v>0.65</v>
      </c>
      <c r="C20" s="6" t="n">
        <v>0.56</v>
      </c>
      <c r="D20" s="6" t="n">
        <v>0.83</v>
      </c>
      <c r="E20" s="6" t="n">
        <v>0.53</v>
      </c>
      <c r="F20" s="6" t="n">
        <v>0.3</v>
      </c>
      <c r="G20" s="6" t="n">
        <v>0.73</v>
      </c>
      <c r="H20" s="6" t="n">
        <v>0.4</v>
      </c>
      <c r="I20" s="6" t="n">
        <v>0.21</v>
      </c>
      <c r="J20" s="6" t="n">
        <v>0.8</v>
      </c>
      <c r="K20" s="6" t="n">
        <v>0.67</v>
      </c>
    </row>
    <row r="21" customFormat="false" ht="13.2" hidden="false" customHeight="false" outlineLevel="0" collapsed="false">
      <c r="A21" s="5" t="n">
        <v>1962</v>
      </c>
      <c r="B21" s="6" t="n">
        <v>0.64</v>
      </c>
      <c r="C21" s="6" t="n">
        <v>0.52</v>
      </c>
      <c r="D21" s="6" t="n">
        <v>0.67</v>
      </c>
      <c r="E21" s="6" t="n">
        <v>0.65</v>
      </c>
      <c r="F21" s="6" t="n">
        <v>0.56</v>
      </c>
      <c r="G21" s="6" t="n">
        <v>0.26</v>
      </c>
      <c r="H21" s="6" t="n">
        <v>0.39</v>
      </c>
      <c r="I21" s="6" t="n">
        <v>0.3</v>
      </c>
      <c r="J21" s="6" t="n">
        <v>0.75</v>
      </c>
      <c r="K21" s="6" t="n">
        <v>0.69</v>
      </c>
    </row>
    <row r="22" customFormat="false" ht="13.2" hidden="false" customHeight="false" outlineLevel="0" collapsed="false">
      <c r="A22" s="5" t="n">
        <v>1963</v>
      </c>
      <c r="B22" s="6" t="n">
        <v>0.74</v>
      </c>
      <c r="C22" s="6" t="n">
        <v>0.61</v>
      </c>
      <c r="D22" s="6" t="n">
        <v>1.11</v>
      </c>
      <c r="E22" s="6" t="n">
        <v>0.77</v>
      </c>
      <c r="F22" s="6" t="n">
        <v>0.4</v>
      </c>
      <c r="G22" s="6" t="n">
        <v>0.68</v>
      </c>
      <c r="H22" s="6" t="n">
        <v>0.52</v>
      </c>
      <c r="I22" s="6" t="n">
        <v>0.51</v>
      </c>
      <c r="J22" s="6" t="n">
        <v>0.78</v>
      </c>
      <c r="K22" s="6" t="n">
        <v>0.51</v>
      </c>
    </row>
    <row r="23" customFormat="false" ht="13.2" hidden="false" customHeight="false" outlineLevel="0" collapsed="false">
      <c r="A23" s="5" t="n">
        <v>1964</v>
      </c>
      <c r="B23" s="6" t="n">
        <v>0.65</v>
      </c>
      <c r="C23" s="6" t="n">
        <v>0.52</v>
      </c>
      <c r="D23" s="6" t="n">
        <v>0.62</v>
      </c>
      <c r="E23" s="6" t="n">
        <v>0.3</v>
      </c>
      <c r="F23" s="6" t="n">
        <v>0.44</v>
      </c>
      <c r="G23" s="6" t="n">
        <v>0.32</v>
      </c>
      <c r="H23" s="6" t="n">
        <v>0.5</v>
      </c>
      <c r="I23" s="6" t="n">
        <v>0.48</v>
      </c>
      <c r="J23" s="6" t="n">
        <v>0.78</v>
      </c>
      <c r="K23" s="6" t="n">
        <v>0.77</v>
      </c>
    </row>
    <row r="24" customFormat="false" ht="13.2" hidden="false" customHeight="false" outlineLevel="0" collapsed="false">
      <c r="A24" s="5" t="n">
        <v>1965</v>
      </c>
      <c r="B24" s="6" t="n">
        <v>0.69</v>
      </c>
      <c r="C24" s="6" t="n">
        <v>0.62</v>
      </c>
      <c r="D24" s="6" t="n">
        <v>0.86</v>
      </c>
      <c r="E24" s="6" t="n">
        <v>0.49</v>
      </c>
      <c r="F24" s="6" t="n">
        <v>0.48</v>
      </c>
      <c r="G24" s="6" t="n">
        <v>0.4</v>
      </c>
      <c r="H24" s="6" t="n">
        <v>0.35</v>
      </c>
      <c r="I24" s="6" t="n">
        <v>0.29</v>
      </c>
      <c r="J24" s="6" t="n">
        <v>0.83</v>
      </c>
      <c r="K24" s="6" t="n">
        <v>0.95</v>
      </c>
    </row>
    <row r="25" customFormat="false" ht="13.2" hidden="false" customHeight="false" outlineLevel="0" collapsed="false">
      <c r="A25" s="5" t="n">
        <v>1966</v>
      </c>
      <c r="B25" s="6" t="n">
        <v>0.86</v>
      </c>
      <c r="C25" s="6" t="n">
        <v>0.57</v>
      </c>
      <c r="D25" s="6" t="n">
        <v>0.97</v>
      </c>
      <c r="E25" s="6" t="n">
        <v>0.62</v>
      </c>
      <c r="F25" s="6" t="n">
        <v>0.53</v>
      </c>
      <c r="G25" s="6" t="n">
        <v>0.29</v>
      </c>
      <c r="H25" s="6" t="n">
        <v>0.66</v>
      </c>
      <c r="I25" s="6" t="n">
        <v>0.35</v>
      </c>
      <c r="J25" s="6" t="n">
        <v>1</v>
      </c>
      <c r="K25" s="6" t="n">
        <v>0.81</v>
      </c>
    </row>
    <row r="26" customFormat="false" ht="13.2" hidden="false" customHeight="false" outlineLevel="0" collapsed="false">
      <c r="A26" s="5" t="n">
        <v>1967</v>
      </c>
      <c r="B26" s="6" t="n">
        <v>0.8</v>
      </c>
      <c r="C26" s="6" t="n">
        <v>0.44</v>
      </c>
      <c r="D26" s="6" t="n">
        <v>0.68</v>
      </c>
      <c r="E26" s="6" t="n">
        <v>0.39</v>
      </c>
      <c r="F26" s="6" t="n">
        <v>0.46</v>
      </c>
      <c r="G26" s="6" t="n">
        <v>0.3</v>
      </c>
      <c r="H26" s="6" t="n">
        <v>0.63</v>
      </c>
      <c r="I26" s="6" t="n">
        <v>0.17</v>
      </c>
      <c r="J26" s="6" t="n">
        <v>1.03</v>
      </c>
      <c r="K26" s="6" t="n">
        <v>0.68</v>
      </c>
    </row>
    <row r="27" customFormat="false" ht="13.2" hidden="false" customHeight="false" outlineLevel="0" collapsed="false">
      <c r="A27" s="5" t="n">
        <v>1968</v>
      </c>
      <c r="B27" s="6" t="n">
        <v>0.84</v>
      </c>
      <c r="C27" s="6" t="n">
        <v>0.68</v>
      </c>
      <c r="D27" s="6" t="n">
        <v>0.69</v>
      </c>
      <c r="E27" s="6" t="n">
        <v>0.55</v>
      </c>
      <c r="F27" s="6" t="n">
        <v>0.45</v>
      </c>
      <c r="G27" s="6" t="n">
        <v>0.6</v>
      </c>
      <c r="H27" s="6" t="n">
        <v>0.54</v>
      </c>
      <c r="I27" s="6" t="n">
        <v>0.62</v>
      </c>
      <c r="J27" s="6" t="n">
        <v>1.17</v>
      </c>
      <c r="K27" s="6" t="n">
        <v>0.76</v>
      </c>
    </row>
    <row r="28" customFormat="false" ht="13.2" hidden="false" customHeight="false" outlineLevel="0" collapsed="false">
      <c r="A28" s="5" t="n">
        <v>1969</v>
      </c>
      <c r="B28" s="6" t="n">
        <v>0.81</v>
      </c>
      <c r="C28" s="6" t="n">
        <v>0.71</v>
      </c>
      <c r="D28" s="6" t="n">
        <v>1.01</v>
      </c>
      <c r="E28" s="6" t="n">
        <v>0.69</v>
      </c>
      <c r="F28" s="6" t="n">
        <v>0.5</v>
      </c>
      <c r="G28" s="6" t="n">
        <v>0.6</v>
      </c>
      <c r="H28" s="6" t="n">
        <v>0.6</v>
      </c>
      <c r="I28" s="6" t="n">
        <v>0.4</v>
      </c>
      <c r="J28" s="6" t="n">
        <v>0.84</v>
      </c>
      <c r="K28" s="6" t="n">
        <v>0.88</v>
      </c>
    </row>
    <row r="29" customFormat="false" ht="13.2" hidden="false" customHeight="false" outlineLevel="0" collapsed="false">
      <c r="A29" s="5" t="n">
        <v>1970</v>
      </c>
      <c r="B29" s="6" t="n">
        <v>0.95</v>
      </c>
      <c r="C29" s="6" t="n">
        <v>0.62</v>
      </c>
      <c r="D29" s="6" t="n">
        <v>0.98</v>
      </c>
      <c r="E29" s="6" t="n">
        <v>0.59</v>
      </c>
      <c r="F29" s="6" t="n">
        <v>0.61</v>
      </c>
      <c r="G29" s="6" t="n">
        <v>0.42</v>
      </c>
      <c r="H29" s="6" t="n">
        <v>0.86</v>
      </c>
      <c r="I29" s="6" t="n">
        <v>0.56</v>
      </c>
      <c r="J29" s="6" t="n">
        <v>1.1</v>
      </c>
      <c r="K29" s="6" t="n">
        <v>0.77</v>
      </c>
    </row>
    <row r="30" customFormat="false" ht="13.2" hidden="false" customHeight="false" outlineLevel="0" collapsed="false">
      <c r="A30" s="5" t="n">
        <v>1971</v>
      </c>
      <c r="B30" s="6" t="n">
        <v>0.83</v>
      </c>
      <c r="C30" s="6" t="n">
        <v>0.73</v>
      </c>
      <c r="D30" s="6" t="n">
        <v>0.71</v>
      </c>
      <c r="E30" s="6" t="n">
        <v>0.55</v>
      </c>
      <c r="F30" s="6" t="n">
        <v>0.73</v>
      </c>
      <c r="G30" s="6" t="n">
        <v>0.53</v>
      </c>
      <c r="H30" s="6" t="n">
        <v>0.63</v>
      </c>
      <c r="I30" s="6" t="n">
        <v>0.63</v>
      </c>
      <c r="J30" s="6" t="n">
        <v>1.05</v>
      </c>
      <c r="K30" s="6" t="n">
        <v>1.01</v>
      </c>
    </row>
    <row r="31" customFormat="false" ht="13.2" hidden="false" customHeight="false" outlineLevel="0" collapsed="false">
      <c r="A31" s="5" t="n">
        <v>1972</v>
      </c>
      <c r="B31" s="6" t="n">
        <v>0.77</v>
      </c>
      <c r="C31" s="6" t="n">
        <v>0.69</v>
      </c>
      <c r="D31" s="6" t="n">
        <v>0.56</v>
      </c>
      <c r="E31" s="6" t="n">
        <v>0.38</v>
      </c>
      <c r="F31" s="6" t="n">
        <v>0.71</v>
      </c>
      <c r="G31" s="6" t="n">
        <v>0.61</v>
      </c>
      <c r="H31" s="6" t="n">
        <v>0.54</v>
      </c>
      <c r="I31" s="6" t="n">
        <v>0.35</v>
      </c>
      <c r="J31" s="6" t="n">
        <v>1</v>
      </c>
      <c r="K31" s="6" t="n">
        <v>1.06</v>
      </c>
    </row>
    <row r="32" customFormat="false" ht="13.2" hidden="false" customHeight="false" outlineLevel="0" collapsed="false">
      <c r="A32" s="5" t="n">
        <v>1973</v>
      </c>
      <c r="B32" s="6" t="n">
        <v>0.86</v>
      </c>
      <c r="C32" s="6" t="n">
        <v>0.6</v>
      </c>
      <c r="D32" s="6" t="n">
        <v>0.78</v>
      </c>
      <c r="E32" s="6" t="n">
        <v>0.57</v>
      </c>
      <c r="F32" s="6" t="n">
        <v>0.57</v>
      </c>
      <c r="G32" s="6" t="n">
        <v>0.51</v>
      </c>
      <c r="H32" s="6" t="n">
        <v>0.31</v>
      </c>
      <c r="I32" s="6" t="n">
        <v>0.68</v>
      </c>
      <c r="J32" s="6" t="n">
        <v>1.22</v>
      </c>
      <c r="K32" s="6" t="n">
        <v>0.58</v>
      </c>
    </row>
    <row r="33" customFormat="false" ht="13.2" hidden="false" customHeight="false" outlineLevel="0" collapsed="false">
      <c r="A33" s="5" t="n">
        <v>1974</v>
      </c>
      <c r="B33" s="6" t="n">
        <v>0.83</v>
      </c>
      <c r="C33" s="6" t="n">
        <v>0.71</v>
      </c>
      <c r="D33" s="6" t="n">
        <v>0.9</v>
      </c>
      <c r="E33" s="6" t="n">
        <v>0.53</v>
      </c>
      <c r="F33" s="6" t="n">
        <v>0.42</v>
      </c>
      <c r="G33" s="6" t="n">
        <v>0.53</v>
      </c>
      <c r="H33" s="6" t="n">
        <v>0.34</v>
      </c>
      <c r="I33" s="6" t="n">
        <v>0.6</v>
      </c>
      <c r="J33" s="6" t="n">
        <v>1.11</v>
      </c>
      <c r="K33" s="6" t="n">
        <v>0.96</v>
      </c>
    </row>
    <row r="34" customFormat="false" ht="13.2" hidden="false" customHeight="false" outlineLevel="0" collapsed="false">
      <c r="A34" s="5" t="n">
        <v>1975</v>
      </c>
      <c r="B34" s="6" t="n">
        <v>1.1</v>
      </c>
      <c r="C34" s="6" t="n">
        <v>0.78</v>
      </c>
      <c r="D34" s="6" t="n">
        <v>1.16</v>
      </c>
      <c r="E34" s="6" t="n">
        <v>0.8</v>
      </c>
      <c r="F34" s="6" t="n">
        <v>0.62</v>
      </c>
      <c r="G34" s="6" t="n">
        <v>0.43</v>
      </c>
      <c r="H34" s="6" t="n">
        <v>0.81</v>
      </c>
      <c r="I34" s="6" t="n">
        <v>0.75</v>
      </c>
      <c r="J34" s="6" t="n">
        <v>1.36</v>
      </c>
      <c r="K34" s="6" t="n">
        <v>0.91</v>
      </c>
    </row>
    <row r="35" customFormat="false" ht="13.2" hidden="false" customHeight="false" outlineLevel="0" collapsed="false">
      <c r="A35" s="5" t="n">
        <v>1976</v>
      </c>
      <c r="B35" s="6" t="n">
        <v>1.15</v>
      </c>
      <c r="C35" s="6" t="n">
        <v>0.71</v>
      </c>
      <c r="D35" s="6" t="n">
        <v>1.02</v>
      </c>
      <c r="E35" s="6" t="n">
        <v>0.55</v>
      </c>
      <c r="F35" s="6" t="n">
        <v>0.64</v>
      </c>
      <c r="G35" s="6" t="n">
        <v>0.67</v>
      </c>
      <c r="H35" s="6" t="n">
        <v>0.92</v>
      </c>
      <c r="I35" s="6" t="n">
        <v>0.42</v>
      </c>
      <c r="J35" s="6" t="n">
        <v>1.51</v>
      </c>
      <c r="K35" s="6" t="n">
        <v>0.92</v>
      </c>
    </row>
    <row r="36" customFormat="false" ht="13.2" hidden="false" customHeight="false" outlineLevel="0" collapsed="false">
      <c r="A36" s="5" t="n">
        <v>1977</v>
      </c>
      <c r="B36" s="6" t="n">
        <v>0.97</v>
      </c>
      <c r="C36" s="6" t="n">
        <v>0.64</v>
      </c>
      <c r="D36" s="6" t="n">
        <v>1.32</v>
      </c>
      <c r="E36" s="6" t="n">
        <v>0.72</v>
      </c>
      <c r="F36" s="6" t="n">
        <v>0.49</v>
      </c>
      <c r="G36" s="6" t="n">
        <v>0.47</v>
      </c>
      <c r="H36" s="6" t="n">
        <v>0.6</v>
      </c>
      <c r="I36" s="6" t="n">
        <v>0.42</v>
      </c>
      <c r="J36" s="6" t="n">
        <v>1.16</v>
      </c>
      <c r="K36" s="6" t="n">
        <v>0.79</v>
      </c>
    </row>
    <row r="37" customFormat="false" ht="13.2" hidden="false" customHeight="false" outlineLevel="0" collapsed="false">
      <c r="A37" s="5" t="n">
        <v>1978</v>
      </c>
      <c r="B37" s="6" t="n">
        <v>0.85</v>
      </c>
      <c r="C37" s="6" t="n">
        <v>0.69</v>
      </c>
      <c r="D37" s="6" t="n">
        <v>0.68</v>
      </c>
      <c r="E37" s="6" t="n">
        <v>0.82</v>
      </c>
      <c r="F37" s="6" t="n">
        <v>0.99</v>
      </c>
      <c r="G37" s="6" t="n">
        <v>0.41</v>
      </c>
      <c r="H37" s="6" t="n">
        <v>0.53</v>
      </c>
      <c r="I37" s="6" t="n">
        <v>0.59</v>
      </c>
      <c r="J37" s="6" t="n">
        <v>0.98</v>
      </c>
      <c r="K37" s="6" t="n">
        <v>0.81</v>
      </c>
    </row>
    <row r="38" customFormat="false" ht="13.2" hidden="false" customHeight="false" outlineLevel="0" collapsed="false">
      <c r="A38" s="5" t="n">
        <v>1979</v>
      </c>
      <c r="B38" s="6" t="n">
        <v>0.9</v>
      </c>
      <c r="C38" s="6" t="n">
        <v>0.7</v>
      </c>
      <c r="D38" s="6" t="n">
        <v>1</v>
      </c>
      <c r="E38" s="6" t="n">
        <v>0.73</v>
      </c>
      <c r="F38" s="6" t="n">
        <v>0.8</v>
      </c>
      <c r="G38" s="6" t="n">
        <v>0.56</v>
      </c>
      <c r="H38" s="6" t="n">
        <v>0.8</v>
      </c>
      <c r="I38" s="6" t="n">
        <v>0.73</v>
      </c>
      <c r="J38" s="6" t="n">
        <v>0.85</v>
      </c>
      <c r="K38" s="6" t="n">
        <v>0.76</v>
      </c>
    </row>
    <row r="39" customFormat="false" ht="13.2" hidden="false" customHeight="false" outlineLevel="0" collapsed="false">
      <c r="A39" s="5" t="n">
        <v>1980</v>
      </c>
      <c r="B39" s="6" t="n">
        <v>1.14</v>
      </c>
      <c r="C39" s="6" t="n">
        <v>0.64</v>
      </c>
      <c r="D39" s="6" t="n">
        <v>1.26</v>
      </c>
      <c r="E39" s="6" t="n">
        <v>0.66</v>
      </c>
      <c r="F39" s="6" t="n">
        <v>1.07</v>
      </c>
      <c r="G39" s="6" t="n">
        <v>0.48</v>
      </c>
      <c r="H39" s="6" t="n">
        <v>0.4</v>
      </c>
      <c r="I39" s="6" t="n">
        <v>0.38</v>
      </c>
      <c r="J39" s="6" t="n">
        <v>1.41</v>
      </c>
      <c r="K39" s="6" t="n">
        <v>0.84</v>
      </c>
    </row>
    <row r="40" customFormat="false" ht="13.2" hidden="false" customHeight="false" outlineLevel="0" collapsed="false">
      <c r="A40" s="5" t="n">
        <v>1981</v>
      </c>
      <c r="B40" s="6" t="n">
        <v>1</v>
      </c>
      <c r="C40" s="6" t="n">
        <v>0.71</v>
      </c>
      <c r="D40" s="6" t="n">
        <v>0.81</v>
      </c>
      <c r="E40" s="6" t="n">
        <v>0.64</v>
      </c>
      <c r="F40" s="6" t="n">
        <v>0.75</v>
      </c>
      <c r="G40" s="6" t="n">
        <v>0.61</v>
      </c>
      <c r="H40" s="6" t="n">
        <v>0.86</v>
      </c>
      <c r="I40" s="6" t="n">
        <v>0.72</v>
      </c>
      <c r="J40" s="6" t="n">
        <v>1.27</v>
      </c>
      <c r="K40" s="6" t="n">
        <v>0.77</v>
      </c>
    </row>
    <row r="41" customFormat="false" ht="13.2" hidden="false" customHeight="false" outlineLevel="0" collapsed="false">
      <c r="A41" s="5" t="n">
        <v>1982</v>
      </c>
      <c r="B41" s="6" t="n">
        <v>0.96</v>
      </c>
      <c r="C41" s="6" t="n">
        <v>0.78</v>
      </c>
      <c r="D41" s="6" t="n">
        <v>0.73</v>
      </c>
      <c r="E41" s="6" t="n">
        <v>0.77</v>
      </c>
      <c r="F41" s="6" t="n">
        <v>0.76</v>
      </c>
      <c r="G41" s="6" t="n">
        <v>0.55</v>
      </c>
      <c r="H41" s="6" t="n">
        <v>0.97</v>
      </c>
      <c r="I41" s="6" t="n">
        <v>0.62</v>
      </c>
      <c r="J41" s="6" t="n">
        <v>1.13</v>
      </c>
      <c r="K41" s="6" t="n">
        <v>0.98</v>
      </c>
    </row>
    <row r="42" customFormat="false" ht="13.2" hidden="false" customHeight="false" outlineLevel="0" collapsed="false">
      <c r="A42" s="5" t="n">
        <v>1983</v>
      </c>
      <c r="B42" s="6" t="n">
        <v>1.1</v>
      </c>
      <c r="C42" s="6" t="n">
        <v>0.8</v>
      </c>
      <c r="D42" s="6" t="n">
        <v>0.67</v>
      </c>
      <c r="E42" s="6" t="n">
        <v>0.79</v>
      </c>
      <c r="F42" s="6" t="n">
        <v>0.84</v>
      </c>
      <c r="G42" s="6" t="n">
        <v>0.67</v>
      </c>
      <c r="H42" s="6" t="n">
        <v>0.87</v>
      </c>
      <c r="I42" s="6" t="n">
        <v>0.88</v>
      </c>
      <c r="J42" s="6" t="n">
        <v>1.53</v>
      </c>
      <c r="K42" s="6" t="n">
        <v>0.85</v>
      </c>
    </row>
    <row r="43" customFormat="false" ht="13.2" hidden="false" customHeight="false" outlineLevel="0" collapsed="false">
      <c r="A43" s="5" t="n">
        <v>1984</v>
      </c>
      <c r="B43" s="6" t="n">
        <v>1.39</v>
      </c>
      <c r="C43" s="6" t="n">
        <v>0.82</v>
      </c>
      <c r="D43" s="6" t="n">
        <v>0.89</v>
      </c>
      <c r="E43" s="6" t="n">
        <v>0.69</v>
      </c>
      <c r="F43" s="6" t="n">
        <v>1.02</v>
      </c>
      <c r="G43" s="6" t="n">
        <v>0.66</v>
      </c>
      <c r="H43" s="6" t="n">
        <v>1.1</v>
      </c>
      <c r="I43" s="6" t="n">
        <v>0.8</v>
      </c>
      <c r="J43" s="6" t="n">
        <v>1.97</v>
      </c>
      <c r="K43" s="6" t="n">
        <v>1</v>
      </c>
    </row>
    <row r="44" customFormat="false" ht="13.2" hidden="false" customHeight="false" outlineLevel="0" collapsed="false">
      <c r="A44" s="5" t="n">
        <v>1985</v>
      </c>
      <c r="B44" s="6" t="n">
        <v>1.24</v>
      </c>
      <c r="C44" s="6" t="n">
        <v>0.7</v>
      </c>
      <c r="D44" s="6" t="n">
        <v>0.81</v>
      </c>
      <c r="E44" s="6" t="n">
        <v>0.51</v>
      </c>
      <c r="F44" s="6" t="n">
        <v>1.02</v>
      </c>
      <c r="G44" s="6" t="n">
        <v>0.53</v>
      </c>
      <c r="H44" s="6" t="n">
        <v>1.15</v>
      </c>
      <c r="I44" s="6" t="n">
        <v>0.69</v>
      </c>
      <c r="J44" s="6" t="n">
        <v>1.63</v>
      </c>
      <c r="K44" s="6" t="n">
        <v>0.92</v>
      </c>
    </row>
    <row r="45" customFormat="false" ht="13.2" hidden="false" customHeight="false" outlineLevel="0" collapsed="false">
      <c r="A45" s="5" t="n">
        <v>1986</v>
      </c>
      <c r="B45" s="6" t="n">
        <v>1.16</v>
      </c>
      <c r="C45" s="6" t="n">
        <v>0.73</v>
      </c>
      <c r="D45" s="6" t="n">
        <v>0.88</v>
      </c>
      <c r="E45" s="6" t="n">
        <v>0.57</v>
      </c>
      <c r="F45" s="6" t="n">
        <v>1.16</v>
      </c>
      <c r="G45" s="6" t="n">
        <v>0.64</v>
      </c>
      <c r="H45" s="6" t="n">
        <v>0.68</v>
      </c>
      <c r="I45" s="6" t="n">
        <v>0.48</v>
      </c>
      <c r="J45" s="6" t="n">
        <v>1.5</v>
      </c>
      <c r="K45" s="6" t="n">
        <v>0.97</v>
      </c>
    </row>
    <row r="46" customFormat="false" ht="13.2" hidden="false" customHeight="false" outlineLevel="0" collapsed="false">
      <c r="A46" s="5" t="n">
        <v>1987</v>
      </c>
      <c r="B46" s="6" t="n">
        <v>1.18</v>
      </c>
      <c r="C46" s="6" t="n">
        <v>0.84</v>
      </c>
      <c r="D46" s="6" t="n">
        <v>0.89</v>
      </c>
      <c r="E46" s="6" t="n">
        <v>0.47</v>
      </c>
      <c r="F46" s="6" t="n">
        <v>0.9</v>
      </c>
      <c r="G46" s="6" t="n">
        <v>0.6</v>
      </c>
      <c r="H46" s="6" t="n">
        <v>0.58</v>
      </c>
      <c r="I46" s="6" t="n">
        <v>0.64</v>
      </c>
      <c r="J46" s="6" t="n">
        <v>1.71</v>
      </c>
      <c r="K46" s="6" t="n">
        <v>1.28</v>
      </c>
    </row>
    <row r="47" customFormat="false" ht="13.2" hidden="false" customHeight="false" outlineLevel="0" collapsed="false">
      <c r="A47" s="5" t="n">
        <v>1988</v>
      </c>
      <c r="B47" s="6" t="n">
        <v>1.14</v>
      </c>
      <c r="C47" s="6" t="n">
        <v>0.79</v>
      </c>
      <c r="D47" s="6" t="n">
        <v>0.91</v>
      </c>
      <c r="E47" s="6" t="n">
        <v>0.57</v>
      </c>
      <c r="F47" s="6" t="n">
        <v>0.94</v>
      </c>
      <c r="G47" s="6" t="n">
        <v>0.64</v>
      </c>
      <c r="H47" s="6" t="n">
        <v>0.76</v>
      </c>
      <c r="I47" s="6" t="n">
        <v>0.87</v>
      </c>
      <c r="J47" s="6" t="n">
        <v>1.54</v>
      </c>
      <c r="K47" s="6" t="n">
        <v>1</v>
      </c>
    </row>
    <row r="48" customFormat="false" ht="13.2" hidden="false" customHeight="false" outlineLevel="0" collapsed="false">
      <c r="A48" s="5" t="n">
        <v>1989</v>
      </c>
      <c r="B48" s="6" t="n">
        <v>1.08</v>
      </c>
      <c r="C48" s="6" t="n">
        <v>0.71</v>
      </c>
      <c r="D48" s="6" t="n">
        <v>0.7</v>
      </c>
      <c r="E48" s="6" t="n">
        <v>0.68</v>
      </c>
      <c r="F48" s="6" t="n">
        <v>0.75</v>
      </c>
      <c r="G48" s="6" t="n">
        <v>0.68</v>
      </c>
      <c r="H48" s="6" t="n">
        <v>0.82</v>
      </c>
      <c r="I48" s="6" t="n">
        <v>0.63</v>
      </c>
      <c r="J48" s="6" t="n">
        <v>1.56</v>
      </c>
      <c r="K48" s="6" t="n">
        <v>0.79</v>
      </c>
    </row>
    <row r="49" customFormat="false" ht="13.2" hidden="false" customHeight="false" outlineLevel="0" collapsed="false">
      <c r="A49" s="5" t="n">
        <v>1990</v>
      </c>
      <c r="B49" s="6" t="n">
        <v>1.12</v>
      </c>
      <c r="C49" s="6" t="n">
        <v>0.92</v>
      </c>
      <c r="D49" s="6" t="n">
        <v>0.67</v>
      </c>
      <c r="E49" s="6" t="n">
        <v>0.72</v>
      </c>
      <c r="F49" s="6" t="n">
        <v>1.28</v>
      </c>
      <c r="G49" s="6" t="n">
        <v>0.86</v>
      </c>
      <c r="H49" s="6" t="n">
        <v>1.13</v>
      </c>
      <c r="I49" s="6" t="n">
        <v>0.95</v>
      </c>
      <c r="J49" s="6" t="n">
        <v>1.25</v>
      </c>
      <c r="K49" s="6" t="n">
        <v>1.03</v>
      </c>
    </row>
    <row r="50" customFormat="false" ht="13.2" hidden="false" customHeight="false" outlineLevel="0" collapsed="false">
      <c r="A50" s="5" t="n">
        <v>1991</v>
      </c>
      <c r="B50" s="6" t="n">
        <v>1.07</v>
      </c>
      <c r="C50" s="6" t="n">
        <v>0.81</v>
      </c>
      <c r="D50" s="6" t="n">
        <v>0.84</v>
      </c>
      <c r="E50" s="6" t="n">
        <v>0.6</v>
      </c>
      <c r="F50" s="6" t="n">
        <v>1.18</v>
      </c>
      <c r="G50" s="6" t="n">
        <v>0.7</v>
      </c>
      <c r="H50" s="6" t="n">
        <v>0.88</v>
      </c>
      <c r="I50" s="6" t="n">
        <v>0.98</v>
      </c>
      <c r="J50" s="6" t="n">
        <v>1.26</v>
      </c>
      <c r="K50" s="6" t="n">
        <v>0.93</v>
      </c>
    </row>
    <row r="51" customFormat="false" ht="13.2" hidden="false" customHeight="false" outlineLevel="0" collapsed="false">
      <c r="A51" s="5" t="n">
        <v>1992</v>
      </c>
      <c r="B51" s="6" t="n">
        <v>1.1</v>
      </c>
      <c r="C51" s="6" t="n">
        <v>0.73</v>
      </c>
      <c r="D51" s="6" t="n">
        <v>1.06</v>
      </c>
      <c r="E51" s="6" t="n">
        <v>0.47</v>
      </c>
      <c r="F51" s="6" t="n">
        <v>0.97</v>
      </c>
      <c r="G51" s="6" t="n">
        <v>0.73</v>
      </c>
      <c r="H51" s="6" t="n">
        <v>0.64</v>
      </c>
      <c r="I51" s="6" t="n">
        <v>0.6</v>
      </c>
      <c r="J51" s="6" t="n">
        <v>1.39</v>
      </c>
      <c r="K51" s="6" t="n">
        <v>0.92</v>
      </c>
    </row>
    <row r="52" customFormat="false" ht="13.2" hidden="false" customHeight="false" outlineLevel="0" collapsed="false">
      <c r="A52" s="5" t="n">
        <v>1993</v>
      </c>
      <c r="B52" s="6" t="n">
        <v>1.03</v>
      </c>
      <c r="C52" s="6" t="n">
        <v>0.86</v>
      </c>
      <c r="D52" s="6" t="n">
        <v>0.44</v>
      </c>
      <c r="E52" s="6" t="n">
        <v>0.57</v>
      </c>
      <c r="F52" s="6" t="n">
        <v>0.7</v>
      </c>
      <c r="G52" s="6" t="n">
        <v>0.6</v>
      </c>
      <c r="H52" s="6" t="n">
        <v>1.08</v>
      </c>
      <c r="I52" s="6" t="n">
        <v>0.86</v>
      </c>
      <c r="J52" s="6" t="n">
        <v>1.5</v>
      </c>
      <c r="K52" s="6" t="n">
        <v>1.15</v>
      </c>
    </row>
    <row r="53" customFormat="false" ht="13.2" hidden="false" customHeight="false" outlineLevel="0" collapsed="false">
      <c r="A53" s="5" t="n">
        <v>1994</v>
      </c>
      <c r="B53" s="6" t="n">
        <v>1.17</v>
      </c>
      <c r="C53" s="6" t="n">
        <v>0.79</v>
      </c>
      <c r="D53" s="6" t="n">
        <v>0.94</v>
      </c>
      <c r="E53" s="6" t="n">
        <v>0.53</v>
      </c>
      <c r="F53" s="6" t="n">
        <v>1.09</v>
      </c>
      <c r="G53" s="6" t="n">
        <v>0.68</v>
      </c>
      <c r="H53" s="6" t="n">
        <v>0.95</v>
      </c>
      <c r="I53" s="6" t="n">
        <v>0.71</v>
      </c>
      <c r="J53" s="6" t="n">
        <v>1.45</v>
      </c>
      <c r="K53" s="6" t="n">
        <v>1.07</v>
      </c>
    </row>
    <row r="54" customFormat="false" ht="13.2" hidden="false" customHeight="false" outlineLevel="0" collapsed="false">
      <c r="A54" s="5" t="n">
        <v>1995</v>
      </c>
      <c r="B54" s="6" t="n">
        <v>0.99</v>
      </c>
      <c r="C54" s="6" t="n">
        <v>0.82</v>
      </c>
      <c r="D54" s="6" t="n">
        <v>0.53</v>
      </c>
      <c r="E54" s="6" t="n">
        <v>0.41</v>
      </c>
      <c r="F54" s="6" t="n">
        <v>0.69</v>
      </c>
      <c r="G54" s="6" t="n">
        <v>0.53</v>
      </c>
      <c r="H54" s="6" t="n">
        <v>1.34</v>
      </c>
      <c r="I54" s="6" t="n">
        <v>0.8</v>
      </c>
      <c r="J54" s="6" t="n">
        <v>1.25</v>
      </c>
      <c r="K54" s="6" t="n">
        <v>1.15</v>
      </c>
    </row>
    <row r="55" customFormat="false" ht="13.2" hidden="false" customHeight="false" outlineLevel="0" collapsed="false">
      <c r="A55" s="5" t="n">
        <v>1996</v>
      </c>
      <c r="B55" s="6" t="n">
        <v>1.06</v>
      </c>
      <c r="C55" s="6" t="n">
        <v>0.73</v>
      </c>
      <c r="D55" s="6" t="n">
        <v>0.75</v>
      </c>
      <c r="E55" s="6" t="n">
        <v>0.63</v>
      </c>
      <c r="F55" s="6" t="n">
        <v>0.71</v>
      </c>
      <c r="G55" s="6" t="n">
        <v>0.81</v>
      </c>
      <c r="H55" s="6" t="n">
        <v>0.75</v>
      </c>
      <c r="I55" s="6" t="n">
        <v>0.58</v>
      </c>
      <c r="J55" s="6" t="n">
        <v>1.52</v>
      </c>
      <c r="K55" s="6" t="n">
        <v>0.83</v>
      </c>
    </row>
    <row r="56" customFormat="false" ht="13.2" hidden="false" customHeight="false" outlineLevel="0" collapsed="false">
      <c r="A56" s="5" t="n">
        <v>1997</v>
      </c>
      <c r="B56" s="6" t="n">
        <v>1.27</v>
      </c>
      <c r="C56" s="6" t="n">
        <v>0.79</v>
      </c>
      <c r="D56" s="6" t="n">
        <v>0.81</v>
      </c>
      <c r="E56" s="6" t="n">
        <v>0.57</v>
      </c>
      <c r="F56" s="6" t="n">
        <v>1.38</v>
      </c>
      <c r="G56" s="6" t="n">
        <v>0.71</v>
      </c>
      <c r="H56" s="6" t="n">
        <v>1.22</v>
      </c>
      <c r="I56" s="6" t="n">
        <v>0.69</v>
      </c>
      <c r="J56" s="6" t="n">
        <v>1.46</v>
      </c>
      <c r="K56" s="6" t="n">
        <v>0.99</v>
      </c>
    </row>
    <row r="57" customFormat="false" ht="13.2" hidden="false" customHeight="false" outlineLevel="0" collapsed="false">
      <c r="A57" s="5" t="n">
        <v>1998</v>
      </c>
      <c r="B57" s="6" t="n">
        <v>1.15</v>
      </c>
      <c r="C57" s="6" t="n">
        <v>1.01</v>
      </c>
      <c r="D57" s="6" t="n">
        <v>0.95</v>
      </c>
      <c r="E57" s="6" t="n">
        <v>0.68</v>
      </c>
      <c r="F57" s="6" t="n">
        <v>1.13</v>
      </c>
      <c r="G57" s="6" t="n">
        <v>0.72</v>
      </c>
      <c r="H57" s="6" t="n">
        <v>1.3</v>
      </c>
      <c r="I57" s="6" t="n">
        <v>1.18</v>
      </c>
      <c r="J57" s="6" t="n">
        <v>1.26</v>
      </c>
      <c r="K57" s="6" t="n">
        <v>1.31</v>
      </c>
    </row>
    <row r="58" customFormat="false" ht="13.2" hidden="false" customHeight="false" outlineLevel="0" collapsed="false">
      <c r="A58" s="5" t="n">
        <v>1999</v>
      </c>
      <c r="B58" s="6" t="n">
        <v>1.21</v>
      </c>
      <c r="C58" s="6" t="n">
        <v>0.83</v>
      </c>
      <c r="D58" s="6" t="n">
        <v>0.79</v>
      </c>
      <c r="E58" s="6" t="n">
        <v>0.64</v>
      </c>
      <c r="F58" s="6" t="n">
        <v>0.93</v>
      </c>
      <c r="G58" s="6" t="n">
        <v>0.65</v>
      </c>
      <c r="H58" s="6" t="n">
        <v>1.16</v>
      </c>
      <c r="I58" s="6" t="n">
        <v>1.11</v>
      </c>
      <c r="J58" s="6" t="n">
        <v>1.57</v>
      </c>
      <c r="K58" s="6" t="n">
        <v>0.89</v>
      </c>
    </row>
    <row r="59" customFormat="false" ht="13.2" hidden="false" customHeight="false" outlineLevel="0" collapsed="false">
      <c r="A59" s="5" t="n">
        <v>2000</v>
      </c>
      <c r="B59" s="6" t="n">
        <v>1.13</v>
      </c>
      <c r="C59" s="6" t="n">
        <v>0.87</v>
      </c>
      <c r="D59" s="6" t="n">
        <v>0.66</v>
      </c>
      <c r="E59" s="6" t="n">
        <v>0.5</v>
      </c>
      <c r="F59" s="6" t="n">
        <v>1.21</v>
      </c>
      <c r="G59" s="6" t="n">
        <v>0.54</v>
      </c>
      <c r="H59" s="6" t="n">
        <v>1.24</v>
      </c>
      <c r="I59" s="6" t="n">
        <v>1.32</v>
      </c>
      <c r="J59" s="6" t="n">
        <v>1.3</v>
      </c>
      <c r="K59" s="6" t="n">
        <v>1.08</v>
      </c>
    </row>
    <row r="60" customFormat="false" ht="13.2" hidden="false" customHeight="false" outlineLevel="0" collapsed="false">
      <c r="A60" s="5" t="n">
        <v>2001</v>
      </c>
      <c r="B60" s="6" t="n">
        <v>1.32</v>
      </c>
      <c r="C60" s="6" t="n">
        <v>0.93</v>
      </c>
      <c r="D60" s="6" t="n">
        <v>0.96</v>
      </c>
      <c r="E60" s="6" t="n">
        <v>0.71</v>
      </c>
      <c r="F60" s="6" t="n">
        <v>1.28</v>
      </c>
      <c r="G60" s="6" t="n">
        <v>0.91</v>
      </c>
      <c r="H60" s="6" t="n">
        <v>1.97</v>
      </c>
      <c r="I60" s="6" t="n">
        <v>1.09</v>
      </c>
      <c r="J60" s="6" t="n">
        <v>1.27</v>
      </c>
      <c r="K60" s="6" t="n">
        <v>0.99</v>
      </c>
    </row>
    <row r="61" customFormat="false" ht="13.2" hidden="false" customHeight="false" outlineLevel="0" collapsed="false">
      <c r="A61" s="5" t="n">
        <v>2002</v>
      </c>
      <c r="B61" s="6" t="n">
        <v>1.14</v>
      </c>
      <c r="C61" s="6" t="n">
        <v>0.91</v>
      </c>
      <c r="D61" s="6" t="n">
        <v>0.71</v>
      </c>
      <c r="E61" s="6" t="n">
        <v>0.52</v>
      </c>
      <c r="F61" s="6" t="n">
        <v>0.73</v>
      </c>
      <c r="G61" s="6" t="n">
        <v>0.86</v>
      </c>
      <c r="H61" s="6" t="n">
        <v>1.31</v>
      </c>
      <c r="I61" s="6" t="n">
        <v>1.53</v>
      </c>
      <c r="J61" s="6" t="n">
        <v>1.55</v>
      </c>
      <c r="K61" s="6" t="n">
        <v>0.88</v>
      </c>
    </row>
    <row r="62" customFormat="false" ht="13.2" hidden="false" customHeight="false" outlineLevel="0" collapsed="false">
      <c r="A62" s="5" t="n">
        <v>2003</v>
      </c>
      <c r="B62" s="6" t="n">
        <v>1.37</v>
      </c>
      <c r="C62" s="6" t="n">
        <v>0.85</v>
      </c>
      <c r="D62" s="6" t="n">
        <v>0.66</v>
      </c>
      <c r="E62" s="6" t="n">
        <v>0.86</v>
      </c>
      <c r="F62" s="6" t="n">
        <v>1.14</v>
      </c>
      <c r="G62" s="6" t="n">
        <v>0.8</v>
      </c>
      <c r="H62" s="6" t="n">
        <v>1.72</v>
      </c>
      <c r="I62" s="6" t="n">
        <v>0.99</v>
      </c>
      <c r="J62" s="6" t="n">
        <v>1.73</v>
      </c>
      <c r="K62" s="6" t="n">
        <v>0.84</v>
      </c>
    </row>
    <row r="63" customFormat="false" ht="13.2" hidden="false" customHeight="false" outlineLevel="0" collapsed="false">
      <c r="A63" s="5" t="n">
        <v>2004</v>
      </c>
      <c r="B63" s="6" t="n">
        <v>1.26</v>
      </c>
      <c r="C63" s="6" t="n">
        <v>0.94</v>
      </c>
      <c r="D63" s="6" t="n">
        <v>0.9</v>
      </c>
      <c r="E63" s="6" t="n">
        <v>0.85</v>
      </c>
      <c r="F63" s="6" t="n">
        <v>1.03</v>
      </c>
      <c r="G63" s="6" t="n">
        <v>0.63</v>
      </c>
      <c r="H63" s="6" t="n">
        <v>1.25</v>
      </c>
      <c r="I63" s="6" t="n">
        <v>1.21</v>
      </c>
      <c r="J63" s="6" t="n">
        <v>1.55</v>
      </c>
      <c r="K63" s="6" t="n">
        <v>1.05</v>
      </c>
    </row>
    <row r="64" customFormat="false" ht="13.2" hidden="false" customHeight="false" outlineLevel="0" collapsed="false">
      <c r="A64" s="5" t="n">
        <v>2005</v>
      </c>
      <c r="B64" s="6" t="n">
        <v>1.41</v>
      </c>
      <c r="C64" s="6" t="n">
        <v>0.84</v>
      </c>
      <c r="D64" s="6" t="n">
        <v>1.18</v>
      </c>
      <c r="E64" s="6" t="n">
        <v>0.73</v>
      </c>
      <c r="F64" s="6" t="n">
        <v>1.07</v>
      </c>
      <c r="G64" s="6" t="n">
        <v>0.61</v>
      </c>
      <c r="H64" s="6" t="n">
        <v>1.32</v>
      </c>
      <c r="I64" s="6" t="n">
        <v>1</v>
      </c>
      <c r="J64" s="6" t="n">
        <v>1.71</v>
      </c>
      <c r="K64" s="6" t="n">
        <v>0.94</v>
      </c>
    </row>
    <row r="65" customFormat="false" ht="13.2" hidden="false" customHeight="false" outlineLevel="0" collapsed="false">
      <c r="A65" s="5" t="n">
        <v>2006</v>
      </c>
      <c r="B65" s="6" t="n">
        <v>1.38</v>
      </c>
      <c r="C65" s="6" t="n">
        <v>0.96</v>
      </c>
      <c r="D65" s="6" t="n">
        <v>1.04</v>
      </c>
      <c r="E65" s="6" t="n">
        <v>0.67</v>
      </c>
      <c r="F65" s="6" t="n">
        <v>0.95</v>
      </c>
      <c r="G65" s="6" t="n">
        <v>0.89</v>
      </c>
      <c r="H65" s="6" t="n">
        <v>1.79</v>
      </c>
      <c r="I65" s="6" t="n">
        <v>1.06</v>
      </c>
      <c r="J65" s="6" t="n">
        <v>1.58</v>
      </c>
      <c r="K65" s="6" t="n">
        <v>1.14</v>
      </c>
    </row>
    <row r="66" customFormat="false" ht="13.2" hidden="false" customHeight="false" outlineLevel="0" collapsed="false">
      <c r="A66" s="5" t="n">
        <v>2007</v>
      </c>
      <c r="B66" s="6" t="n">
        <v>1.36</v>
      </c>
      <c r="C66" s="6" t="n">
        <v>1.02</v>
      </c>
      <c r="D66" s="6" t="n">
        <v>0.68</v>
      </c>
      <c r="E66" s="6" t="n">
        <v>0.81</v>
      </c>
      <c r="F66" s="6" t="n">
        <v>1.34</v>
      </c>
      <c r="G66" s="6" t="n">
        <v>0.91</v>
      </c>
      <c r="H66" s="6" t="n">
        <v>1.72</v>
      </c>
      <c r="I66" s="6" t="n">
        <v>1.18</v>
      </c>
      <c r="J66" s="6" t="n">
        <v>1.61</v>
      </c>
      <c r="K66" s="6" t="n">
        <v>1.11</v>
      </c>
    </row>
    <row r="67" customFormat="false" ht="13.2" hidden="false" customHeight="false" outlineLevel="0" collapsed="false">
      <c r="A67" s="5" t="n">
        <v>2008</v>
      </c>
      <c r="B67" s="6" t="n">
        <v>1.33</v>
      </c>
      <c r="C67" s="6" t="n">
        <v>1.09</v>
      </c>
      <c r="D67" s="6" t="n">
        <v>0.76</v>
      </c>
      <c r="E67" s="6" t="n">
        <v>0.87</v>
      </c>
      <c r="F67" s="6" t="n">
        <v>1.34</v>
      </c>
      <c r="G67" s="6" t="n">
        <v>0.86</v>
      </c>
      <c r="H67" s="6" t="n">
        <v>1.57</v>
      </c>
      <c r="I67" s="6" t="n">
        <v>1.24</v>
      </c>
      <c r="J67" s="6" t="n">
        <v>1.55</v>
      </c>
      <c r="K67" s="6" t="n">
        <v>1.3</v>
      </c>
    </row>
    <row r="68" customFormat="false" ht="13.2" hidden="false" customHeight="false" outlineLevel="0" collapsed="false">
      <c r="A68" s="5" t="n">
        <v>2009</v>
      </c>
      <c r="B68" s="6" t="n">
        <v>1.48</v>
      </c>
      <c r="C68" s="6" t="n">
        <v>1.11</v>
      </c>
      <c r="D68" s="6" t="n">
        <v>0.95</v>
      </c>
      <c r="E68" s="6" t="n">
        <v>0.87</v>
      </c>
      <c r="F68" s="6" t="n">
        <v>1.3</v>
      </c>
      <c r="G68" s="6" t="n">
        <v>0.73</v>
      </c>
      <c r="H68" s="6" t="n">
        <v>2.11</v>
      </c>
      <c r="I68" s="6" t="n">
        <v>1.49</v>
      </c>
      <c r="J68" s="6" t="n">
        <v>1.55</v>
      </c>
      <c r="K68" s="6" t="n">
        <v>1.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68"/>
    </sheetView>
  </sheetViews>
  <sheetFormatPr defaultColWidth="8.7734375" defaultRowHeight="13.2" zeroHeight="false" outlineLevelRow="0" outlineLevelCol="0"/>
  <sheetData>
    <row r="1" customFormat="false" ht="36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</row>
    <row r="2" customFormat="false" ht="13.2" hidden="false" customHeight="false" outlineLevel="0" collapsed="false">
      <c r="A2" s="5" t="n">
        <v>1943</v>
      </c>
      <c r="B2" s="6" t="s">
        <v>11</v>
      </c>
      <c r="C2" s="6" t="s">
        <v>11</v>
      </c>
      <c r="D2" s="6" t="n">
        <v>14.42</v>
      </c>
      <c r="E2" s="6" t="n">
        <v>14.39</v>
      </c>
      <c r="F2" s="6" t="s">
        <v>11</v>
      </c>
      <c r="G2" s="6" t="s">
        <v>11</v>
      </c>
      <c r="H2" s="6" t="s">
        <v>11</v>
      </c>
      <c r="I2" s="6" t="s">
        <v>11</v>
      </c>
      <c r="J2" s="6" t="s">
        <v>11</v>
      </c>
      <c r="K2" s="6" t="s">
        <v>11</v>
      </c>
    </row>
    <row r="3" customFormat="false" ht="13.2" hidden="false" customHeight="false" outlineLevel="0" collapsed="false">
      <c r="A3" s="5" t="n">
        <v>1944</v>
      </c>
      <c r="B3" s="6" t="s">
        <v>11</v>
      </c>
      <c r="C3" s="6" t="s">
        <v>11</v>
      </c>
      <c r="D3" s="6" t="n">
        <v>14.39</v>
      </c>
      <c r="E3" s="6" t="n">
        <v>13.28</v>
      </c>
      <c r="F3" s="6" t="s">
        <v>11</v>
      </c>
      <c r="G3" s="6" t="s">
        <v>11</v>
      </c>
      <c r="H3" s="6" t="s">
        <v>11</v>
      </c>
      <c r="I3" s="6" t="s">
        <v>11</v>
      </c>
      <c r="J3" s="6" t="s">
        <v>11</v>
      </c>
      <c r="K3" s="6" t="s">
        <v>11</v>
      </c>
    </row>
    <row r="4" customFormat="false" ht="13.2" hidden="false" customHeight="false" outlineLevel="0" collapsed="false">
      <c r="A4" s="5" t="n">
        <v>1945</v>
      </c>
      <c r="B4" s="6" t="s">
        <v>11</v>
      </c>
      <c r="C4" s="6" t="s">
        <v>11</v>
      </c>
      <c r="D4" s="6" t="n">
        <v>14.36</v>
      </c>
      <c r="E4" s="6" t="n">
        <v>16.04</v>
      </c>
      <c r="F4" s="6" t="s">
        <v>11</v>
      </c>
      <c r="G4" s="6" t="s">
        <v>11</v>
      </c>
      <c r="H4" s="6" t="s">
        <v>11</v>
      </c>
      <c r="I4" s="6" t="s">
        <v>11</v>
      </c>
      <c r="J4" s="6" t="s">
        <v>11</v>
      </c>
      <c r="K4" s="6" t="s">
        <v>11</v>
      </c>
    </row>
    <row r="5" customFormat="false" ht="13.2" hidden="false" customHeight="false" outlineLevel="0" collapsed="false">
      <c r="A5" s="5" t="n">
        <v>1946</v>
      </c>
      <c r="B5" s="6" t="s">
        <v>11</v>
      </c>
      <c r="C5" s="6" t="s">
        <v>11</v>
      </c>
      <c r="D5" s="6" t="n">
        <v>14.78</v>
      </c>
      <c r="E5" s="6" t="n">
        <v>14.64</v>
      </c>
      <c r="F5" s="6" t="s">
        <v>11</v>
      </c>
      <c r="G5" s="6" t="s">
        <v>11</v>
      </c>
      <c r="H5" s="6" t="s">
        <v>11</v>
      </c>
      <c r="I5" s="6" t="s">
        <v>11</v>
      </c>
      <c r="J5" s="6" t="s">
        <v>11</v>
      </c>
      <c r="K5" s="6" t="s">
        <v>11</v>
      </c>
    </row>
    <row r="6" customFormat="false" ht="13.2" hidden="false" customHeight="false" outlineLevel="0" collapsed="false">
      <c r="A6" s="5" t="n">
        <v>1947</v>
      </c>
      <c r="B6" s="6" t="s">
        <v>11</v>
      </c>
      <c r="C6" s="6" t="s">
        <v>11</v>
      </c>
      <c r="D6" s="6" t="n">
        <v>13.46</v>
      </c>
      <c r="E6" s="6" t="n">
        <v>15.76</v>
      </c>
      <c r="F6" s="6" t="s">
        <v>11</v>
      </c>
      <c r="G6" s="6" t="s">
        <v>11</v>
      </c>
      <c r="H6" s="6" t="s">
        <v>11</v>
      </c>
      <c r="I6" s="6" t="s">
        <v>11</v>
      </c>
      <c r="J6" s="6" t="s">
        <v>11</v>
      </c>
      <c r="K6" s="6" t="s">
        <v>11</v>
      </c>
    </row>
    <row r="7" customFormat="false" ht="13.2" hidden="false" customHeight="false" outlineLevel="0" collapsed="false">
      <c r="A7" s="5" t="n">
        <v>1948</v>
      </c>
      <c r="B7" s="6" t="s">
        <v>11</v>
      </c>
      <c r="C7" s="6" t="s">
        <v>11</v>
      </c>
      <c r="D7" s="6" t="n">
        <v>16.02</v>
      </c>
      <c r="E7" s="6" t="n">
        <v>14.65</v>
      </c>
      <c r="F7" s="6" t="s">
        <v>11</v>
      </c>
      <c r="G7" s="6" t="s">
        <v>11</v>
      </c>
      <c r="H7" s="6" t="s">
        <v>11</v>
      </c>
      <c r="I7" s="6" t="s">
        <v>11</v>
      </c>
      <c r="J7" s="6" t="s">
        <v>11</v>
      </c>
      <c r="K7" s="6" t="s">
        <v>11</v>
      </c>
    </row>
    <row r="8" customFormat="false" ht="13.2" hidden="false" customHeight="false" outlineLevel="0" collapsed="false">
      <c r="A8" s="5" t="n">
        <v>1949</v>
      </c>
      <c r="B8" s="6" t="s">
        <v>11</v>
      </c>
      <c r="C8" s="6" t="s">
        <v>11</v>
      </c>
      <c r="D8" s="6" t="n">
        <v>13.77</v>
      </c>
      <c r="E8" s="6" t="n">
        <v>14.7</v>
      </c>
      <c r="F8" s="6" t="s">
        <v>11</v>
      </c>
      <c r="G8" s="6" t="s">
        <v>11</v>
      </c>
      <c r="H8" s="6" t="s">
        <v>11</v>
      </c>
      <c r="I8" s="6" t="s">
        <v>11</v>
      </c>
      <c r="J8" s="6" t="s">
        <v>11</v>
      </c>
      <c r="K8" s="6" t="s">
        <v>11</v>
      </c>
    </row>
    <row r="9" customFormat="false" ht="13.2" hidden="false" customHeight="false" outlineLevel="0" collapsed="false">
      <c r="A9" s="5" t="n">
        <v>1950</v>
      </c>
      <c r="B9" s="6" t="s">
        <v>11</v>
      </c>
      <c r="C9" s="6" t="s">
        <v>11</v>
      </c>
      <c r="D9" s="6" t="n">
        <v>14.38</v>
      </c>
      <c r="E9" s="6" t="n">
        <v>15.93</v>
      </c>
      <c r="F9" s="6" t="s">
        <v>11</v>
      </c>
      <c r="G9" s="6" t="s">
        <v>11</v>
      </c>
      <c r="H9" s="6" t="s">
        <v>11</v>
      </c>
      <c r="I9" s="6" t="s">
        <v>11</v>
      </c>
      <c r="J9" s="6" t="s">
        <v>11</v>
      </c>
      <c r="K9" s="6" t="s">
        <v>11</v>
      </c>
    </row>
    <row r="10" customFormat="false" ht="13.2" hidden="false" customHeight="false" outlineLevel="0" collapsed="false">
      <c r="A10" s="5" t="n">
        <v>1951</v>
      </c>
      <c r="B10" s="6" t="s">
        <v>11</v>
      </c>
      <c r="C10" s="6" t="s">
        <v>11</v>
      </c>
      <c r="D10" s="6" t="n">
        <v>14.76</v>
      </c>
      <c r="E10" s="6" t="n">
        <v>15.03</v>
      </c>
      <c r="F10" s="6" t="s">
        <v>11</v>
      </c>
      <c r="G10" s="6" t="s">
        <v>11</v>
      </c>
      <c r="H10" s="6" t="s">
        <v>11</v>
      </c>
      <c r="I10" s="6" t="s">
        <v>11</v>
      </c>
      <c r="J10" s="6" t="s">
        <v>11</v>
      </c>
      <c r="K10" s="6" t="s">
        <v>11</v>
      </c>
    </row>
    <row r="11" customFormat="false" ht="13.2" hidden="false" customHeight="false" outlineLevel="0" collapsed="false">
      <c r="A11" s="5" t="n">
        <v>1952</v>
      </c>
      <c r="B11" s="6" t="s">
        <v>11</v>
      </c>
      <c r="C11" s="6" t="s">
        <v>11</v>
      </c>
      <c r="D11" s="6" t="n">
        <v>13.32</v>
      </c>
      <c r="E11" s="6" t="n">
        <v>14.75</v>
      </c>
      <c r="F11" s="6" t="s">
        <v>11</v>
      </c>
      <c r="G11" s="6" t="s">
        <v>11</v>
      </c>
      <c r="H11" s="6" t="s">
        <v>11</v>
      </c>
      <c r="I11" s="6" t="s">
        <v>11</v>
      </c>
      <c r="J11" s="6" t="s">
        <v>11</v>
      </c>
      <c r="K11" s="6" t="s">
        <v>11</v>
      </c>
    </row>
    <row r="12" customFormat="false" ht="13.2" hidden="false" customHeight="false" outlineLevel="0" collapsed="false">
      <c r="A12" s="5" t="n">
        <v>1953</v>
      </c>
      <c r="B12" s="6" t="s">
        <v>11</v>
      </c>
      <c r="C12" s="6" t="s">
        <v>11</v>
      </c>
      <c r="D12" s="6" t="n">
        <v>14.32</v>
      </c>
      <c r="E12" s="6" t="n">
        <v>15.74</v>
      </c>
      <c r="F12" s="6" t="n">
        <v>5.4</v>
      </c>
      <c r="G12" s="6" t="n">
        <v>6.1</v>
      </c>
      <c r="H12" s="6" t="n">
        <v>8.89</v>
      </c>
      <c r="I12" s="6" t="n">
        <v>8.18</v>
      </c>
      <c r="J12" s="6" t="s">
        <v>11</v>
      </c>
      <c r="K12" s="6" t="s">
        <v>11</v>
      </c>
    </row>
    <row r="13" customFormat="false" ht="13.2" hidden="false" customHeight="false" outlineLevel="0" collapsed="false">
      <c r="A13" s="5" t="n">
        <v>1954</v>
      </c>
      <c r="B13" s="6" t="s">
        <v>11</v>
      </c>
      <c r="C13" s="6" t="s">
        <v>11</v>
      </c>
      <c r="D13" s="6" t="n">
        <v>13.88</v>
      </c>
      <c r="E13" s="6" t="n">
        <v>14.09</v>
      </c>
      <c r="F13" s="6" t="n">
        <v>4.76</v>
      </c>
      <c r="G13" s="6" t="n">
        <v>5.17</v>
      </c>
      <c r="H13" s="6" t="n">
        <v>9.85</v>
      </c>
      <c r="I13" s="6" t="n">
        <v>8.28</v>
      </c>
      <c r="J13" s="6" t="s">
        <v>11</v>
      </c>
      <c r="K13" s="6" t="s">
        <v>11</v>
      </c>
    </row>
    <row r="14" customFormat="false" ht="13.2" hidden="false" customHeight="false" outlineLevel="0" collapsed="false">
      <c r="A14" s="5" t="n">
        <v>1955</v>
      </c>
      <c r="B14" s="6" t="s">
        <v>11</v>
      </c>
      <c r="C14" s="6" t="s">
        <v>11</v>
      </c>
      <c r="D14" s="6" t="n">
        <v>13.59</v>
      </c>
      <c r="E14" s="6" t="n">
        <v>15.42</v>
      </c>
      <c r="F14" s="6" t="n">
        <v>5.17</v>
      </c>
      <c r="G14" s="6" t="n">
        <v>5.48</v>
      </c>
      <c r="H14" s="6" t="n">
        <v>8.82</v>
      </c>
      <c r="I14" s="6" t="n">
        <v>9.56</v>
      </c>
      <c r="J14" s="6" t="s">
        <v>11</v>
      </c>
      <c r="K14" s="6" t="s">
        <v>11</v>
      </c>
    </row>
    <row r="15" customFormat="false" ht="13.2" hidden="false" customHeight="false" outlineLevel="0" collapsed="false">
      <c r="A15" s="5" t="n">
        <v>1956</v>
      </c>
      <c r="B15" s="6" t="s">
        <v>11</v>
      </c>
      <c r="C15" s="6" t="s">
        <v>11</v>
      </c>
      <c r="D15" s="6" t="n">
        <v>13.21</v>
      </c>
      <c r="E15" s="6" t="n">
        <v>15.65</v>
      </c>
      <c r="F15" s="6" t="n">
        <v>5.02</v>
      </c>
      <c r="G15" s="6" t="n">
        <v>6.16</v>
      </c>
      <c r="H15" s="6" t="n">
        <v>9.56</v>
      </c>
      <c r="I15" s="6" t="n">
        <v>8.97</v>
      </c>
      <c r="J15" s="6" t="s">
        <v>11</v>
      </c>
      <c r="K15" s="6" t="s">
        <v>11</v>
      </c>
    </row>
    <row r="16" customFormat="false" ht="13.2" hidden="false" customHeight="false" outlineLevel="0" collapsed="false">
      <c r="A16" s="5" t="n">
        <v>1957</v>
      </c>
      <c r="B16" s="6" t="s">
        <v>11</v>
      </c>
      <c r="C16" s="6" t="s">
        <v>11</v>
      </c>
      <c r="D16" s="6" t="n">
        <v>13</v>
      </c>
      <c r="E16" s="6" t="n">
        <v>14.75</v>
      </c>
      <c r="F16" s="6" t="n">
        <v>3.61</v>
      </c>
      <c r="G16" s="6" t="n">
        <v>3.23</v>
      </c>
      <c r="H16" s="6" t="n">
        <v>8.84</v>
      </c>
      <c r="I16" s="6" t="n">
        <v>9.77</v>
      </c>
      <c r="J16" s="6" t="s">
        <v>11</v>
      </c>
      <c r="K16" s="6" t="s">
        <v>11</v>
      </c>
    </row>
    <row r="17" customFormat="false" ht="13.2" hidden="false" customHeight="false" outlineLevel="0" collapsed="false">
      <c r="A17" s="5" t="n">
        <v>1958</v>
      </c>
      <c r="B17" s="6" t="s">
        <v>11</v>
      </c>
      <c r="C17" s="6" t="s">
        <v>11</v>
      </c>
      <c r="D17" s="6" t="n">
        <v>15.11</v>
      </c>
      <c r="E17" s="6" t="n">
        <v>16.55</v>
      </c>
      <c r="F17" s="6" t="n">
        <v>5.65</v>
      </c>
      <c r="G17" s="6" t="n">
        <v>4.83</v>
      </c>
      <c r="H17" s="6" t="n">
        <v>10.82</v>
      </c>
      <c r="I17" s="6" t="n">
        <v>10.59</v>
      </c>
      <c r="J17" s="6" t="s">
        <v>11</v>
      </c>
      <c r="K17" s="6" t="s">
        <v>11</v>
      </c>
    </row>
    <row r="18" customFormat="false" ht="13.2" hidden="false" customHeight="false" outlineLevel="0" collapsed="false">
      <c r="A18" s="5" t="n">
        <v>1959</v>
      </c>
      <c r="B18" s="6" t="s">
        <v>11</v>
      </c>
      <c r="C18" s="6" t="s">
        <v>11</v>
      </c>
      <c r="D18" s="6" t="n">
        <v>15.41</v>
      </c>
      <c r="E18" s="6" t="n">
        <v>18.28</v>
      </c>
      <c r="F18" s="6" t="n">
        <v>5.96</v>
      </c>
      <c r="G18" s="6" t="n">
        <v>5.98</v>
      </c>
      <c r="H18" s="6" t="n">
        <v>9.64</v>
      </c>
      <c r="I18" s="6" t="n">
        <v>9.91</v>
      </c>
      <c r="J18" s="6" t="s">
        <v>11</v>
      </c>
      <c r="K18" s="6" t="s">
        <v>11</v>
      </c>
    </row>
    <row r="19" customFormat="false" ht="13.2" hidden="false" customHeight="false" outlineLevel="0" collapsed="false">
      <c r="A19" s="5" t="n">
        <v>1960</v>
      </c>
      <c r="B19" s="6" t="n">
        <v>12.02</v>
      </c>
      <c r="C19" s="6" t="n">
        <v>12.14</v>
      </c>
      <c r="D19" s="6" t="n">
        <v>13.8</v>
      </c>
      <c r="E19" s="6" t="n">
        <v>17.29</v>
      </c>
      <c r="F19" s="6" t="n">
        <v>5.88</v>
      </c>
      <c r="G19" s="6" t="n">
        <v>7.61</v>
      </c>
      <c r="H19" s="6" t="n">
        <v>10.86</v>
      </c>
      <c r="I19" s="6" t="n">
        <v>9.75</v>
      </c>
      <c r="J19" s="6" t="n">
        <v>13.75</v>
      </c>
      <c r="K19" s="6" t="n">
        <v>12.58</v>
      </c>
    </row>
    <row r="20" customFormat="false" ht="13.2" hidden="false" customHeight="false" outlineLevel="0" collapsed="false">
      <c r="A20" s="5" t="n">
        <v>1961</v>
      </c>
      <c r="B20" s="6" t="n">
        <v>12.56</v>
      </c>
      <c r="C20" s="6" t="n">
        <v>12.05</v>
      </c>
      <c r="D20" s="6" t="n">
        <v>16.96</v>
      </c>
      <c r="E20" s="6" t="n">
        <v>17.14</v>
      </c>
      <c r="F20" s="6" t="n">
        <v>5.56</v>
      </c>
      <c r="G20" s="6" t="n">
        <v>7.03</v>
      </c>
      <c r="H20" s="6" t="n">
        <v>10.39</v>
      </c>
      <c r="I20" s="6" t="n">
        <v>10.32</v>
      </c>
      <c r="J20" s="6" t="n">
        <v>13.55</v>
      </c>
      <c r="K20" s="6" t="n">
        <v>12.43</v>
      </c>
    </row>
    <row r="21" customFormat="false" ht="13.2" hidden="false" customHeight="false" outlineLevel="0" collapsed="false">
      <c r="A21" s="5" t="n">
        <v>1962</v>
      </c>
      <c r="B21" s="6" t="n">
        <v>12.46</v>
      </c>
      <c r="C21" s="6" t="n">
        <v>12.8</v>
      </c>
      <c r="D21" s="6" t="n">
        <v>14.95</v>
      </c>
      <c r="E21" s="6" t="n">
        <v>16.62</v>
      </c>
      <c r="F21" s="6" t="n">
        <v>6.04</v>
      </c>
      <c r="G21" s="6" t="n">
        <v>7.65</v>
      </c>
      <c r="H21" s="6" t="n">
        <v>10.98</v>
      </c>
      <c r="I21" s="6" t="n">
        <v>10.78</v>
      </c>
      <c r="J21" s="6" t="n">
        <v>13.94</v>
      </c>
      <c r="K21" s="6" t="n">
        <v>13.93</v>
      </c>
    </row>
    <row r="22" customFormat="false" ht="13.2" hidden="false" customHeight="false" outlineLevel="0" collapsed="false">
      <c r="A22" s="5" t="n">
        <v>1963</v>
      </c>
      <c r="B22" s="6" t="n">
        <v>13.22</v>
      </c>
      <c r="C22" s="6" t="n">
        <v>13.13</v>
      </c>
      <c r="D22" s="6" t="n">
        <v>16.42</v>
      </c>
      <c r="E22" s="6" t="n">
        <v>17.07</v>
      </c>
      <c r="F22" s="6" t="n">
        <v>7.99</v>
      </c>
      <c r="G22" s="6" t="n">
        <v>8.21</v>
      </c>
      <c r="H22" s="6" t="n">
        <v>10.88</v>
      </c>
      <c r="I22" s="6" t="n">
        <v>11.51</v>
      </c>
      <c r="J22" s="6" t="n">
        <v>14.16</v>
      </c>
      <c r="K22" s="6" t="n">
        <v>14.12</v>
      </c>
    </row>
    <row r="23" customFormat="false" ht="13.2" hidden="false" customHeight="false" outlineLevel="0" collapsed="false">
      <c r="A23" s="5" t="n">
        <v>1964</v>
      </c>
      <c r="B23" s="6" t="n">
        <v>13.31</v>
      </c>
      <c r="C23" s="6" t="n">
        <v>12.55</v>
      </c>
      <c r="D23" s="6" t="n">
        <v>15.26</v>
      </c>
      <c r="E23" s="6" t="n">
        <v>17.83</v>
      </c>
      <c r="F23" s="6" t="n">
        <v>6.39</v>
      </c>
      <c r="G23" s="6" t="n">
        <v>6.94</v>
      </c>
      <c r="H23" s="6" t="n">
        <v>11.75</v>
      </c>
      <c r="I23" s="6" t="n">
        <v>11.1</v>
      </c>
      <c r="J23" s="6" t="n">
        <v>15.25</v>
      </c>
      <c r="K23" s="6" t="n">
        <v>12.98</v>
      </c>
    </row>
    <row r="24" customFormat="false" ht="13.2" hidden="false" customHeight="false" outlineLevel="0" collapsed="false">
      <c r="A24" s="5" t="n">
        <v>1965</v>
      </c>
      <c r="B24" s="6" t="n">
        <v>13.94</v>
      </c>
      <c r="C24" s="6" t="n">
        <v>12.94</v>
      </c>
      <c r="D24" s="6" t="n">
        <v>17.17</v>
      </c>
      <c r="E24" s="6" t="n">
        <v>17.22</v>
      </c>
      <c r="F24" s="6" t="n">
        <v>7.09</v>
      </c>
      <c r="G24" s="6" t="n">
        <v>6.92</v>
      </c>
      <c r="H24" s="6" t="n">
        <v>12.03</v>
      </c>
      <c r="I24" s="6" t="n">
        <v>10.78</v>
      </c>
      <c r="J24" s="6" t="n">
        <v>15.34</v>
      </c>
      <c r="K24" s="6" t="n">
        <v>14.46</v>
      </c>
    </row>
    <row r="25" customFormat="false" ht="13.2" hidden="false" customHeight="false" outlineLevel="0" collapsed="false">
      <c r="A25" s="5" t="n">
        <v>1966</v>
      </c>
      <c r="B25" s="6" t="n">
        <v>14.01</v>
      </c>
      <c r="C25" s="6" t="n">
        <v>13.49</v>
      </c>
      <c r="D25" s="6" t="n">
        <v>15.82</v>
      </c>
      <c r="E25" s="6" t="n">
        <v>18.97</v>
      </c>
      <c r="F25" s="6" t="n">
        <v>7.82</v>
      </c>
      <c r="G25" s="6" t="n">
        <v>7.63</v>
      </c>
      <c r="H25" s="6" t="n">
        <v>12.51</v>
      </c>
      <c r="I25" s="6" t="n">
        <v>12.75</v>
      </c>
      <c r="J25" s="6" t="n">
        <v>15.87</v>
      </c>
      <c r="K25" s="6" t="n">
        <v>13.71</v>
      </c>
    </row>
    <row r="26" customFormat="false" ht="13.2" hidden="false" customHeight="false" outlineLevel="0" collapsed="false">
      <c r="A26" s="5" t="n">
        <v>1967</v>
      </c>
      <c r="B26" s="6" t="n">
        <v>14.18</v>
      </c>
      <c r="C26" s="6" t="n">
        <v>13.71</v>
      </c>
      <c r="D26" s="6" t="n">
        <v>17.29</v>
      </c>
      <c r="E26" s="6" t="n">
        <v>17.85</v>
      </c>
      <c r="F26" s="6" t="n">
        <v>7.67</v>
      </c>
      <c r="G26" s="6" t="n">
        <v>7.91</v>
      </c>
      <c r="H26" s="6" t="n">
        <v>13.86</v>
      </c>
      <c r="I26" s="6" t="n">
        <v>12.8</v>
      </c>
      <c r="J26" s="6" t="n">
        <v>15.08</v>
      </c>
      <c r="K26" s="6" t="n">
        <v>14.51</v>
      </c>
    </row>
    <row r="27" customFormat="false" ht="13.2" hidden="false" customHeight="false" outlineLevel="0" collapsed="false">
      <c r="A27" s="5" t="n">
        <v>1968</v>
      </c>
      <c r="B27" s="6" t="n">
        <v>13.94</v>
      </c>
      <c r="C27" s="6" t="n">
        <v>14.04</v>
      </c>
      <c r="D27" s="6" t="n">
        <v>16.7</v>
      </c>
      <c r="E27" s="6" t="n">
        <v>19.53</v>
      </c>
      <c r="F27" s="6" t="n">
        <v>6.64</v>
      </c>
      <c r="G27" s="6" t="n">
        <v>7.71</v>
      </c>
      <c r="H27" s="6" t="n">
        <v>13.31</v>
      </c>
      <c r="I27" s="6" t="n">
        <v>12.35</v>
      </c>
      <c r="J27" s="6" t="n">
        <v>15.3</v>
      </c>
      <c r="K27" s="6" t="n">
        <v>14.67</v>
      </c>
    </row>
    <row r="28" customFormat="false" ht="13.2" hidden="false" customHeight="false" outlineLevel="0" collapsed="false">
      <c r="A28" s="5" t="n">
        <v>1969</v>
      </c>
      <c r="B28" s="6" t="n">
        <v>14.43</v>
      </c>
      <c r="C28" s="6" t="n">
        <v>14.1</v>
      </c>
      <c r="D28" s="6" t="n">
        <v>17.56</v>
      </c>
      <c r="E28" s="6" t="n">
        <v>20.05</v>
      </c>
      <c r="F28" s="6" t="n">
        <v>7.68</v>
      </c>
      <c r="G28" s="6" t="n">
        <v>7.83</v>
      </c>
      <c r="H28" s="6" t="n">
        <v>11.31</v>
      </c>
      <c r="I28" s="6" t="n">
        <v>12.32</v>
      </c>
      <c r="J28" s="6" t="n">
        <v>16.54</v>
      </c>
      <c r="K28" s="6" t="n">
        <v>14.55</v>
      </c>
    </row>
    <row r="29" customFormat="false" ht="13.2" hidden="false" customHeight="false" outlineLevel="0" collapsed="false">
      <c r="A29" s="5" t="n">
        <v>1970</v>
      </c>
      <c r="B29" s="6" t="n">
        <v>14.83</v>
      </c>
      <c r="C29" s="6" t="n">
        <v>14.3</v>
      </c>
      <c r="D29" s="6" t="n">
        <v>17.97</v>
      </c>
      <c r="E29" s="6" t="n">
        <v>18.72</v>
      </c>
      <c r="F29" s="6" t="n">
        <v>8.61</v>
      </c>
      <c r="G29" s="6" t="n">
        <v>8.34</v>
      </c>
      <c r="H29" s="6" t="n">
        <v>12.59</v>
      </c>
      <c r="I29" s="6" t="n">
        <v>13.12</v>
      </c>
      <c r="J29" s="6" t="n">
        <v>16.44</v>
      </c>
      <c r="K29" s="6" t="n">
        <v>15.08</v>
      </c>
    </row>
    <row r="30" customFormat="false" ht="13.2" hidden="false" customHeight="false" outlineLevel="0" collapsed="false">
      <c r="A30" s="5" t="n">
        <v>1971</v>
      </c>
      <c r="B30" s="6" t="n">
        <v>14.49</v>
      </c>
      <c r="C30" s="6" t="n">
        <v>13.73</v>
      </c>
      <c r="D30" s="6" t="n">
        <v>16.21</v>
      </c>
      <c r="E30" s="6" t="n">
        <v>17.57</v>
      </c>
      <c r="F30" s="6" t="n">
        <v>7.79</v>
      </c>
      <c r="G30" s="6" t="n">
        <v>8.8</v>
      </c>
      <c r="H30" s="6" t="n">
        <v>13.52</v>
      </c>
      <c r="I30" s="6" t="n">
        <v>13.48</v>
      </c>
      <c r="J30" s="6" t="n">
        <v>16.25</v>
      </c>
      <c r="K30" s="6" t="n">
        <v>14</v>
      </c>
    </row>
    <row r="31" customFormat="false" ht="13.2" hidden="false" customHeight="false" outlineLevel="0" collapsed="false">
      <c r="A31" s="5" t="n">
        <v>1972</v>
      </c>
      <c r="B31" s="6" t="n">
        <v>14.72</v>
      </c>
      <c r="C31" s="6" t="n">
        <v>13.85</v>
      </c>
      <c r="D31" s="6" t="n">
        <v>18.57</v>
      </c>
      <c r="E31" s="6" t="n">
        <v>16.83</v>
      </c>
      <c r="F31" s="6" t="n">
        <v>9.19</v>
      </c>
      <c r="G31" s="6" t="n">
        <v>9.16</v>
      </c>
      <c r="H31" s="6" t="n">
        <v>12.75</v>
      </c>
      <c r="I31" s="6" t="n">
        <v>14.07</v>
      </c>
      <c r="J31" s="6" t="n">
        <v>15.34</v>
      </c>
      <c r="K31" s="6" t="n">
        <v>14.41</v>
      </c>
    </row>
    <row r="32" customFormat="false" ht="13.2" hidden="false" customHeight="false" outlineLevel="0" collapsed="false">
      <c r="A32" s="5" t="n">
        <v>1973</v>
      </c>
      <c r="B32" s="6" t="n">
        <v>14.93</v>
      </c>
      <c r="C32" s="6" t="n">
        <v>14.37</v>
      </c>
      <c r="D32" s="6" t="n">
        <v>18.21</v>
      </c>
      <c r="E32" s="6" t="n">
        <v>18.33</v>
      </c>
      <c r="F32" s="6" t="n">
        <v>7.83</v>
      </c>
      <c r="G32" s="6" t="n">
        <v>9.84</v>
      </c>
      <c r="H32" s="6" t="n">
        <v>13.11</v>
      </c>
      <c r="I32" s="6" t="n">
        <v>12.12</v>
      </c>
      <c r="J32" s="6" t="n">
        <v>16.43</v>
      </c>
      <c r="K32" s="6" t="n">
        <v>15.39</v>
      </c>
    </row>
    <row r="33" customFormat="false" ht="13.2" hidden="false" customHeight="false" outlineLevel="0" collapsed="false">
      <c r="A33" s="5" t="n">
        <v>1974</v>
      </c>
      <c r="B33" s="6" t="n">
        <v>14.52</v>
      </c>
      <c r="C33" s="6" t="n">
        <v>14.31</v>
      </c>
      <c r="D33" s="6" t="n">
        <v>18.16</v>
      </c>
      <c r="E33" s="6" t="n">
        <v>18.85</v>
      </c>
      <c r="F33" s="6" t="n">
        <v>7.91</v>
      </c>
      <c r="G33" s="6" t="n">
        <v>9.29</v>
      </c>
      <c r="H33" s="6" t="n">
        <v>13.17</v>
      </c>
      <c r="I33" s="6" t="n">
        <v>13.94</v>
      </c>
      <c r="J33" s="6" t="n">
        <v>15.34</v>
      </c>
      <c r="K33" s="6" t="n">
        <v>14.2</v>
      </c>
    </row>
    <row r="34" customFormat="false" ht="13.2" hidden="false" customHeight="false" outlineLevel="0" collapsed="false">
      <c r="A34" s="5" t="n">
        <v>1975</v>
      </c>
      <c r="B34" s="6" t="n">
        <v>15.43</v>
      </c>
      <c r="C34" s="6" t="n">
        <v>14.32</v>
      </c>
      <c r="D34" s="6" t="n">
        <v>19.84</v>
      </c>
      <c r="E34" s="6" t="n">
        <v>18.38</v>
      </c>
      <c r="F34" s="6" t="n">
        <v>9.06</v>
      </c>
      <c r="G34" s="6" t="n">
        <v>9.46</v>
      </c>
      <c r="H34" s="6" t="n">
        <v>13.6</v>
      </c>
      <c r="I34" s="6" t="n">
        <v>15.23</v>
      </c>
      <c r="J34" s="6" t="n">
        <v>16.18</v>
      </c>
      <c r="K34" s="6" t="n">
        <v>13.93</v>
      </c>
    </row>
    <row r="35" customFormat="false" ht="13.2" hidden="false" customHeight="false" outlineLevel="0" collapsed="false">
      <c r="A35" s="5" t="n">
        <v>1976</v>
      </c>
      <c r="B35" s="6" t="n">
        <v>16.1</v>
      </c>
      <c r="C35" s="6" t="n">
        <v>14.71</v>
      </c>
      <c r="D35" s="6" t="n">
        <v>21.46</v>
      </c>
      <c r="E35" s="6" t="n">
        <v>20.92</v>
      </c>
      <c r="F35" s="6" t="n">
        <v>9.2</v>
      </c>
      <c r="G35" s="6" t="n">
        <v>9.7</v>
      </c>
      <c r="H35" s="6" t="n">
        <v>14.77</v>
      </c>
      <c r="I35" s="6" t="n">
        <v>14.24</v>
      </c>
      <c r="J35" s="6" t="n">
        <v>16.25</v>
      </c>
      <c r="K35" s="6" t="n">
        <v>13.9</v>
      </c>
    </row>
    <row r="36" customFormat="false" ht="13.2" hidden="false" customHeight="false" outlineLevel="0" collapsed="false">
      <c r="A36" s="5" t="n">
        <v>1977</v>
      </c>
      <c r="B36" s="6" t="n">
        <v>15.97</v>
      </c>
      <c r="C36" s="6" t="n">
        <v>15.44</v>
      </c>
      <c r="D36" s="6" t="n">
        <v>19.88</v>
      </c>
      <c r="E36" s="6" t="n">
        <v>21.26</v>
      </c>
      <c r="F36" s="6" t="n">
        <v>9.5</v>
      </c>
      <c r="G36" s="6" t="n">
        <v>10.04</v>
      </c>
      <c r="H36" s="6" t="n">
        <v>16.4</v>
      </c>
      <c r="I36" s="6" t="n">
        <v>16.62</v>
      </c>
      <c r="J36" s="6" t="n">
        <v>16.02</v>
      </c>
      <c r="K36" s="6" t="n">
        <v>14.33</v>
      </c>
    </row>
    <row r="37" customFormat="false" ht="13.2" hidden="false" customHeight="false" outlineLevel="0" collapsed="false">
      <c r="A37" s="5" t="n">
        <v>1978</v>
      </c>
      <c r="B37" s="6" t="n">
        <v>16.09</v>
      </c>
      <c r="C37" s="6" t="n">
        <v>14.84</v>
      </c>
      <c r="D37" s="6" t="n">
        <v>20.41</v>
      </c>
      <c r="E37" s="6" t="n">
        <v>19.01</v>
      </c>
      <c r="F37" s="6" t="n">
        <v>9.65</v>
      </c>
      <c r="G37" s="6" t="n">
        <v>8.9</v>
      </c>
      <c r="H37" s="6" t="n">
        <v>16.79</v>
      </c>
      <c r="I37" s="6" t="n">
        <v>16.36</v>
      </c>
      <c r="J37" s="6" t="n">
        <v>15.84</v>
      </c>
      <c r="K37" s="6" t="n">
        <v>14.79</v>
      </c>
    </row>
    <row r="38" customFormat="false" ht="13.2" hidden="false" customHeight="false" outlineLevel="0" collapsed="false">
      <c r="A38" s="5" t="n">
        <v>1979</v>
      </c>
      <c r="B38" s="6" t="n">
        <v>15.87</v>
      </c>
      <c r="C38" s="6" t="n">
        <v>15.42</v>
      </c>
      <c r="D38" s="6" t="n">
        <v>18.92</v>
      </c>
      <c r="E38" s="6" t="n">
        <v>19.33</v>
      </c>
      <c r="F38" s="6" t="n">
        <v>9.38</v>
      </c>
      <c r="G38" s="6" t="n">
        <v>10.51</v>
      </c>
      <c r="H38" s="6" t="n">
        <v>15.54</v>
      </c>
      <c r="I38" s="6" t="n">
        <v>17.19</v>
      </c>
      <c r="J38" s="6" t="n">
        <v>16.85</v>
      </c>
      <c r="K38" s="6" t="n">
        <v>14.83</v>
      </c>
    </row>
    <row r="39" customFormat="false" ht="13.2" hidden="false" customHeight="false" outlineLevel="0" collapsed="false">
      <c r="A39" s="5" t="n">
        <v>1980</v>
      </c>
      <c r="B39" s="6" t="n">
        <v>15.98</v>
      </c>
      <c r="C39" s="6" t="n">
        <v>15.65</v>
      </c>
      <c r="D39" s="6" t="n">
        <v>18.89</v>
      </c>
      <c r="E39" s="6" t="n">
        <v>19.7</v>
      </c>
      <c r="F39" s="6" t="n">
        <v>10.36</v>
      </c>
      <c r="G39" s="6" t="n">
        <v>10.88</v>
      </c>
      <c r="H39" s="6" t="n">
        <v>17.52</v>
      </c>
      <c r="I39" s="6" t="n">
        <v>17.59</v>
      </c>
      <c r="J39" s="6" t="n">
        <v>15.73</v>
      </c>
      <c r="K39" s="6" t="n">
        <v>14.91</v>
      </c>
    </row>
    <row r="40" customFormat="false" ht="13.2" hidden="false" customHeight="false" outlineLevel="0" collapsed="false">
      <c r="A40" s="5" t="n">
        <v>1981</v>
      </c>
      <c r="B40" s="6" t="n">
        <v>16.65</v>
      </c>
      <c r="C40" s="6" t="n">
        <v>15.69</v>
      </c>
      <c r="D40" s="6" t="n">
        <v>20.07</v>
      </c>
      <c r="E40" s="6" t="n">
        <v>19.05</v>
      </c>
      <c r="F40" s="6" t="n">
        <v>10.75</v>
      </c>
      <c r="G40" s="6" t="n">
        <v>11.32</v>
      </c>
      <c r="H40" s="6" t="n">
        <v>17.59</v>
      </c>
      <c r="I40" s="6" t="n">
        <v>18.14</v>
      </c>
      <c r="J40" s="6" t="n">
        <v>16.51</v>
      </c>
      <c r="K40" s="6" t="n">
        <v>15</v>
      </c>
    </row>
    <row r="41" customFormat="false" ht="13.2" hidden="false" customHeight="false" outlineLevel="0" collapsed="false">
      <c r="A41" s="5" t="n">
        <v>1982</v>
      </c>
      <c r="B41" s="6" t="n">
        <v>16.58</v>
      </c>
      <c r="C41" s="6" t="n">
        <v>15.72</v>
      </c>
      <c r="D41" s="6" t="n">
        <v>18.45</v>
      </c>
      <c r="E41" s="6" t="n">
        <v>19.14</v>
      </c>
      <c r="F41" s="6" t="n">
        <v>11.95</v>
      </c>
      <c r="G41" s="6" t="n">
        <v>11.37</v>
      </c>
      <c r="H41" s="6" t="n">
        <v>18.16</v>
      </c>
      <c r="I41" s="6" t="n">
        <v>18.05</v>
      </c>
      <c r="J41" s="6" t="n">
        <v>16.66</v>
      </c>
      <c r="K41" s="6" t="n">
        <v>14.94</v>
      </c>
    </row>
    <row r="42" customFormat="false" ht="13.2" hidden="false" customHeight="false" outlineLevel="0" collapsed="false">
      <c r="A42" s="5" t="n">
        <v>1983</v>
      </c>
      <c r="B42" s="6" t="n">
        <v>17.01</v>
      </c>
      <c r="C42" s="6" t="n">
        <v>15.5</v>
      </c>
      <c r="D42" s="6" t="n">
        <v>19.74</v>
      </c>
      <c r="E42" s="6" t="n">
        <v>19.79</v>
      </c>
      <c r="F42" s="6" t="n">
        <v>12.29</v>
      </c>
      <c r="G42" s="6" t="n">
        <v>9.92</v>
      </c>
      <c r="H42" s="6" t="n">
        <v>19.97</v>
      </c>
      <c r="I42" s="6" t="n">
        <v>16.86</v>
      </c>
      <c r="J42" s="6" t="n">
        <v>15.98</v>
      </c>
      <c r="K42" s="6" t="n">
        <v>15.46</v>
      </c>
    </row>
    <row r="43" customFormat="false" ht="13.2" hidden="false" customHeight="false" outlineLevel="0" collapsed="false">
      <c r="A43" s="5" t="n">
        <v>1984</v>
      </c>
      <c r="B43" s="6" t="n">
        <v>17.46</v>
      </c>
      <c r="C43" s="6" t="n">
        <v>15.2</v>
      </c>
      <c r="D43" s="6" t="n">
        <v>20.67</v>
      </c>
      <c r="E43" s="6" t="n">
        <v>18.88</v>
      </c>
      <c r="F43" s="6" t="n">
        <v>11.6</v>
      </c>
      <c r="G43" s="6" t="n">
        <v>10.56</v>
      </c>
      <c r="H43" s="6" t="n">
        <v>18.81</v>
      </c>
      <c r="I43" s="6" t="n">
        <v>18.29</v>
      </c>
      <c r="J43" s="6" t="n">
        <v>17.44</v>
      </c>
      <c r="K43" s="6" t="n">
        <v>14.17</v>
      </c>
    </row>
    <row r="44" customFormat="false" ht="13.2" hidden="false" customHeight="false" outlineLevel="0" collapsed="false">
      <c r="A44" s="5" t="n">
        <v>1985</v>
      </c>
      <c r="B44" s="6" t="n">
        <v>18.03</v>
      </c>
      <c r="C44" s="6" t="n">
        <v>15.44</v>
      </c>
      <c r="D44" s="6" t="n">
        <v>20.87</v>
      </c>
      <c r="E44" s="6" t="n">
        <v>19.59</v>
      </c>
      <c r="F44" s="6" t="n">
        <v>12.39</v>
      </c>
      <c r="G44" s="6" t="n">
        <v>10.03</v>
      </c>
      <c r="H44" s="6" t="n">
        <v>20.39</v>
      </c>
      <c r="I44" s="6" t="n">
        <v>18.59</v>
      </c>
      <c r="J44" s="6" t="n">
        <v>17.69</v>
      </c>
      <c r="K44" s="6" t="n">
        <v>14.58</v>
      </c>
    </row>
    <row r="45" customFormat="false" ht="13.2" hidden="false" customHeight="false" outlineLevel="0" collapsed="false">
      <c r="A45" s="5" t="n">
        <v>1986</v>
      </c>
      <c r="B45" s="6" t="n">
        <v>17.37</v>
      </c>
      <c r="C45" s="6" t="n">
        <v>15.72</v>
      </c>
      <c r="D45" s="6" t="n">
        <v>20.12</v>
      </c>
      <c r="E45" s="6" t="n">
        <v>19.06</v>
      </c>
      <c r="F45" s="6" t="n">
        <v>11.26</v>
      </c>
      <c r="G45" s="6" t="n">
        <v>11.68</v>
      </c>
      <c r="H45" s="6" t="n">
        <v>20.54</v>
      </c>
      <c r="I45" s="6" t="n">
        <v>17.48</v>
      </c>
      <c r="J45" s="6" t="n">
        <v>16.87</v>
      </c>
      <c r="K45" s="6" t="n">
        <v>15.13</v>
      </c>
    </row>
    <row r="46" customFormat="false" ht="13.2" hidden="false" customHeight="false" outlineLevel="0" collapsed="false">
      <c r="A46" s="5" t="n">
        <v>1987</v>
      </c>
      <c r="B46" s="6" t="n">
        <v>17.62</v>
      </c>
      <c r="C46" s="6" t="n">
        <v>16.25</v>
      </c>
      <c r="D46" s="6" t="n">
        <v>20.65</v>
      </c>
      <c r="E46" s="6" t="n">
        <v>19.64</v>
      </c>
      <c r="F46" s="6" t="n">
        <v>12.58</v>
      </c>
      <c r="G46" s="6" t="n">
        <v>11.53</v>
      </c>
      <c r="H46" s="6" t="n">
        <v>20.45</v>
      </c>
      <c r="I46" s="6" t="n">
        <v>19.57</v>
      </c>
      <c r="J46" s="6" t="n">
        <v>16.59</v>
      </c>
      <c r="K46" s="6" t="n">
        <v>15.37</v>
      </c>
    </row>
    <row r="47" customFormat="false" ht="13.2" hidden="false" customHeight="false" outlineLevel="0" collapsed="false">
      <c r="A47" s="5" t="n">
        <v>1988</v>
      </c>
      <c r="B47" s="6" t="n">
        <v>17.94</v>
      </c>
      <c r="C47" s="6" t="n">
        <v>16.06</v>
      </c>
      <c r="D47" s="6" t="n">
        <v>21.67</v>
      </c>
      <c r="E47" s="6" t="n">
        <v>21.24</v>
      </c>
      <c r="F47" s="6" t="n">
        <v>13.26</v>
      </c>
      <c r="G47" s="6" t="n">
        <v>10.91</v>
      </c>
      <c r="H47" s="6" t="n">
        <v>20.53</v>
      </c>
      <c r="I47" s="6" t="n">
        <v>19.53</v>
      </c>
      <c r="J47" s="6" t="n">
        <v>16.6</v>
      </c>
      <c r="K47" s="6" t="n">
        <v>14.35</v>
      </c>
    </row>
    <row r="48" customFormat="false" ht="13.2" hidden="false" customHeight="false" outlineLevel="0" collapsed="false">
      <c r="A48" s="5" t="n">
        <v>1989</v>
      </c>
      <c r="B48" s="6" t="n">
        <v>17.78</v>
      </c>
      <c r="C48" s="6" t="n">
        <v>15.91</v>
      </c>
      <c r="D48" s="6" t="n">
        <v>20.03</v>
      </c>
      <c r="E48" s="6" t="n">
        <v>19.5</v>
      </c>
      <c r="F48" s="6" t="n">
        <v>12.35</v>
      </c>
      <c r="G48" s="6" t="n">
        <v>11.52</v>
      </c>
      <c r="H48" s="6" t="n">
        <v>22.37</v>
      </c>
      <c r="I48" s="6" t="n">
        <v>19.64</v>
      </c>
      <c r="J48" s="6" t="n">
        <v>16.53</v>
      </c>
      <c r="K48" s="6" t="n">
        <v>14.59</v>
      </c>
    </row>
    <row r="49" customFormat="false" ht="13.2" hidden="false" customHeight="false" outlineLevel="0" collapsed="false">
      <c r="A49" s="5" t="n">
        <v>1990</v>
      </c>
      <c r="B49" s="6" t="n">
        <v>17.85</v>
      </c>
      <c r="C49" s="6" t="n">
        <v>15.95</v>
      </c>
      <c r="D49" s="6" t="n">
        <v>21.06</v>
      </c>
      <c r="E49" s="6" t="n">
        <v>19.36</v>
      </c>
      <c r="F49" s="6" t="n">
        <v>12.43</v>
      </c>
      <c r="G49" s="6" t="n">
        <v>11.62</v>
      </c>
      <c r="H49" s="6" t="n">
        <v>22.35</v>
      </c>
      <c r="I49" s="6" t="n">
        <v>18.68</v>
      </c>
      <c r="J49" s="6" t="n">
        <v>16.37</v>
      </c>
      <c r="K49" s="6" t="n">
        <v>15.06</v>
      </c>
    </row>
    <row r="50" customFormat="false" ht="13.2" hidden="false" customHeight="false" outlineLevel="0" collapsed="false">
      <c r="A50" s="5" t="n">
        <v>1991</v>
      </c>
      <c r="B50" s="6" t="n">
        <v>18.09</v>
      </c>
      <c r="C50" s="6" t="n">
        <v>15.83</v>
      </c>
      <c r="D50" s="6" t="n">
        <v>20.1</v>
      </c>
      <c r="E50" s="6" t="n">
        <v>19.56</v>
      </c>
      <c r="F50" s="6" t="n">
        <v>12.91</v>
      </c>
      <c r="G50" s="6" t="n">
        <v>11.42</v>
      </c>
      <c r="H50" s="6" t="n">
        <v>22.57</v>
      </c>
      <c r="I50" s="6" t="n">
        <v>18.87</v>
      </c>
      <c r="J50" s="6" t="n">
        <v>17.42</v>
      </c>
      <c r="K50" s="6" t="n">
        <v>14.77</v>
      </c>
    </row>
    <row r="51" customFormat="false" ht="13.2" hidden="false" customHeight="false" outlineLevel="0" collapsed="false">
      <c r="A51" s="5" t="n">
        <v>1992</v>
      </c>
      <c r="B51" s="6" t="n">
        <v>18.87</v>
      </c>
      <c r="C51" s="6" t="n">
        <v>16.67</v>
      </c>
      <c r="D51" s="6" t="n">
        <v>21.03</v>
      </c>
      <c r="E51" s="6" t="n">
        <v>20.72</v>
      </c>
      <c r="F51" s="6" t="n">
        <v>12.75</v>
      </c>
      <c r="G51" s="6" t="n">
        <v>12.34</v>
      </c>
      <c r="H51" s="6" t="n">
        <v>24.36</v>
      </c>
      <c r="I51" s="6" t="n">
        <v>20.9</v>
      </c>
      <c r="J51" s="6" t="n">
        <v>17.92</v>
      </c>
      <c r="K51" s="6" t="n">
        <v>14.97</v>
      </c>
    </row>
    <row r="52" customFormat="false" ht="13.2" hidden="false" customHeight="false" outlineLevel="0" collapsed="false">
      <c r="A52" s="5" t="n">
        <v>1993</v>
      </c>
      <c r="B52" s="6" t="n">
        <v>18.32</v>
      </c>
      <c r="C52" s="6" t="n">
        <v>15.53</v>
      </c>
      <c r="D52" s="6" t="n">
        <v>21.48</v>
      </c>
      <c r="E52" s="6" t="n">
        <v>17.23</v>
      </c>
      <c r="F52" s="6" t="n">
        <v>13.95</v>
      </c>
      <c r="G52" s="6" t="n">
        <v>11.75</v>
      </c>
      <c r="H52" s="6" t="n">
        <v>22.32</v>
      </c>
      <c r="I52" s="6" t="n">
        <v>20.4</v>
      </c>
      <c r="J52" s="6" t="n">
        <v>16.81</v>
      </c>
      <c r="K52" s="6" t="n">
        <v>14.52</v>
      </c>
    </row>
    <row r="53" customFormat="false" ht="13.2" hidden="false" customHeight="false" outlineLevel="0" collapsed="false">
      <c r="A53" s="5" t="n">
        <v>1994</v>
      </c>
      <c r="B53" s="6" t="n">
        <v>18.2</v>
      </c>
      <c r="C53" s="6" t="n">
        <v>16.47</v>
      </c>
      <c r="D53" s="6" t="n">
        <v>20.83</v>
      </c>
      <c r="E53" s="6" t="n">
        <v>19.19</v>
      </c>
      <c r="F53" s="6" t="n">
        <v>14.14</v>
      </c>
      <c r="G53" s="6" t="n">
        <v>12.26</v>
      </c>
      <c r="H53" s="6" t="n">
        <v>22.04</v>
      </c>
      <c r="I53" s="6" t="n">
        <v>22.19</v>
      </c>
      <c r="J53" s="6" t="n">
        <v>17.1</v>
      </c>
      <c r="K53" s="6" t="n">
        <v>14.88</v>
      </c>
    </row>
    <row r="54" customFormat="false" ht="13.2" hidden="false" customHeight="false" outlineLevel="0" collapsed="false">
      <c r="A54" s="5" t="n">
        <v>1995</v>
      </c>
      <c r="B54" s="6" t="n">
        <v>18.61</v>
      </c>
      <c r="C54" s="6" t="n">
        <v>16.36</v>
      </c>
      <c r="D54" s="6" t="n">
        <v>20.32</v>
      </c>
      <c r="E54" s="6" t="n">
        <v>18.54</v>
      </c>
      <c r="F54" s="6" t="n">
        <v>15.11</v>
      </c>
      <c r="G54" s="6" t="n">
        <v>12.29</v>
      </c>
      <c r="H54" s="6" t="n">
        <v>23.43</v>
      </c>
      <c r="I54" s="6" t="n">
        <v>21.94</v>
      </c>
      <c r="J54" s="6" t="n">
        <v>17.03</v>
      </c>
      <c r="K54" s="6" t="n">
        <v>14.8</v>
      </c>
    </row>
    <row r="55" customFormat="false" ht="13.2" hidden="false" customHeight="false" outlineLevel="0" collapsed="false">
      <c r="A55" s="5" t="n">
        <v>1996</v>
      </c>
      <c r="B55" s="6" t="n">
        <v>18.64</v>
      </c>
      <c r="C55" s="6" t="n">
        <v>15.73</v>
      </c>
      <c r="D55" s="6" t="n">
        <v>21.41</v>
      </c>
      <c r="E55" s="6" t="n">
        <v>18.12</v>
      </c>
      <c r="F55" s="6" t="n">
        <v>15.6</v>
      </c>
      <c r="G55" s="6" t="n">
        <v>11.75</v>
      </c>
      <c r="H55" s="6" t="n">
        <v>22.48</v>
      </c>
      <c r="I55" s="6" t="n">
        <v>21.78</v>
      </c>
      <c r="J55" s="6" t="n">
        <v>16.62</v>
      </c>
      <c r="K55" s="6" t="n">
        <v>13.96</v>
      </c>
    </row>
    <row r="56" customFormat="false" ht="13.2" hidden="false" customHeight="false" outlineLevel="0" collapsed="false">
      <c r="A56" s="5" t="n">
        <v>1997</v>
      </c>
      <c r="B56" s="6" t="n">
        <v>19</v>
      </c>
      <c r="C56" s="6" t="n">
        <v>16.51</v>
      </c>
      <c r="D56" s="6" t="n">
        <v>20.45</v>
      </c>
      <c r="E56" s="6" t="n">
        <v>20.73</v>
      </c>
      <c r="F56" s="6" t="n">
        <v>14.14</v>
      </c>
      <c r="G56" s="6" t="n">
        <v>12.67</v>
      </c>
      <c r="H56" s="6" t="n">
        <v>25.02</v>
      </c>
      <c r="I56" s="6" t="n">
        <v>22.05</v>
      </c>
      <c r="J56" s="6" t="n">
        <v>17.79</v>
      </c>
      <c r="K56" s="6" t="n">
        <v>13.92</v>
      </c>
    </row>
    <row r="57" customFormat="false" ht="13.2" hidden="false" customHeight="false" outlineLevel="0" collapsed="false">
      <c r="A57" s="5" t="n">
        <v>1998</v>
      </c>
      <c r="B57" s="6" t="n">
        <v>19.32</v>
      </c>
      <c r="C57" s="6" t="n">
        <v>16.41</v>
      </c>
      <c r="D57" s="6" t="n">
        <v>23.29</v>
      </c>
      <c r="E57" s="6" t="n">
        <v>19.47</v>
      </c>
      <c r="F57" s="6" t="n">
        <v>14.12</v>
      </c>
      <c r="G57" s="6" t="n">
        <v>12.22</v>
      </c>
      <c r="H57" s="6" t="n">
        <v>24.16</v>
      </c>
      <c r="I57" s="6" t="n">
        <v>22.24</v>
      </c>
      <c r="J57" s="6" t="n">
        <v>17.56</v>
      </c>
      <c r="K57" s="6" t="n">
        <v>14.54</v>
      </c>
    </row>
    <row r="58" customFormat="false" ht="13.2" hidden="false" customHeight="false" outlineLevel="0" collapsed="false">
      <c r="A58" s="5" t="n">
        <v>1999</v>
      </c>
      <c r="B58" s="6" t="n">
        <v>19.51</v>
      </c>
      <c r="C58" s="6" t="n">
        <v>17.14</v>
      </c>
      <c r="D58" s="6" t="n">
        <v>21.9</v>
      </c>
      <c r="E58" s="6" t="n">
        <v>19.61</v>
      </c>
      <c r="F58" s="6" t="n">
        <v>15.2</v>
      </c>
      <c r="G58" s="6" t="n">
        <v>12.97</v>
      </c>
      <c r="H58" s="6" t="n">
        <v>24.07</v>
      </c>
      <c r="I58" s="6" t="n">
        <v>22.16</v>
      </c>
      <c r="J58" s="6" t="n">
        <v>18.22</v>
      </c>
      <c r="K58" s="6" t="n">
        <v>16.1</v>
      </c>
    </row>
    <row r="59" customFormat="false" ht="13.2" hidden="false" customHeight="false" outlineLevel="0" collapsed="false">
      <c r="A59" s="5" t="n">
        <v>2000</v>
      </c>
      <c r="B59" s="6" t="n">
        <v>18.8</v>
      </c>
      <c r="C59" s="6" t="n">
        <v>16.38</v>
      </c>
      <c r="D59" s="6" t="n">
        <v>21.45</v>
      </c>
      <c r="E59" s="6" t="n">
        <v>18.61</v>
      </c>
      <c r="F59" s="6" t="n">
        <v>13.67</v>
      </c>
      <c r="G59" s="6" t="n">
        <v>12.49</v>
      </c>
      <c r="H59" s="6" t="n">
        <v>25.72</v>
      </c>
      <c r="I59" s="6" t="n">
        <v>22.71</v>
      </c>
      <c r="J59" s="6" t="n">
        <v>16.7</v>
      </c>
      <c r="K59" s="6" t="n">
        <v>14.55</v>
      </c>
    </row>
    <row r="60" customFormat="false" ht="13.2" hidden="false" customHeight="false" outlineLevel="0" collapsed="false">
      <c r="A60" s="5" t="n">
        <v>2001</v>
      </c>
      <c r="B60" s="6" t="n">
        <v>19.88</v>
      </c>
      <c r="C60" s="6" t="n">
        <v>16.99</v>
      </c>
      <c r="D60" s="6" t="n">
        <v>24.02</v>
      </c>
      <c r="E60" s="6" t="n">
        <v>20.37</v>
      </c>
      <c r="F60" s="6" t="n">
        <v>15.21</v>
      </c>
      <c r="G60" s="6" t="n">
        <v>12.91</v>
      </c>
      <c r="H60" s="6" t="n">
        <v>25.53</v>
      </c>
      <c r="I60" s="6" t="n">
        <v>22.71</v>
      </c>
      <c r="J60" s="6" t="n">
        <v>17.56</v>
      </c>
      <c r="K60" s="6" t="n">
        <v>14.97</v>
      </c>
    </row>
    <row r="61" customFormat="false" ht="13.2" hidden="false" customHeight="false" outlineLevel="0" collapsed="false">
      <c r="A61" s="5" t="n">
        <v>2002</v>
      </c>
      <c r="B61" s="6" t="n">
        <v>19.35</v>
      </c>
      <c r="C61" s="6" t="n">
        <v>16.85</v>
      </c>
      <c r="D61" s="6" t="n">
        <v>23.26</v>
      </c>
      <c r="E61" s="6" t="n">
        <v>19.65</v>
      </c>
      <c r="F61" s="6" t="n">
        <v>14.12</v>
      </c>
      <c r="G61" s="6" t="n">
        <v>12.89</v>
      </c>
      <c r="H61" s="6" t="n">
        <v>24.81</v>
      </c>
      <c r="I61" s="6" t="n">
        <v>22.47</v>
      </c>
      <c r="J61" s="6" t="n">
        <v>17.46</v>
      </c>
      <c r="K61" s="6" t="n">
        <v>15.27</v>
      </c>
    </row>
    <row r="62" customFormat="false" ht="13.2" hidden="false" customHeight="false" outlineLevel="0" collapsed="false">
      <c r="A62" s="5" t="n">
        <v>2003</v>
      </c>
      <c r="B62" s="6" t="n">
        <v>19.79</v>
      </c>
      <c r="C62" s="6" t="n">
        <v>16.57</v>
      </c>
      <c r="D62" s="6" t="n">
        <v>23.05</v>
      </c>
      <c r="E62" s="6" t="n">
        <v>18.75</v>
      </c>
      <c r="F62" s="6" t="n">
        <v>14.77</v>
      </c>
      <c r="G62" s="6" t="n">
        <v>11.81</v>
      </c>
      <c r="H62" s="6" t="n">
        <v>24.8</v>
      </c>
      <c r="I62" s="6" t="n">
        <v>23.59</v>
      </c>
      <c r="J62" s="6" t="n">
        <v>18.21</v>
      </c>
      <c r="K62" s="6" t="n">
        <v>15.15</v>
      </c>
    </row>
    <row r="63" customFormat="false" ht="13.2" hidden="false" customHeight="false" outlineLevel="0" collapsed="false">
      <c r="A63" s="5" t="n">
        <v>2004</v>
      </c>
      <c r="B63" s="6" t="n">
        <v>20.71</v>
      </c>
      <c r="C63" s="6" t="n">
        <v>17.28</v>
      </c>
      <c r="D63" s="6" t="n">
        <v>24.15</v>
      </c>
      <c r="E63" s="6" t="n">
        <v>20.04</v>
      </c>
      <c r="F63" s="6" t="n">
        <v>16.2</v>
      </c>
      <c r="G63" s="6" t="n">
        <v>13.68</v>
      </c>
      <c r="H63" s="6" t="n">
        <v>26.6</v>
      </c>
      <c r="I63" s="6" t="n">
        <v>23.33</v>
      </c>
      <c r="J63" s="6" t="n">
        <v>18.51</v>
      </c>
      <c r="K63" s="6" t="n">
        <v>15.2</v>
      </c>
    </row>
    <row r="64" customFormat="false" ht="13.2" hidden="false" customHeight="false" outlineLevel="0" collapsed="false">
      <c r="A64" s="5" t="n">
        <v>2005</v>
      </c>
      <c r="B64" s="6" t="n">
        <v>20.22</v>
      </c>
      <c r="C64" s="6" t="n">
        <v>17.56</v>
      </c>
      <c r="D64" s="6" t="n">
        <v>23.83</v>
      </c>
      <c r="E64" s="6" t="n">
        <v>21.01</v>
      </c>
      <c r="F64" s="6" t="n">
        <v>16.24</v>
      </c>
      <c r="G64" s="6" t="n">
        <v>12.81</v>
      </c>
      <c r="H64" s="6" t="n">
        <v>26.41</v>
      </c>
      <c r="I64" s="6" t="n">
        <v>22.51</v>
      </c>
      <c r="J64" s="6" t="n">
        <v>17.55</v>
      </c>
      <c r="K64" s="6" t="n">
        <v>16.21</v>
      </c>
    </row>
    <row r="65" customFormat="false" ht="13.2" hidden="false" customHeight="false" outlineLevel="0" collapsed="false">
      <c r="A65" s="5" t="n">
        <v>2006</v>
      </c>
      <c r="B65" s="6" t="n">
        <v>20.68</v>
      </c>
      <c r="C65" s="6" t="n">
        <v>17.69</v>
      </c>
      <c r="D65" s="6" t="n">
        <v>25.94</v>
      </c>
      <c r="E65" s="6" t="n">
        <v>20.99</v>
      </c>
      <c r="F65" s="6" t="n">
        <v>15.76</v>
      </c>
      <c r="G65" s="6" t="n">
        <v>12.53</v>
      </c>
      <c r="H65" s="6" t="n">
        <v>25.3</v>
      </c>
      <c r="I65" s="6" t="n">
        <v>24.16</v>
      </c>
      <c r="J65" s="6" t="n">
        <v>18.24</v>
      </c>
      <c r="K65" s="6" t="n">
        <v>15.95</v>
      </c>
    </row>
    <row r="66" customFormat="false" ht="13.2" hidden="false" customHeight="false" outlineLevel="0" collapsed="false">
      <c r="A66" s="5" t="n">
        <v>2007</v>
      </c>
      <c r="B66" s="6" t="n">
        <v>20.55</v>
      </c>
      <c r="C66" s="6" t="n">
        <v>17.93</v>
      </c>
      <c r="D66" s="6" t="n">
        <v>25.01</v>
      </c>
      <c r="E66" s="6" t="n">
        <v>21.2</v>
      </c>
      <c r="F66" s="6" t="n">
        <v>14.99</v>
      </c>
      <c r="G66" s="6" t="n">
        <v>11.85</v>
      </c>
      <c r="H66" s="6" t="n">
        <v>25.71</v>
      </c>
      <c r="I66" s="6" t="n">
        <v>23.58</v>
      </c>
      <c r="J66" s="6" t="n">
        <v>18.68</v>
      </c>
      <c r="K66" s="6" t="n">
        <v>17.23</v>
      </c>
    </row>
    <row r="67" customFormat="false" ht="13.2" hidden="false" customHeight="false" outlineLevel="0" collapsed="false">
      <c r="A67" s="5" t="n">
        <v>2008</v>
      </c>
      <c r="B67" s="6" t="n">
        <v>21.22</v>
      </c>
      <c r="C67" s="6" t="n">
        <v>18.05</v>
      </c>
      <c r="D67" s="6" t="n">
        <v>25.45</v>
      </c>
      <c r="E67" s="6" t="n">
        <v>22.49</v>
      </c>
      <c r="F67" s="6" t="n">
        <v>15.45</v>
      </c>
      <c r="G67" s="6" t="n">
        <v>13.03</v>
      </c>
      <c r="H67" s="6" t="n">
        <v>27.15</v>
      </c>
      <c r="I67" s="6" t="n">
        <v>22.96</v>
      </c>
      <c r="J67" s="6" t="n">
        <v>19.24</v>
      </c>
      <c r="K67" s="6" t="n">
        <v>16.51</v>
      </c>
    </row>
    <row r="68" customFormat="false" ht="13.2" hidden="false" customHeight="false" outlineLevel="0" collapsed="false">
      <c r="A68" s="5" t="n">
        <v>2009</v>
      </c>
      <c r="B68" s="6" t="n">
        <v>21.01</v>
      </c>
      <c r="C68" s="6" t="n">
        <v>17.49</v>
      </c>
      <c r="D68" s="6" t="n">
        <v>26.17</v>
      </c>
      <c r="E68" s="6" t="n">
        <v>22.03</v>
      </c>
      <c r="F68" s="6" t="n">
        <v>15.9</v>
      </c>
      <c r="G68" s="6" t="n">
        <v>11.87</v>
      </c>
      <c r="H68" s="6" t="n">
        <v>24.55</v>
      </c>
      <c r="I68" s="6" t="n">
        <v>23.13</v>
      </c>
      <c r="J68" s="6" t="n">
        <v>19.43</v>
      </c>
      <c r="K68" s="6" t="n">
        <v>15.7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8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N28" activeCellId="0" sqref="N28"/>
    </sheetView>
  </sheetViews>
  <sheetFormatPr defaultColWidth="8.7734375" defaultRowHeight="13.2" zeroHeight="false" outlineLevelRow="0" outlineLevelCol="0"/>
  <sheetData>
    <row r="1" customFormat="false" ht="36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</row>
    <row r="2" customFormat="false" ht="13.2" hidden="false" customHeight="false" outlineLevel="0" collapsed="false">
      <c r="A2" s="5" t="n">
        <v>1943</v>
      </c>
      <c r="B2" s="6" t="s">
        <v>11</v>
      </c>
      <c r="C2" s="6" t="s">
        <v>11</v>
      </c>
      <c r="D2" s="6" t="n">
        <v>21.02</v>
      </c>
      <c r="E2" s="6" t="n">
        <v>12.31</v>
      </c>
      <c r="F2" s="6" t="s">
        <v>11</v>
      </c>
      <c r="G2" s="6" t="s">
        <v>11</v>
      </c>
      <c r="H2" s="6" t="s">
        <v>11</v>
      </c>
      <c r="I2" s="6" t="s">
        <v>11</v>
      </c>
      <c r="J2" s="6" t="s">
        <v>11</v>
      </c>
      <c r="K2" s="6" t="s">
        <v>11</v>
      </c>
    </row>
    <row r="3" customFormat="false" ht="13.2" hidden="false" customHeight="false" outlineLevel="0" collapsed="false">
      <c r="A3" s="5" t="n">
        <v>1944</v>
      </c>
      <c r="B3" s="6" t="s">
        <v>11</v>
      </c>
      <c r="C3" s="6" t="s">
        <v>11</v>
      </c>
      <c r="D3" s="6" t="n">
        <v>21.33</v>
      </c>
      <c r="E3" s="6" t="n">
        <v>12.29</v>
      </c>
      <c r="F3" s="6" t="s">
        <v>11</v>
      </c>
      <c r="G3" s="6" t="s">
        <v>11</v>
      </c>
      <c r="H3" s="6" t="s">
        <v>11</v>
      </c>
      <c r="I3" s="6" t="s">
        <v>11</v>
      </c>
      <c r="J3" s="6" t="s">
        <v>11</v>
      </c>
      <c r="K3" s="6" t="s">
        <v>11</v>
      </c>
    </row>
    <row r="4" customFormat="false" ht="13.2" hidden="false" customHeight="false" outlineLevel="0" collapsed="false">
      <c r="A4" s="5" t="n">
        <v>1945</v>
      </c>
      <c r="B4" s="6" t="s">
        <v>11</v>
      </c>
      <c r="C4" s="6" t="s">
        <v>11</v>
      </c>
      <c r="D4" s="6" t="n">
        <v>20.23</v>
      </c>
      <c r="E4" s="6" t="n">
        <v>13.64</v>
      </c>
      <c r="F4" s="6" t="s">
        <v>11</v>
      </c>
      <c r="G4" s="6" t="s">
        <v>11</v>
      </c>
      <c r="H4" s="6" t="s">
        <v>11</v>
      </c>
      <c r="I4" s="6" t="s">
        <v>11</v>
      </c>
      <c r="J4" s="6" t="s">
        <v>11</v>
      </c>
      <c r="K4" s="6" t="s">
        <v>11</v>
      </c>
    </row>
    <row r="5" customFormat="false" ht="13.2" hidden="false" customHeight="false" outlineLevel="0" collapsed="false">
      <c r="A5" s="5" t="n">
        <v>1946</v>
      </c>
      <c r="B5" s="6" t="s">
        <v>11</v>
      </c>
      <c r="C5" s="6" t="s">
        <v>11</v>
      </c>
      <c r="D5" s="6" t="n">
        <v>20.65</v>
      </c>
      <c r="E5" s="6" t="n">
        <v>12.15</v>
      </c>
      <c r="F5" s="6" t="s">
        <v>11</v>
      </c>
      <c r="G5" s="6" t="s">
        <v>11</v>
      </c>
      <c r="H5" s="6" t="s">
        <v>11</v>
      </c>
      <c r="I5" s="6" t="s">
        <v>11</v>
      </c>
      <c r="J5" s="6" t="s">
        <v>11</v>
      </c>
      <c r="K5" s="6" t="s">
        <v>11</v>
      </c>
    </row>
    <row r="6" customFormat="false" ht="13.2" hidden="false" customHeight="false" outlineLevel="0" collapsed="false">
      <c r="A6" s="5" t="n">
        <v>1947</v>
      </c>
      <c r="B6" s="6" t="s">
        <v>11</v>
      </c>
      <c r="C6" s="6" t="s">
        <v>11</v>
      </c>
      <c r="D6" s="6" t="n">
        <v>19.41</v>
      </c>
      <c r="E6" s="6" t="n">
        <v>12.27</v>
      </c>
      <c r="F6" s="6" t="s">
        <v>11</v>
      </c>
      <c r="G6" s="6" t="s">
        <v>11</v>
      </c>
      <c r="H6" s="6" t="s">
        <v>11</v>
      </c>
      <c r="I6" s="6" t="s">
        <v>11</v>
      </c>
      <c r="J6" s="6" t="s">
        <v>11</v>
      </c>
      <c r="K6" s="6" t="s">
        <v>11</v>
      </c>
    </row>
    <row r="7" customFormat="false" ht="13.2" hidden="false" customHeight="false" outlineLevel="0" collapsed="false">
      <c r="A7" s="5" t="n">
        <v>1948</v>
      </c>
      <c r="B7" s="6" t="s">
        <v>11</v>
      </c>
      <c r="C7" s="6" t="s">
        <v>11</v>
      </c>
      <c r="D7" s="6" t="n">
        <v>20</v>
      </c>
      <c r="E7" s="6" t="n">
        <v>11.75</v>
      </c>
      <c r="F7" s="6" t="s">
        <v>11</v>
      </c>
      <c r="G7" s="6" t="s">
        <v>11</v>
      </c>
      <c r="H7" s="6" t="s">
        <v>11</v>
      </c>
      <c r="I7" s="6" t="s">
        <v>11</v>
      </c>
      <c r="J7" s="6" t="s">
        <v>11</v>
      </c>
      <c r="K7" s="6" t="s">
        <v>11</v>
      </c>
    </row>
    <row r="8" customFormat="false" ht="13.2" hidden="false" customHeight="false" outlineLevel="0" collapsed="false">
      <c r="A8" s="5" t="n">
        <v>1949</v>
      </c>
      <c r="B8" s="6" t="s">
        <v>11</v>
      </c>
      <c r="C8" s="6" t="s">
        <v>11</v>
      </c>
      <c r="D8" s="6" t="n">
        <v>18.64</v>
      </c>
      <c r="E8" s="6" t="n">
        <v>12.14</v>
      </c>
      <c r="F8" s="6" t="s">
        <v>11</v>
      </c>
      <c r="G8" s="6" t="s">
        <v>11</v>
      </c>
      <c r="H8" s="6" t="s">
        <v>11</v>
      </c>
      <c r="I8" s="6" t="s">
        <v>11</v>
      </c>
      <c r="J8" s="6" t="s">
        <v>11</v>
      </c>
      <c r="K8" s="6" t="s">
        <v>11</v>
      </c>
    </row>
    <row r="9" customFormat="false" ht="13.2" hidden="false" customHeight="false" outlineLevel="0" collapsed="false">
      <c r="A9" s="5" t="n">
        <v>1950</v>
      </c>
      <c r="B9" s="6" t="s">
        <v>11</v>
      </c>
      <c r="C9" s="6" t="s">
        <v>11</v>
      </c>
      <c r="D9" s="6" t="n">
        <v>17.88</v>
      </c>
      <c r="E9" s="6" t="n">
        <v>12.08</v>
      </c>
      <c r="F9" s="6" t="s">
        <v>11</v>
      </c>
      <c r="G9" s="6" t="s">
        <v>11</v>
      </c>
      <c r="H9" s="6" t="s">
        <v>11</v>
      </c>
      <c r="I9" s="6" t="s">
        <v>11</v>
      </c>
      <c r="J9" s="6" t="s">
        <v>11</v>
      </c>
      <c r="K9" s="6" t="s">
        <v>11</v>
      </c>
    </row>
    <row r="10" customFormat="false" ht="13.2" hidden="false" customHeight="false" outlineLevel="0" collapsed="false">
      <c r="A10" s="5" t="n">
        <v>1951</v>
      </c>
      <c r="B10" s="6" t="s">
        <v>11</v>
      </c>
      <c r="C10" s="6" t="s">
        <v>11</v>
      </c>
      <c r="D10" s="6" t="n">
        <v>18.27</v>
      </c>
      <c r="E10" s="6" t="n">
        <v>11.82</v>
      </c>
      <c r="F10" s="6" t="s">
        <v>11</v>
      </c>
      <c r="G10" s="6" t="s">
        <v>11</v>
      </c>
      <c r="H10" s="6" t="s">
        <v>11</v>
      </c>
      <c r="I10" s="6" t="s">
        <v>11</v>
      </c>
      <c r="J10" s="6" t="s">
        <v>11</v>
      </c>
      <c r="K10" s="6" t="s">
        <v>11</v>
      </c>
    </row>
    <row r="11" customFormat="false" ht="13.2" hidden="false" customHeight="false" outlineLevel="0" collapsed="false">
      <c r="A11" s="5" t="n">
        <v>1952</v>
      </c>
      <c r="B11" s="6" t="s">
        <v>11</v>
      </c>
      <c r="C11" s="6" t="s">
        <v>11</v>
      </c>
      <c r="D11" s="6" t="n">
        <v>18.3</v>
      </c>
      <c r="E11" s="6" t="n">
        <v>11.46</v>
      </c>
      <c r="F11" s="6" t="s">
        <v>11</v>
      </c>
      <c r="G11" s="6" t="s">
        <v>11</v>
      </c>
      <c r="H11" s="6" t="s">
        <v>11</v>
      </c>
      <c r="I11" s="6" t="s">
        <v>11</v>
      </c>
      <c r="J11" s="6" t="s">
        <v>11</v>
      </c>
      <c r="K11" s="6" t="s">
        <v>11</v>
      </c>
    </row>
    <row r="12" customFormat="false" ht="13.2" hidden="false" customHeight="false" outlineLevel="0" collapsed="false">
      <c r="A12" s="5" t="n">
        <v>1953</v>
      </c>
      <c r="B12" s="6" t="s">
        <v>11</v>
      </c>
      <c r="C12" s="6" t="s">
        <v>11</v>
      </c>
      <c r="D12" s="6" t="n">
        <v>17.54</v>
      </c>
      <c r="E12" s="6" t="n">
        <v>10.04</v>
      </c>
      <c r="F12" s="6" t="n">
        <v>5.87</v>
      </c>
      <c r="G12" s="6" t="n">
        <v>4.51</v>
      </c>
      <c r="H12" s="6" t="n">
        <v>5.99</v>
      </c>
      <c r="I12" s="6" t="n">
        <v>4.06</v>
      </c>
      <c r="J12" s="6" t="s">
        <v>11</v>
      </c>
      <c r="K12" s="6" t="s">
        <v>11</v>
      </c>
    </row>
    <row r="13" customFormat="false" ht="13.2" hidden="false" customHeight="false" outlineLevel="0" collapsed="false">
      <c r="A13" s="5" t="n">
        <v>1954</v>
      </c>
      <c r="B13" s="6" t="s">
        <v>11</v>
      </c>
      <c r="C13" s="6" t="s">
        <v>11</v>
      </c>
      <c r="D13" s="6" t="n">
        <v>17.53</v>
      </c>
      <c r="E13" s="6" t="n">
        <v>11.12</v>
      </c>
      <c r="F13" s="6" t="n">
        <v>5.14</v>
      </c>
      <c r="G13" s="6" t="n">
        <v>4.6</v>
      </c>
      <c r="H13" s="6" t="n">
        <v>6.48</v>
      </c>
      <c r="I13" s="6" t="n">
        <v>3.72</v>
      </c>
      <c r="J13" s="6" t="s">
        <v>11</v>
      </c>
      <c r="K13" s="6" t="s">
        <v>11</v>
      </c>
    </row>
    <row r="14" customFormat="false" ht="13.2" hidden="false" customHeight="false" outlineLevel="0" collapsed="false">
      <c r="A14" s="5" t="n">
        <v>1955</v>
      </c>
      <c r="B14" s="6" t="s">
        <v>11</v>
      </c>
      <c r="C14" s="6" t="s">
        <v>11</v>
      </c>
      <c r="D14" s="6" t="n">
        <v>16.21</v>
      </c>
      <c r="E14" s="6" t="n">
        <v>11.32</v>
      </c>
      <c r="F14" s="6" t="n">
        <v>4.94</v>
      </c>
      <c r="G14" s="6" t="n">
        <v>3.73</v>
      </c>
      <c r="H14" s="6" t="n">
        <v>6.02</v>
      </c>
      <c r="I14" s="6" t="n">
        <v>4.16</v>
      </c>
      <c r="J14" s="6" t="s">
        <v>11</v>
      </c>
      <c r="K14" s="6" t="s">
        <v>11</v>
      </c>
    </row>
    <row r="15" customFormat="false" ht="13.2" hidden="false" customHeight="false" outlineLevel="0" collapsed="false">
      <c r="A15" s="5" t="n">
        <v>1956</v>
      </c>
      <c r="B15" s="6" t="s">
        <v>11</v>
      </c>
      <c r="C15" s="6" t="s">
        <v>11</v>
      </c>
      <c r="D15" s="6" t="n">
        <v>16.19</v>
      </c>
      <c r="E15" s="6" t="n">
        <v>11.58</v>
      </c>
      <c r="F15" s="6" t="n">
        <v>5.23</v>
      </c>
      <c r="G15" s="6" t="n">
        <v>4.25</v>
      </c>
      <c r="H15" s="6" t="n">
        <v>7.3</v>
      </c>
      <c r="I15" s="6" t="n">
        <v>4.48</v>
      </c>
      <c r="J15" s="6" t="s">
        <v>11</v>
      </c>
      <c r="K15" s="6" t="s">
        <v>11</v>
      </c>
    </row>
    <row r="16" customFormat="false" ht="13.2" hidden="false" customHeight="false" outlineLevel="0" collapsed="false">
      <c r="A16" s="5" t="n">
        <v>1957</v>
      </c>
      <c r="B16" s="6" t="s">
        <v>11</v>
      </c>
      <c r="C16" s="6" t="s">
        <v>11</v>
      </c>
      <c r="D16" s="6" t="n">
        <v>17.58</v>
      </c>
      <c r="E16" s="6" t="n">
        <v>10.71</v>
      </c>
      <c r="F16" s="6" t="n">
        <v>5.27</v>
      </c>
      <c r="G16" s="6" t="n">
        <v>5.1</v>
      </c>
      <c r="H16" s="6" t="n">
        <v>6.61</v>
      </c>
      <c r="I16" s="6" t="n">
        <v>4.31</v>
      </c>
      <c r="J16" s="6" t="s">
        <v>11</v>
      </c>
      <c r="K16" s="6" t="s">
        <v>11</v>
      </c>
    </row>
    <row r="17" customFormat="false" ht="13.2" hidden="false" customHeight="false" outlineLevel="0" collapsed="false">
      <c r="A17" s="5" t="n">
        <v>1958</v>
      </c>
      <c r="B17" s="6" t="s">
        <v>11</v>
      </c>
      <c r="C17" s="6" t="s">
        <v>11</v>
      </c>
      <c r="D17" s="6" t="n">
        <v>16.54</v>
      </c>
      <c r="E17" s="6" t="n">
        <v>12.13</v>
      </c>
      <c r="F17" s="6" t="n">
        <v>5.37</v>
      </c>
      <c r="G17" s="6" t="n">
        <v>5.08</v>
      </c>
      <c r="H17" s="6" t="n">
        <v>5.87</v>
      </c>
      <c r="I17" s="6" t="n">
        <v>5.11</v>
      </c>
      <c r="J17" s="6" t="s">
        <v>11</v>
      </c>
      <c r="K17" s="6" t="s">
        <v>11</v>
      </c>
    </row>
    <row r="18" customFormat="false" ht="13.2" hidden="false" customHeight="false" outlineLevel="0" collapsed="false">
      <c r="A18" s="5" t="n">
        <v>1959</v>
      </c>
      <c r="B18" s="6" t="s">
        <v>11</v>
      </c>
      <c r="C18" s="6" t="s">
        <v>11</v>
      </c>
      <c r="D18" s="6" t="n">
        <v>19.32</v>
      </c>
      <c r="E18" s="6" t="n">
        <v>12.13</v>
      </c>
      <c r="F18" s="6" t="n">
        <v>6.17</v>
      </c>
      <c r="G18" s="6" t="n">
        <v>4.43</v>
      </c>
      <c r="H18" s="6" t="n">
        <v>6.34</v>
      </c>
      <c r="I18" s="6" t="n">
        <v>4.26</v>
      </c>
      <c r="J18" s="6" t="s">
        <v>11</v>
      </c>
      <c r="K18" s="6" t="s">
        <v>11</v>
      </c>
    </row>
    <row r="19" customFormat="false" ht="13.2" hidden="false" customHeight="false" outlineLevel="0" collapsed="false">
      <c r="A19" s="5" t="n">
        <v>1960</v>
      </c>
      <c r="B19" s="6" t="n">
        <v>10.88</v>
      </c>
      <c r="C19" s="6" t="n">
        <v>6.69</v>
      </c>
      <c r="D19" s="6" t="n">
        <v>18.19</v>
      </c>
      <c r="E19" s="6" t="n">
        <v>11.43</v>
      </c>
      <c r="F19" s="6" t="n">
        <v>6.26</v>
      </c>
      <c r="G19" s="6" t="n">
        <v>4.95</v>
      </c>
      <c r="H19" s="6" t="n">
        <v>6.63</v>
      </c>
      <c r="I19" s="6" t="n">
        <v>4.81</v>
      </c>
      <c r="J19" s="6" t="n">
        <v>10.47</v>
      </c>
      <c r="K19" s="6" t="n">
        <v>5.79</v>
      </c>
    </row>
    <row r="20" customFormat="false" ht="13.2" hidden="false" customHeight="false" outlineLevel="0" collapsed="false">
      <c r="A20" s="5" t="n">
        <v>1961</v>
      </c>
      <c r="B20" s="6" t="n">
        <v>10.87</v>
      </c>
      <c r="C20" s="6" t="n">
        <v>6.42</v>
      </c>
      <c r="D20" s="6" t="n">
        <v>18.73</v>
      </c>
      <c r="E20" s="6" t="n">
        <v>9.87</v>
      </c>
      <c r="F20" s="6" t="n">
        <v>5.91</v>
      </c>
      <c r="G20" s="6" t="n">
        <v>4.77</v>
      </c>
      <c r="H20" s="6" t="n">
        <v>6.96</v>
      </c>
      <c r="I20" s="6" t="n">
        <v>4.04</v>
      </c>
      <c r="J20" s="6" t="n">
        <v>10.09</v>
      </c>
      <c r="K20" s="6" t="n">
        <v>6.32</v>
      </c>
    </row>
    <row r="21" customFormat="false" ht="13.2" hidden="false" customHeight="false" outlineLevel="0" collapsed="false">
      <c r="A21" s="5" t="n">
        <v>1962</v>
      </c>
      <c r="B21" s="6" t="n">
        <v>10.58</v>
      </c>
      <c r="C21" s="6" t="n">
        <v>6.83</v>
      </c>
      <c r="D21" s="6" t="n">
        <v>17.49</v>
      </c>
      <c r="E21" s="6" t="n">
        <v>10.71</v>
      </c>
      <c r="F21" s="6" t="n">
        <v>6.24</v>
      </c>
      <c r="G21" s="6" t="n">
        <v>5.66</v>
      </c>
      <c r="H21" s="6" t="n">
        <v>7.78</v>
      </c>
      <c r="I21" s="6" t="n">
        <v>4.61</v>
      </c>
      <c r="J21" s="6" t="n">
        <v>9.56</v>
      </c>
      <c r="K21" s="6" t="n">
        <v>6.33</v>
      </c>
    </row>
    <row r="22" customFormat="false" ht="13.2" hidden="false" customHeight="false" outlineLevel="0" collapsed="false">
      <c r="A22" s="5" t="n">
        <v>1963</v>
      </c>
      <c r="B22" s="6" t="n">
        <v>10.89</v>
      </c>
      <c r="C22" s="6" t="n">
        <v>7.13</v>
      </c>
      <c r="D22" s="6" t="n">
        <v>17.65</v>
      </c>
      <c r="E22" s="6" t="n">
        <v>10.63</v>
      </c>
      <c r="F22" s="6" t="n">
        <v>7.11</v>
      </c>
      <c r="G22" s="6" t="n">
        <v>6.55</v>
      </c>
      <c r="H22" s="6" t="n">
        <v>7.69</v>
      </c>
      <c r="I22" s="6" t="n">
        <v>4.92</v>
      </c>
      <c r="J22" s="6" t="n">
        <v>10.06</v>
      </c>
      <c r="K22" s="6" t="n">
        <v>6.56</v>
      </c>
    </row>
    <row r="23" customFormat="false" ht="13.2" hidden="false" customHeight="false" outlineLevel="0" collapsed="false">
      <c r="A23" s="5" t="n">
        <v>1964</v>
      </c>
      <c r="B23" s="6" t="n">
        <v>11</v>
      </c>
      <c r="C23" s="6" t="n">
        <v>7.75</v>
      </c>
      <c r="D23" s="6" t="n">
        <v>17.11</v>
      </c>
      <c r="E23" s="6" t="n">
        <v>11.55</v>
      </c>
      <c r="F23" s="6" t="n">
        <v>8.43</v>
      </c>
      <c r="G23" s="6" t="n">
        <v>6.73</v>
      </c>
      <c r="H23" s="6" t="n">
        <v>6.43</v>
      </c>
      <c r="I23" s="6" t="n">
        <v>4.81</v>
      </c>
      <c r="J23" s="6" t="n">
        <v>10.8</v>
      </c>
      <c r="K23" s="6" t="n">
        <v>7.54</v>
      </c>
    </row>
    <row r="24" customFormat="false" ht="13.2" hidden="false" customHeight="false" outlineLevel="0" collapsed="false">
      <c r="A24" s="5" t="n">
        <v>1965</v>
      </c>
      <c r="B24" s="6" t="n">
        <v>11.19</v>
      </c>
      <c r="C24" s="6" t="n">
        <v>7.38</v>
      </c>
      <c r="D24" s="6" t="n">
        <v>16.8</v>
      </c>
      <c r="E24" s="6" t="n">
        <v>11.84</v>
      </c>
      <c r="F24" s="6" t="n">
        <v>7.94</v>
      </c>
      <c r="G24" s="6" t="n">
        <v>5.95</v>
      </c>
      <c r="H24" s="6" t="n">
        <v>7.29</v>
      </c>
      <c r="I24" s="6" t="n">
        <v>4.61</v>
      </c>
      <c r="J24" s="6" t="n">
        <v>10.94</v>
      </c>
      <c r="K24" s="6" t="n">
        <v>6.93</v>
      </c>
    </row>
    <row r="25" customFormat="false" ht="13.2" hidden="false" customHeight="false" outlineLevel="0" collapsed="false">
      <c r="A25" s="5" t="n">
        <v>1966</v>
      </c>
      <c r="B25" s="6" t="n">
        <v>10.76</v>
      </c>
      <c r="C25" s="6" t="n">
        <v>7.42</v>
      </c>
      <c r="D25" s="6" t="n">
        <v>16.34</v>
      </c>
      <c r="E25" s="6" t="n">
        <v>11.01</v>
      </c>
      <c r="F25" s="6" t="n">
        <v>6.81</v>
      </c>
      <c r="G25" s="6" t="n">
        <v>6.3</v>
      </c>
      <c r="H25" s="6" t="n">
        <v>7.23</v>
      </c>
      <c r="I25" s="6" t="n">
        <v>5.55</v>
      </c>
      <c r="J25" s="6" t="n">
        <v>10.73</v>
      </c>
      <c r="K25" s="6" t="n">
        <v>6.83</v>
      </c>
    </row>
    <row r="26" customFormat="false" ht="13.2" hidden="false" customHeight="false" outlineLevel="0" collapsed="false">
      <c r="A26" s="5" t="n">
        <v>1967</v>
      </c>
      <c r="B26" s="6" t="n">
        <v>10.98</v>
      </c>
      <c r="C26" s="6" t="n">
        <v>7.68</v>
      </c>
      <c r="D26" s="6" t="n">
        <v>16.77</v>
      </c>
      <c r="E26" s="6" t="n">
        <v>10.82</v>
      </c>
      <c r="F26" s="6" t="n">
        <v>7.01</v>
      </c>
      <c r="G26" s="6" t="n">
        <v>6.97</v>
      </c>
      <c r="H26" s="6" t="n">
        <v>7.71</v>
      </c>
      <c r="I26" s="6" t="n">
        <v>6.22</v>
      </c>
      <c r="J26" s="6" t="n">
        <v>10.73</v>
      </c>
      <c r="K26" s="6" t="n">
        <v>7.04</v>
      </c>
    </row>
    <row r="27" customFormat="false" ht="13.2" hidden="false" customHeight="false" outlineLevel="0" collapsed="false">
      <c r="A27" s="5" t="n">
        <v>1968</v>
      </c>
      <c r="B27" s="6" t="n">
        <v>11.6</v>
      </c>
      <c r="C27" s="6" t="n">
        <v>7.51</v>
      </c>
      <c r="D27" s="6" t="n">
        <v>18.38</v>
      </c>
      <c r="E27" s="6" t="n">
        <v>11.3</v>
      </c>
      <c r="F27" s="6" t="n">
        <v>7.93</v>
      </c>
      <c r="G27" s="6" t="n">
        <v>5.75</v>
      </c>
      <c r="H27" s="6" t="n">
        <v>9.7</v>
      </c>
      <c r="I27" s="6" t="n">
        <v>6.52</v>
      </c>
      <c r="J27" s="6" t="n">
        <v>10.13</v>
      </c>
      <c r="K27" s="6" t="n">
        <v>6.7</v>
      </c>
    </row>
    <row r="28" customFormat="false" ht="13.2" hidden="false" customHeight="false" outlineLevel="0" collapsed="false">
      <c r="A28" s="5" t="n">
        <v>1969</v>
      </c>
      <c r="B28" s="6" t="n">
        <v>12.03</v>
      </c>
      <c r="C28" s="6" t="n">
        <v>7.78</v>
      </c>
      <c r="D28" s="6" t="n">
        <v>18.02</v>
      </c>
      <c r="E28" s="6" t="n">
        <v>11.41</v>
      </c>
      <c r="F28" s="6" t="n">
        <v>8.74</v>
      </c>
      <c r="G28" s="6" t="n">
        <v>6.68</v>
      </c>
      <c r="H28" s="6" t="n">
        <v>10.09</v>
      </c>
      <c r="I28" s="6" t="n">
        <v>6.64</v>
      </c>
      <c r="J28" s="6" t="n">
        <v>10.73</v>
      </c>
      <c r="K28" s="6" t="n">
        <v>6.85</v>
      </c>
    </row>
    <row r="29" customFormat="false" ht="13.2" hidden="false" customHeight="false" outlineLevel="0" collapsed="false">
      <c r="A29" s="5" t="n">
        <v>1970</v>
      </c>
      <c r="B29" s="6" t="n">
        <v>11.47</v>
      </c>
      <c r="C29" s="6" t="n">
        <v>7.83</v>
      </c>
      <c r="D29" s="6" t="n">
        <v>16.48</v>
      </c>
      <c r="E29" s="6" t="n">
        <v>11.3</v>
      </c>
      <c r="F29" s="6" t="n">
        <v>8.39</v>
      </c>
      <c r="G29" s="6" t="n">
        <v>5.78</v>
      </c>
      <c r="H29" s="6" t="n">
        <v>10.83</v>
      </c>
      <c r="I29" s="6" t="n">
        <v>7.65</v>
      </c>
      <c r="J29" s="6" t="n">
        <v>10.28</v>
      </c>
      <c r="K29" s="6" t="n">
        <v>6.87</v>
      </c>
    </row>
    <row r="30" customFormat="false" ht="13.2" hidden="false" customHeight="false" outlineLevel="0" collapsed="false">
      <c r="A30" s="5" t="n">
        <v>1971</v>
      </c>
      <c r="B30" s="6" t="n">
        <v>11.98</v>
      </c>
      <c r="C30" s="6" t="n">
        <v>7.85</v>
      </c>
      <c r="D30" s="6" t="n">
        <v>17.88</v>
      </c>
      <c r="E30" s="6" t="n">
        <v>10.64</v>
      </c>
      <c r="F30" s="6" t="n">
        <v>8.66</v>
      </c>
      <c r="G30" s="6" t="n">
        <v>7.16</v>
      </c>
      <c r="H30" s="6" t="n">
        <v>9.7</v>
      </c>
      <c r="I30" s="6" t="n">
        <v>7.09</v>
      </c>
      <c r="J30" s="6" t="n">
        <v>11.02</v>
      </c>
      <c r="K30" s="6" t="n">
        <v>7.04</v>
      </c>
    </row>
    <row r="31" customFormat="false" ht="13.2" hidden="false" customHeight="false" outlineLevel="0" collapsed="false">
      <c r="A31" s="5" t="n">
        <v>1972</v>
      </c>
      <c r="B31" s="6" t="n">
        <v>11.73</v>
      </c>
      <c r="C31" s="6" t="n">
        <v>7.9</v>
      </c>
      <c r="D31" s="6" t="n">
        <v>16.66</v>
      </c>
      <c r="E31" s="6" t="n">
        <v>11.23</v>
      </c>
      <c r="F31" s="6" t="n">
        <v>9.09</v>
      </c>
      <c r="G31" s="6" t="n">
        <v>6.41</v>
      </c>
      <c r="H31" s="6" t="n">
        <v>10.13</v>
      </c>
      <c r="I31" s="6" t="n">
        <v>7.16</v>
      </c>
      <c r="J31" s="6" t="n">
        <v>10.89</v>
      </c>
      <c r="K31" s="6" t="n">
        <v>7.23</v>
      </c>
    </row>
    <row r="32" customFormat="false" ht="13.2" hidden="false" customHeight="false" outlineLevel="0" collapsed="false">
      <c r="A32" s="5" t="n">
        <v>1973</v>
      </c>
      <c r="B32" s="6" t="n">
        <v>11.59</v>
      </c>
      <c r="C32" s="6" t="n">
        <v>7.97</v>
      </c>
      <c r="D32" s="6" t="n">
        <v>17.83</v>
      </c>
      <c r="E32" s="6" t="n">
        <v>11.33</v>
      </c>
      <c r="F32" s="6" t="n">
        <v>8.25</v>
      </c>
      <c r="G32" s="6" t="n">
        <v>6.38</v>
      </c>
      <c r="H32" s="6" t="n">
        <v>9.71</v>
      </c>
      <c r="I32" s="6" t="n">
        <v>6.87</v>
      </c>
      <c r="J32" s="6" t="n">
        <v>10.32</v>
      </c>
      <c r="K32" s="6" t="n">
        <v>7.4</v>
      </c>
    </row>
    <row r="33" customFormat="false" ht="13.2" hidden="false" customHeight="false" outlineLevel="0" collapsed="false">
      <c r="A33" s="5" t="n">
        <v>1974</v>
      </c>
      <c r="B33" s="6" t="n">
        <v>12.41</v>
      </c>
      <c r="C33" s="6" t="n">
        <v>8.37</v>
      </c>
      <c r="D33" s="6" t="n">
        <v>18.24</v>
      </c>
      <c r="E33" s="6" t="n">
        <v>11.23</v>
      </c>
      <c r="F33" s="6" t="n">
        <v>9.07</v>
      </c>
      <c r="G33" s="6" t="n">
        <v>7.23</v>
      </c>
      <c r="H33" s="6" t="n">
        <v>12.14</v>
      </c>
      <c r="I33" s="6" t="n">
        <v>7.97</v>
      </c>
      <c r="J33" s="6" t="n">
        <v>10.67</v>
      </c>
      <c r="K33" s="6" t="n">
        <v>7.48</v>
      </c>
    </row>
    <row r="34" customFormat="false" ht="13.2" hidden="false" customHeight="false" outlineLevel="0" collapsed="false">
      <c r="A34" s="5" t="n">
        <v>1975</v>
      </c>
      <c r="B34" s="6" t="n">
        <v>12.4</v>
      </c>
      <c r="C34" s="6" t="n">
        <v>7.7</v>
      </c>
      <c r="D34" s="6" t="n">
        <v>17.26</v>
      </c>
      <c r="E34" s="6" t="n">
        <v>10.33</v>
      </c>
      <c r="F34" s="6" t="n">
        <v>9.71</v>
      </c>
      <c r="G34" s="6" t="n">
        <v>5.99</v>
      </c>
      <c r="H34" s="6" t="n">
        <v>10.84</v>
      </c>
      <c r="I34" s="6" t="n">
        <v>7.86</v>
      </c>
      <c r="J34" s="6" t="n">
        <v>11.62</v>
      </c>
      <c r="K34" s="6" t="n">
        <v>7.06</v>
      </c>
    </row>
    <row r="35" customFormat="false" ht="13.2" hidden="false" customHeight="false" outlineLevel="0" collapsed="false">
      <c r="A35" s="5" t="n">
        <v>1976</v>
      </c>
      <c r="B35" s="6" t="n">
        <v>12.69</v>
      </c>
      <c r="C35" s="6" t="n">
        <v>8.04</v>
      </c>
      <c r="D35" s="6" t="n">
        <v>17.21</v>
      </c>
      <c r="E35" s="6" t="n">
        <v>10.69</v>
      </c>
      <c r="F35" s="6" t="n">
        <v>9.04</v>
      </c>
      <c r="G35" s="6" t="n">
        <v>7.27</v>
      </c>
      <c r="H35" s="6" t="n">
        <v>12.45</v>
      </c>
      <c r="I35" s="6" t="n">
        <v>8.41</v>
      </c>
      <c r="J35" s="6" t="n">
        <v>11.66</v>
      </c>
      <c r="K35" s="6" t="n">
        <v>6.88</v>
      </c>
    </row>
    <row r="36" customFormat="false" ht="13.2" hidden="false" customHeight="false" outlineLevel="0" collapsed="false">
      <c r="A36" s="5" t="n">
        <v>1977</v>
      </c>
      <c r="B36" s="6" t="n">
        <v>12.91</v>
      </c>
      <c r="C36" s="6" t="n">
        <v>8.13</v>
      </c>
      <c r="D36" s="6" t="n">
        <v>17.53</v>
      </c>
      <c r="E36" s="6" t="n">
        <v>11.21</v>
      </c>
      <c r="F36" s="6" t="n">
        <v>10.14</v>
      </c>
      <c r="G36" s="6" t="n">
        <v>6.84</v>
      </c>
      <c r="H36" s="6" t="n">
        <v>13.16</v>
      </c>
      <c r="I36" s="6" t="n">
        <v>8.76</v>
      </c>
      <c r="J36" s="6" t="n">
        <v>11.52</v>
      </c>
      <c r="K36" s="6" t="n">
        <v>6.8</v>
      </c>
    </row>
    <row r="37" customFormat="false" ht="13.2" hidden="false" customHeight="false" outlineLevel="0" collapsed="false">
      <c r="A37" s="5" t="n">
        <v>1978</v>
      </c>
      <c r="B37" s="6" t="n">
        <v>13.14</v>
      </c>
      <c r="C37" s="6" t="n">
        <v>8.52</v>
      </c>
      <c r="D37" s="6" t="n">
        <v>18.01</v>
      </c>
      <c r="E37" s="6" t="n">
        <v>11.94</v>
      </c>
      <c r="F37" s="6" t="n">
        <v>10.55</v>
      </c>
      <c r="G37" s="6" t="n">
        <v>6.4</v>
      </c>
      <c r="H37" s="6" t="n">
        <v>14.05</v>
      </c>
      <c r="I37" s="6" t="n">
        <v>10.22</v>
      </c>
      <c r="J37" s="6" t="n">
        <v>11.2</v>
      </c>
      <c r="K37" s="6" t="n">
        <v>7</v>
      </c>
    </row>
    <row r="38" customFormat="false" ht="13.2" hidden="false" customHeight="false" outlineLevel="0" collapsed="false">
      <c r="A38" s="5" t="n">
        <v>1979</v>
      </c>
      <c r="B38" s="6" t="n">
        <v>13.4</v>
      </c>
      <c r="C38" s="6" t="n">
        <v>9.13</v>
      </c>
      <c r="D38" s="6" t="n">
        <v>18.18</v>
      </c>
      <c r="E38" s="6" t="n">
        <v>11.85</v>
      </c>
      <c r="F38" s="6" t="n">
        <v>11</v>
      </c>
      <c r="G38" s="6" t="n">
        <v>7.75</v>
      </c>
      <c r="H38" s="6" t="n">
        <v>14.36</v>
      </c>
      <c r="I38" s="6" t="n">
        <v>9.61</v>
      </c>
      <c r="J38" s="6" t="n">
        <v>11.38</v>
      </c>
      <c r="K38" s="6" t="n">
        <v>8.01</v>
      </c>
    </row>
    <row r="39" customFormat="false" ht="13.2" hidden="false" customHeight="false" outlineLevel="0" collapsed="false">
      <c r="A39" s="5" t="n">
        <v>1980</v>
      </c>
      <c r="B39" s="6" t="n">
        <v>13.39</v>
      </c>
      <c r="C39" s="6" t="n">
        <v>8.83</v>
      </c>
      <c r="D39" s="6" t="n">
        <v>17.35</v>
      </c>
      <c r="E39" s="6" t="n">
        <v>10.83</v>
      </c>
      <c r="F39" s="6" t="n">
        <v>9.93</v>
      </c>
      <c r="G39" s="6" t="n">
        <v>6.9</v>
      </c>
      <c r="H39" s="6" t="n">
        <v>14.92</v>
      </c>
      <c r="I39" s="6" t="n">
        <v>10.01</v>
      </c>
      <c r="J39" s="6" t="n">
        <v>12.1</v>
      </c>
      <c r="K39" s="6" t="n">
        <v>8.21</v>
      </c>
    </row>
    <row r="40" customFormat="false" ht="13.2" hidden="false" customHeight="false" outlineLevel="0" collapsed="false">
      <c r="A40" s="5" t="n">
        <v>1981</v>
      </c>
      <c r="B40" s="6" t="n">
        <v>13.34</v>
      </c>
      <c r="C40" s="6" t="n">
        <v>8.52</v>
      </c>
      <c r="D40" s="6" t="n">
        <v>18.06</v>
      </c>
      <c r="E40" s="6" t="n">
        <v>10.69</v>
      </c>
      <c r="F40" s="6" t="n">
        <v>9.49</v>
      </c>
      <c r="G40" s="6" t="n">
        <v>6.11</v>
      </c>
      <c r="H40" s="6" t="n">
        <v>15.04</v>
      </c>
      <c r="I40" s="6" t="n">
        <v>10.19</v>
      </c>
      <c r="J40" s="6" t="n">
        <v>11.75</v>
      </c>
      <c r="K40" s="6" t="n">
        <v>7.92</v>
      </c>
    </row>
    <row r="41" customFormat="false" ht="13.2" hidden="false" customHeight="false" outlineLevel="0" collapsed="false">
      <c r="A41" s="5" t="n">
        <v>1982</v>
      </c>
      <c r="B41" s="6" t="n">
        <v>13.42</v>
      </c>
      <c r="C41" s="6" t="n">
        <v>9.08</v>
      </c>
      <c r="D41" s="6" t="n">
        <v>18.22</v>
      </c>
      <c r="E41" s="6" t="n">
        <v>12.27</v>
      </c>
      <c r="F41" s="6" t="n">
        <v>10.28</v>
      </c>
      <c r="G41" s="6" t="n">
        <v>6.76</v>
      </c>
      <c r="H41" s="6" t="n">
        <v>15.02</v>
      </c>
      <c r="I41" s="6" t="n">
        <v>10.24</v>
      </c>
      <c r="J41" s="6" t="n">
        <v>11.4</v>
      </c>
      <c r="K41" s="6" t="n">
        <v>8.03</v>
      </c>
    </row>
    <row r="42" customFormat="false" ht="13.2" hidden="false" customHeight="false" outlineLevel="0" collapsed="false">
      <c r="A42" s="5" t="n">
        <v>1983</v>
      </c>
      <c r="B42" s="6" t="n">
        <v>13.82</v>
      </c>
      <c r="C42" s="6" t="n">
        <v>9.22</v>
      </c>
      <c r="D42" s="6" t="n">
        <v>18.39</v>
      </c>
      <c r="E42" s="6" t="n">
        <v>12.49</v>
      </c>
      <c r="F42" s="6" t="n">
        <v>10.89</v>
      </c>
      <c r="G42" s="6" t="n">
        <v>6.46</v>
      </c>
      <c r="H42" s="6" t="n">
        <v>15.83</v>
      </c>
      <c r="I42" s="6" t="n">
        <v>10.64</v>
      </c>
      <c r="J42" s="6" t="n">
        <v>11.73</v>
      </c>
      <c r="K42" s="6" t="n">
        <v>8.31</v>
      </c>
    </row>
    <row r="43" customFormat="false" ht="13.2" hidden="false" customHeight="false" outlineLevel="0" collapsed="false">
      <c r="A43" s="5" t="n">
        <v>1984</v>
      </c>
      <c r="B43" s="6" t="n">
        <v>13.3</v>
      </c>
      <c r="C43" s="6" t="n">
        <v>9.08</v>
      </c>
      <c r="D43" s="6" t="n">
        <v>17.26</v>
      </c>
      <c r="E43" s="6" t="n">
        <v>10.77</v>
      </c>
      <c r="F43" s="6" t="n">
        <v>9.97</v>
      </c>
      <c r="G43" s="6" t="n">
        <v>6.92</v>
      </c>
      <c r="H43" s="6" t="n">
        <v>14.81</v>
      </c>
      <c r="I43" s="6" t="n">
        <v>10.51</v>
      </c>
      <c r="J43" s="6" t="n">
        <v>11.83</v>
      </c>
      <c r="K43" s="6" t="n">
        <v>8.8</v>
      </c>
    </row>
    <row r="44" customFormat="false" ht="13.2" hidden="false" customHeight="false" outlineLevel="0" collapsed="false">
      <c r="A44" s="5" t="n">
        <v>1985</v>
      </c>
      <c r="B44" s="6" t="n">
        <v>13.67</v>
      </c>
      <c r="C44" s="6" t="n">
        <v>8.66</v>
      </c>
      <c r="D44" s="6" t="n">
        <v>17.27</v>
      </c>
      <c r="E44" s="6" t="n">
        <v>10.17</v>
      </c>
      <c r="F44" s="6" t="n">
        <v>9.96</v>
      </c>
      <c r="G44" s="6" t="n">
        <v>6.93</v>
      </c>
      <c r="H44" s="6" t="n">
        <v>16.92</v>
      </c>
      <c r="I44" s="6" t="n">
        <v>9.49</v>
      </c>
      <c r="J44" s="6" t="n">
        <v>11.99</v>
      </c>
      <c r="K44" s="6" t="n">
        <v>8.47</v>
      </c>
    </row>
    <row r="45" customFormat="false" ht="13.2" hidden="false" customHeight="false" outlineLevel="0" collapsed="false">
      <c r="A45" s="5" t="n">
        <v>1986</v>
      </c>
      <c r="B45" s="6" t="n">
        <v>13.76</v>
      </c>
      <c r="C45" s="6" t="n">
        <v>8.98</v>
      </c>
      <c r="D45" s="6" t="n">
        <v>17.96</v>
      </c>
      <c r="E45" s="6" t="n">
        <v>10.49</v>
      </c>
      <c r="F45" s="6" t="n">
        <v>10.94</v>
      </c>
      <c r="G45" s="6" t="n">
        <v>6.96</v>
      </c>
      <c r="H45" s="6" t="n">
        <v>15.78</v>
      </c>
      <c r="I45" s="6" t="n">
        <v>11.06</v>
      </c>
      <c r="J45" s="6" t="n">
        <v>11.94</v>
      </c>
      <c r="K45" s="6" t="n">
        <v>8.3</v>
      </c>
    </row>
    <row r="46" customFormat="false" ht="13.2" hidden="false" customHeight="false" outlineLevel="0" collapsed="false">
      <c r="A46" s="5" t="n">
        <v>1987</v>
      </c>
      <c r="B46" s="6" t="n">
        <v>13.22</v>
      </c>
      <c r="C46" s="6" t="n">
        <v>8.79</v>
      </c>
      <c r="D46" s="6" t="n">
        <v>16.84</v>
      </c>
      <c r="E46" s="6" t="n">
        <v>11.03</v>
      </c>
      <c r="F46" s="6" t="n">
        <v>10.43</v>
      </c>
      <c r="G46" s="6" t="n">
        <v>7.34</v>
      </c>
      <c r="H46" s="6" t="n">
        <v>14.73</v>
      </c>
      <c r="I46" s="6" t="n">
        <v>9.17</v>
      </c>
      <c r="J46" s="6" t="n">
        <v>12</v>
      </c>
      <c r="K46" s="6" t="n">
        <v>8.22</v>
      </c>
    </row>
    <row r="47" customFormat="false" ht="13.2" hidden="false" customHeight="false" outlineLevel="0" collapsed="false">
      <c r="A47" s="5" t="n">
        <v>1988</v>
      </c>
      <c r="B47" s="6" t="n">
        <v>13.48</v>
      </c>
      <c r="C47" s="6" t="n">
        <v>8.41</v>
      </c>
      <c r="D47" s="6" t="n">
        <v>17.81</v>
      </c>
      <c r="E47" s="6" t="n">
        <v>11.37</v>
      </c>
      <c r="F47" s="6" t="n">
        <v>9.78</v>
      </c>
      <c r="G47" s="6" t="n">
        <v>5.92</v>
      </c>
      <c r="H47" s="6" t="n">
        <v>15.58</v>
      </c>
      <c r="I47" s="6" t="n">
        <v>9.49</v>
      </c>
      <c r="J47" s="6" t="n">
        <v>12.07</v>
      </c>
      <c r="K47" s="6" t="n">
        <v>7.67</v>
      </c>
    </row>
    <row r="48" customFormat="false" ht="13.2" hidden="false" customHeight="false" outlineLevel="0" collapsed="false">
      <c r="A48" s="5" t="n">
        <v>1989</v>
      </c>
      <c r="B48" s="6" t="n">
        <v>13.22</v>
      </c>
      <c r="C48" s="6" t="n">
        <v>9.02</v>
      </c>
      <c r="D48" s="6" t="n">
        <v>17.02</v>
      </c>
      <c r="E48" s="6" t="n">
        <v>11.35</v>
      </c>
      <c r="F48" s="6" t="n">
        <v>9.36</v>
      </c>
      <c r="G48" s="6" t="n">
        <v>6.09</v>
      </c>
      <c r="H48" s="6" t="n">
        <v>14.89</v>
      </c>
      <c r="I48" s="6" t="n">
        <v>11.07</v>
      </c>
      <c r="J48" s="6" t="n">
        <v>12.19</v>
      </c>
      <c r="K48" s="6" t="n">
        <v>8.42</v>
      </c>
    </row>
    <row r="49" customFormat="false" ht="13.2" hidden="false" customHeight="false" outlineLevel="0" collapsed="false">
      <c r="A49" s="5" t="n">
        <v>1990</v>
      </c>
      <c r="B49" s="6" t="n">
        <v>13.59</v>
      </c>
      <c r="C49" s="6" t="n">
        <v>8.59</v>
      </c>
      <c r="D49" s="6" t="n">
        <v>15.72</v>
      </c>
      <c r="E49" s="6" t="n">
        <v>10.35</v>
      </c>
      <c r="F49" s="6" t="n">
        <v>11.5</v>
      </c>
      <c r="G49" s="6" t="n">
        <v>6.83</v>
      </c>
      <c r="H49" s="6" t="n">
        <v>16.82</v>
      </c>
      <c r="I49" s="6" t="n">
        <v>9.56</v>
      </c>
      <c r="J49" s="6" t="n">
        <v>12.14</v>
      </c>
      <c r="K49" s="6" t="n">
        <v>8.14</v>
      </c>
    </row>
    <row r="50" customFormat="false" ht="13.2" hidden="false" customHeight="false" outlineLevel="0" collapsed="false">
      <c r="A50" s="5" t="n">
        <v>1991</v>
      </c>
      <c r="B50" s="6" t="n">
        <v>13.38</v>
      </c>
      <c r="C50" s="6" t="n">
        <v>9.01</v>
      </c>
      <c r="D50" s="6" t="n">
        <v>17.25</v>
      </c>
      <c r="E50" s="6" t="n">
        <v>9.82</v>
      </c>
      <c r="F50" s="6" t="n">
        <v>10.95</v>
      </c>
      <c r="G50" s="6" t="n">
        <v>6.85</v>
      </c>
      <c r="H50" s="6" t="n">
        <v>15.63</v>
      </c>
      <c r="I50" s="6" t="n">
        <v>12.15</v>
      </c>
      <c r="J50" s="6" t="n">
        <v>11.6</v>
      </c>
      <c r="K50" s="6" t="n">
        <v>8.4</v>
      </c>
    </row>
    <row r="51" customFormat="false" ht="13.2" hidden="false" customHeight="false" outlineLevel="0" collapsed="false">
      <c r="A51" s="5" t="n">
        <v>1992</v>
      </c>
      <c r="B51" s="6" t="n">
        <v>14.38</v>
      </c>
      <c r="C51" s="6" t="n">
        <v>8.99</v>
      </c>
      <c r="D51" s="6" t="n">
        <v>18.38</v>
      </c>
      <c r="E51" s="6" t="n">
        <v>10.18</v>
      </c>
      <c r="F51" s="6" t="n">
        <v>11.1</v>
      </c>
      <c r="G51" s="6" t="n">
        <v>6.61</v>
      </c>
      <c r="H51" s="6" t="n">
        <v>17.13</v>
      </c>
      <c r="I51" s="6" t="n">
        <v>10.96</v>
      </c>
      <c r="J51" s="6" t="n">
        <v>12.71</v>
      </c>
      <c r="K51" s="6" t="n">
        <v>8.88</v>
      </c>
    </row>
    <row r="52" customFormat="false" ht="13.2" hidden="false" customHeight="false" outlineLevel="0" collapsed="false">
      <c r="A52" s="5" t="n">
        <v>1993</v>
      </c>
      <c r="B52" s="6" t="n">
        <v>14.27</v>
      </c>
      <c r="C52" s="6" t="n">
        <v>9.2</v>
      </c>
      <c r="D52" s="6" t="n">
        <v>18.55</v>
      </c>
      <c r="E52" s="6" t="n">
        <v>11.48</v>
      </c>
      <c r="F52" s="6" t="n">
        <v>10.94</v>
      </c>
      <c r="G52" s="6" t="n">
        <v>6.92</v>
      </c>
      <c r="H52" s="6" t="n">
        <v>16.51</v>
      </c>
      <c r="I52" s="6" t="n">
        <v>11.24</v>
      </c>
      <c r="J52" s="6" t="n">
        <v>12.77</v>
      </c>
      <c r="K52" s="6" t="n">
        <v>8.42</v>
      </c>
    </row>
    <row r="53" customFormat="false" ht="13.2" hidden="false" customHeight="false" outlineLevel="0" collapsed="false">
      <c r="A53" s="5" t="n">
        <v>1994</v>
      </c>
      <c r="B53" s="6" t="n">
        <v>14.48</v>
      </c>
      <c r="C53" s="6" t="n">
        <v>8.98</v>
      </c>
      <c r="D53" s="6" t="n">
        <v>18.33</v>
      </c>
      <c r="E53" s="6" t="n">
        <v>10.59</v>
      </c>
      <c r="F53" s="6" t="n">
        <v>11.28</v>
      </c>
      <c r="G53" s="6" t="n">
        <v>6.79</v>
      </c>
      <c r="H53" s="6" t="n">
        <v>17.12</v>
      </c>
      <c r="I53" s="6" t="n">
        <v>11.43</v>
      </c>
      <c r="J53" s="6" t="n">
        <v>12.97</v>
      </c>
      <c r="K53" s="6" t="n">
        <v>8.32</v>
      </c>
    </row>
    <row r="54" customFormat="false" ht="13.2" hidden="false" customHeight="false" outlineLevel="0" collapsed="false">
      <c r="A54" s="5" t="n">
        <v>1995</v>
      </c>
      <c r="B54" s="6" t="n">
        <v>13.62</v>
      </c>
      <c r="C54" s="6" t="n">
        <v>9.17</v>
      </c>
      <c r="D54" s="6" t="n">
        <v>15.96</v>
      </c>
      <c r="E54" s="6" t="n">
        <v>11.43</v>
      </c>
      <c r="F54" s="6" t="n">
        <v>11.43</v>
      </c>
      <c r="G54" s="6" t="n">
        <v>6.78</v>
      </c>
      <c r="H54" s="6" t="n">
        <v>16.75</v>
      </c>
      <c r="I54" s="6" t="n">
        <v>11.82</v>
      </c>
      <c r="J54" s="6" t="n">
        <v>12.21</v>
      </c>
      <c r="K54" s="6" t="n">
        <v>8.11</v>
      </c>
    </row>
    <row r="55" customFormat="false" ht="13.2" hidden="false" customHeight="false" outlineLevel="0" collapsed="false">
      <c r="A55" s="5" t="n">
        <v>1996</v>
      </c>
      <c r="B55" s="6" t="n">
        <v>13.36</v>
      </c>
      <c r="C55" s="6" t="n">
        <v>9.07</v>
      </c>
      <c r="D55" s="6" t="n">
        <v>16.85</v>
      </c>
      <c r="E55" s="6" t="n">
        <v>10.78</v>
      </c>
      <c r="F55" s="6" t="n">
        <v>10.15</v>
      </c>
      <c r="G55" s="6" t="n">
        <v>7.81</v>
      </c>
      <c r="H55" s="6" t="n">
        <v>15.33</v>
      </c>
      <c r="I55" s="6" t="n">
        <v>9.95</v>
      </c>
      <c r="J55" s="6" t="n">
        <v>12.4</v>
      </c>
      <c r="K55" s="6" t="n">
        <v>8.49</v>
      </c>
    </row>
    <row r="56" customFormat="false" ht="13.2" hidden="false" customHeight="false" outlineLevel="0" collapsed="false">
      <c r="A56" s="5" t="n">
        <v>1997</v>
      </c>
      <c r="B56" s="6" t="n">
        <v>14.59</v>
      </c>
      <c r="C56" s="6" t="n">
        <v>9.42</v>
      </c>
      <c r="D56" s="6" t="n">
        <v>18.61</v>
      </c>
      <c r="E56" s="6" t="n">
        <v>11.88</v>
      </c>
      <c r="F56" s="6" t="n">
        <v>11.98</v>
      </c>
      <c r="G56" s="6" t="n">
        <v>7.65</v>
      </c>
      <c r="H56" s="6" t="n">
        <v>17.72</v>
      </c>
      <c r="I56" s="6" t="n">
        <v>11.71</v>
      </c>
      <c r="J56" s="6" t="n">
        <v>12.23</v>
      </c>
      <c r="K56" s="6" t="n">
        <v>8.12</v>
      </c>
    </row>
    <row r="57" customFormat="false" ht="13.2" hidden="false" customHeight="false" outlineLevel="0" collapsed="false">
      <c r="A57" s="5" t="n">
        <v>1998</v>
      </c>
      <c r="B57" s="6" t="n">
        <v>13.78</v>
      </c>
      <c r="C57" s="6" t="n">
        <v>9.36</v>
      </c>
      <c r="D57" s="6" t="n">
        <v>16.56</v>
      </c>
      <c r="E57" s="6" t="n">
        <v>12.15</v>
      </c>
      <c r="F57" s="6" t="n">
        <v>11.82</v>
      </c>
      <c r="G57" s="6" t="n">
        <v>6.74</v>
      </c>
      <c r="H57" s="6" t="n">
        <v>16.58</v>
      </c>
      <c r="I57" s="6" t="n">
        <v>11.39</v>
      </c>
      <c r="J57" s="6" t="n">
        <v>12.08</v>
      </c>
      <c r="K57" s="6" t="n">
        <v>8.38</v>
      </c>
    </row>
    <row r="58" customFormat="false" ht="13.2" hidden="false" customHeight="false" outlineLevel="0" collapsed="false">
      <c r="A58" s="5" t="n">
        <v>1999</v>
      </c>
      <c r="B58" s="6" t="n">
        <v>13.92</v>
      </c>
      <c r="C58" s="6" t="n">
        <v>9.18</v>
      </c>
      <c r="D58" s="6" t="n">
        <v>16.96</v>
      </c>
      <c r="E58" s="6" t="n">
        <v>11.15</v>
      </c>
      <c r="F58" s="6" t="n">
        <v>11.62</v>
      </c>
      <c r="G58" s="6" t="n">
        <v>7.74</v>
      </c>
      <c r="H58" s="6" t="n">
        <v>16.5</v>
      </c>
      <c r="I58" s="6" t="n">
        <v>11.05</v>
      </c>
      <c r="J58" s="6" t="n">
        <v>12.41</v>
      </c>
      <c r="K58" s="6" t="n">
        <v>8.04</v>
      </c>
    </row>
    <row r="59" customFormat="false" ht="13.2" hidden="false" customHeight="false" outlineLevel="0" collapsed="false">
      <c r="A59" s="5" t="n">
        <v>2000</v>
      </c>
      <c r="B59" s="6" t="n">
        <v>14.37</v>
      </c>
      <c r="C59" s="6" t="n">
        <v>9.21</v>
      </c>
      <c r="D59" s="6" t="n">
        <v>18.48</v>
      </c>
      <c r="E59" s="6" t="n">
        <v>10.87</v>
      </c>
      <c r="F59" s="6" t="n">
        <v>11.4</v>
      </c>
      <c r="G59" s="6" t="n">
        <v>6.97</v>
      </c>
      <c r="H59" s="6" t="n">
        <v>16.61</v>
      </c>
      <c r="I59" s="6" t="n">
        <v>11.48</v>
      </c>
      <c r="J59" s="6" t="n">
        <v>12.73</v>
      </c>
      <c r="K59" s="6" t="n">
        <v>8.54</v>
      </c>
    </row>
    <row r="60" customFormat="false" ht="13.2" hidden="false" customHeight="false" outlineLevel="0" collapsed="false">
      <c r="A60" s="5" t="n">
        <v>2001</v>
      </c>
      <c r="B60" s="6" t="n">
        <v>13.99</v>
      </c>
      <c r="C60" s="6" t="n">
        <v>9.01</v>
      </c>
      <c r="D60" s="6" t="n">
        <v>17.53</v>
      </c>
      <c r="E60" s="6" t="n">
        <v>11.11</v>
      </c>
      <c r="F60" s="6" t="n">
        <v>10.78</v>
      </c>
      <c r="G60" s="6" t="n">
        <v>7.19</v>
      </c>
      <c r="H60" s="6" t="n">
        <v>17.43</v>
      </c>
      <c r="I60" s="6" t="n">
        <v>11.31</v>
      </c>
      <c r="J60" s="6" t="n">
        <v>12.45</v>
      </c>
      <c r="K60" s="6" t="n">
        <v>7.85</v>
      </c>
    </row>
    <row r="61" customFormat="false" ht="13.2" hidden="false" customHeight="false" outlineLevel="0" collapsed="false">
      <c r="A61" s="5" t="n">
        <v>2002</v>
      </c>
      <c r="B61" s="6" t="n">
        <v>14.52</v>
      </c>
      <c r="C61" s="6" t="n">
        <v>9.35</v>
      </c>
      <c r="D61" s="6" t="n">
        <v>17.27</v>
      </c>
      <c r="E61" s="6" t="n">
        <v>11.2</v>
      </c>
      <c r="F61" s="6" t="n">
        <v>11.67</v>
      </c>
      <c r="G61" s="6" t="n">
        <v>7.18</v>
      </c>
      <c r="H61" s="6" t="n">
        <v>18.09</v>
      </c>
      <c r="I61" s="6" t="n">
        <v>11.47</v>
      </c>
      <c r="J61" s="6" t="n">
        <v>13.04</v>
      </c>
      <c r="K61" s="6" t="n">
        <v>8.68</v>
      </c>
    </row>
    <row r="62" customFormat="false" ht="13.2" hidden="false" customHeight="false" outlineLevel="0" collapsed="false">
      <c r="A62" s="5" t="n">
        <v>2003</v>
      </c>
      <c r="B62" s="6" t="n">
        <v>14.52</v>
      </c>
      <c r="C62" s="6" t="n">
        <v>9.34</v>
      </c>
      <c r="D62" s="6" t="n">
        <v>17.71</v>
      </c>
      <c r="E62" s="6" t="n">
        <v>10.97</v>
      </c>
      <c r="F62" s="6" t="n">
        <v>11.55</v>
      </c>
      <c r="G62" s="6" t="n">
        <v>7.3</v>
      </c>
      <c r="H62" s="6" t="n">
        <v>17.8</v>
      </c>
      <c r="I62" s="6" t="n">
        <v>10.89</v>
      </c>
      <c r="J62" s="6" t="n">
        <v>13.05</v>
      </c>
      <c r="K62" s="6" t="n">
        <v>9.01</v>
      </c>
    </row>
    <row r="63" customFormat="false" ht="13.2" hidden="false" customHeight="false" outlineLevel="0" collapsed="false">
      <c r="A63" s="5" t="n">
        <v>2004</v>
      </c>
      <c r="B63" s="6" t="n">
        <v>15.05</v>
      </c>
      <c r="C63" s="6" t="n">
        <v>9.58</v>
      </c>
      <c r="D63" s="6" t="n">
        <v>18.67</v>
      </c>
      <c r="E63" s="6" t="n">
        <v>12.06</v>
      </c>
      <c r="F63" s="6" t="n">
        <v>12.22</v>
      </c>
      <c r="G63" s="6" t="n">
        <v>7.42</v>
      </c>
      <c r="H63" s="6" t="n">
        <v>18.02</v>
      </c>
      <c r="I63" s="6" t="n">
        <v>12.03</v>
      </c>
      <c r="J63" s="6" t="n">
        <v>13.19</v>
      </c>
      <c r="K63" s="6" t="n">
        <v>8.43</v>
      </c>
    </row>
    <row r="64" customFormat="false" ht="13.2" hidden="false" customHeight="false" outlineLevel="0" collapsed="false">
      <c r="A64" s="5" t="n">
        <v>2005</v>
      </c>
      <c r="B64" s="6" t="n">
        <v>14.6</v>
      </c>
      <c r="C64" s="6" t="n">
        <v>9.66</v>
      </c>
      <c r="D64" s="6" t="n">
        <v>18.68</v>
      </c>
      <c r="E64" s="6" t="n">
        <v>10.82</v>
      </c>
      <c r="F64" s="6" t="n">
        <v>11.96</v>
      </c>
      <c r="G64" s="6" t="n">
        <v>7.74</v>
      </c>
      <c r="H64" s="6" t="n">
        <v>17.47</v>
      </c>
      <c r="I64" s="6" t="n">
        <v>11.85</v>
      </c>
      <c r="J64" s="6" t="n">
        <v>12.7</v>
      </c>
      <c r="K64" s="6" t="n">
        <v>9.21</v>
      </c>
    </row>
    <row r="65" customFormat="false" ht="13.2" hidden="false" customHeight="false" outlineLevel="0" collapsed="false">
      <c r="A65" s="5" t="n">
        <v>2006</v>
      </c>
      <c r="B65" s="6" t="n">
        <v>14.91</v>
      </c>
      <c r="C65" s="6" t="n">
        <v>9.76</v>
      </c>
      <c r="D65" s="6" t="n">
        <v>18.86</v>
      </c>
      <c r="E65" s="6" t="n">
        <v>13.46</v>
      </c>
      <c r="F65" s="6" t="n">
        <v>11.78</v>
      </c>
      <c r="G65" s="6" t="n">
        <v>7.28</v>
      </c>
      <c r="H65" s="6" t="n">
        <v>16.29</v>
      </c>
      <c r="I65" s="6" t="n">
        <v>11.93</v>
      </c>
      <c r="J65" s="6" t="n">
        <v>13.82</v>
      </c>
      <c r="K65" s="6" t="n">
        <v>8.18</v>
      </c>
    </row>
    <row r="66" customFormat="false" ht="13.2" hidden="false" customHeight="false" outlineLevel="0" collapsed="false">
      <c r="A66" s="5" t="n">
        <v>2007</v>
      </c>
      <c r="B66" s="6" t="n">
        <v>14.38</v>
      </c>
      <c r="C66" s="6" t="n">
        <v>9.76</v>
      </c>
      <c r="D66" s="6" t="n">
        <v>18.41</v>
      </c>
      <c r="E66" s="6" t="n">
        <v>11.78</v>
      </c>
      <c r="F66" s="6" t="n">
        <v>11.64</v>
      </c>
      <c r="G66" s="6" t="n">
        <v>7.13</v>
      </c>
      <c r="H66" s="6" t="n">
        <v>16.54</v>
      </c>
      <c r="I66" s="6" t="n">
        <v>11.74</v>
      </c>
      <c r="J66" s="6" t="n">
        <v>12.84</v>
      </c>
      <c r="K66" s="6" t="n">
        <v>9.3</v>
      </c>
    </row>
    <row r="67" customFormat="false" ht="13.2" hidden="false" customHeight="false" outlineLevel="0" collapsed="false">
      <c r="A67" s="5" t="n">
        <v>2008</v>
      </c>
      <c r="B67" s="6" t="n">
        <v>14.34</v>
      </c>
      <c r="C67" s="6" t="n">
        <v>9.67</v>
      </c>
      <c r="D67" s="6" t="n">
        <v>18.19</v>
      </c>
      <c r="E67" s="6" t="n">
        <v>11.82</v>
      </c>
      <c r="F67" s="6" t="n">
        <v>12.05</v>
      </c>
      <c r="G67" s="6" t="n">
        <v>7.68</v>
      </c>
      <c r="H67" s="6" t="n">
        <v>16.31</v>
      </c>
      <c r="I67" s="6" t="n">
        <v>11.43</v>
      </c>
      <c r="J67" s="6" t="n">
        <v>12.81</v>
      </c>
      <c r="K67" s="6" t="n">
        <v>8.84</v>
      </c>
    </row>
    <row r="68" customFormat="false" ht="13.2" hidden="false" customHeight="false" outlineLevel="0" collapsed="false">
      <c r="A68" s="5" t="n">
        <v>2009</v>
      </c>
      <c r="B68" s="6" t="n">
        <v>14.48</v>
      </c>
      <c r="C68" s="6" t="n">
        <v>9.02</v>
      </c>
      <c r="D68" s="6" t="n">
        <v>18.14</v>
      </c>
      <c r="E68" s="6" t="n">
        <v>10.95</v>
      </c>
      <c r="F68" s="6" t="n">
        <v>11.43</v>
      </c>
      <c r="G68" s="6" t="n">
        <v>6.48</v>
      </c>
      <c r="H68" s="6" t="n">
        <v>16.96</v>
      </c>
      <c r="I68" s="6" t="n">
        <v>10.89</v>
      </c>
      <c r="J68" s="6" t="n">
        <v>13.12</v>
      </c>
      <c r="K68" s="6" t="n">
        <v>8.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04T13:20:19Z</dcterms:created>
  <dc:creator>dr pirchi waxman</dc:creator>
  <dc:description/>
  <dc:language>en-US</dc:language>
  <cp:lastModifiedBy>Yosi Maruvka</cp:lastModifiedBy>
  <dcterms:modified xsi:type="dcterms:W3CDTF">2012-04-20T18:13:05Z</dcterms:modified>
  <cp:revision>0</cp:revision>
  <dc:subject/>
  <dc:title/>
</cp:coreProperties>
</file>